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\\filerper\home\personnels\hiron-morello\boulot Aurélia\Labo\RNAseq\publi sak rpsN\"/>
    </mc:Choice>
  </mc:AlternateContent>
  <xr:revisionPtr revIDLastSave="0" documentId="13_ncr:1_{1890BC53-16FA-416B-A532-AD2EC3EB610C}" xr6:coauthVersionLast="45" xr6:coauthVersionMax="45" xr10:uidLastSave="{00000000-0000-0000-0000-000000000000}"/>
  <bookViews>
    <workbookView xWindow="-23148" yWindow="-108" windowWidth="23256" windowHeight="12576" xr2:uid="{00000000-000D-0000-FFFF-FFFF00000000}"/>
  </bookViews>
  <sheets>
    <sheet name="300_v_0_DESeq2_result_file" sheetId="1" r:id="rId1"/>
  </sheets>
  <definedNames>
    <definedName name="_xlnm._FilterDatabase" localSheetId="0" hidden="1">'300_v_0_DESeq2_result_file'!$A$4:$I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74" i="1" l="1"/>
  <c r="L228" i="1" l="1"/>
  <c r="K32" i="1" l="1"/>
  <c r="L22" i="1" l="1"/>
  <c r="L12" i="1"/>
  <c r="L7" i="1"/>
  <c r="L6" i="1"/>
  <c r="L28" i="1"/>
  <c r="L18" i="1"/>
  <c r="L87" i="1"/>
  <c r="L46" i="1"/>
  <c r="L82" i="1"/>
  <c r="L59" i="1"/>
  <c r="L71" i="1"/>
  <c r="L111" i="1"/>
  <c r="L149" i="1"/>
  <c r="L33" i="1"/>
  <c r="L123" i="1"/>
  <c r="L117" i="1"/>
  <c r="L30" i="1"/>
  <c r="L32" i="1"/>
  <c r="L132" i="1"/>
  <c r="L189" i="1"/>
  <c r="L80" i="1"/>
  <c r="L57" i="1"/>
  <c r="L114" i="1"/>
  <c r="L209" i="1"/>
  <c r="L58" i="1"/>
  <c r="L276" i="1"/>
  <c r="L249" i="1"/>
  <c r="L270" i="1"/>
  <c r="L176" i="1"/>
  <c r="L262" i="1"/>
  <c r="L92" i="1"/>
  <c r="L225" i="1"/>
  <c r="L108" i="1"/>
  <c r="L142" i="1"/>
  <c r="L43" i="1"/>
  <c r="L282" i="1"/>
  <c r="L181" i="1"/>
  <c r="L56" i="1"/>
  <c r="L88" i="1"/>
  <c r="L70" i="1"/>
  <c r="L124" i="1"/>
  <c r="L264" i="1"/>
  <c r="L190" i="1"/>
  <c r="L35" i="1"/>
  <c r="L295" i="1"/>
  <c r="L81" i="1"/>
  <c r="L139" i="1"/>
  <c r="L95" i="1"/>
  <c r="L146" i="1"/>
  <c r="L152" i="1"/>
  <c r="L147" i="1"/>
  <c r="L221" i="1"/>
  <c r="L153" i="1"/>
  <c r="L105" i="1"/>
  <c r="L178" i="1"/>
  <c r="L99" i="1"/>
  <c r="L302" i="1"/>
  <c r="L257" i="1"/>
  <c r="L195" i="1"/>
  <c r="L235" i="1"/>
  <c r="L118" i="1"/>
  <c r="L219" i="1"/>
  <c r="L310" i="1"/>
  <c r="L115" i="1"/>
  <c r="L131" i="1"/>
  <c r="L345" i="1"/>
  <c r="L355" i="1"/>
  <c r="L336" i="1"/>
  <c r="L339" i="1"/>
  <c r="L210" i="1"/>
  <c r="L326" i="1"/>
  <c r="L187" i="1"/>
  <c r="L381" i="1"/>
  <c r="L348" i="1"/>
  <c r="L220" i="1"/>
  <c r="L217" i="1"/>
  <c r="L301" i="1"/>
  <c r="L299" i="1"/>
  <c r="L376" i="1"/>
  <c r="L100" i="1"/>
  <c r="L365" i="1"/>
  <c r="L174" i="1"/>
  <c r="L246" i="1"/>
  <c r="L68" i="1"/>
  <c r="L377" i="1"/>
  <c r="L50" i="1"/>
  <c r="L347" i="1"/>
  <c r="L109" i="1"/>
  <c r="L320" i="1"/>
  <c r="L242" i="1"/>
  <c r="L352" i="1"/>
  <c r="L400" i="1"/>
  <c r="L411" i="1"/>
  <c r="L399" i="1"/>
  <c r="L122" i="1"/>
  <c r="L435" i="1"/>
  <c r="L86" i="1"/>
  <c r="L206" i="1"/>
  <c r="L251" i="1"/>
  <c r="L275" i="1"/>
  <c r="L407" i="1"/>
  <c r="L258" i="1"/>
  <c r="L439" i="1"/>
  <c r="L408" i="1"/>
  <c r="L346" i="1"/>
  <c r="L357" i="1"/>
  <c r="L166" i="1"/>
  <c r="L396" i="1"/>
  <c r="L366" i="1"/>
  <c r="L234" i="1"/>
  <c r="L447" i="1"/>
  <c r="L316" i="1"/>
  <c r="L94" i="1"/>
  <c r="L76" i="1"/>
  <c r="L145" i="1"/>
  <c r="L420" i="1"/>
  <c r="L125" i="1"/>
  <c r="L54" i="1"/>
  <c r="L474" i="1"/>
  <c r="L404" i="1"/>
  <c r="L259" i="1"/>
  <c r="L183" i="1"/>
  <c r="L236" i="1"/>
  <c r="L465" i="1"/>
  <c r="L475" i="1"/>
  <c r="L427" i="1"/>
  <c r="L349" i="1"/>
  <c r="L414" i="1"/>
  <c r="L196" i="1"/>
  <c r="L403" i="1"/>
  <c r="L518" i="1"/>
  <c r="L360" i="1"/>
  <c r="L138" i="1"/>
  <c r="L375" i="1"/>
  <c r="L170" i="1"/>
  <c r="L431" i="1"/>
  <c r="L245" i="1"/>
  <c r="L323" i="1"/>
  <c r="L271" i="1"/>
  <c r="L267" i="1"/>
  <c r="L165" i="1"/>
  <c r="L171" i="1"/>
  <c r="L508" i="1"/>
  <c r="L216" i="1"/>
  <c r="L537" i="1"/>
  <c r="L473" i="1"/>
  <c r="L500" i="1"/>
  <c r="L485" i="1"/>
  <c r="L488" i="1"/>
  <c r="L389" i="1"/>
  <c r="L330" i="1"/>
  <c r="L476" i="1"/>
  <c r="L285" i="1"/>
  <c r="L328" i="1"/>
  <c r="L457" i="1"/>
  <c r="L265" i="1"/>
  <c r="L552" i="1"/>
  <c r="L438" i="1"/>
  <c r="L547" i="1"/>
  <c r="L482" i="1"/>
  <c r="L468" i="1"/>
  <c r="L546" i="1"/>
  <c r="L530" i="1"/>
  <c r="L587" i="1"/>
  <c r="L489" i="1"/>
  <c r="L186" i="1"/>
  <c r="L519" i="1"/>
  <c r="L343" i="1"/>
  <c r="L531" i="1"/>
  <c r="L201" i="1"/>
  <c r="L480" i="1"/>
  <c r="L283" i="1"/>
  <c r="L459" i="1"/>
  <c r="L589" i="1"/>
  <c r="L575" i="1"/>
  <c r="L247" i="1"/>
  <c r="L548" i="1"/>
  <c r="L253" i="1"/>
  <c r="L280" i="1"/>
  <c r="L260" i="1"/>
  <c r="L440" i="1"/>
  <c r="L240" i="1"/>
  <c r="L586" i="1"/>
  <c r="L418" i="1"/>
  <c r="L319" i="1"/>
  <c r="L538" i="1"/>
  <c r="L569" i="1"/>
  <c r="L524" i="1"/>
  <c r="L405" i="1"/>
  <c r="L618" i="1"/>
  <c r="L601" i="1"/>
  <c r="L394" i="1"/>
  <c r="L463" i="1"/>
  <c r="L516" i="1"/>
  <c r="L525" i="1"/>
  <c r="L199" i="1"/>
  <c r="L483" i="1"/>
  <c r="L626" i="1"/>
  <c r="L426" i="1"/>
  <c r="L448" i="1"/>
  <c r="L134" i="1"/>
  <c r="L633" i="1"/>
  <c r="L533" i="1"/>
  <c r="L238" i="1"/>
  <c r="L570" i="1"/>
  <c r="L327" i="1"/>
  <c r="L614" i="1"/>
  <c r="L487" i="1"/>
  <c r="L290" i="1"/>
  <c r="L490" i="1"/>
  <c r="L562" i="1"/>
  <c r="L510" i="1"/>
  <c r="L395" i="1"/>
  <c r="L526" i="1"/>
  <c r="L350" i="1"/>
  <c r="L663" i="1"/>
  <c r="L318" i="1"/>
  <c r="L638" i="1"/>
  <c r="L539" i="1"/>
  <c r="L229" i="1"/>
  <c r="L664" i="1"/>
  <c r="L517" i="1"/>
  <c r="L331" i="1"/>
  <c r="L460" i="1"/>
  <c r="L550" i="1"/>
  <c r="L606" i="1"/>
  <c r="L639" i="1"/>
  <c r="L617" i="1"/>
  <c r="L686" i="1"/>
  <c r="L599" i="1"/>
  <c r="L697" i="1"/>
  <c r="L387" i="1"/>
  <c r="L382" i="1"/>
  <c r="L416" i="1"/>
  <c r="L603" i="1"/>
  <c r="L564" i="1"/>
  <c r="L677" i="1"/>
  <c r="L623" i="1"/>
  <c r="L312" i="1"/>
  <c r="L337" i="1"/>
  <c r="L239" i="1"/>
  <c r="L351" i="1"/>
  <c r="L300" i="1"/>
  <c r="L383" i="1"/>
  <c r="L640" i="1"/>
  <c r="L456" i="1"/>
  <c r="L450" i="1"/>
  <c r="L641" i="1"/>
  <c r="L453" i="1"/>
  <c r="L665" i="1"/>
  <c r="L724" i="1"/>
  <c r="L718" i="1"/>
  <c r="L378" i="1"/>
  <c r="L619" i="1"/>
  <c r="L498" i="1"/>
  <c r="L584" i="1"/>
  <c r="L486" i="1"/>
  <c r="L593" i="1"/>
  <c r="L620" i="1"/>
  <c r="L397" i="1"/>
  <c r="L268" i="1"/>
  <c r="L683" i="1"/>
  <c r="L491" i="1"/>
  <c r="L766" i="1"/>
  <c r="L630" i="1"/>
  <c r="L690" i="1"/>
  <c r="L466" i="1"/>
  <c r="L751" i="1"/>
  <c r="L340" i="1"/>
  <c r="L324" i="1"/>
  <c r="L635" i="1"/>
  <c r="L725" i="1"/>
  <c r="L721" i="1"/>
  <c r="L441" i="1"/>
  <c r="L768" i="1"/>
  <c r="L607" i="1"/>
  <c r="L467" i="1"/>
  <c r="L284" i="1"/>
  <c r="L540" i="1"/>
  <c r="L567" i="1"/>
  <c r="L631" i="1"/>
  <c r="L315" i="1"/>
  <c r="L502" i="1"/>
  <c r="L422" i="1"/>
  <c r="L758" i="1"/>
  <c r="L793" i="1"/>
  <c r="L774" i="1"/>
  <c r="L738" i="1"/>
  <c r="L744" i="1"/>
  <c r="L406" i="1"/>
  <c r="L733" i="1"/>
  <c r="L388" i="1"/>
  <c r="L776" i="1"/>
  <c r="L429" i="1"/>
  <c r="L805" i="1"/>
  <c r="L728" i="1"/>
  <c r="L444" i="1"/>
  <c r="L509" i="1"/>
  <c r="L704" i="1"/>
  <c r="L232" i="1"/>
  <c r="L549" i="1"/>
  <c r="L658" i="1"/>
  <c r="L371" i="1"/>
  <c r="L657" i="1"/>
  <c r="L788" i="1"/>
  <c r="L685" i="1"/>
  <c r="L783" i="1"/>
  <c r="L806" i="1"/>
  <c r="L622" i="1"/>
  <c r="L700" i="1"/>
  <c r="L770" i="1"/>
  <c r="L818" i="1"/>
  <c r="L694" i="1"/>
  <c r="L579" i="1"/>
  <c r="L370" i="1"/>
  <c r="L514" i="1"/>
  <c r="L675" i="1"/>
  <c r="L825" i="1"/>
  <c r="L590" i="1"/>
  <c r="L811" i="1"/>
  <c r="L784" i="1"/>
  <c r="L847" i="1"/>
  <c r="L826" i="1"/>
  <c r="L372" i="1"/>
  <c r="L917" i="1"/>
  <c r="L745" i="1"/>
  <c r="L752" i="1"/>
  <c r="L787" i="1"/>
  <c r="L845" i="1"/>
  <c r="L659" i="1"/>
  <c r="L746" i="1"/>
  <c r="L628" i="1"/>
  <c r="L819" i="1"/>
  <c r="L858" i="1"/>
  <c r="L839" i="1"/>
  <c r="L778" i="1"/>
  <c r="L535" i="1"/>
  <c r="L532" i="1"/>
  <c r="L642" i="1"/>
  <c r="L712" i="1"/>
  <c r="L765" i="1"/>
  <c r="L734" i="1"/>
  <c r="L850" i="1"/>
  <c r="L761" i="1"/>
  <c r="L859" i="1"/>
  <c r="L492" i="1"/>
  <c r="L795" i="1"/>
  <c r="L870" i="1"/>
  <c r="L827" i="1"/>
  <c r="L458" i="1"/>
  <c r="L880" i="1"/>
  <c r="L828" i="1"/>
  <c r="L729" i="1"/>
  <c r="L681" i="1"/>
  <c r="L632" i="1"/>
  <c r="L769" i="1"/>
  <c r="L753" i="1"/>
  <c r="L879" i="1"/>
  <c r="L565" i="1"/>
  <c r="L390" i="1"/>
  <c r="L670" i="1"/>
  <c r="L800" i="1"/>
  <c r="L714" i="1"/>
  <c r="L722" i="1"/>
  <c r="L854" i="1"/>
  <c r="L545" i="1"/>
  <c r="L927" i="1"/>
  <c r="L902" i="1"/>
  <c r="L867" i="1"/>
  <c r="L707" i="1"/>
  <c r="L602" i="1"/>
  <c r="L932" i="1"/>
  <c r="L544" i="1"/>
  <c r="L682" i="1"/>
  <c r="L666" i="1"/>
  <c r="L871" i="1"/>
  <c r="L939" i="1"/>
  <c r="L594" i="1"/>
  <c r="L881" i="1"/>
  <c r="L610" i="1"/>
  <c r="L882" i="1"/>
  <c r="L938" i="1"/>
  <c r="L580" i="1"/>
  <c r="L829" i="1"/>
  <c r="L528" i="1"/>
  <c r="L497" i="1"/>
  <c r="L918" i="1"/>
  <c r="L747" i="1"/>
  <c r="L715" i="1"/>
  <c r="L848" i="1"/>
  <c r="L883" i="1"/>
  <c r="L966" i="1"/>
  <c r="L571" i="1"/>
  <c r="L556" i="1"/>
  <c r="L730" i="1"/>
  <c r="L896" i="1"/>
  <c r="L621" i="1"/>
  <c r="L739" i="1"/>
  <c r="L922" i="1"/>
  <c r="L813" i="1"/>
  <c r="L576" i="1"/>
  <c r="L674" i="1"/>
  <c r="L944" i="1"/>
  <c r="L830" i="1"/>
  <c r="L852" i="1"/>
  <c r="L801" i="1"/>
  <c r="L946" i="1"/>
  <c r="L864" i="1"/>
  <c r="L929" i="1"/>
  <c r="L860" i="1"/>
  <c r="L940" i="1"/>
  <c r="L611" i="1"/>
  <c r="L849" i="1"/>
  <c r="L894" i="1"/>
  <c r="L748" i="1"/>
  <c r="L873" i="1"/>
  <c r="L555" i="1"/>
  <c r="L600" i="1"/>
  <c r="L831" i="1"/>
  <c r="L884" i="1"/>
  <c r="L988" i="1"/>
  <c r="L816" i="1"/>
  <c r="L820" i="1"/>
  <c r="L624" i="1"/>
  <c r="L693" i="1"/>
  <c r="L678" i="1"/>
  <c r="L767" i="1"/>
  <c r="L779" i="1"/>
  <c r="L903" i="1"/>
  <c r="L1000" i="1"/>
  <c r="L803" i="1"/>
  <c r="L975" i="1"/>
  <c r="L821" i="1"/>
  <c r="L920" i="1"/>
  <c r="L1019" i="1"/>
  <c r="L977" i="1"/>
  <c r="L962" i="1"/>
  <c r="L1005" i="1"/>
  <c r="L436" i="1"/>
  <c r="L994" i="1"/>
  <c r="L885" i="1"/>
  <c r="L654" i="1"/>
  <c r="L840" i="1"/>
  <c r="L952" i="1"/>
  <c r="L978" i="1"/>
  <c r="L643" i="1"/>
  <c r="L981" i="1"/>
  <c r="L971" i="1"/>
  <c r="L644" i="1"/>
  <c r="L967" i="1"/>
  <c r="L763" i="1"/>
  <c r="L672" i="1"/>
  <c r="L1037" i="1"/>
  <c r="L851" i="1"/>
  <c r="L777" i="1"/>
  <c r="L708" i="1"/>
  <c r="L969" i="1"/>
  <c r="L655" i="1"/>
  <c r="L905" i="1"/>
  <c r="L645" i="1"/>
  <c r="L1046" i="1"/>
  <c r="L1042" i="1"/>
  <c r="L877" i="1"/>
  <c r="L1038" i="1"/>
  <c r="L954" i="1"/>
  <c r="L735" i="1"/>
  <c r="L1060" i="1"/>
  <c r="L989" i="1"/>
  <c r="L1025" i="1"/>
  <c r="L855" i="1"/>
  <c r="L886" i="1"/>
  <c r="L1070" i="1"/>
  <c r="L1036" i="1"/>
  <c r="L1026" i="1"/>
  <c r="L1006" i="1"/>
  <c r="L731" i="1"/>
  <c r="L1090" i="1"/>
  <c r="L1001" i="1"/>
  <c r="L976" i="1"/>
  <c r="L1084" i="1"/>
  <c r="L937" i="1"/>
  <c r="L1092" i="1"/>
  <c r="L955" i="1"/>
  <c r="L832" i="1"/>
  <c r="L773" i="1"/>
  <c r="L909" i="1"/>
  <c r="L998" i="1"/>
  <c r="L1040" i="1"/>
  <c r="L1033" i="1"/>
  <c r="L1109" i="1"/>
  <c r="L908" i="1"/>
  <c r="L705" i="1"/>
  <c r="L1078" i="1"/>
  <c r="L1118" i="1"/>
  <c r="L1066" i="1"/>
  <c r="L841" i="1"/>
  <c r="L878" i="1"/>
  <c r="L948" i="1"/>
  <c r="L1043" i="1"/>
  <c r="L833" i="1"/>
  <c r="L910" i="1"/>
  <c r="L984" i="1"/>
  <c r="L822" i="1"/>
  <c r="L834" i="1"/>
  <c r="L1073" i="1"/>
  <c r="L901" i="1"/>
  <c r="L1004" i="1"/>
  <c r="L1079" i="1"/>
  <c r="L950" i="1"/>
  <c r="L802" i="1"/>
  <c r="L1013" i="1"/>
  <c r="L1080" i="1"/>
  <c r="L1072" i="1"/>
  <c r="L1106" i="1"/>
  <c r="L1153" i="1"/>
  <c r="L956" i="1"/>
  <c r="L1127" i="1"/>
  <c r="L1120" i="1"/>
  <c r="L995" i="1"/>
  <c r="L1018" i="1"/>
  <c r="L970" i="1"/>
  <c r="L837" i="1"/>
  <c r="L789" i="1"/>
  <c r="L796" i="1"/>
  <c r="L1100" i="1"/>
  <c r="L713" i="1"/>
  <c r="L990" i="1"/>
  <c r="L1047" i="1"/>
  <c r="L1059" i="1"/>
  <c r="L1145" i="1"/>
  <c r="L1142" i="1"/>
  <c r="L1007" i="1"/>
  <c r="L1128" i="1"/>
  <c r="L911" i="1"/>
  <c r="L1029" i="1"/>
  <c r="L1027" i="1"/>
  <c r="L923" i="1"/>
  <c r="L1156" i="1"/>
  <c r="L1016" i="1"/>
  <c r="L1035" i="1"/>
  <c r="L1002" i="1"/>
  <c r="L807" i="1"/>
  <c r="L1133" i="1"/>
  <c r="L985" i="1"/>
  <c r="L973" i="1"/>
  <c r="L1071" i="1"/>
  <c r="L1110" i="1"/>
  <c r="L1067" i="1"/>
  <c r="L1048" i="1"/>
  <c r="L1204" i="1"/>
  <c r="L1178" i="1"/>
  <c r="L1111" i="1"/>
  <c r="L1103" i="1"/>
  <c r="L900" i="1"/>
  <c r="L865" i="1"/>
  <c r="L1129" i="1"/>
  <c r="L1157" i="1"/>
  <c r="L1149" i="1"/>
  <c r="L1143" i="1"/>
  <c r="L861" i="1"/>
  <c r="L1134" i="1"/>
  <c r="L1023" i="1"/>
  <c r="L1112" i="1"/>
  <c r="L1113" i="1"/>
  <c r="L1121" i="1"/>
  <c r="L1087" i="1"/>
  <c r="L1163" i="1"/>
  <c r="L868" i="1"/>
  <c r="L974" i="1"/>
  <c r="L996" i="1"/>
  <c r="L1122" i="1"/>
  <c r="L1166" i="1"/>
  <c r="L1207" i="1"/>
  <c r="L912" i="1"/>
  <c r="L1217" i="1"/>
  <c r="L1182" i="1"/>
  <c r="L1049" i="1"/>
  <c r="L1158" i="1"/>
  <c r="L1167" i="1"/>
  <c r="L1191" i="1"/>
  <c r="L1212" i="1"/>
  <c r="L1192" i="1"/>
  <c r="L1003" i="1"/>
  <c r="L1168" i="1"/>
  <c r="L1218" i="1"/>
  <c r="L1193" i="1"/>
  <c r="L1152" i="1"/>
  <c r="L1085" i="1"/>
  <c r="L1205" i="1"/>
  <c r="L1161" i="1"/>
  <c r="L1230" i="1"/>
  <c r="L1201" i="1"/>
  <c r="L1094" i="1"/>
  <c r="L1096" i="1"/>
  <c r="L1253" i="1"/>
  <c r="L1089" i="1"/>
  <c r="L874" i="1"/>
  <c r="L1069" i="1"/>
  <c r="L1234" i="1"/>
  <c r="L1150" i="1"/>
  <c r="L1245" i="1"/>
  <c r="L1246" i="1"/>
  <c r="L1250" i="1"/>
  <c r="L1146" i="1"/>
  <c r="L1251" i="1"/>
  <c r="L1279" i="1"/>
  <c r="L1273" i="1"/>
  <c r="L1169" i="1"/>
  <c r="L1050" i="1"/>
  <c r="L1237" i="1"/>
  <c r="L1226" i="1"/>
  <c r="L1283" i="1"/>
  <c r="L1239" i="1"/>
  <c r="L1282" i="1"/>
  <c r="L1165" i="1"/>
  <c r="L1123" i="1"/>
  <c r="L1124" i="1"/>
  <c r="L1280" i="1"/>
  <c r="L1254" i="1"/>
  <c r="L1255" i="1"/>
  <c r="L1219" i="1"/>
  <c r="L1284" i="1"/>
  <c r="L1285" i="1"/>
  <c r="L1286" i="1"/>
  <c r="L1238" i="1"/>
  <c r="L1287" i="1"/>
  <c r="L1220" i="1"/>
  <c r="L1180" i="1"/>
  <c r="L1119" i="1"/>
  <c r="L1194" i="1"/>
  <c r="L1247" i="1"/>
  <c r="L1243" i="1"/>
  <c r="L1307" i="1"/>
  <c r="L1177" i="1"/>
  <c r="L1301" i="1"/>
  <c r="L1317" i="1"/>
  <c r="L1323" i="1"/>
  <c r="L1324" i="1"/>
  <c r="L1308" i="1"/>
  <c r="L1256" i="1"/>
  <c r="L1304" i="1"/>
  <c r="L1288" i="1"/>
  <c r="L1170" i="1"/>
  <c r="L1171" i="1"/>
  <c r="L1233" i="1"/>
  <c r="L1183" i="1"/>
  <c r="L1139" i="1"/>
  <c r="L1296" i="1"/>
  <c r="L1325" i="1"/>
  <c r="L1309" i="1"/>
  <c r="L1330" i="1"/>
  <c r="L1274" i="1"/>
  <c r="L1227" i="1"/>
  <c r="L1336" i="1"/>
  <c r="L1257" i="1"/>
  <c r="L1248" i="1"/>
  <c r="L1258" i="1"/>
  <c r="L1259" i="1"/>
  <c r="L1228" i="1"/>
  <c r="L1342" i="1"/>
  <c r="L1208" i="1"/>
  <c r="L1209" i="1"/>
  <c r="L1195" i="1"/>
  <c r="L1210" i="1"/>
  <c r="L1241" i="1"/>
  <c r="L1294" i="1"/>
  <c r="L1225" i="1"/>
  <c r="L1326" i="1"/>
  <c r="L1310" i="1"/>
  <c r="L1311" i="1"/>
  <c r="L1366" i="1"/>
  <c r="L1319" i="1"/>
  <c r="L1338" i="1"/>
  <c r="L1196" i="1"/>
  <c r="L1221" i="1"/>
  <c r="L1289" i="1"/>
  <c r="L1290" i="1"/>
  <c r="L1331" i="1"/>
  <c r="L1367" i="1"/>
  <c r="L1344" i="1"/>
  <c r="L1350" i="1"/>
  <c r="L1343" i="1"/>
  <c r="L1327" i="1"/>
  <c r="L1356" i="1"/>
  <c r="L1293" i="1"/>
  <c r="L1345" i="1"/>
  <c r="L1339" i="1"/>
  <c r="L1353" i="1"/>
  <c r="L1377" i="1"/>
  <c r="L1363" i="1"/>
  <c r="L1332" i="1"/>
  <c r="L1291" i="1"/>
  <c r="L1297" i="1"/>
  <c r="L1320" i="1"/>
  <c r="L1368" i="1"/>
  <c r="L1388" i="1"/>
  <c r="L1348" i="1"/>
  <c r="L1395" i="1"/>
  <c r="L1396" i="1"/>
  <c r="L1402" i="1"/>
  <c r="L1337" i="1"/>
  <c r="L1384" i="1"/>
  <c r="L1406" i="1"/>
  <c r="L1409" i="1"/>
  <c r="L1410" i="1"/>
  <c r="L1369" i="1"/>
  <c r="L1420" i="1"/>
  <c r="L1382" i="1"/>
  <c r="L1411" i="1"/>
  <c r="L1398" i="1"/>
  <c r="L1412" i="1"/>
  <c r="L1430" i="1"/>
  <c r="L1357" i="1"/>
  <c r="L1379" i="1"/>
  <c r="L1389" i="1"/>
  <c r="L1427" i="1"/>
  <c r="L1424" i="1"/>
  <c r="L1429" i="1"/>
  <c r="L1431" i="1"/>
  <c r="L1417" i="1"/>
  <c r="L1432" i="1"/>
  <c r="L1421" i="1"/>
  <c r="L1447" i="1"/>
  <c r="L1439" i="1"/>
  <c r="L1440" i="1"/>
  <c r="L1446" i="1"/>
  <c r="L1450" i="1"/>
  <c r="L1449" i="1"/>
  <c r="L1441" i="1"/>
  <c r="L1451" i="1"/>
  <c r="L1457" i="1"/>
  <c r="L1456" i="1"/>
  <c r="L1454" i="1"/>
  <c r="L1458" i="1"/>
  <c r="L1459" i="1"/>
  <c r="L1462" i="1"/>
  <c r="L1460" i="1"/>
  <c r="L1455" i="1"/>
  <c r="L1452" i="1"/>
  <c r="L1461" i="1"/>
  <c r="L1453" i="1"/>
  <c r="L1442" i="1"/>
  <c r="L1448" i="1"/>
  <c r="L1443" i="1"/>
  <c r="L1436" i="1"/>
  <c r="L1444" i="1"/>
  <c r="L1433" i="1"/>
  <c r="L1437" i="1"/>
  <c r="L1438" i="1"/>
  <c r="L1445" i="1"/>
  <c r="L1425" i="1"/>
  <c r="L1403" i="1"/>
  <c r="L1434" i="1"/>
  <c r="L1404" i="1"/>
  <c r="L1426" i="1"/>
  <c r="L1422" i="1"/>
  <c r="L1413" i="1"/>
  <c r="L1418" i="1"/>
  <c r="L1423" i="1"/>
  <c r="L1435" i="1"/>
  <c r="L1414" i="1"/>
  <c r="L1415" i="1"/>
  <c r="L1428" i="1"/>
  <c r="L1401" i="1"/>
  <c r="L1408" i="1"/>
  <c r="L1390" i="1"/>
  <c r="L1352" i="1"/>
  <c r="L1378" i="1"/>
  <c r="L1407" i="1"/>
  <c r="L1419" i="1"/>
  <c r="L1391" i="1"/>
  <c r="L1397" i="1"/>
  <c r="L1405" i="1"/>
  <c r="L1399" i="1"/>
  <c r="L1416" i="1"/>
  <c r="L1346" i="1"/>
  <c r="L1358" i="1"/>
  <c r="L1400" i="1"/>
  <c r="L1392" i="1"/>
  <c r="L1393" i="1"/>
  <c r="L1370" i="1"/>
  <c r="L1371" i="1"/>
  <c r="L1380" i="1"/>
  <c r="L1385" i="1"/>
  <c r="L1372" i="1"/>
  <c r="L1386" i="1"/>
  <c r="L1394" i="1"/>
  <c r="L1333" i="1"/>
  <c r="L1381" i="1"/>
  <c r="L1275" i="1"/>
  <c r="L1312" i="1"/>
  <c r="L1359" i="1"/>
  <c r="L1387" i="1"/>
  <c r="L1252" i="1"/>
  <c r="L1383" i="1"/>
  <c r="L1305" i="1"/>
  <c r="L1373" i="1"/>
  <c r="L1360" i="1"/>
  <c r="L1374" i="1"/>
  <c r="L1365" i="1"/>
  <c r="L1354" i="1"/>
  <c r="L1355" i="1"/>
  <c r="L1375" i="1"/>
  <c r="L1361" i="1"/>
  <c r="L1351" i="1"/>
  <c r="L1364" i="1"/>
  <c r="L1376" i="1"/>
  <c r="L1316" i="1"/>
  <c r="L1362" i="1"/>
  <c r="L1349" i="1"/>
  <c r="L1334" i="1"/>
  <c r="L1260" i="1"/>
  <c r="L1313" i="1"/>
  <c r="L1261" i="1"/>
  <c r="L1232" i="1"/>
  <c r="L1229" i="1"/>
  <c r="L1262" i="1"/>
  <c r="L1242" i="1"/>
  <c r="L1328" i="1"/>
  <c r="L1272" i="1"/>
  <c r="L1197" i="1"/>
  <c r="L1341" i="1"/>
  <c r="L1329" i="1"/>
  <c r="L1184" i="1"/>
  <c r="L1263" i="1"/>
  <c r="L1321" i="1"/>
  <c r="L1190" i="1"/>
  <c r="L1347" i="1"/>
  <c r="L1202" i="1"/>
  <c r="L1306" i="1"/>
  <c r="L1076" i="1"/>
  <c r="L1271" i="1"/>
  <c r="L1206" i="1"/>
  <c r="L1215" i="1"/>
  <c r="L1222" i="1"/>
  <c r="L1340" i="1"/>
  <c r="L1130" i="1"/>
  <c r="L1322" i="1"/>
  <c r="L1135" i="1"/>
  <c r="L1303" i="1"/>
  <c r="L1240" i="1"/>
  <c r="L1276" i="1"/>
  <c r="L1131" i="1"/>
  <c r="L1302" i="1"/>
  <c r="L1140" i="1"/>
  <c r="L1235" i="1"/>
  <c r="L1318" i="1"/>
  <c r="L1172" i="1"/>
  <c r="L1335" i="1"/>
  <c r="L1249" i="1"/>
  <c r="L1051" i="1"/>
  <c r="L1295" i="1"/>
  <c r="L1181" i="1"/>
  <c r="L1277" i="1"/>
  <c r="L1264" i="1"/>
  <c r="L1265" i="1"/>
  <c r="L1151" i="1"/>
  <c r="L1314" i="1"/>
  <c r="L1077" i="1"/>
  <c r="L1315" i="1"/>
  <c r="L1266" i="1"/>
  <c r="L1236" i="1"/>
  <c r="L1300" i="1"/>
  <c r="L1162" i="1"/>
  <c r="L1298" i="1"/>
  <c r="L1203" i="1"/>
  <c r="L1223" i="1"/>
  <c r="L1213" i="1"/>
  <c r="L1189" i="1"/>
  <c r="L1267" i="1"/>
  <c r="L1292" i="1"/>
  <c r="L1136" i="1"/>
  <c r="L1164" i="1"/>
  <c r="L1299" i="1"/>
  <c r="L1268" i="1"/>
  <c r="L1097" i="1"/>
  <c r="L1269" i="1"/>
  <c r="L1179" i="1"/>
  <c r="L1099" i="1"/>
  <c r="L1281" i="1"/>
  <c r="L1278" i="1"/>
  <c r="L1214" i="1"/>
  <c r="L1126" i="1"/>
  <c r="L1173" i="1"/>
  <c r="L1270" i="1"/>
  <c r="L1061" i="1"/>
  <c r="L1187" i="1"/>
  <c r="L1198" i="1"/>
  <c r="L1216" i="1"/>
  <c r="L1231" i="1"/>
  <c r="L1052" i="1"/>
  <c r="L1030" i="1"/>
  <c r="L1154" i="1"/>
  <c r="L1012" i="1"/>
  <c r="L1088" i="1"/>
  <c r="L1199" i="1"/>
  <c r="L1017" i="1"/>
  <c r="L1058" i="1"/>
  <c r="L1147" i="1"/>
  <c r="L965" i="1"/>
  <c r="L1244" i="1"/>
  <c r="L1174" i="1"/>
  <c r="L1014" i="1"/>
  <c r="L1175" i="1"/>
  <c r="L1160" i="1"/>
  <c r="L1186" i="1"/>
  <c r="L887" i="1"/>
  <c r="L1211" i="1"/>
  <c r="L1159" i="1"/>
  <c r="L1224" i="1"/>
  <c r="L1081" i="1"/>
  <c r="L1091" i="1"/>
  <c r="L1137" i="1"/>
  <c r="L949" i="1"/>
  <c r="L987" i="1"/>
  <c r="L1114" i="1"/>
  <c r="L1155" i="1"/>
  <c r="L1115" i="1"/>
  <c r="L1132" i="1"/>
  <c r="L842" i="1"/>
  <c r="L957" i="1"/>
  <c r="L933" i="1"/>
  <c r="L1108" i="1"/>
  <c r="L1015" i="1"/>
  <c r="L1185" i="1"/>
  <c r="L958" i="1"/>
  <c r="L1041" i="1"/>
  <c r="L1188" i="1"/>
  <c r="L1200" i="1"/>
  <c r="L1044" i="1"/>
  <c r="L1101" i="1"/>
  <c r="L1138" i="1"/>
  <c r="L1176" i="1"/>
  <c r="L999" i="1"/>
  <c r="L1064" i="1"/>
  <c r="L817" i="1"/>
  <c r="L1102" i="1"/>
  <c r="L1086" i="1"/>
  <c r="L1065" i="1"/>
  <c r="L983" i="1"/>
  <c r="L1104" i="1"/>
  <c r="L1148" i="1"/>
  <c r="L979" i="1"/>
  <c r="L710" i="1"/>
  <c r="L1045" i="1"/>
  <c r="L907" i="1"/>
  <c r="L1144" i="1"/>
  <c r="L947" i="1"/>
  <c r="L1062" i="1"/>
  <c r="L924" i="1"/>
  <c r="L862" i="1"/>
  <c r="L1063" i="1"/>
  <c r="L959" i="1"/>
  <c r="L808" i="1"/>
  <c r="L1098" i="1"/>
  <c r="L1141" i="1"/>
  <c r="L1053" i="1"/>
  <c r="L1125" i="1"/>
  <c r="L1031" i="1"/>
  <c r="L691" i="1"/>
  <c r="L698" i="1"/>
  <c r="L856" i="1"/>
  <c r="L1082" i="1"/>
  <c r="L925" i="1"/>
  <c r="L1116" i="1"/>
  <c r="L1083" i="1"/>
  <c r="L846" i="1"/>
  <c r="L1032" i="1"/>
  <c r="L869" i="1"/>
  <c r="L857" i="1"/>
  <c r="L1054" i="1"/>
  <c r="L960" i="1"/>
  <c r="L935" i="1"/>
  <c r="L1107" i="1"/>
  <c r="L1055" i="1"/>
  <c r="L972" i="1"/>
  <c r="L1093" i="1"/>
  <c r="L1034" i="1"/>
  <c r="L838" i="1"/>
  <c r="L963" i="1"/>
  <c r="L1117" i="1"/>
  <c r="L799" i="1"/>
  <c r="L913" i="1"/>
  <c r="L897" i="1"/>
  <c r="L991" i="1"/>
  <c r="L755" i="1"/>
  <c r="L1056" i="1"/>
  <c r="L1068" i="1"/>
  <c r="L656" i="1"/>
  <c r="L814" i="1"/>
  <c r="L471" i="1"/>
  <c r="L605" i="1"/>
  <c r="L1074" i="1"/>
  <c r="L1095" i="1"/>
  <c r="L1105" i="1"/>
  <c r="L762" i="1"/>
  <c r="L888" i="1"/>
  <c r="L997" i="1"/>
  <c r="L914" i="1"/>
  <c r="L926" i="1"/>
  <c r="L1022" i="1"/>
  <c r="L1039" i="1"/>
  <c r="L942" i="1"/>
  <c r="L1075" i="1"/>
  <c r="L727" i="1"/>
  <c r="L895" i="1"/>
  <c r="L1009" i="1"/>
  <c r="L945" i="1"/>
  <c r="L961" i="1"/>
  <c r="L992" i="1"/>
  <c r="L993" i="1"/>
  <c r="L823" i="1"/>
  <c r="L503" i="1"/>
  <c r="L1024" i="1"/>
  <c r="L824" i="1"/>
  <c r="L812" i="1"/>
  <c r="L866" i="1"/>
  <c r="L572" i="1"/>
  <c r="L740" i="1"/>
  <c r="L951" i="1"/>
  <c r="L798" i="1"/>
  <c r="L687" i="1"/>
  <c r="L1008" i="1"/>
  <c r="L1057" i="1"/>
  <c r="L701" i="1"/>
  <c r="L875" i="1"/>
  <c r="L719" i="1"/>
  <c r="L604" i="1"/>
  <c r="L843" i="1"/>
  <c r="L615" i="1"/>
  <c r="L1028" i="1"/>
  <c r="L904" i="1"/>
  <c r="L1011" i="1"/>
  <c r="L637" i="1"/>
  <c r="L790" i="1"/>
  <c r="L757" i="1"/>
  <c r="L741" i="1"/>
  <c r="L706" i="1"/>
  <c r="L723" i="1"/>
  <c r="L876" i="1"/>
  <c r="L986" i="1"/>
  <c r="L1010" i="1"/>
  <c r="L775" i="1"/>
  <c r="L1020" i="1"/>
  <c r="L953" i="1"/>
  <c r="L810" i="1"/>
  <c r="L695" i="1"/>
  <c r="L432" i="1"/>
  <c r="L749" i="1"/>
  <c r="L915" i="1"/>
  <c r="L794" i="1"/>
  <c r="L759" i="1"/>
  <c r="L898" i="1"/>
  <c r="L872" i="1"/>
  <c r="L612" i="1"/>
  <c r="L720" i="1"/>
  <c r="L515" i="1"/>
  <c r="L919" i="1"/>
  <c r="L1021" i="1"/>
  <c r="L696" i="1"/>
  <c r="L835" i="1"/>
  <c r="L785" i="1"/>
  <c r="L906" i="1"/>
  <c r="L391" i="1"/>
  <c r="L608" i="1"/>
  <c r="L980" i="1"/>
  <c r="L889" i="1"/>
  <c r="L709" i="1"/>
  <c r="L968" i="1"/>
  <c r="L853" i="1"/>
  <c r="L899" i="1"/>
  <c r="L689" i="1"/>
  <c r="L629" i="1"/>
  <c r="L780" i="1"/>
  <c r="L890" i="1"/>
  <c r="L598" i="1"/>
  <c r="L559" i="1"/>
  <c r="L921" i="1"/>
  <c r="L891" i="1"/>
  <c r="L931" i="1"/>
  <c r="L982" i="1"/>
  <c r="L781" i="1"/>
  <c r="L591" i="1"/>
  <c r="L421" i="1"/>
  <c r="L646" i="1"/>
  <c r="L764" i="1"/>
  <c r="L737" i="1"/>
  <c r="L892" i="1"/>
  <c r="L455" i="1"/>
  <c r="L916" i="1"/>
  <c r="L804" i="1"/>
  <c r="L653" i="1"/>
  <c r="L941" i="1"/>
  <c r="L541" i="1"/>
  <c r="L797" i="1"/>
  <c r="L464" i="1"/>
  <c r="L928" i="1"/>
  <c r="L671" i="1"/>
  <c r="L616" i="1"/>
  <c r="L964" i="1"/>
  <c r="L791" i="1"/>
  <c r="L613" i="1"/>
  <c r="L742" i="1"/>
  <c r="L736" i="1"/>
  <c r="L362" i="1"/>
  <c r="L893" i="1"/>
  <c r="L934" i="1"/>
  <c r="L786" i="1"/>
  <c r="L647" i="1"/>
  <c r="L477" i="1"/>
  <c r="L936" i="1"/>
  <c r="L699" i="1"/>
  <c r="L711" i="1"/>
  <c r="L384" i="1"/>
  <c r="L648" i="1"/>
  <c r="L943" i="1"/>
  <c r="L557" i="1"/>
  <c r="L501" i="1"/>
  <c r="L930" i="1"/>
  <c r="L298" i="1"/>
  <c r="L353" i="1"/>
  <c r="L499" i="1"/>
  <c r="L566" i="1"/>
  <c r="L754" i="1"/>
  <c r="L676" i="1"/>
  <c r="L809" i="1"/>
  <c r="L609" i="1"/>
  <c r="L771" i="1"/>
  <c r="L636" i="1"/>
  <c r="L662" i="1"/>
  <c r="L667" i="1"/>
  <c r="L726" i="1"/>
  <c r="L772" i="1"/>
  <c r="L792" i="1"/>
  <c r="L863" i="1"/>
  <c r="L574" i="1"/>
  <c r="L512" i="1"/>
  <c r="L688" i="1"/>
  <c r="L815" i="1"/>
  <c r="L481" i="1"/>
  <c r="L417" i="1"/>
  <c r="L410" i="1"/>
  <c r="L374" i="1"/>
  <c r="L478" i="1"/>
  <c r="L335" i="1"/>
  <c r="L392" i="1"/>
  <c r="L782" i="1"/>
  <c r="L660" i="1"/>
  <c r="L398" i="1"/>
  <c r="L551" i="1"/>
  <c r="L321" i="1"/>
  <c r="L207" i="1"/>
  <c r="L844" i="1"/>
  <c r="L716" i="1"/>
  <c r="L743" i="1"/>
  <c r="L342" i="1"/>
  <c r="L261" i="1"/>
  <c r="L561" i="1"/>
  <c r="L668" i="1"/>
  <c r="L496" i="1"/>
  <c r="L692" i="1"/>
  <c r="L836" i="1"/>
  <c r="L442" i="1"/>
  <c r="L684" i="1"/>
  <c r="L263" i="1"/>
  <c r="L423" i="1"/>
  <c r="L669" i="1"/>
  <c r="L307" i="1"/>
  <c r="L472" i="1"/>
  <c r="L543" i="1"/>
  <c r="L661" i="1"/>
  <c r="L558" i="1"/>
  <c r="L452" i="1"/>
  <c r="L750" i="1"/>
  <c r="L281" i="1"/>
  <c r="L627" i="1"/>
  <c r="L428" i="1"/>
  <c r="L652" i="1"/>
  <c r="L506" i="1"/>
  <c r="L520" i="1"/>
  <c r="L504" i="1"/>
  <c r="L274" i="1"/>
  <c r="L573" i="1"/>
  <c r="L717" i="1"/>
  <c r="L760" i="1"/>
  <c r="L369" i="1"/>
  <c r="L732" i="1"/>
  <c r="L703" i="1"/>
  <c r="L595" i="1"/>
  <c r="L241" i="1"/>
  <c r="L373" i="1"/>
  <c r="L334" i="1"/>
  <c r="L534" i="1"/>
  <c r="L269" i="1"/>
  <c r="L356" i="1"/>
  <c r="L505" i="1"/>
  <c r="L449" i="1"/>
  <c r="L278" i="1"/>
  <c r="L454" i="1"/>
  <c r="L296" i="1"/>
  <c r="L507" i="1"/>
  <c r="L303" i="1"/>
  <c r="L756" i="1"/>
  <c r="L277" i="1"/>
  <c r="L419" i="1"/>
  <c r="L202" i="1"/>
  <c r="L224" i="1"/>
  <c r="L213" i="1"/>
  <c r="L289" i="1"/>
  <c r="L214" i="1"/>
  <c r="L344" i="1"/>
  <c r="L215" i="1"/>
  <c r="L304" i="1"/>
  <c r="L577" i="1"/>
  <c r="L585" i="1"/>
  <c r="L529" i="1"/>
  <c r="L233" i="1"/>
  <c r="L702" i="1"/>
  <c r="L137" i="1"/>
  <c r="L433" i="1"/>
  <c r="L568" i="1"/>
  <c r="L425" i="1"/>
  <c r="L596" i="1"/>
  <c r="L649" i="1"/>
  <c r="L542" i="1"/>
  <c r="L484" i="1"/>
  <c r="L291" i="1"/>
  <c r="L634" i="1"/>
  <c r="L266" i="1"/>
  <c r="L651" i="1"/>
  <c r="L162" i="1"/>
  <c r="L358" i="1"/>
  <c r="L175" i="1"/>
  <c r="L493" i="1"/>
  <c r="L554" i="1"/>
  <c r="L341" i="1"/>
  <c r="L191" i="1"/>
  <c r="L625" i="1"/>
  <c r="L679" i="1"/>
  <c r="L581" i="1"/>
  <c r="L680" i="1"/>
  <c r="L314" i="1"/>
  <c r="L650" i="1"/>
  <c r="L522" i="1"/>
  <c r="L180" i="1"/>
  <c r="L527" i="1"/>
  <c r="L167" i="1"/>
  <c r="L553" i="1"/>
  <c r="L582" i="1"/>
  <c r="L379" i="1"/>
  <c r="L673" i="1"/>
  <c r="L446" i="1"/>
  <c r="L583" i="1"/>
  <c r="L305" i="1"/>
  <c r="L364" i="1"/>
  <c r="L424" i="1"/>
  <c r="L311" i="1"/>
  <c r="L193" i="1"/>
  <c r="L461" i="1"/>
  <c r="L230" i="1"/>
  <c r="L437" i="1"/>
  <c r="L294" i="1"/>
  <c r="L588" i="1"/>
  <c r="L386" i="1"/>
  <c r="L469" i="1"/>
  <c r="L412" i="1"/>
  <c r="L188" i="1"/>
  <c r="L563" i="1"/>
  <c r="L597" i="1"/>
  <c r="L287" i="1"/>
  <c r="L161" i="1"/>
  <c r="L511" i="1"/>
  <c r="L113" i="1"/>
  <c r="L250" i="1"/>
  <c r="L494" i="1"/>
  <c r="L523" i="1"/>
  <c r="L333" i="1"/>
  <c r="L177" i="1"/>
  <c r="L451" i="1"/>
  <c r="L172" i="1"/>
  <c r="L401" i="1"/>
  <c r="L160" i="1"/>
  <c r="L536" i="1"/>
  <c r="L200" i="1"/>
  <c r="L445" i="1"/>
  <c r="L592" i="1"/>
  <c r="L205" i="1"/>
  <c r="L96" i="1"/>
  <c r="L380" i="1"/>
  <c r="L84" i="1"/>
  <c r="L211" i="1"/>
  <c r="L393" i="1"/>
  <c r="L363" i="1"/>
  <c r="L182" i="1"/>
  <c r="L513" i="1"/>
  <c r="L385" i="1"/>
  <c r="L279" i="1"/>
  <c r="L288" i="1"/>
  <c r="L470" i="1"/>
  <c r="L135" i="1"/>
  <c r="L292" i="1"/>
  <c r="L168" i="1"/>
  <c r="L248" i="1"/>
  <c r="L151" i="1"/>
  <c r="L159" i="1"/>
  <c r="L560" i="1"/>
  <c r="L338" i="1"/>
  <c r="L402" i="1"/>
  <c r="L222" i="1"/>
  <c r="L462" i="1"/>
  <c r="L133" i="1"/>
  <c r="L409" i="1"/>
  <c r="L578" i="1"/>
  <c r="L231" i="1"/>
  <c r="L136" i="1"/>
  <c r="L126" i="1"/>
  <c r="L127" i="1"/>
  <c r="L443" i="1"/>
  <c r="L143" i="1"/>
  <c r="L255" i="1"/>
  <c r="L306" i="1"/>
  <c r="L227" i="1"/>
  <c r="L74" i="1"/>
  <c r="L313" i="1"/>
  <c r="L223" i="1"/>
  <c r="L101" i="1"/>
  <c r="L155" i="1"/>
  <c r="L415" i="1"/>
  <c r="L169" i="1"/>
  <c r="L495" i="1"/>
  <c r="L521" i="1"/>
  <c r="L252" i="1"/>
  <c r="L309" i="1"/>
  <c r="L173" i="1"/>
  <c r="L110" i="1"/>
  <c r="L141" i="1"/>
  <c r="L163" i="1"/>
  <c r="L179" i="1"/>
  <c r="L359" i="1"/>
  <c r="L297" i="1"/>
  <c r="L354" i="1"/>
  <c r="L243" i="1"/>
  <c r="L479" i="1"/>
  <c r="L103" i="1"/>
  <c r="L164" i="1"/>
  <c r="L317" i="1"/>
  <c r="L156" i="1"/>
  <c r="L413" i="1"/>
  <c r="L208" i="1"/>
  <c r="L197" i="1"/>
  <c r="L329" i="1"/>
  <c r="L244" i="1"/>
  <c r="L322" i="1"/>
  <c r="L198" i="1"/>
  <c r="L79" i="1"/>
  <c r="L112" i="1"/>
  <c r="L237" i="1"/>
  <c r="L140" i="1"/>
  <c r="L308" i="1"/>
  <c r="L368" i="1"/>
  <c r="L293" i="1"/>
  <c r="L128" i="1"/>
  <c r="L157" i="1"/>
  <c r="L89" i="1"/>
  <c r="L78" i="1"/>
  <c r="L286" i="1"/>
  <c r="L430" i="1"/>
  <c r="L97" i="1"/>
  <c r="L107" i="1"/>
  <c r="L73" i="1"/>
  <c r="L434" i="1"/>
  <c r="L212" i="1"/>
  <c r="L194" i="1"/>
  <c r="L154" i="1"/>
  <c r="L361" i="1"/>
  <c r="L144" i="1"/>
  <c r="L272" i="1"/>
  <c r="L148" i="1"/>
  <c r="L69" i="1"/>
  <c r="L65" i="1"/>
  <c r="L93" i="1"/>
  <c r="L39" i="1"/>
  <c r="L67" i="1"/>
  <c r="L52" i="1"/>
  <c r="L62" i="1"/>
  <c r="L119" i="1"/>
  <c r="L77" i="1"/>
  <c r="L106" i="1"/>
  <c r="L130" i="1"/>
  <c r="L44" i="1"/>
  <c r="L55" i="1"/>
  <c r="L158" i="1"/>
  <c r="L150" i="1"/>
  <c r="L72" i="1"/>
  <c r="L367" i="1"/>
  <c r="L203" i="1"/>
  <c r="L192" i="1"/>
  <c r="L129" i="1"/>
  <c r="L48" i="1"/>
  <c r="L60" i="1"/>
  <c r="L332" i="1"/>
  <c r="L85" i="1"/>
  <c r="L273" i="1"/>
  <c r="L120" i="1"/>
  <c r="L116" i="1"/>
  <c r="L51" i="1"/>
  <c r="L53" i="1"/>
  <c r="L36" i="1"/>
  <c r="L45" i="1"/>
  <c r="L254" i="1"/>
  <c r="L90" i="1"/>
  <c r="L61" i="1"/>
  <c r="L83" i="1"/>
  <c r="L218" i="1"/>
  <c r="L26" i="1"/>
  <c r="L75" i="1"/>
  <c r="L185" i="1"/>
  <c r="L40" i="1"/>
  <c r="L37" i="1"/>
  <c r="L66" i="1"/>
  <c r="L42" i="1"/>
  <c r="L19" i="1"/>
  <c r="L325" i="1"/>
  <c r="L41" i="1"/>
  <c r="L31" i="1"/>
  <c r="L15" i="1"/>
  <c r="L64" i="1"/>
  <c r="L204" i="1"/>
  <c r="L226" i="1"/>
  <c r="L17" i="1"/>
  <c r="L256" i="1"/>
  <c r="L27" i="1"/>
  <c r="L25" i="1"/>
  <c r="L63" i="1"/>
  <c r="L24" i="1"/>
  <c r="L102" i="1"/>
  <c r="L121" i="1"/>
  <c r="L34" i="1"/>
  <c r="L47" i="1"/>
  <c r="L104" i="1"/>
  <c r="L21" i="1"/>
  <c r="L14" i="1"/>
  <c r="L13" i="1"/>
  <c r="L184" i="1"/>
  <c r="L91" i="1"/>
  <c r="L20" i="1"/>
  <c r="L98" i="1"/>
  <c r="L23" i="1"/>
  <c r="L16" i="1"/>
  <c r="L49" i="1"/>
  <c r="L10" i="1"/>
  <c r="L8" i="1"/>
  <c r="L11" i="1"/>
  <c r="L9" i="1"/>
  <c r="L38" i="1"/>
  <c r="L29" i="1"/>
  <c r="L5" i="1"/>
  <c r="K1787" i="1" l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2138" i="1"/>
  <c r="K1894" i="1" l="1"/>
  <c r="K1895" i="1"/>
  <c r="K217" i="1"/>
  <c r="K1896" i="1"/>
  <c r="K1897" i="1"/>
  <c r="K1898" i="1"/>
  <c r="K301" i="1"/>
  <c r="K299" i="1"/>
  <c r="K1899" i="1"/>
  <c r="K1900" i="1"/>
  <c r="K376" i="1"/>
  <c r="K100" i="1"/>
  <c r="K1901" i="1"/>
  <c r="K365" i="1"/>
  <c r="K1902" i="1"/>
  <c r="K174" i="1"/>
  <c r="K246" i="1"/>
  <c r="K68" i="1"/>
  <c r="K1903" i="1"/>
  <c r="K1904" i="1"/>
  <c r="K377" i="1"/>
  <c r="K1905" i="1"/>
  <c r="K50" i="1"/>
  <c r="K1906" i="1"/>
  <c r="K347" i="1"/>
  <c r="K109" i="1"/>
  <c r="K320" i="1"/>
  <c r="K242" i="1"/>
  <c r="K352" i="1"/>
  <c r="K400" i="1"/>
  <c r="K411" i="1"/>
  <c r="K1907" i="1"/>
  <c r="K399" i="1"/>
  <c r="K1908" i="1"/>
  <c r="K122" i="1"/>
  <c r="K435" i="1"/>
  <c r="K1909" i="1"/>
  <c r="K86" i="1"/>
  <c r="K206" i="1"/>
  <c r="K251" i="1"/>
  <c r="K1910" i="1"/>
  <c r="K1911" i="1"/>
  <c r="K1912" i="1"/>
  <c r="K1913" i="1"/>
  <c r="K1914" i="1"/>
  <c r="K275" i="1"/>
  <c r="K407" i="1"/>
  <c r="K1915" i="1"/>
  <c r="K258" i="1"/>
  <c r="K1916" i="1"/>
  <c r="K439" i="1"/>
  <c r="K1917" i="1"/>
  <c r="K1918" i="1"/>
  <c r="K1919" i="1"/>
  <c r="K408" i="1"/>
  <c r="K1920" i="1"/>
  <c r="K1921" i="1"/>
  <c r="K1922" i="1"/>
  <c r="K346" i="1"/>
  <c r="K1923" i="1"/>
  <c r="K357" i="1"/>
  <c r="K166" i="1"/>
  <c r="K1924" i="1"/>
  <c r="K396" i="1"/>
  <c r="K366" i="1"/>
  <c r="K234" i="1"/>
  <c r="K1925" i="1"/>
  <c r="K1926" i="1"/>
  <c r="K447" i="1"/>
  <c r="K316" i="1"/>
  <c r="K94" i="1"/>
  <c r="K76" i="1"/>
  <c r="K1927" i="1"/>
  <c r="K1928" i="1"/>
  <c r="K1929" i="1"/>
  <c r="K145" i="1"/>
  <c r="K420" i="1"/>
  <c r="K125" i="1"/>
  <c r="K54" i="1"/>
  <c r="K474" i="1"/>
  <c r="K404" i="1"/>
  <c r="K1930" i="1"/>
  <c r="K259" i="1"/>
  <c r="K183" i="1"/>
  <c r="K236" i="1"/>
  <c r="K465" i="1"/>
  <c r="K475" i="1"/>
  <c r="K1931" i="1"/>
  <c r="K427" i="1"/>
  <c r="K349" i="1"/>
  <c r="K414" i="1"/>
  <c r="K1932" i="1"/>
  <c r="K196" i="1"/>
  <c r="K403" i="1"/>
  <c r="K1933" i="1"/>
  <c r="K1934" i="1"/>
  <c r="K518" i="1"/>
  <c r="K1935" i="1"/>
  <c r="K1936" i="1"/>
  <c r="K1937" i="1"/>
  <c r="K1938" i="1"/>
  <c r="K360" i="1"/>
  <c r="K138" i="1"/>
  <c r="K375" i="1"/>
  <c r="K1939" i="1"/>
  <c r="K170" i="1"/>
  <c r="K431" i="1"/>
  <c r="K245" i="1"/>
  <c r="K323" i="1"/>
  <c r="K271" i="1"/>
  <c r="K267" i="1"/>
  <c r="K165" i="1"/>
  <c r="K171" i="1"/>
  <c r="K508" i="1"/>
  <c r="K216" i="1"/>
  <c r="K537" i="1"/>
  <c r="K473" i="1"/>
  <c r="K1940" i="1"/>
  <c r="K500" i="1"/>
  <c r="K485" i="1"/>
  <c r="K488" i="1"/>
  <c r="K389" i="1"/>
  <c r="K330" i="1"/>
  <c r="K476" i="1"/>
  <c r="K285" i="1"/>
  <c r="K1941" i="1"/>
  <c r="K328" i="1"/>
  <c r="K1942" i="1"/>
  <c r="K1943" i="1"/>
  <c r="K1944" i="1"/>
  <c r="K457" i="1"/>
  <c r="K265" i="1"/>
  <c r="K552" i="1"/>
  <c r="K438" i="1"/>
  <c r="K547" i="1"/>
  <c r="K1945" i="1"/>
  <c r="K482" i="1"/>
  <c r="K468" i="1"/>
  <c r="K546" i="1"/>
  <c r="K1946" i="1"/>
  <c r="K1947" i="1"/>
  <c r="K530" i="1"/>
  <c r="K587" i="1"/>
  <c r="K489" i="1"/>
  <c r="K1948" i="1"/>
  <c r="K1949" i="1"/>
  <c r="K186" i="1"/>
  <c r="K1950" i="1"/>
  <c r="K519" i="1"/>
  <c r="K1951" i="1"/>
  <c r="K343" i="1"/>
  <c r="K1952" i="1"/>
  <c r="K531" i="1"/>
  <c r="K201" i="1"/>
  <c r="K480" i="1"/>
  <c r="K283" i="1"/>
  <c r="K1953" i="1"/>
  <c r="K1954" i="1"/>
  <c r="K1955" i="1"/>
  <c r="K459" i="1"/>
  <c r="K1956" i="1"/>
  <c r="K589" i="1"/>
  <c r="K1957" i="1"/>
  <c r="K575" i="1"/>
  <c r="K247" i="1"/>
  <c r="K1958" i="1"/>
  <c r="K1959" i="1"/>
  <c r="K548" i="1"/>
  <c r="K253" i="1"/>
  <c r="K1960" i="1"/>
  <c r="K280" i="1"/>
  <c r="K260" i="1"/>
  <c r="K1961" i="1"/>
  <c r="K1962" i="1"/>
  <c r="K440" i="1"/>
  <c r="K240" i="1"/>
  <c r="K586" i="1"/>
  <c r="K418" i="1"/>
  <c r="K1963" i="1"/>
  <c r="K1964" i="1"/>
  <c r="K319" i="1"/>
  <c r="K1965" i="1"/>
  <c r="K538" i="1"/>
  <c r="K569" i="1"/>
  <c r="K524" i="1"/>
  <c r="K405" i="1"/>
  <c r="K1966" i="1"/>
  <c r="K618" i="1"/>
  <c r="K601" i="1"/>
  <c r="K394" i="1"/>
  <c r="K463" i="1"/>
  <c r="K1967" i="1"/>
  <c r="K1968" i="1"/>
  <c r="K1969" i="1"/>
  <c r="K516" i="1"/>
  <c r="K525" i="1"/>
  <c r="K199" i="1"/>
  <c r="K483" i="1"/>
  <c r="K1970" i="1"/>
  <c r="K626" i="1"/>
  <c r="K1971" i="1"/>
  <c r="K426" i="1"/>
  <c r="K448" i="1"/>
  <c r="K134" i="1"/>
  <c r="K633" i="1"/>
  <c r="K533" i="1"/>
  <c r="K238" i="1"/>
  <c r="K570" i="1"/>
  <c r="K327" i="1"/>
  <c r="K614" i="1"/>
  <c r="K487" i="1"/>
  <c r="K1972" i="1"/>
  <c r="K1973" i="1"/>
  <c r="K290" i="1"/>
  <c r="K490" i="1"/>
  <c r="K1974" i="1"/>
  <c r="K562" i="1"/>
  <c r="K510" i="1"/>
  <c r="K1975" i="1"/>
  <c r="K395" i="1"/>
  <c r="K1976" i="1"/>
  <c r="K1977" i="1"/>
  <c r="K526" i="1"/>
  <c r="K350" i="1"/>
  <c r="K663" i="1"/>
  <c r="K318" i="1"/>
  <c r="K638" i="1"/>
  <c r="K539" i="1"/>
  <c r="K1978" i="1"/>
  <c r="K1979" i="1"/>
  <c r="K229" i="1"/>
  <c r="K664" i="1"/>
  <c r="K1980" i="1"/>
  <c r="K517" i="1"/>
  <c r="K1981" i="1"/>
  <c r="K331" i="1"/>
  <c r="K460" i="1"/>
  <c r="K550" i="1"/>
  <c r="K606" i="1"/>
  <c r="K639" i="1"/>
  <c r="K617" i="1"/>
  <c r="K686" i="1"/>
  <c r="K1982" i="1"/>
  <c r="K599" i="1"/>
  <c r="K697" i="1"/>
  <c r="K1983" i="1"/>
  <c r="K387" i="1"/>
  <c r="K1984" i="1"/>
  <c r="K1985" i="1"/>
  <c r="K382" i="1"/>
  <c r="K416" i="1"/>
  <c r="K603" i="1"/>
  <c r="K1986" i="1"/>
  <c r="K1987" i="1"/>
  <c r="K564" i="1"/>
  <c r="K677" i="1"/>
  <c r="K623" i="1"/>
  <c r="K1988" i="1"/>
  <c r="K312" i="1"/>
  <c r="K337" i="1"/>
  <c r="K239" i="1"/>
  <c r="K351" i="1"/>
  <c r="K300" i="1"/>
  <c r="K1989" i="1"/>
  <c r="K383" i="1"/>
  <c r="K640" i="1"/>
  <c r="K456" i="1"/>
  <c r="K1990" i="1"/>
  <c r="K450" i="1"/>
  <c r="K1991" i="1"/>
  <c r="K641" i="1"/>
  <c r="K1992" i="1"/>
  <c r="K453" i="1"/>
  <c r="K665" i="1"/>
  <c r="K1993" i="1"/>
  <c r="K724" i="1"/>
  <c r="K1994" i="1"/>
  <c r="K718" i="1"/>
  <c r="K378" i="1"/>
  <c r="K1995" i="1"/>
  <c r="K619" i="1"/>
  <c r="K1996" i="1"/>
  <c r="K498" i="1"/>
  <c r="K1997" i="1"/>
  <c r="K1998" i="1"/>
  <c r="K1999" i="1"/>
  <c r="K584" i="1"/>
  <c r="K2000" i="1"/>
  <c r="K486" i="1"/>
  <c r="K593" i="1"/>
  <c r="K2001" i="1"/>
  <c r="K620" i="1"/>
  <c r="K397" i="1"/>
  <c r="K2002" i="1"/>
  <c r="K268" i="1"/>
  <c r="K683" i="1"/>
  <c r="K491" i="1"/>
  <c r="K766" i="1"/>
  <c r="K630" i="1"/>
  <c r="K690" i="1"/>
  <c r="K2003" i="1"/>
  <c r="K466" i="1"/>
  <c r="K751" i="1"/>
  <c r="K340" i="1"/>
  <c r="K324" i="1"/>
  <c r="K2004" i="1"/>
  <c r="K2005" i="1"/>
  <c r="K635" i="1"/>
  <c r="K725" i="1"/>
  <c r="K721" i="1"/>
  <c r="K441" i="1"/>
  <c r="K2006" i="1"/>
  <c r="K768" i="1"/>
  <c r="K607" i="1"/>
  <c r="K467" i="1"/>
  <c r="K284" i="1"/>
  <c r="K2007" i="1"/>
  <c r="K540" i="1"/>
  <c r="K567" i="1"/>
  <c r="K631" i="1"/>
  <c r="K315" i="1"/>
  <c r="K502" i="1"/>
  <c r="K2008" i="1"/>
  <c r="K2009" i="1"/>
  <c r="K422" i="1"/>
  <c r="K758" i="1"/>
  <c r="K793" i="1"/>
  <c r="K774" i="1"/>
  <c r="K738" i="1"/>
  <c r="K744" i="1"/>
  <c r="K406" i="1"/>
  <c r="K733" i="1"/>
  <c r="K388" i="1"/>
  <c r="K776" i="1"/>
  <c r="K2010" i="1"/>
  <c r="K429" i="1"/>
  <c r="K805" i="1"/>
  <c r="K2011" i="1"/>
  <c r="K728" i="1"/>
  <c r="K444" i="1"/>
  <c r="K509" i="1"/>
  <c r="K2012" i="1"/>
  <c r="K704" i="1"/>
  <c r="K232" i="1"/>
  <c r="K549" i="1"/>
  <c r="K2013" i="1"/>
  <c r="K2014" i="1"/>
  <c r="K658" i="1"/>
  <c r="K2015" i="1"/>
  <c r="K371" i="1"/>
  <c r="K657" i="1"/>
  <c r="K788" i="1"/>
  <c r="K685" i="1"/>
  <c r="K783" i="1"/>
  <c r="K806" i="1"/>
  <c r="K622" i="1"/>
  <c r="K700" i="1"/>
  <c r="K2016" i="1"/>
  <c r="K770" i="1"/>
  <c r="K818" i="1"/>
  <c r="K694" i="1"/>
  <c r="K2017" i="1"/>
  <c r="K579" i="1"/>
  <c r="K370" i="1"/>
  <c r="K2018" i="1"/>
  <c r="K514" i="1"/>
  <c r="K2019" i="1"/>
  <c r="K2020" i="1"/>
  <c r="K675" i="1"/>
  <c r="K825" i="1"/>
  <c r="K590" i="1"/>
  <c r="K811" i="1"/>
  <c r="K784" i="1"/>
  <c r="K2021" i="1"/>
  <c r="K847" i="1"/>
  <c r="K826" i="1"/>
  <c r="K372" i="1"/>
  <c r="K917" i="1"/>
  <c r="K745" i="1"/>
  <c r="K752" i="1"/>
  <c r="K2022" i="1"/>
  <c r="K787" i="1"/>
  <c r="K845" i="1"/>
  <c r="K2023" i="1"/>
  <c r="K659" i="1"/>
  <c r="K746" i="1"/>
  <c r="K2024" i="1"/>
  <c r="K628" i="1"/>
  <c r="K819" i="1"/>
  <c r="K858" i="1"/>
  <c r="K2025" i="1"/>
  <c r="K839" i="1"/>
  <c r="K778" i="1"/>
  <c r="K535" i="1"/>
  <c r="K2026" i="1"/>
  <c r="K532" i="1"/>
  <c r="K642" i="1"/>
  <c r="K2027" i="1"/>
  <c r="K712" i="1"/>
  <c r="K765" i="1"/>
  <c r="K734" i="1"/>
  <c r="K850" i="1"/>
  <c r="K2028" i="1"/>
  <c r="K2029" i="1"/>
  <c r="K2030" i="1"/>
  <c r="K2031" i="1"/>
  <c r="K761" i="1"/>
  <c r="K859" i="1"/>
  <c r="K492" i="1"/>
  <c r="K795" i="1"/>
  <c r="K2032" i="1"/>
  <c r="K870" i="1"/>
  <c r="K2033" i="1"/>
  <c r="K2034" i="1"/>
  <c r="K2035" i="1"/>
  <c r="K2036" i="1"/>
  <c r="K827" i="1"/>
  <c r="K458" i="1"/>
  <c r="K2037" i="1"/>
  <c r="K880" i="1"/>
  <c r="K828" i="1"/>
  <c r="K729" i="1"/>
  <c r="K681" i="1"/>
  <c r="K2038" i="1"/>
  <c r="K632" i="1"/>
  <c r="K769" i="1"/>
  <c r="K753" i="1"/>
  <c r="K879" i="1"/>
  <c r="K565" i="1"/>
  <c r="K390" i="1"/>
  <c r="K670" i="1"/>
  <c r="K800" i="1"/>
  <c r="K714" i="1"/>
  <c r="K2039" i="1"/>
  <c r="K722" i="1"/>
  <c r="K2040" i="1"/>
  <c r="K854" i="1"/>
  <c r="K545" i="1"/>
  <c r="K927" i="1"/>
  <c r="K902" i="1"/>
  <c r="K2041" i="1"/>
  <c r="K2042" i="1"/>
  <c r="K2043" i="1"/>
  <c r="K867" i="1"/>
  <c r="K707" i="1"/>
  <c r="K2044" i="1"/>
  <c r="K602" i="1"/>
  <c r="K2045" i="1"/>
  <c r="K2046" i="1"/>
  <c r="K932" i="1"/>
  <c r="K2047" i="1"/>
  <c r="K544" i="1"/>
  <c r="K2048" i="1"/>
  <c r="K2049" i="1"/>
  <c r="K682" i="1"/>
  <c r="K666" i="1"/>
  <c r="K871" i="1"/>
  <c r="K939" i="1"/>
  <c r="K594" i="1"/>
  <c r="K881" i="1"/>
  <c r="K610" i="1"/>
  <c r="K2050" i="1"/>
  <c r="K882" i="1"/>
  <c r="K938" i="1"/>
  <c r="K2051" i="1"/>
  <c r="K580" i="1"/>
  <c r="K829" i="1"/>
  <c r="K528" i="1"/>
  <c r="K497" i="1"/>
  <c r="K918" i="1"/>
  <c r="K2052" i="1"/>
  <c r="K2053" i="1"/>
  <c r="K747" i="1"/>
  <c r="K2054" i="1"/>
  <c r="K2055" i="1"/>
  <c r="K715" i="1"/>
  <c r="K848" i="1"/>
  <c r="K883" i="1"/>
  <c r="K966" i="1"/>
  <c r="K2056" i="1"/>
  <c r="K571" i="1"/>
  <c r="K556" i="1"/>
  <c r="K730" i="1"/>
  <c r="K896" i="1"/>
  <c r="K2057" i="1"/>
  <c r="K621" i="1"/>
  <c r="K739" i="1"/>
  <c r="K2058" i="1"/>
  <c r="K922" i="1"/>
  <c r="K2059" i="1"/>
  <c r="K813" i="1"/>
  <c r="K576" i="1"/>
  <c r="K674" i="1"/>
  <c r="K944" i="1"/>
  <c r="K830" i="1"/>
  <c r="K2060" i="1"/>
  <c r="K852" i="1"/>
  <c r="K801" i="1"/>
  <c r="K946" i="1"/>
  <c r="K864" i="1"/>
  <c r="K929" i="1"/>
  <c r="K860" i="1"/>
  <c r="K940" i="1"/>
  <c r="K611" i="1"/>
  <c r="K2061" i="1"/>
  <c r="K849" i="1"/>
  <c r="K894" i="1"/>
  <c r="K748" i="1"/>
  <c r="K873" i="1"/>
  <c r="K555" i="1"/>
  <c r="K600" i="1"/>
  <c r="K831" i="1"/>
  <c r="K884" i="1"/>
  <c r="K2062" i="1"/>
  <c r="K988" i="1"/>
  <c r="K816" i="1"/>
  <c r="K2063" i="1"/>
  <c r="K2064" i="1"/>
  <c r="K820" i="1"/>
  <c r="K2065" i="1"/>
  <c r="K624" i="1"/>
  <c r="K2066" i="1"/>
  <c r="K693" i="1"/>
  <c r="K678" i="1"/>
  <c r="K2067" i="1"/>
  <c r="K767" i="1"/>
  <c r="K779" i="1"/>
  <c r="K2068" i="1"/>
  <c r="K903" i="1"/>
  <c r="K1000" i="1"/>
  <c r="K803" i="1"/>
  <c r="K975" i="1"/>
  <c r="K2069" i="1"/>
  <c r="K2070" i="1"/>
  <c r="K821" i="1"/>
  <c r="K2071" i="1"/>
  <c r="K920" i="1"/>
  <c r="K1019" i="1"/>
  <c r="K2072" i="1"/>
  <c r="K977" i="1"/>
  <c r="K962" i="1"/>
  <c r="K1005" i="1"/>
  <c r="K2073" i="1"/>
  <c r="K436" i="1"/>
  <c r="K994" i="1"/>
  <c r="K885" i="1"/>
  <c r="K2074" i="1"/>
  <c r="K2075" i="1"/>
  <c r="K654" i="1"/>
  <c r="K2076" i="1"/>
  <c r="K840" i="1"/>
  <c r="K952" i="1"/>
  <c r="K978" i="1"/>
  <c r="K643" i="1"/>
  <c r="K981" i="1"/>
  <c r="K971" i="1"/>
  <c r="K644" i="1"/>
  <c r="K2077" i="1"/>
  <c r="K967" i="1"/>
  <c r="K763" i="1"/>
  <c r="K672" i="1"/>
  <c r="K1037" i="1"/>
  <c r="K2078" i="1"/>
  <c r="K851" i="1"/>
  <c r="K2079" i="1"/>
  <c r="K2080" i="1"/>
  <c r="K777" i="1"/>
  <c r="K708" i="1"/>
  <c r="K969" i="1"/>
  <c r="K655" i="1"/>
  <c r="K905" i="1"/>
  <c r="K645" i="1"/>
  <c r="K1046" i="1"/>
  <c r="K1042" i="1"/>
  <c r="K877" i="1"/>
  <c r="K1038" i="1"/>
  <c r="K954" i="1"/>
  <c r="K735" i="1"/>
  <c r="K1060" i="1"/>
  <c r="K2081" i="1"/>
  <c r="K989" i="1"/>
  <c r="K1025" i="1"/>
  <c r="K855" i="1"/>
  <c r="K2082" i="1"/>
  <c r="K2083" i="1"/>
  <c r="K886" i="1"/>
  <c r="K2084" i="1"/>
  <c r="K1070" i="1"/>
  <c r="K1036" i="1"/>
  <c r="K1026" i="1"/>
  <c r="K2085" i="1"/>
  <c r="K2086" i="1"/>
  <c r="K1006" i="1"/>
  <c r="K731" i="1"/>
  <c r="K1090" i="1"/>
  <c r="K1001" i="1"/>
  <c r="K976" i="1"/>
  <c r="K1084" i="1"/>
  <c r="K937" i="1"/>
  <c r="K2087" i="1"/>
  <c r="K2088" i="1"/>
  <c r="K2089" i="1"/>
  <c r="K1092" i="1"/>
  <c r="K955" i="1"/>
  <c r="K2090" i="1"/>
  <c r="K2091" i="1"/>
  <c r="K832" i="1"/>
  <c r="K2092" i="1"/>
  <c r="K2093" i="1"/>
  <c r="K773" i="1"/>
  <c r="K2094" i="1"/>
  <c r="K2095" i="1"/>
  <c r="K909" i="1"/>
  <c r="K998" i="1"/>
  <c r="K1040" i="1"/>
  <c r="K2096" i="1"/>
  <c r="K2097" i="1"/>
  <c r="K2098" i="1"/>
  <c r="K1033" i="1"/>
  <c r="K2099" i="1"/>
  <c r="K1109" i="1"/>
  <c r="K908" i="1"/>
  <c r="K705" i="1"/>
  <c r="K1078" i="1"/>
  <c r="K1118" i="1"/>
  <c r="K1066" i="1"/>
  <c r="K841" i="1"/>
  <c r="K2100" i="1"/>
  <c r="K878" i="1"/>
  <c r="K948" i="1"/>
  <c r="K1043" i="1"/>
  <c r="K2101" i="1"/>
  <c r="K2102" i="1"/>
  <c r="K833" i="1"/>
  <c r="K910" i="1"/>
  <c r="K984" i="1"/>
  <c r="K822" i="1"/>
  <c r="K834" i="1"/>
  <c r="K2103" i="1"/>
  <c r="K2104" i="1"/>
  <c r="K1073" i="1"/>
  <c r="K901" i="1"/>
  <c r="K2105" i="1"/>
  <c r="K1004" i="1"/>
  <c r="K2106" i="1"/>
  <c r="K1079" i="1"/>
  <c r="K950" i="1"/>
  <c r="K802" i="1"/>
  <c r="K2107" i="1"/>
  <c r="K1013" i="1"/>
  <c r="K2108" i="1"/>
  <c r="K1080" i="1"/>
  <c r="K1072" i="1"/>
  <c r="K1106" i="1"/>
  <c r="K1153" i="1"/>
  <c r="K2109" i="1"/>
  <c r="K2110" i="1"/>
  <c r="K956" i="1"/>
  <c r="K1127" i="1"/>
  <c r="K1120" i="1"/>
  <c r="K995" i="1"/>
  <c r="K2111" i="1"/>
  <c r="K1018" i="1"/>
  <c r="K2112" i="1"/>
  <c r="K970" i="1"/>
  <c r="K837" i="1"/>
  <c r="K2113" i="1"/>
  <c r="K789" i="1"/>
  <c r="K796" i="1"/>
  <c r="K1100" i="1"/>
  <c r="K713" i="1"/>
  <c r="K990" i="1"/>
  <c r="K2114" i="1"/>
  <c r="K1047" i="1"/>
  <c r="K1059" i="1"/>
  <c r="K1145" i="1"/>
  <c r="K1142" i="1"/>
  <c r="K1007" i="1"/>
  <c r="K2115" i="1"/>
  <c r="K1128" i="1"/>
  <c r="K911" i="1"/>
  <c r="K2116" i="1"/>
  <c r="K1029" i="1"/>
  <c r="K1027" i="1"/>
  <c r="K923" i="1"/>
  <c r="K2117" i="1"/>
  <c r="K1156" i="1"/>
  <c r="K1016" i="1"/>
  <c r="K2118" i="1"/>
  <c r="K1035" i="1"/>
  <c r="K2119" i="1"/>
  <c r="K1002" i="1"/>
  <c r="K2120" i="1"/>
  <c r="K807" i="1"/>
  <c r="K1133" i="1"/>
  <c r="K985" i="1"/>
  <c r="K973" i="1"/>
  <c r="K1071" i="1"/>
  <c r="K1110" i="1"/>
  <c r="K1067" i="1"/>
  <c r="K1048" i="1"/>
  <c r="K2121" i="1"/>
  <c r="K1204" i="1"/>
  <c r="K2122" i="1"/>
  <c r="K2123" i="1"/>
  <c r="K1178" i="1"/>
  <c r="K2124" i="1"/>
  <c r="K1111" i="1"/>
  <c r="K1103" i="1"/>
  <c r="K900" i="1"/>
  <c r="K865" i="1"/>
  <c r="K2125" i="1"/>
  <c r="K2126" i="1"/>
  <c r="K1129" i="1"/>
  <c r="K1157" i="1"/>
  <c r="K2127" i="1"/>
  <c r="K1149" i="1"/>
  <c r="K1143" i="1"/>
  <c r="K2128" i="1"/>
  <c r="K861" i="1"/>
  <c r="K1134" i="1"/>
  <c r="K2129" i="1"/>
  <c r="K1023" i="1"/>
  <c r="K2130" i="1"/>
  <c r="K1112" i="1"/>
  <c r="K1113" i="1"/>
  <c r="K1121" i="1"/>
  <c r="K1087" i="1"/>
  <c r="K1163" i="1"/>
  <c r="K868" i="1"/>
  <c r="K974" i="1"/>
  <c r="K996" i="1"/>
  <c r="K2131" i="1"/>
  <c r="K2132" i="1"/>
  <c r="K1122" i="1"/>
  <c r="K1166" i="1"/>
  <c r="K2133" i="1"/>
  <c r="K2134" i="1"/>
  <c r="K2135" i="1"/>
  <c r="K1207" i="1"/>
  <c r="K2136" i="1"/>
  <c r="K912" i="1"/>
  <c r="K1217" i="1"/>
  <c r="K2137" i="1"/>
  <c r="K1182" i="1"/>
  <c r="K1049" i="1"/>
  <c r="K1158" i="1"/>
  <c r="K1167" i="1"/>
  <c r="K1191" i="1"/>
  <c r="K1212" i="1"/>
  <c r="K1463" i="1"/>
  <c r="K1464" i="1"/>
  <c r="K1192" i="1"/>
  <c r="K1003" i="1"/>
  <c r="K1465" i="1"/>
  <c r="K1466" i="1"/>
  <c r="K1168" i="1"/>
  <c r="K1467" i="1"/>
  <c r="K1218" i="1"/>
  <c r="K1468" i="1"/>
  <c r="K1469" i="1"/>
  <c r="K1193" i="1"/>
  <c r="K1152" i="1"/>
  <c r="K1085" i="1"/>
  <c r="K1470" i="1"/>
  <c r="K1205" i="1"/>
  <c r="K1161" i="1"/>
  <c r="K1471" i="1"/>
  <c r="K1230" i="1"/>
  <c r="K1472" i="1"/>
  <c r="K1201" i="1"/>
  <c r="K1473" i="1"/>
  <c r="K1094" i="1"/>
  <c r="K1096" i="1"/>
  <c r="K1474" i="1"/>
  <c r="K1475" i="1"/>
  <c r="K1253" i="1"/>
  <c r="K1476" i="1"/>
  <c r="K1089" i="1"/>
  <c r="K874" i="1"/>
  <c r="K1069" i="1"/>
  <c r="K1234" i="1"/>
  <c r="K1477" i="1"/>
  <c r="K1478" i="1"/>
  <c r="K1150" i="1"/>
  <c r="K1479" i="1"/>
  <c r="K1245" i="1"/>
  <c r="K1480" i="1"/>
  <c r="K1246" i="1"/>
  <c r="K1481" i="1"/>
  <c r="K1482" i="1"/>
  <c r="K1250" i="1"/>
  <c r="K1483" i="1"/>
  <c r="K1146" i="1"/>
  <c r="K1484" i="1"/>
  <c r="K1485" i="1"/>
  <c r="K1251" i="1"/>
  <c r="K1279" i="1"/>
  <c r="K1273" i="1"/>
  <c r="K1169" i="1"/>
  <c r="K1050" i="1"/>
  <c r="K1237" i="1"/>
  <c r="K1486" i="1"/>
  <c r="K1487" i="1"/>
  <c r="K1488" i="1"/>
  <c r="K1489" i="1"/>
  <c r="K1490" i="1"/>
  <c r="K1491" i="1"/>
  <c r="K1226" i="1"/>
  <c r="K1283" i="1"/>
  <c r="K1239" i="1"/>
  <c r="K1492" i="1"/>
  <c r="K1282" i="1"/>
  <c r="K1165" i="1"/>
  <c r="K1493" i="1"/>
  <c r="K1123" i="1"/>
  <c r="K1494" i="1"/>
  <c r="K1124" i="1"/>
  <c r="K1280" i="1"/>
  <c r="K1495" i="1"/>
  <c r="K1254" i="1"/>
  <c r="K1255" i="1"/>
  <c r="K1496" i="1"/>
  <c r="K1219" i="1"/>
  <c r="K1284" i="1"/>
  <c r="K1285" i="1"/>
  <c r="K1497" i="1"/>
  <c r="K1498" i="1"/>
  <c r="K1499" i="1"/>
  <c r="K1286" i="1"/>
  <c r="K1500" i="1"/>
  <c r="K1238" i="1"/>
  <c r="K1501" i="1"/>
  <c r="K1502" i="1"/>
  <c r="K1287" i="1"/>
  <c r="K1220" i="1"/>
  <c r="K1503" i="1"/>
  <c r="K1180" i="1"/>
  <c r="K1119" i="1"/>
  <c r="K1194" i="1"/>
  <c r="K1247" i="1"/>
  <c r="K1243" i="1"/>
  <c r="K1307" i="1"/>
  <c r="K1504" i="1"/>
  <c r="K1177" i="1"/>
  <c r="K1505" i="1"/>
  <c r="K1506" i="1"/>
  <c r="K1507" i="1"/>
  <c r="K1508" i="1"/>
  <c r="K1301" i="1"/>
  <c r="K1317" i="1"/>
  <c r="K1323" i="1"/>
  <c r="K1324" i="1"/>
  <c r="K1308" i="1"/>
  <c r="K1509" i="1"/>
  <c r="K1256" i="1"/>
  <c r="K1510" i="1"/>
  <c r="K1304" i="1"/>
  <c r="K1288" i="1"/>
  <c r="K1170" i="1"/>
  <c r="K1171" i="1"/>
  <c r="K1233" i="1"/>
  <c r="K1183" i="1"/>
  <c r="K1139" i="1"/>
  <c r="K1296" i="1"/>
  <c r="K1511" i="1"/>
  <c r="K1512" i="1"/>
  <c r="K1325" i="1"/>
  <c r="K1309" i="1"/>
  <c r="K1330" i="1"/>
  <c r="K1274" i="1"/>
  <c r="K1227" i="1"/>
  <c r="K1336" i="1"/>
  <c r="K1513" i="1"/>
  <c r="K1257" i="1"/>
  <c r="K1248" i="1"/>
  <c r="K1258" i="1"/>
  <c r="K1259" i="1"/>
  <c r="K1228" i="1"/>
  <c r="K1342" i="1"/>
  <c r="K1208" i="1"/>
  <c r="K1209" i="1"/>
  <c r="K1195" i="1"/>
  <c r="K1210" i="1"/>
  <c r="K1514" i="1"/>
  <c r="K1241" i="1"/>
  <c r="K1294" i="1"/>
  <c r="K1515" i="1"/>
  <c r="K1225" i="1"/>
  <c r="K1326" i="1"/>
  <c r="K1310" i="1"/>
  <c r="K1311" i="1"/>
  <c r="K1516" i="1"/>
  <c r="K1517" i="1"/>
  <c r="K1366" i="1"/>
  <c r="K1518" i="1"/>
  <c r="K1319" i="1"/>
  <c r="K1519" i="1"/>
  <c r="K1338" i="1"/>
  <c r="K1196" i="1"/>
  <c r="K1221" i="1"/>
  <c r="K1289" i="1"/>
  <c r="K1290" i="1"/>
  <c r="K1331" i="1"/>
  <c r="K1367" i="1"/>
  <c r="K1344" i="1"/>
  <c r="K1520" i="1"/>
  <c r="K1350" i="1"/>
  <c r="K1343" i="1"/>
  <c r="K1327" i="1"/>
  <c r="K1356" i="1"/>
  <c r="K1293" i="1"/>
  <c r="K1345" i="1"/>
  <c r="K1521" i="1"/>
  <c r="K1339" i="1"/>
  <c r="K1353" i="1"/>
  <c r="K1377" i="1"/>
  <c r="K1363" i="1"/>
  <c r="K1332" i="1"/>
  <c r="K1291" i="1"/>
  <c r="K1297" i="1"/>
  <c r="K1522" i="1"/>
  <c r="K1523" i="1"/>
  <c r="K1320" i="1"/>
  <c r="K1524" i="1"/>
  <c r="K1525" i="1"/>
  <c r="K1368" i="1"/>
  <c r="K1388" i="1"/>
  <c r="K1526" i="1"/>
  <c r="K1348" i="1"/>
  <c r="K1395" i="1"/>
  <c r="K1527" i="1"/>
  <c r="K1396" i="1"/>
  <c r="K1528" i="1"/>
  <c r="K1529" i="1"/>
  <c r="K1402" i="1"/>
  <c r="K1337" i="1"/>
  <c r="K1530" i="1"/>
  <c r="K1384" i="1"/>
  <c r="K1531" i="1"/>
  <c r="K1406" i="1"/>
  <c r="K1532" i="1"/>
  <c r="K1409" i="1"/>
  <c r="K1410" i="1"/>
  <c r="K1533" i="1"/>
  <c r="K1369" i="1"/>
  <c r="K1420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382" i="1"/>
  <c r="K1411" i="1"/>
  <c r="K1398" i="1"/>
  <c r="K1555" i="1"/>
  <c r="K1412" i="1"/>
  <c r="K1556" i="1"/>
  <c r="K1557" i="1"/>
  <c r="K1430" i="1"/>
  <c r="K1357" i="1"/>
  <c r="K1379" i="1"/>
  <c r="K1389" i="1"/>
  <c r="K1427" i="1"/>
  <c r="K1558" i="1"/>
  <c r="K1424" i="1"/>
  <c r="K1429" i="1"/>
  <c r="K1431" i="1"/>
  <c r="K1417" i="1"/>
  <c r="K1432" i="1"/>
  <c r="K1421" i="1"/>
  <c r="K1559" i="1"/>
  <c r="K1447" i="1"/>
  <c r="K1560" i="1"/>
  <c r="K1561" i="1"/>
  <c r="K1562" i="1"/>
  <c r="K1563" i="1"/>
  <c r="K1439" i="1"/>
  <c r="K1440" i="1"/>
  <c r="K1446" i="1"/>
  <c r="K1564" i="1"/>
  <c r="K1565" i="1"/>
  <c r="K1450" i="1"/>
  <c r="K1449" i="1"/>
  <c r="K1566" i="1"/>
  <c r="K1567" i="1"/>
  <c r="K1568" i="1"/>
  <c r="K1441" i="1"/>
  <c r="K1451" i="1"/>
  <c r="K1457" i="1"/>
  <c r="K1456" i="1"/>
  <c r="K1454" i="1"/>
  <c r="K1458" i="1"/>
  <c r="K1569" i="1"/>
  <c r="K1570" i="1"/>
  <c r="K1459" i="1"/>
  <c r="K1462" i="1"/>
  <c r="K1460" i="1"/>
  <c r="K1455" i="1"/>
  <c r="K1452" i="1"/>
  <c r="K1461" i="1"/>
  <c r="K1571" i="1"/>
  <c r="K1453" i="1"/>
  <c r="K1572" i="1"/>
  <c r="K1442" i="1"/>
  <c r="K1573" i="1"/>
  <c r="K1574" i="1"/>
  <c r="K1575" i="1"/>
  <c r="K1448" i="1"/>
  <c r="K1576" i="1"/>
  <c r="K1443" i="1"/>
  <c r="K1577" i="1"/>
  <c r="K1436" i="1"/>
  <c r="K1444" i="1"/>
  <c r="K1578" i="1"/>
  <c r="K1433" i="1"/>
  <c r="K1437" i="1"/>
  <c r="K1438" i="1"/>
  <c r="K1445" i="1"/>
  <c r="K1425" i="1"/>
  <c r="K1403" i="1"/>
  <c r="K1434" i="1"/>
  <c r="K1404" i="1"/>
  <c r="K1579" i="1"/>
  <c r="K1426" i="1"/>
  <c r="K1580" i="1"/>
  <c r="K1422" i="1"/>
  <c r="K1413" i="1"/>
  <c r="K1418" i="1"/>
  <c r="K1423" i="1"/>
  <c r="K1581" i="1"/>
  <c r="K1435" i="1"/>
  <c r="K1414" i="1"/>
  <c r="K1415" i="1"/>
  <c r="K1582" i="1"/>
  <c r="K1583" i="1"/>
  <c r="K1428" i="1"/>
  <c r="K1401" i="1"/>
  <c r="K1408" i="1"/>
  <c r="K1390" i="1"/>
  <c r="K1352" i="1"/>
  <c r="K1378" i="1"/>
  <c r="K1407" i="1"/>
  <c r="K1419" i="1"/>
  <c r="K1584" i="1"/>
  <c r="K1391" i="1"/>
  <c r="K1397" i="1"/>
  <c r="K1405" i="1"/>
  <c r="K1399" i="1"/>
  <c r="K1416" i="1"/>
  <c r="K1346" i="1"/>
  <c r="K1358" i="1"/>
  <c r="K1400" i="1"/>
  <c r="K1392" i="1"/>
  <c r="K1393" i="1"/>
  <c r="K1585" i="1"/>
  <c r="K1370" i="1"/>
  <c r="K1371" i="1"/>
  <c r="K1586" i="1"/>
  <c r="K1380" i="1"/>
  <c r="K1385" i="1"/>
  <c r="K1372" i="1"/>
  <c r="K1386" i="1"/>
  <c r="K1394" i="1"/>
  <c r="K1333" i="1"/>
  <c r="K1587" i="1"/>
  <c r="K1588" i="1"/>
  <c r="K1589" i="1"/>
  <c r="K1381" i="1"/>
  <c r="K1590" i="1"/>
  <c r="K1275" i="1"/>
  <c r="K1312" i="1"/>
  <c r="K1359" i="1"/>
  <c r="K1387" i="1"/>
  <c r="K1252" i="1"/>
  <c r="K1383" i="1"/>
  <c r="K1305" i="1"/>
  <c r="K1373" i="1"/>
  <c r="K1360" i="1"/>
  <c r="K1374" i="1"/>
  <c r="K1365" i="1"/>
  <c r="K1591" i="1"/>
  <c r="K1592" i="1"/>
  <c r="K1354" i="1"/>
  <c r="K1355" i="1"/>
  <c r="K1375" i="1"/>
  <c r="K1593" i="1"/>
  <c r="K1594" i="1"/>
  <c r="K1595" i="1"/>
  <c r="K1361" i="1"/>
  <c r="K1596" i="1"/>
  <c r="K1351" i="1"/>
  <c r="K1597" i="1"/>
  <c r="K1364" i="1"/>
  <c r="K1376" i="1"/>
  <c r="K1316" i="1"/>
  <c r="K1362" i="1"/>
  <c r="K1349" i="1"/>
  <c r="K1334" i="1"/>
  <c r="K1598" i="1"/>
  <c r="K1599" i="1"/>
  <c r="K1260" i="1"/>
  <c r="K1600" i="1"/>
  <c r="K1601" i="1"/>
  <c r="K1602" i="1"/>
  <c r="K1313" i="1"/>
  <c r="K1261" i="1"/>
  <c r="K1232" i="1"/>
  <c r="K1229" i="1"/>
  <c r="K1262" i="1"/>
  <c r="K1242" i="1"/>
  <c r="K1328" i="1"/>
  <c r="K1272" i="1"/>
  <c r="K1603" i="1"/>
  <c r="K1197" i="1"/>
  <c r="K1341" i="1"/>
  <c r="K1329" i="1"/>
  <c r="K1184" i="1"/>
  <c r="K1263" i="1"/>
  <c r="K1321" i="1"/>
  <c r="K1190" i="1"/>
  <c r="K1347" i="1"/>
  <c r="K1202" i="1"/>
  <c r="K1604" i="1"/>
  <c r="K1306" i="1"/>
  <c r="K1076" i="1"/>
  <c r="K1605" i="1"/>
  <c r="K1606" i="1"/>
  <c r="K1271" i="1"/>
  <c r="K1206" i="1"/>
  <c r="K1215" i="1"/>
  <c r="K1222" i="1"/>
  <c r="K1340" i="1"/>
  <c r="K1130" i="1"/>
  <c r="K1607" i="1"/>
  <c r="K1322" i="1"/>
  <c r="K1135" i="1"/>
  <c r="K1303" i="1"/>
  <c r="K1240" i="1"/>
  <c r="K1608" i="1"/>
  <c r="K1276" i="1"/>
  <c r="K1131" i="1"/>
  <c r="K1302" i="1"/>
  <c r="K1140" i="1"/>
  <c r="K1609" i="1"/>
  <c r="K1610" i="1"/>
  <c r="K1235" i="1"/>
  <c r="K1318" i="1"/>
  <c r="K1172" i="1"/>
  <c r="K1335" i="1"/>
  <c r="K1249" i="1"/>
  <c r="K1051" i="1"/>
  <c r="K1295" i="1"/>
  <c r="K1181" i="1"/>
  <c r="K1277" i="1"/>
  <c r="K1264" i="1"/>
  <c r="K1265" i="1"/>
  <c r="K1151" i="1"/>
  <c r="K1314" i="1"/>
  <c r="K1077" i="1"/>
  <c r="K1611" i="1"/>
  <c r="K1315" i="1"/>
  <c r="K1266" i="1"/>
  <c r="K1612" i="1"/>
  <c r="K1236" i="1"/>
  <c r="K1613" i="1"/>
  <c r="K1614" i="1"/>
  <c r="K1300" i="1"/>
  <c r="K1615" i="1"/>
  <c r="K1162" i="1"/>
  <c r="K1616" i="1"/>
  <c r="K1298" i="1"/>
  <c r="K1203" i="1"/>
  <c r="K1223" i="1"/>
  <c r="K1213" i="1"/>
  <c r="K1189" i="1"/>
  <c r="K1267" i="1"/>
  <c r="K1292" i="1"/>
  <c r="K1136" i="1"/>
  <c r="K1617" i="1"/>
  <c r="K1164" i="1"/>
  <c r="K1299" i="1"/>
  <c r="K1618" i="1"/>
  <c r="K1268" i="1"/>
  <c r="K1097" i="1"/>
  <c r="K1269" i="1"/>
  <c r="K1179" i="1"/>
  <c r="K1099" i="1"/>
  <c r="K1281" i="1"/>
  <c r="K1619" i="1"/>
  <c r="K1620" i="1"/>
  <c r="K1621" i="1"/>
  <c r="K1622" i="1"/>
  <c r="K1623" i="1"/>
  <c r="K1624" i="1"/>
  <c r="K1625" i="1"/>
  <c r="K1626" i="1"/>
  <c r="K1627" i="1"/>
  <c r="K1628" i="1"/>
  <c r="K1629" i="1"/>
  <c r="K1278" i="1"/>
  <c r="K1630" i="1"/>
  <c r="K1631" i="1"/>
  <c r="K1632" i="1"/>
  <c r="K1214" i="1"/>
  <c r="K1633" i="1"/>
  <c r="K1634" i="1"/>
  <c r="K1126" i="1"/>
  <c r="K1635" i="1"/>
  <c r="K1173" i="1"/>
  <c r="K1270" i="1"/>
  <c r="K1061" i="1"/>
  <c r="K1187" i="1"/>
  <c r="K1198" i="1"/>
  <c r="K1636" i="1"/>
  <c r="K1216" i="1"/>
  <c r="K1231" i="1"/>
  <c r="K1637" i="1"/>
  <c r="K1638" i="1"/>
  <c r="K1639" i="1"/>
  <c r="K1052" i="1"/>
  <c r="K1030" i="1"/>
  <c r="K1640" i="1"/>
  <c r="K1641" i="1"/>
  <c r="K1154" i="1"/>
  <c r="K1012" i="1"/>
  <c r="K1642" i="1"/>
  <c r="K1088" i="1"/>
  <c r="K1199" i="1"/>
  <c r="K1017" i="1"/>
  <c r="K1058" i="1"/>
  <c r="K1147" i="1"/>
  <c r="K965" i="1"/>
  <c r="K1244" i="1"/>
  <c r="K1643" i="1"/>
  <c r="K1644" i="1"/>
  <c r="K1645" i="1"/>
  <c r="K1174" i="1"/>
  <c r="K1646" i="1"/>
  <c r="K1014" i="1"/>
  <c r="K1175" i="1"/>
  <c r="K1160" i="1"/>
  <c r="K1186" i="1"/>
  <c r="K887" i="1"/>
  <c r="K1647" i="1"/>
  <c r="K1211" i="1"/>
  <c r="K1159" i="1"/>
  <c r="K1648" i="1"/>
  <c r="K1224" i="1"/>
  <c r="K1081" i="1"/>
  <c r="K1649" i="1"/>
  <c r="K1091" i="1"/>
  <c r="K1650" i="1"/>
  <c r="K1137" i="1"/>
  <c r="K949" i="1"/>
  <c r="K987" i="1"/>
  <c r="K1114" i="1"/>
  <c r="K1155" i="1"/>
  <c r="K1651" i="1"/>
  <c r="K1652" i="1"/>
  <c r="K1115" i="1"/>
  <c r="K1132" i="1"/>
  <c r="K842" i="1"/>
  <c r="K957" i="1"/>
  <c r="K933" i="1"/>
  <c r="K1653" i="1"/>
  <c r="K1108" i="1"/>
  <c r="K1654" i="1"/>
  <c r="K1015" i="1"/>
  <c r="K1655" i="1"/>
  <c r="K1656" i="1"/>
  <c r="K1185" i="1"/>
  <c r="K958" i="1"/>
  <c r="K1657" i="1"/>
  <c r="K1041" i="1"/>
  <c r="K1658" i="1"/>
  <c r="K1188" i="1"/>
  <c r="K1200" i="1"/>
  <c r="K1044" i="1"/>
  <c r="K1101" i="1"/>
  <c r="K1659" i="1"/>
  <c r="K1138" i="1"/>
  <c r="K1176" i="1"/>
  <c r="K1660" i="1"/>
  <c r="K1661" i="1"/>
  <c r="K999" i="1"/>
  <c r="K1662" i="1"/>
  <c r="K1064" i="1"/>
  <c r="K817" i="1"/>
  <c r="K1663" i="1"/>
  <c r="K1664" i="1"/>
  <c r="K1102" i="1"/>
  <c r="K1086" i="1"/>
  <c r="K1665" i="1"/>
  <c r="K1065" i="1"/>
  <c r="K1666" i="1"/>
  <c r="K983" i="1"/>
  <c r="K1104" i="1"/>
  <c r="K1148" i="1"/>
  <c r="K979" i="1"/>
  <c r="K710" i="1"/>
  <c r="K1045" i="1"/>
  <c r="K907" i="1"/>
  <c r="K1144" i="1"/>
  <c r="K1667" i="1"/>
  <c r="K947" i="1"/>
  <c r="K1062" i="1"/>
  <c r="K924" i="1"/>
  <c r="K862" i="1"/>
  <c r="K1063" i="1"/>
  <c r="K959" i="1"/>
  <c r="K808" i="1"/>
  <c r="K1098" i="1"/>
  <c r="K1668" i="1"/>
  <c r="K1141" i="1"/>
  <c r="K1053" i="1"/>
  <c r="K1125" i="1"/>
  <c r="K1031" i="1"/>
  <c r="K1669" i="1"/>
  <c r="K691" i="1"/>
  <c r="K1670" i="1"/>
  <c r="K698" i="1"/>
  <c r="K856" i="1"/>
  <c r="K1671" i="1"/>
  <c r="K1082" i="1"/>
  <c r="K925" i="1"/>
  <c r="K1116" i="1"/>
  <c r="K1083" i="1"/>
  <c r="K846" i="1"/>
  <c r="K1672" i="1"/>
  <c r="K1032" i="1"/>
  <c r="K869" i="1"/>
  <c r="K857" i="1"/>
  <c r="K1054" i="1"/>
  <c r="K1673" i="1"/>
  <c r="K960" i="1"/>
  <c r="K1674" i="1"/>
  <c r="K935" i="1"/>
  <c r="K1107" i="1"/>
  <c r="K1675" i="1"/>
  <c r="K1676" i="1"/>
  <c r="K1055" i="1"/>
  <c r="K972" i="1"/>
  <c r="K1093" i="1"/>
  <c r="K1677" i="1"/>
  <c r="K1678" i="1"/>
  <c r="K1034" i="1"/>
  <c r="K838" i="1"/>
  <c r="K963" i="1"/>
  <c r="K1117" i="1"/>
  <c r="K799" i="1"/>
  <c r="K1679" i="1"/>
  <c r="K913" i="1"/>
  <c r="K897" i="1"/>
  <c r="K991" i="1"/>
  <c r="K755" i="1"/>
  <c r="K1680" i="1"/>
  <c r="K1056" i="1"/>
  <c r="K1068" i="1"/>
  <c r="K656" i="1"/>
  <c r="K814" i="1"/>
  <c r="K1681" i="1"/>
  <c r="K471" i="1"/>
  <c r="K1682" i="1"/>
  <c r="K605" i="1"/>
  <c r="K1683" i="1"/>
  <c r="K1074" i="1"/>
  <c r="K1095" i="1"/>
  <c r="K1105" i="1"/>
  <c r="K1684" i="1"/>
  <c r="K762" i="1"/>
  <c r="K888" i="1"/>
  <c r="K997" i="1"/>
  <c r="K914" i="1"/>
  <c r="K1685" i="1"/>
  <c r="K926" i="1"/>
  <c r="K1022" i="1"/>
  <c r="K1039" i="1"/>
  <c r="K942" i="1"/>
  <c r="K1075" i="1"/>
  <c r="K727" i="1"/>
  <c r="K895" i="1"/>
  <c r="K1009" i="1"/>
  <c r="K945" i="1"/>
  <c r="K961" i="1"/>
  <c r="K1686" i="1"/>
  <c r="K992" i="1"/>
  <c r="K1687" i="1"/>
  <c r="K993" i="1"/>
  <c r="K1688" i="1"/>
  <c r="K823" i="1"/>
  <c r="K503" i="1"/>
  <c r="K1024" i="1"/>
  <c r="K824" i="1"/>
  <c r="K1689" i="1"/>
  <c r="K812" i="1"/>
  <c r="K866" i="1"/>
  <c r="K1690" i="1"/>
  <c r="K572" i="1"/>
  <c r="K740" i="1"/>
  <c r="K951" i="1"/>
  <c r="K1691" i="1"/>
  <c r="K798" i="1"/>
  <c r="K687" i="1"/>
  <c r="K1008" i="1"/>
  <c r="K1692" i="1"/>
  <c r="K1057" i="1"/>
  <c r="K701" i="1"/>
  <c r="K875" i="1"/>
  <c r="K1693" i="1"/>
  <c r="K719" i="1"/>
  <c r="K604" i="1"/>
  <c r="K843" i="1"/>
  <c r="K615" i="1"/>
  <c r="K1028" i="1"/>
  <c r="K904" i="1"/>
  <c r="K1694" i="1"/>
  <c r="K1695" i="1"/>
  <c r="K1011" i="1"/>
  <c r="K637" i="1"/>
  <c r="K790" i="1"/>
  <c r="K1696" i="1"/>
  <c r="K757" i="1"/>
  <c r="K741" i="1"/>
  <c r="K1697" i="1"/>
  <c r="K706" i="1"/>
  <c r="K1698" i="1"/>
  <c r="K723" i="1"/>
  <c r="K876" i="1"/>
  <c r="K1699" i="1"/>
  <c r="K986" i="1"/>
  <c r="K1010" i="1"/>
  <c r="K775" i="1"/>
  <c r="K1020" i="1"/>
  <c r="K953" i="1"/>
  <c r="K810" i="1"/>
  <c r="K695" i="1"/>
  <c r="K432" i="1"/>
  <c r="K749" i="1"/>
  <c r="K915" i="1"/>
  <c r="K1700" i="1"/>
  <c r="K1701" i="1"/>
  <c r="K1702" i="1"/>
  <c r="K1703" i="1"/>
  <c r="K794" i="1"/>
  <c r="K759" i="1"/>
  <c r="K898" i="1"/>
  <c r="K1704" i="1"/>
  <c r="K872" i="1"/>
  <c r="K612" i="1"/>
  <c r="K1705" i="1"/>
  <c r="K720" i="1"/>
  <c r="K1706" i="1"/>
  <c r="K515" i="1"/>
  <c r="K1707" i="1"/>
  <c r="K919" i="1"/>
  <c r="K1021" i="1"/>
  <c r="K696" i="1"/>
  <c r="K835" i="1"/>
  <c r="K785" i="1"/>
  <c r="K906" i="1"/>
  <c r="K391" i="1"/>
  <c r="K608" i="1"/>
  <c r="K1708" i="1"/>
  <c r="K980" i="1"/>
  <c r="K889" i="1"/>
  <c r="K1709" i="1"/>
  <c r="K1710" i="1"/>
  <c r="K709" i="1"/>
  <c r="K1711" i="1"/>
  <c r="K968" i="1"/>
  <c r="K853" i="1"/>
  <c r="K899" i="1"/>
  <c r="K689" i="1"/>
  <c r="K629" i="1"/>
  <c r="K1712" i="1"/>
  <c r="K780" i="1"/>
  <c r="K1713" i="1"/>
  <c r="K890" i="1"/>
  <c r="K1714" i="1"/>
  <c r="K598" i="1"/>
  <c r="K559" i="1"/>
  <c r="K921" i="1"/>
  <c r="K891" i="1"/>
  <c r="K1715" i="1"/>
  <c r="K931" i="1"/>
  <c r="K982" i="1"/>
  <c r="K1716" i="1"/>
  <c r="K781" i="1"/>
  <c r="K591" i="1"/>
  <c r="K421" i="1"/>
  <c r="K646" i="1"/>
  <c r="K764" i="1"/>
  <c r="K737" i="1"/>
  <c r="K892" i="1"/>
  <c r="K455" i="1"/>
  <c r="K916" i="1"/>
  <c r="K804" i="1"/>
  <c r="K653" i="1"/>
  <c r="K1717" i="1"/>
  <c r="K941" i="1"/>
  <c r="K1718" i="1"/>
  <c r="K541" i="1"/>
  <c r="K797" i="1"/>
  <c r="K1719" i="1"/>
  <c r="K464" i="1"/>
  <c r="K928" i="1"/>
  <c r="K671" i="1"/>
  <c r="K1720" i="1"/>
  <c r="K616" i="1"/>
  <c r="K964" i="1"/>
  <c r="K791" i="1"/>
  <c r="K1721" i="1"/>
  <c r="K1722" i="1"/>
  <c r="K613" i="1"/>
  <c r="K742" i="1"/>
  <c r="K736" i="1"/>
  <c r="K362" i="1"/>
  <c r="K893" i="1"/>
  <c r="K934" i="1"/>
  <c r="K1723" i="1"/>
  <c r="K786" i="1"/>
  <c r="K647" i="1"/>
  <c r="K477" i="1"/>
  <c r="K936" i="1"/>
  <c r="K699" i="1"/>
  <c r="K711" i="1"/>
  <c r="K1724" i="1"/>
  <c r="K384" i="1"/>
  <c r="K648" i="1"/>
  <c r="K943" i="1"/>
  <c r="K557" i="1"/>
  <c r="K501" i="1"/>
  <c r="K930" i="1"/>
  <c r="K1725" i="1"/>
  <c r="K1726" i="1"/>
  <c r="K298" i="1"/>
  <c r="K353" i="1"/>
  <c r="K499" i="1"/>
  <c r="K566" i="1"/>
  <c r="K754" i="1"/>
  <c r="K1727" i="1"/>
  <c r="K676" i="1"/>
  <c r="K809" i="1"/>
  <c r="K609" i="1"/>
  <c r="K1728" i="1"/>
  <c r="K1729" i="1"/>
  <c r="K771" i="1"/>
  <c r="K636" i="1"/>
  <c r="K662" i="1"/>
  <c r="K1730" i="1"/>
  <c r="K667" i="1"/>
  <c r="K726" i="1"/>
  <c r="K772" i="1"/>
  <c r="K792" i="1"/>
  <c r="K863" i="1"/>
  <c r="K1731" i="1"/>
  <c r="K1732" i="1"/>
  <c r="K574" i="1"/>
  <c r="K512" i="1"/>
  <c r="K688" i="1"/>
  <c r="K815" i="1"/>
  <c r="K481" i="1"/>
  <c r="K1733" i="1"/>
  <c r="K417" i="1"/>
  <c r="K410" i="1"/>
  <c r="K1734" i="1"/>
  <c r="K374" i="1"/>
  <c r="K478" i="1"/>
  <c r="K335" i="1"/>
  <c r="K392" i="1"/>
  <c r="K782" i="1"/>
  <c r="K660" i="1"/>
  <c r="K398" i="1"/>
  <c r="K551" i="1"/>
  <c r="K321" i="1"/>
  <c r="K1735" i="1"/>
  <c r="K1736" i="1"/>
  <c r="K1737" i="1"/>
  <c r="K207" i="1"/>
  <c r="K844" i="1"/>
  <c r="K716" i="1"/>
  <c r="K1738" i="1"/>
  <c r="K743" i="1"/>
  <c r="K342" i="1"/>
  <c r="K261" i="1"/>
  <c r="K561" i="1"/>
  <c r="K668" i="1"/>
  <c r="K1739" i="1"/>
  <c r="K496" i="1"/>
  <c r="K692" i="1"/>
  <c r="K1740" i="1"/>
  <c r="K836" i="1"/>
  <c r="K1741" i="1"/>
  <c r="K1742" i="1"/>
  <c r="K442" i="1"/>
  <c r="K684" i="1"/>
  <c r="K263" i="1"/>
  <c r="K423" i="1"/>
  <c r="K669" i="1"/>
  <c r="K307" i="1"/>
  <c r="K1743" i="1"/>
  <c r="K472" i="1"/>
  <c r="K543" i="1"/>
  <c r="K661" i="1"/>
  <c r="K558" i="1"/>
  <c r="K452" i="1"/>
  <c r="K750" i="1"/>
  <c r="K1744" i="1"/>
  <c r="K281" i="1"/>
  <c r="K627" i="1"/>
  <c r="K428" i="1"/>
  <c r="K652" i="1"/>
  <c r="K506" i="1"/>
  <c r="K520" i="1"/>
  <c r="K504" i="1"/>
  <c r="K274" i="1"/>
  <c r="K573" i="1"/>
  <c r="K717" i="1"/>
  <c r="K760" i="1"/>
  <c r="K369" i="1"/>
  <c r="K732" i="1"/>
  <c r="K703" i="1"/>
  <c r="K595" i="1"/>
  <c r="K241" i="1"/>
  <c r="K373" i="1"/>
  <c r="K334" i="1"/>
  <c r="K534" i="1"/>
  <c r="K269" i="1"/>
  <c r="K356" i="1"/>
  <c r="K1745" i="1"/>
  <c r="K505" i="1"/>
  <c r="K1746" i="1"/>
  <c r="K449" i="1"/>
  <c r="K278" i="1"/>
  <c r="K454" i="1"/>
  <c r="K296" i="1"/>
  <c r="K507" i="1"/>
  <c r="K303" i="1"/>
  <c r="K1747" i="1"/>
  <c r="K756" i="1"/>
  <c r="K277" i="1"/>
  <c r="K419" i="1"/>
  <c r="K202" i="1"/>
  <c r="K224" i="1"/>
  <c r="K213" i="1"/>
  <c r="K1748" i="1"/>
  <c r="K289" i="1"/>
  <c r="K214" i="1"/>
  <c r="K344" i="1"/>
  <c r="K215" i="1"/>
  <c r="K304" i="1"/>
  <c r="K1749" i="1"/>
  <c r="K577" i="1"/>
  <c r="K585" i="1"/>
  <c r="K1750" i="1"/>
  <c r="K529" i="1"/>
  <c r="K233" i="1"/>
  <c r="K1751" i="1"/>
  <c r="K1752" i="1"/>
  <c r="K1753" i="1"/>
  <c r="K702" i="1"/>
  <c r="K137" i="1"/>
  <c r="K433" i="1"/>
  <c r="K568" i="1"/>
  <c r="K425" i="1"/>
  <c r="K596" i="1"/>
  <c r="K1754" i="1"/>
  <c r="K649" i="1"/>
  <c r="K542" i="1"/>
  <c r="K484" i="1"/>
  <c r="K291" i="1"/>
  <c r="K1755" i="1"/>
  <c r="K634" i="1"/>
  <c r="K266" i="1"/>
  <c r="K651" i="1"/>
  <c r="K162" i="1"/>
  <c r="K358" i="1"/>
  <c r="K1756" i="1"/>
  <c r="K1757" i="1"/>
  <c r="K175" i="1"/>
  <c r="K1758" i="1"/>
  <c r="K493" i="1"/>
  <c r="K1759" i="1"/>
  <c r="K554" i="1"/>
  <c r="K341" i="1"/>
  <c r="K191" i="1"/>
  <c r="K625" i="1"/>
  <c r="K679" i="1"/>
  <c r="K581" i="1"/>
  <c r="K680" i="1"/>
  <c r="K314" i="1"/>
  <c r="K1760" i="1"/>
  <c r="K650" i="1"/>
  <c r="K522" i="1"/>
  <c r="K180" i="1"/>
  <c r="K527" i="1"/>
  <c r="K1761" i="1"/>
  <c r="K167" i="1"/>
  <c r="K553" i="1"/>
  <c r="K582" i="1"/>
  <c r="K379" i="1"/>
  <c r="K673" i="1"/>
  <c r="K446" i="1"/>
  <c r="K583" i="1"/>
  <c r="K305" i="1"/>
  <c r="K364" i="1"/>
  <c r="K424" i="1"/>
  <c r="K311" i="1"/>
  <c r="K193" i="1"/>
  <c r="K461" i="1"/>
  <c r="K1762" i="1"/>
  <c r="K230" i="1"/>
  <c r="K437" i="1"/>
  <c r="K294" i="1"/>
  <c r="K588" i="1"/>
  <c r="K1763" i="1"/>
  <c r="K386" i="1"/>
  <c r="K1764" i="1"/>
  <c r="K469" i="1"/>
  <c r="K412" i="1"/>
  <c r="K188" i="1"/>
  <c r="K563" i="1"/>
  <c r="K597" i="1"/>
  <c r="K287" i="1"/>
  <c r="K161" i="1"/>
  <c r="K511" i="1"/>
  <c r="K113" i="1"/>
  <c r="K250" i="1"/>
  <c r="K494" i="1"/>
  <c r="K523" i="1"/>
  <c r="K333" i="1"/>
  <c r="K177" i="1"/>
  <c r="K1765" i="1"/>
  <c r="K451" i="1"/>
  <c r="K172" i="1"/>
  <c r="K401" i="1"/>
  <c r="K160" i="1"/>
  <c r="K536" i="1"/>
  <c r="K200" i="1"/>
  <c r="K445" i="1"/>
  <c r="K592" i="1"/>
  <c r="K205" i="1"/>
  <c r="K96" i="1"/>
  <c r="K380" i="1"/>
  <c r="K1766" i="1"/>
  <c r="K84" i="1"/>
  <c r="K211" i="1"/>
  <c r="K393" i="1"/>
  <c r="K363" i="1"/>
  <c r="K182" i="1"/>
  <c r="K513" i="1"/>
  <c r="K385" i="1"/>
  <c r="K279" i="1"/>
  <c r="K288" i="1"/>
  <c r="K1767" i="1"/>
  <c r="K470" i="1"/>
  <c r="K135" i="1"/>
  <c r="K292" i="1"/>
  <c r="K168" i="1"/>
  <c r="K248" i="1"/>
  <c r="K151" i="1"/>
  <c r="K159" i="1"/>
  <c r="K560" i="1"/>
  <c r="K338" i="1"/>
  <c r="K402" i="1"/>
  <c r="K222" i="1"/>
  <c r="K462" i="1"/>
  <c r="K133" i="1"/>
  <c r="K409" i="1"/>
  <c r="K1768" i="1"/>
  <c r="K578" i="1"/>
  <c r="K231" i="1"/>
  <c r="K136" i="1"/>
  <c r="K126" i="1"/>
  <c r="K127" i="1"/>
  <c r="K443" i="1"/>
  <c r="K1769" i="1"/>
  <c r="K143" i="1"/>
  <c r="K255" i="1"/>
  <c r="K306" i="1"/>
  <c r="K227" i="1"/>
  <c r="K313" i="1"/>
  <c r="K223" i="1"/>
  <c r="K101" i="1"/>
  <c r="K155" i="1"/>
  <c r="K415" i="1"/>
  <c r="K1770" i="1"/>
  <c r="K169" i="1"/>
  <c r="K1771" i="1"/>
  <c r="K495" i="1"/>
  <c r="K521" i="1"/>
  <c r="K252" i="1"/>
  <c r="K1772" i="1"/>
  <c r="K309" i="1"/>
  <c r="K173" i="1"/>
  <c r="K110" i="1"/>
  <c r="K141" i="1"/>
  <c r="K163" i="1"/>
  <c r="K179" i="1"/>
  <c r="K359" i="1"/>
  <c r="K297" i="1"/>
  <c r="K354" i="1"/>
  <c r="K243" i="1"/>
  <c r="K479" i="1"/>
  <c r="K103" i="1"/>
  <c r="K164" i="1"/>
  <c r="K317" i="1"/>
  <c r="K156" i="1"/>
  <c r="K413" i="1"/>
  <c r="K208" i="1"/>
  <c r="K1773" i="1"/>
  <c r="K1774" i="1"/>
  <c r="K197" i="1"/>
  <c r="K329" i="1"/>
  <c r="K244" i="1"/>
  <c r="K1775" i="1"/>
  <c r="K1776" i="1"/>
  <c r="K322" i="1"/>
  <c r="K198" i="1"/>
  <c r="K79" i="1"/>
  <c r="K112" i="1"/>
  <c r="K237" i="1"/>
  <c r="K140" i="1"/>
  <c r="K308" i="1"/>
  <c r="K368" i="1"/>
  <c r="K293" i="1"/>
  <c r="K128" i="1"/>
  <c r="K157" i="1"/>
  <c r="K89" i="1"/>
  <c r="K78" i="1"/>
  <c r="K286" i="1"/>
  <c r="K430" i="1"/>
  <c r="K97" i="1"/>
  <c r="K107" i="1"/>
  <c r="K73" i="1"/>
  <c r="K434" i="1"/>
  <c r="K212" i="1"/>
  <c r="K194" i="1"/>
  <c r="K154" i="1"/>
  <c r="K361" i="1"/>
  <c r="K144" i="1"/>
  <c r="K272" i="1"/>
  <c r="K1777" i="1"/>
  <c r="K1778" i="1"/>
  <c r="K148" i="1"/>
  <c r="K1779" i="1"/>
  <c r="K69" i="1"/>
  <c r="K1780" i="1"/>
  <c r="K65" i="1"/>
  <c r="K93" i="1"/>
  <c r="K39" i="1"/>
  <c r="K67" i="1"/>
  <c r="K52" i="1"/>
  <c r="K62" i="1"/>
  <c r="K119" i="1"/>
  <c r="K77" i="1"/>
  <c r="K106" i="1"/>
  <c r="K130" i="1"/>
  <c r="K44" i="1"/>
  <c r="K55" i="1"/>
  <c r="K158" i="1"/>
  <c r="K150" i="1"/>
  <c r="K72" i="1"/>
  <c r="K367" i="1"/>
  <c r="K203" i="1"/>
  <c r="K1781" i="1"/>
  <c r="K1782" i="1"/>
  <c r="K192" i="1"/>
  <c r="K129" i="1"/>
  <c r="K48" i="1"/>
  <c r="K60" i="1"/>
  <c r="K332" i="1"/>
  <c r="K85" i="1"/>
  <c r="K1783" i="1"/>
  <c r="K1784" i="1"/>
  <c r="K273" i="1"/>
  <c r="K120" i="1"/>
  <c r="K116" i="1"/>
  <c r="K1785" i="1"/>
  <c r="K51" i="1"/>
  <c r="K53" i="1"/>
  <c r="K36" i="1"/>
  <c r="K45" i="1"/>
  <c r="K254" i="1"/>
  <c r="K90" i="1"/>
  <c r="K61" i="1"/>
  <c r="K83" i="1"/>
  <c r="K218" i="1"/>
  <c r="K26" i="1"/>
  <c r="K75" i="1"/>
  <c r="K185" i="1"/>
  <c r="K40" i="1"/>
  <c r="K37" i="1"/>
  <c r="K66" i="1"/>
  <c r="K42" i="1"/>
  <c r="K19" i="1"/>
  <c r="K325" i="1"/>
  <c r="K41" i="1"/>
  <c r="K31" i="1"/>
  <c r="K15" i="1"/>
  <c r="K64" i="1"/>
  <c r="K1786" i="1"/>
  <c r="K204" i="1"/>
  <c r="K226" i="1"/>
  <c r="K17" i="1"/>
  <c r="K256" i="1"/>
  <c r="K27" i="1"/>
  <c r="K25" i="1"/>
  <c r="K63" i="1"/>
  <c r="K24" i="1"/>
  <c r="K102" i="1"/>
  <c r="K121" i="1"/>
  <c r="K34" i="1"/>
  <c r="K47" i="1"/>
  <c r="K104" i="1"/>
  <c r="K21" i="1"/>
  <c r="K14" i="1"/>
  <c r="K13" i="1"/>
  <c r="K184" i="1"/>
  <c r="K91" i="1"/>
  <c r="K20" i="1"/>
  <c r="K98" i="1"/>
  <c r="K23" i="1"/>
  <c r="K16" i="1"/>
  <c r="K49" i="1"/>
  <c r="K10" i="1"/>
  <c r="K8" i="1"/>
  <c r="K11" i="1"/>
  <c r="K9" i="1"/>
  <c r="K38" i="1"/>
  <c r="K29" i="1"/>
  <c r="K22" i="1"/>
  <c r="K12" i="1"/>
  <c r="K7" i="1"/>
  <c r="K6" i="1"/>
  <c r="K28" i="1"/>
  <c r="K18" i="1"/>
  <c r="K87" i="1"/>
  <c r="K46" i="1"/>
  <c r="K82" i="1"/>
  <c r="K1866" i="1"/>
  <c r="K59" i="1"/>
  <c r="K71" i="1"/>
  <c r="K111" i="1"/>
  <c r="K149" i="1"/>
  <c r="K33" i="1"/>
  <c r="K123" i="1"/>
  <c r="K117" i="1"/>
  <c r="K30" i="1"/>
  <c r="K132" i="1"/>
  <c r="K189" i="1"/>
  <c r="K80" i="1"/>
  <c r="K57" i="1"/>
  <c r="K114" i="1"/>
  <c r="K209" i="1"/>
  <c r="K1867" i="1"/>
  <c r="K58" i="1"/>
  <c r="K1868" i="1"/>
  <c r="K1869" i="1"/>
  <c r="K276" i="1"/>
  <c r="K249" i="1"/>
  <c r="K270" i="1"/>
  <c r="K176" i="1"/>
  <c r="K262" i="1"/>
  <c r="K92" i="1"/>
  <c r="K225" i="1"/>
  <c r="K108" i="1"/>
  <c r="K142" i="1"/>
  <c r="K1870" i="1"/>
  <c r="K1871" i="1"/>
  <c r="K43" i="1"/>
  <c r="K282" i="1"/>
  <c r="K1872" i="1"/>
  <c r="K181" i="1"/>
  <c r="K56" i="1"/>
  <c r="K88" i="1"/>
  <c r="K70" i="1"/>
  <c r="K124" i="1"/>
  <c r="K264" i="1"/>
  <c r="K190" i="1"/>
  <c r="K35" i="1"/>
  <c r="K1873" i="1"/>
  <c r="K295" i="1"/>
  <c r="K1874" i="1"/>
  <c r="K81" i="1"/>
  <c r="K139" i="1"/>
  <c r="K228" i="1"/>
  <c r="K95" i="1"/>
  <c r="K146" i="1"/>
  <c r="K152" i="1"/>
  <c r="K147" i="1"/>
  <c r="K1875" i="1"/>
  <c r="K221" i="1"/>
  <c r="K153" i="1"/>
  <c r="K105" i="1"/>
  <c r="K178" i="1"/>
  <c r="K1876" i="1"/>
  <c r="K1877" i="1"/>
  <c r="K1878" i="1"/>
  <c r="K99" i="1"/>
  <c r="K302" i="1"/>
  <c r="K1879" i="1"/>
  <c r="K257" i="1"/>
  <c r="K195" i="1"/>
  <c r="K235" i="1"/>
  <c r="K1880" i="1"/>
  <c r="K118" i="1"/>
  <c r="K219" i="1"/>
  <c r="K1881" i="1"/>
  <c r="K1882" i="1"/>
  <c r="K310" i="1"/>
  <c r="K115" i="1"/>
  <c r="K131" i="1"/>
  <c r="K1883" i="1"/>
  <c r="K345" i="1"/>
  <c r="K1884" i="1"/>
  <c r="K1885" i="1"/>
  <c r="K355" i="1"/>
  <c r="K1886" i="1"/>
  <c r="K1887" i="1"/>
  <c r="K1888" i="1"/>
  <c r="K336" i="1"/>
  <c r="K339" i="1"/>
  <c r="K1889" i="1"/>
  <c r="K210" i="1"/>
  <c r="K326" i="1"/>
  <c r="K1890" i="1"/>
  <c r="K1891" i="1"/>
  <c r="K187" i="1"/>
  <c r="K381" i="1"/>
  <c r="K1892" i="1"/>
  <c r="K348" i="1"/>
  <c r="K220" i="1"/>
  <c r="K1893" i="1"/>
  <c r="K5" i="1"/>
</calcChain>
</file>

<file path=xl/sharedStrings.xml><?xml version="1.0" encoding="utf-8"?>
<sst xmlns="http://schemas.openxmlformats.org/spreadsheetml/2006/main" count="7403" uniqueCount="5550">
  <si>
    <t>gene-SAK_RS08945</t>
  </si>
  <si>
    <t>gene-SAK_RS00910</t>
  </si>
  <si>
    <t>gene-SAK_RS07385</t>
  </si>
  <si>
    <t>gene-SAK_RS04435</t>
  </si>
  <si>
    <t>gene-SAK_RS09015</t>
  </si>
  <si>
    <t>gene-SAK_RS09010</t>
  </si>
  <si>
    <t>gene-SAK_RS05270</t>
  </si>
  <si>
    <t>gene-SAK_RS10840</t>
  </si>
  <si>
    <t>gene-SAK_RS09020</t>
  </si>
  <si>
    <t>gene-SAK_RS07775</t>
  </si>
  <si>
    <t>gene-SAK_RS05310</t>
  </si>
  <si>
    <t>gene-SAK_RS06205</t>
  </si>
  <si>
    <t>gene-SAK_RS10885</t>
  </si>
  <si>
    <t>gene-SAK_RS03020</t>
  </si>
  <si>
    <t>gene-SAK_RS04725</t>
  </si>
  <si>
    <t>gene-SAK_RS09550</t>
  </si>
  <si>
    <t>gene-SAK_RS02150</t>
  </si>
  <si>
    <t>gene-SAK_RS08750</t>
  </si>
  <si>
    <t>gene-SAK_RS09650</t>
  </si>
  <si>
    <t>gene-SAK_RS03565</t>
  </si>
  <si>
    <t>gene-SAK_RS01735</t>
  </si>
  <si>
    <t>gene-SAK_RS09000</t>
  </si>
  <si>
    <t>gene-SAK_RS04440</t>
  </si>
  <si>
    <t>gene-SAK_RS08950</t>
  </si>
  <si>
    <t>gene-SAK_RS02520</t>
  </si>
  <si>
    <t>gene-SAK_RS05875</t>
  </si>
  <si>
    <t>gene-SAK_RS10555</t>
  </si>
  <si>
    <t>gene-SAK_RS09555</t>
  </si>
  <si>
    <t>gene-SAK_RS04670</t>
  </si>
  <si>
    <t>gene-SAK_RS07380</t>
  </si>
  <si>
    <t>gene-SAK_RS02565</t>
  </si>
  <si>
    <t>gene-SAK_RS03460</t>
  </si>
  <si>
    <t>gene-SAK_RS08990</t>
  </si>
  <si>
    <t>gene-SAK_RS10130</t>
  </si>
  <si>
    <t>gene-SAK_RS04730</t>
  </si>
  <si>
    <t>gene-SAK_RS09140</t>
  </si>
  <si>
    <t>gene-SAK_RS09025</t>
  </si>
  <si>
    <t>gene-SAK_RS04775</t>
  </si>
  <si>
    <t>gene-SAK_RS01240</t>
  </si>
  <si>
    <t>gene-SAK_RS05185</t>
  </si>
  <si>
    <t>gene-SAK_RS05365</t>
  </si>
  <si>
    <t>gene-SAK_RS07375</t>
  </si>
  <si>
    <t>gene-SAK_RS02160</t>
  </si>
  <si>
    <t>gene-SAK_RS07050</t>
  </si>
  <si>
    <t>gene-SAK_RS06170</t>
  </si>
  <si>
    <t>gene-SAK_RS08940</t>
  </si>
  <si>
    <t>gene-SAK_RS07745</t>
  </si>
  <si>
    <t>gene-SAK_RS10040</t>
  </si>
  <si>
    <t>gene-SAK_RS04925</t>
  </si>
  <si>
    <t>gene-SAK_RS11505</t>
  </si>
  <si>
    <t>gene-SAK_RS01360</t>
  </si>
  <si>
    <t>gene-SAK_RS05090</t>
  </si>
  <si>
    <t>gene-SAK_RS06900</t>
  </si>
  <si>
    <t>gene-SAK_RS00905</t>
  </si>
  <si>
    <t>gene-SAK_RS04480</t>
  </si>
  <si>
    <t>gene-SAK_RS00890</t>
  </si>
  <si>
    <t>gene-SAK_RS02925</t>
  </si>
  <si>
    <t>gene-SAK_RS04565</t>
  </si>
  <si>
    <t>gene-SAK_RS08315</t>
  </si>
  <si>
    <t>gene-SAK_RS01865</t>
  </si>
  <si>
    <t>gene-SAK_RS06415</t>
  </si>
  <si>
    <t>gene-SAK_RS02155</t>
  </si>
  <si>
    <t>gene-SAK_RS06225</t>
  </si>
  <si>
    <t>gene-SAK_RS05120</t>
  </si>
  <si>
    <t>gene-SAK_RS01355</t>
  </si>
  <si>
    <t>gene-SAK_RS00320</t>
  </si>
  <si>
    <t>gene-SAK_RS11145</t>
  </si>
  <si>
    <t>gene-SAK_RS11390</t>
  </si>
  <si>
    <t>gene-SAK_RS09410</t>
  </si>
  <si>
    <t>gene-SAK_RS00915</t>
  </si>
  <si>
    <t>gene-SAK_RS00775</t>
  </si>
  <si>
    <t>gene-SAK_RS04935</t>
  </si>
  <si>
    <t>gene-SAK_RS11320</t>
  </si>
  <si>
    <t>gene-SAK_RS00535</t>
  </si>
  <si>
    <t>gene-SAK_RS02180</t>
  </si>
  <si>
    <t>gene-SAK_RS05105</t>
  </si>
  <si>
    <t>gene-SAK_RS07145</t>
  </si>
  <si>
    <t>gene-SAK_RS01260</t>
  </si>
  <si>
    <t>gene-SAK_RS07540</t>
  </si>
  <si>
    <t>gene-SAK_RS06245</t>
  </si>
  <si>
    <t>gene-SAK_RS00730</t>
  </si>
  <si>
    <t>gene-SAK_RS10300</t>
  </si>
  <si>
    <t>gene-SAK_RS01090</t>
  </si>
  <si>
    <t>gene-SAK_RS02855</t>
  </si>
  <si>
    <t>gene-SAK_RS04310</t>
  </si>
  <si>
    <t>gene-SAK_RS10515</t>
  </si>
  <si>
    <t>gene-SAK_RS10850</t>
  </si>
  <si>
    <t>gene-SAK_RS03425</t>
  </si>
  <si>
    <t>gene-SAK_RS04835</t>
  </si>
  <si>
    <t>gene-SAK_RS02560</t>
  </si>
  <si>
    <t>gene-SAK_RS11420</t>
  </si>
  <si>
    <t>gene-SAK_RS00880</t>
  </si>
  <si>
    <t>gene-SAK_RS00250</t>
  </si>
  <si>
    <t>gene-SAK_RS08580</t>
  </si>
  <si>
    <t>gene-SAK_RS07655</t>
  </si>
  <si>
    <t>gene-SAK_RS07830</t>
  </si>
  <si>
    <t>gene-SAK_RS09325</t>
  </si>
  <si>
    <t>gene-SAK_RS10895</t>
  </si>
  <si>
    <t>gene-SAK_RS10970</t>
  </si>
  <si>
    <t>gene-SAK_RS08575</t>
  </si>
  <si>
    <t>gene-SAK_RS08910</t>
  </si>
  <si>
    <t>gene-SAK_RS08075</t>
  </si>
  <si>
    <t>gene-SAK_RS11240</t>
  </si>
  <si>
    <t>gene-SAK_RS00885</t>
  </si>
  <si>
    <t>gene-SAK_RS04380</t>
  </si>
  <si>
    <t>gene-SAK_RS10440</t>
  </si>
  <si>
    <t>gene-SAK_RS03510</t>
  </si>
  <si>
    <t>gene-SAK_RS00375</t>
  </si>
  <si>
    <t>gene-SAK_RS06715</t>
  </si>
  <si>
    <t>gene-SAK_RS07710</t>
  </si>
  <si>
    <t>gene-SAK_RS03095</t>
  </si>
  <si>
    <t>gene-SAK_RS09245</t>
  </si>
  <si>
    <t>gene-SAK_RS06650</t>
  </si>
  <si>
    <t>gene-SAK_RS05095</t>
  </si>
  <si>
    <t>gene-SAK_RS03385</t>
  </si>
  <si>
    <t>gene-SAK_RS00410</t>
  </si>
  <si>
    <t>gene-SAK_RS04375</t>
  </si>
  <si>
    <t>gene-SAK_RS06330</t>
  </si>
  <si>
    <t>gene-SAK_RS00395</t>
  </si>
  <si>
    <t>gene-SAK_RS03885</t>
  </si>
  <si>
    <t>gene-SAK_RS05260</t>
  </si>
  <si>
    <t>gene-SAK_RS05770</t>
  </si>
  <si>
    <t>gene-SAK_RS07780</t>
  </si>
  <si>
    <t>gene-SAK_RS09545</t>
  </si>
  <si>
    <t>gene-SAK_RS10435</t>
  </si>
  <si>
    <t>gene-SAK_RS00800</t>
  </si>
  <si>
    <t>gene-SAK_RS03560</t>
  </si>
  <si>
    <t>gene-SAK_RS04660</t>
  </si>
  <si>
    <t>gene-SAK_RS06480</t>
  </si>
  <si>
    <t>gene-SAK_RS08935</t>
  </si>
  <si>
    <t>gene-SAK_RS10510</t>
  </si>
  <si>
    <t>gene-SAK_RS09380</t>
  </si>
  <si>
    <t>gene-SAK_RS00925</t>
  </si>
  <si>
    <t>gene-SAK_RS10220</t>
  </si>
  <si>
    <t>gene-SAK_RS02065</t>
  </si>
  <si>
    <t>gene-SAK_RS07430</t>
  </si>
  <si>
    <t>gene-SAK_RS01670</t>
  </si>
  <si>
    <t>gene-SAK_RS06375</t>
  </si>
  <si>
    <t>gene-SAK_RS07975</t>
  </si>
  <si>
    <t>gene-SAK_RS00895</t>
  </si>
  <si>
    <t>gene-SAK_RS02750</t>
  </si>
  <si>
    <t>gene-SAK_RS03025</t>
  </si>
  <si>
    <t>gene-SAK_RS06580</t>
  </si>
  <si>
    <t>gene-SAK_RS06905</t>
  </si>
  <si>
    <t>gene-SAK_RS03995</t>
  </si>
  <si>
    <t>gene-SAK_RS08325</t>
  </si>
  <si>
    <t>gene-SAK_RS02845</t>
  </si>
  <si>
    <t>gene-SAK_RS04070</t>
  </si>
  <si>
    <t>gene-SAK_RS04940</t>
  </si>
  <si>
    <t>gene-SAK_RS08965</t>
  </si>
  <si>
    <t>gene-SAK_RS02455</t>
  </si>
  <si>
    <t>gene-SAK_RS06755</t>
  </si>
  <si>
    <t>gene-SAK_RS08795</t>
  </si>
  <si>
    <t>gene-SAK_RS08985</t>
  </si>
  <si>
    <t>gene-SAK_RS03445</t>
  </si>
  <si>
    <t>gene-SAK_RS02555</t>
  </si>
  <si>
    <t>gene-SAK_RS05190</t>
  </si>
  <si>
    <t>gene-SAK_RS01870</t>
  </si>
  <si>
    <t>gene-SAK_RS03380</t>
  </si>
  <si>
    <t>gene-SAK_RS05915</t>
  </si>
  <si>
    <t>gene-SAK_RS09375</t>
  </si>
  <si>
    <t>gene-SAK_RS02215</t>
  </si>
  <si>
    <t>gene-SAK_RS03845</t>
  </si>
  <si>
    <t>gene-SAK_RS06730</t>
  </si>
  <si>
    <t>gene-SAK_RS00285</t>
  </si>
  <si>
    <t>gene-SAK_RS06890</t>
  </si>
  <si>
    <t>gene-SAK_RS11140</t>
  </si>
  <si>
    <t>gene-SAK_RS07605</t>
  </si>
  <si>
    <t>gene-SAK_RS07360</t>
  </si>
  <si>
    <t>gene-SAK_RS06835</t>
  </si>
  <si>
    <t>gene-SAK_RS06800</t>
  </si>
  <si>
    <t>gene-SAK_RS07770</t>
  </si>
  <si>
    <t>gene-SAK_RS06735</t>
  </si>
  <si>
    <t>gene-SAK_RS06440</t>
  </si>
  <si>
    <t>gene-SAK_RS01900</t>
  </si>
  <si>
    <t>gene-SAK_RS09255</t>
  </si>
  <si>
    <t>gene-SAK_RS06945</t>
  </si>
  <si>
    <t>gene-SAK_RS07035</t>
  </si>
  <si>
    <t>gene-SAK_RS04010</t>
  </si>
  <si>
    <t>gene-SAK_RS05285</t>
  </si>
  <si>
    <t>gene-SAK_RS04665</t>
  </si>
  <si>
    <t>gene-SAK_RS06660</t>
  </si>
  <si>
    <t>gene-SAK_RS02930</t>
  </si>
  <si>
    <t>gene-SAK_RS07835</t>
  </si>
  <si>
    <t>gene-SAK_RS03520</t>
  </si>
  <si>
    <t>gene-SAK_RS09855</t>
  </si>
  <si>
    <t>gene-SAK_RS05115</t>
  </si>
  <si>
    <t>gene-SAK_RS08785</t>
  </si>
  <si>
    <t>gene-SAK_RS08310</t>
  </si>
  <si>
    <t>gene-SAK_RS00405</t>
  </si>
  <si>
    <t>gene-SAK_RS01960</t>
  </si>
  <si>
    <t>gene-SAK_RS03145</t>
  </si>
  <si>
    <t>gene-SAK_RS02005</t>
  </si>
  <si>
    <t>gene-SAK_RS02730</t>
  </si>
  <si>
    <t>gene-SAK_RS05125</t>
  </si>
  <si>
    <t>gene-SAK_RS08355</t>
  </si>
  <si>
    <t>gene-SAK_RS05880</t>
  </si>
  <si>
    <t>gene-SAK_RS01110</t>
  </si>
  <si>
    <t>gene-SAK_RS05255</t>
  </si>
  <si>
    <t>gene-SAK_RS08190</t>
  </si>
  <si>
    <t>gene-SAK_RS04170</t>
  </si>
  <si>
    <t>gene-SAK_RS03100</t>
  </si>
  <si>
    <t>gene-SAK_RS05225</t>
  </si>
  <si>
    <t>gene-SAK_RS10290</t>
  </si>
  <si>
    <t>gene-SAK_RS03975</t>
  </si>
  <si>
    <t>gene-SAK_RS06635</t>
  </si>
  <si>
    <t>gene-SAK_RS10655</t>
  </si>
  <si>
    <t>gene-SAK_RS02860</t>
  </si>
  <si>
    <t>gene-SAK_RS10270</t>
  </si>
  <si>
    <t>gene-SAK_RS03875</t>
  </si>
  <si>
    <t>gene-SAK_RS08975</t>
  </si>
  <si>
    <t>gene-SAK_RS07630</t>
  </si>
  <si>
    <t>gene-SAK_RS11025</t>
  </si>
  <si>
    <t>gene-SAK_RS00430</t>
  </si>
  <si>
    <t>gene-SAK_RS07665</t>
  </si>
  <si>
    <t>gene-SAK_RS04680</t>
  </si>
  <si>
    <t>gene-SAK_RS00575</t>
  </si>
  <si>
    <t>gene-SAK_RS03320</t>
  </si>
  <si>
    <t>gene-SAK_RS05010</t>
  </si>
  <si>
    <t>gene-SAK_RS11310</t>
  </si>
  <si>
    <t>gene-SAK_RS05695</t>
  </si>
  <si>
    <t>gene-SAK_RS08385</t>
  </si>
  <si>
    <t>gene-SAK_RS05245</t>
  </si>
  <si>
    <t>gene-SAK_RS00255</t>
  </si>
  <si>
    <t>gene-SAK_RS03540</t>
  </si>
  <si>
    <t>gene-SAK_RS04525</t>
  </si>
  <si>
    <t>gene-SAK_RS06240</t>
  </si>
  <si>
    <t>gene-SAK_RS11020</t>
  </si>
  <si>
    <t>gene-SAK_RS09565</t>
  </si>
  <si>
    <t>gene-SAK_RS04015</t>
  </si>
  <si>
    <t>gene-SAK_RS10640</t>
  </si>
  <si>
    <t>gene-SAK_RS09715</t>
  </si>
  <si>
    <t>gene-SAK_RS08715</t>
  </si>
  <si>
    <t>gene-SAK_RS10700</t>
  </si>
  <si>
    <t>gene-SAK_RS00530</t>
  </si>
  <si>
    <t>gene-SAK_RS07680</t>
  </si>
  <si>
    <t>gene-SAK_RS06855</t>
  </si>
  <si>
    <t>gene-SAK_RS01815</t>
  </si>
  <si>
    <t>gene-SAK_RS07855</t>
  </si>
  <si>
    <t>gene-SAK_RS04185</t>
  </si>
  <si>
    <t>gene-SAK_RS08780</t>
  </si>
  <si>
    <t>gene-SAK_RS09660</t>
  </si>
  <si>
    <t>gene-SAK_RS07085</t>
  </si>
  <si>
    <t>gene-SAK_RS00505</t>
  </si>
  <si>
    <t>gene-SAK_RS07825</t>
  </si>
  <si>
    <t>gene-SAK_RS09105</t>
  </si>
  <si>
    <t>gene-SAK_RS01685</t>
  </si>
  <si>
    <t>gene-SAK_RS05140</t>
  </si>
  <si>
    <t>gene-SAK_RS08825</t>
  </si>
  <si>
    <t>gene-SAK_RS05445</t>
  </si>
  <si>
    <t>gene-SAK_RS02955</t>
  </si>
  <si>
    <t>gene-SAK_RS05220</t>
  </si>
  <si>
    <t>gene-SAK_RS06850</t>
  </si>
  <si>
    <t>gene-SAK_RS09095</t>
  </si>
  <si>
    <t>gene-SAK_RS03815</t>
  </si>
  <si>
    <t>gene-SAK_RS10665</t>
  </si>
  <si>
    <t>gene-SAK_RS05290</t>
  </si>
  <si>
    <t>gene-SAK_RS10940</t>
  </si>
  <si>
    <t>gene-SAK_RS00260</t>
  </si>
  <si>
    <t>gene-SAK_RS05175</t>
  </si>
  <si>
    <t>gene-SAK_RS03355</t>
  </si>
  <si>
    <t>gene-SAK_RS08275</t>
  </si>
  <si>
    <t>gene-SAK_RS09440</t>
  </si>
  <si>
    <t>gene-SAK_RS10600</t>
  </si>
  <si>
    <t>gene-SAK_RS00495</t>
  </si>
  <si>
    <t>gene-SAK_RS00420</t>
  </si>
  <si>
    <t>gene-SAK_RS10090</t>
  </si>
  <si>
    <t>gene-SAK_RS03765</t>
  </si>
  <si>
    <t>gene-SAK_RS08270</t>
  </si>
  <si>
    <t>gene-SAK_RS09885</t>
  </si>
  <si>
    <t>gene-SAK_RS08955</t>
  </si>
  <si>
    <t>gene-SAK_RS11490</t>
  </si>
  <si>
    <t>gene-SAK_RS00970</t>
  </si>
  <si>
    <t>gene-SAK_RS08800</t>
  </si>
  <si>
    <t>gene-SAK_RS07115</t>
  </si>
  <si>
    <t>gene-SAK_RS03470</t>
  </si>
  <si>
    <t>gene-SAK_RS04620</t>
  </si>
  <si>
    <t>gene-SAK_RS07695</t>
  </si>
  <si>
    <t>gene-SAK_RS07685</t>
  </si>
  <si>
    <t>gene-SAK_RS08550</t>
  </si>
  <si>
    <t>gene-SAK_RS09750</t>
  </si>
  <si>
    <t>gene-SAK_RS01200</t>
  </si>
  <si>
    <t>gene-SAK_RS10750</t>
  </si>
  <si>
    <t>gene-SAK_RS03770</t>
  </si>
  <si>
    <t>gene-SAK_RS05275</t>
  </si>
  <si>
    <t>gene-SAK_RS10250</t>
  </si>
  <si>
    <t>gene-SAK_RS08100</t>
  </si>
  <si>
    <t>gene-SAK_RS05940</t>
  </si>
  <si>
    <t>gene-SAK_RS02530</t>
  </si>
  <si>
    <t>gene-SAK_RS09895</t>
  </si>
  <si>
    <t>gene-SAK_RS07530</t>
  </si>
  <si>
    <t>gene-SAK_RS08220</t>
  </si>
  <si>
    <t>gene-SAK_RS03055</t>
  </si>
  <si>
    <t>gene-SAK_RS02095</t>
  </si>
  <si>
    <t>gene-SAK_RS09655</t>
  </si>
  <si>
    <t>gene-SAK_RS11110</t>
  </si>
  <si>
    <t>gene-SAK_RS06120</t>
  </si>
  <si>
    <t>gene-SAK_RS00790</t>
  </si>
  <si>
    <t>gene-SAK_RS08390</t>
  </si>
  <si>
    <t>gene-SAK_RS06485</t>
  </si>
  <si>
    <t>gene-SAK_RS08640</t>
  </si>
  <si>
    <t>gene-SAK_RS03880</t>
  </si>
  <si>
    <t>gene-SAK_RS04370</t>
  </si>
  <si>
    <t>gene-SAK_RS06960</t>
  </si>
  <si>
    <t>gene-SAK_RS03140</t>
  </si>
  <si>
    <t>gene-SAK_RS05015</t>
  </si>
  <si>
    <t>gene-SAK_RS10410</t>
  </si>
  <si>
    <t>gene-SAK_RS01175</t>
  </si>
  <si>
    <t>gene-SAK_RS09485</t>
  </si>
  <si>
    <t>gene-SAK_RS07845</t>
  </si>
  <si>
    <t>gene-SAK_RS03830</t>
  </si>
  <si>
    <t>gene-SAK_RS08025</t>
  </si>
  <si>
    <t>gene-SAK_RS10595</t>
  </si>
  <si>
    <t>gene-SAK_RS02195</t>
  </si>
  <si>
    <t>gene-SAK_RS01605</t>
  </si>
  <si>
    <t>gene-SAK_RS01840</t>
  </si>
  <si>
    <t>gene-SAK_RS01785</t>
  </si>
  <si>
    <t>gene-SAK_RS02900</t>
  </si>
  <si>
    <t>gene-SAK_RS06195</t>
  </si>
  <si>
    <t>gene-SAK_RS10050</t>
  </si>
  <si>
    <t>gene-SAK_RS06320</t>
  </si>
  <si>
    <t>gene-SAK_RS05405</t>
  </si>
  <si>
    <t>gene-SAK_RS02940</t>
  </si>
  <si>
    <t>gene-SAK_RS08755</t>
  </si>
  <si>
    <t>gene-SAK_RS02090</t>
  </si>
  <si>
    <t>gene-SAK_RS00325</t>
  </si>
  <si>
    <t>gene-SAK_RS04460</t>
  </si>
  <si>
    <t>gene-SAK_RS02840</t>
  </si>
  <si>
    <t>gene-SAK_RS11415</t>
  </si>
  <si>
    <t>gene-SAK_RS08165</t>
  </si>
  <si>
    <t>gene-SAK_RS01650</t>
  </si>
  <si>
    <t>gene-SAK_RS04390</t>
  </si>
  <si>
    <t>gene-SAK_RS04425</t>
  </si>
  <si>
    <t>gene-SAK_RS09870</t>
  </si>
  <si>
    <t>gene-SAK_RS10075</t>
  </si>
  <si>
    <t>gene-SAK_RS02535</t>
  </si>
  <si>
    <t>gene-SAK_RS09475</t>
  </si>
  <si>
    <t>gene-SAK_RS03985</t>
  </si>
  <si>
    <t>gene-SAK_RS10705</t>
  </si>
  <si>
    <t>gene-SAK_RS04520</t>
  </si>
  <si>
    <t>gene-SAK_RS03990</t>
  </si>
  <si>
    <t>gene-SAK_RS07245</t>
  </si>
  <si>
    <t>gene-SAK_RS01660</t>
  </si>
  <si>
    <t>gene-SAK_RS02130</t>
  </si>
  <si>
    <t>gene-SAK_RS08960</t>
  </si>
  <si>
    <t>gene-SAK_RS10245</t>
  </si>
  <si>
    <t>gene-SAK_RS05375</t>
  </si>
  <si>
    <t>gene-SAK_RS03890</t>
  </si>
  <si>
    <t>gene-SAK_RS08305</t>
  </si>
  <si>
    <t>gene-SAK_RS07140</t>
  </si>
  <si>
    <t>gene-SAK_RS07555</t>
  </si>
  <si>
    <t>gene-SAK_RS07740</t>
  </si>
  <si>
    <t>gene-SAK_RS07545</t>
  </si>
  <si>
    <t>gene-SAK_RS09065</t>
  </si>
  <si>
    <t>gene-SAK_RS04985</t>
  </si>
  <si>
    <t>gene-SAK_RS06155</t>
  </si>
  <si>
    <t>gene-SAK_RS01105</t>
  </si>
  <si>
    <t>gene-SAK_RS11090</t>
  </si>
  <si>
    <t>gene-SAK_RS04360</t>
  </si>
  <si>
    <t>gene-SAK_RS08360</t>
  </si>
  <si>
    <t>gene-SAK_RS03725</t>
  </si>
  <si>
    <t>gene-SAK_RS09850</t>
  </si>
  <si>
    <t>gene-SAK_RS04610</t>
  </si>
  <si>
    <t>gene-SAK_RS02710</t>
  </si>
  <si>
    <t>gene-SAK_RS11220</t>
  </si>
  <si>
    <t>gene-SAK_RS06125</t>
  </si>
  <si>
    <t>gene-SAK_RS08070</t>
  </si>
  <si>
    <t>gene-SAK_RS10725</t>
  </si>
  <si>
    <t>gene-SAK_RS04330</t>
  </si>
  <si>
    <t>gene-SAK_RS06135</t>
  </si>
  <si>
    <t>gene-SAK_RS07400</t>
  </si>
  <si>
    <t>gene-SAK_RS07465</t>
  </si>
  <si>
    <t>gene-SAK_RS02140</t>
  </si>
  <si>
    <t>gene-SAK_RS08085</t>
  </si>
  <si>
    <t>gene-SAK_RS06230</t>
  </si>
  <si>
    <t>gene-SAK_RS05355</t>
  </si>
  <si>
    <t>gene-SAK_RS08175</t>
  </si>
  <si>
    <t>gene-SAK_RS08620</t>
  </si>
  <si>
    <t>gene-SAK_RS10260</t>
  </si>
  <si>
    <t>gene-SAK_RS05785</t>
  </si>
  <si>
    <t>gene-SAK_RS01760</t>
  </si>
  <si>
    <t>gene-SAK_RS02960</t>
  </si>
  <si>
    <t>gene-SAK_RS06525</t>
  </si>
  <si>
    <t>gene-SAK_RS07020</t>
  </si>
  <si>
    <t>gene-SAK_RS01350</t>
  </si>
  <si>
    <t>gene-SAK_RS06750</t>
  </si>
  <si>
    <t>gene-SAK_RS04710</t>
  </si>
  <si>
    <t>gene-SAK_RS05890</t>
  </si>
  <si>
    <t>gene-SAK_RS02100</t>
  </si>
  <si>
    <t>gene-SAK_RS01275</t>
  </si>
  <si>
    <t>gene-SAK_RS03065</t>
  </si>
  <si>
    <t>gene-SAK_RS06145</t>
  </si>
  <si>
    <t>gene-SAK_RS10255</t>
  </si>
  <si>
    <t>gene-SAK_RS05755</t>
  </si>
  <si>
    <t>gene-SAK_RS05335</t>
  </si>
  <si>
    <t>gene-SAK_RS03455</t>
  </si>
  <si>
    <t>gene-SAK_RS04430</t>
  </si>
  <si>
    <t>gene-SAK_RS11330</t>
  </si>
  <si>
    <t>gene-SAK_RS05210</t>
  </si>
  <si>
    <t>gene-SAK_RS07715</t>
  </si>
  <si>
    <t>gene-SAK_RS10715</t>
  </si>
  <si>
    <t>gene-SAK_RS03045</t>
  </si>
  <si>
    <t>gene-SAK_RS08900</t>
  </si>
  <si>
    <t>gene-SAK_RS05930</t>
  </si>
  <si>
    <t>gene-SAK_RS00980</t>
  </si>
  <si>
    <t>gene-SAK_RS10570</t>
  </si>
  <si>
    <t>gene-SAK_RS04855</t>
  </si>
  <si>
    <t>gene-SAK_RS06875</t>
  </si>
  <si>
    <t>gene-SAK_RS06565</t>
  </si>
  <si>
    <t>gene-SAK_RS03785</t>
  </si>
  <si>
    <t>gene-SAK_RS07130</t>
  </si>
  <si>
    <t>gene-SAK_RS08745</t>
  </si>
  <si>
    <t>gene-SAK_RS08655</t>
  </si>
  <si>
    <t>gene-SAK_RS09030</t>
  </si>
  <si>
    <t>gene-SAK_RS02905</t>
  </si>
  <si>
    <t>gene-SAK_RS03515</t>
  </si>
  <si>
    <t>gene-SAK_RS01330</t>
  </si>
  <si>
    <t>gene-SAK_RS01400</t>
  </si>
  <si>
    <t>gene-SAK_RS10280</t>
  </si>
  <si>
    <t>gene-SAK_RS02945</t>
  </si>
  <si>
    <t>gene-SAK_RS04475</t>
  </si>
  <si>
    <t>gene-SAK_RS04175</t>
  </si>
  <si>
    <t>gene-SAK_RS09760</t>
  </si>
  <si>
    <t>gene-SAK_RS06190</t>
  </si>
  <si>
    <t>gene-SAK_RS10470</t>
  </si>
  <si>
    <t>gene-SAK_RS10610</t>
  </si>
  <si>
    <t>gene-SAK_RS02370</t>
  </si>
  <si>
    <t>gene-SAK_RS04720</t>
  </si>
  <si>
    <t>gene-SAK_RS10045</t>
  </si>
  <si>
    <t>gene-SAK_RS04000</t>
  </si>
  <si>
    <t>gene-SAK_RS03780</t>
  </si>
  <si>
    <t>gene-SAK_RS10730</t>
  </si>
  <si>
    <t>gene-SAK_RS06495</t>
  </si>
  <si>
    <t>gene-SAK_RS04415</t>
  </si>
  <si>
    <t>gene-SAK_RS06310</t>
  </si>
  <si>
    <t>gene-SAK_RS07650</t>
  </si>
  <si>
    <t>gene-SAK_RS01750</t>
  </si>
  <si>
    <t>gene-SAK_RS05855</t>
  </si>
  <si>
    <t>gene-SAK_RS02165</t>
  </si>
  <si>
    <t>gene-SAK_RS03760</t>
  </si>
  <si>
    <t>gene-SAK_RS10055</t>
  </si>
  <si>
    <t>gene-SAK_RS08930</t>
  </si>
  <si>
    <t>gene-SAK_RS07720</t>
  </si>
  <si>
    <t>gene-SAK_RS01695</t>
  </si>
  <si>
    <t>gene-SAK_RS03245</t>
  </si>
  <si>
    <t>gene-SAK_RS05545</t>
  </si>
  <si>
    <t>gene-SAK_RS00380</t>
  </si>
  <si>
    <t>gene-SAK_RS04450</t>
  </si>
  <si>
    <t>gene-SAK_RS04950</t>
  </si>
  <si>
    <t>gene-SAK_RS10980</t>
  </si>
  <si>
    <t>gene-SAK_RS09645</t>
  </si>
  <si>
    <t>gene-SAK_RS02205</t>
  </si>
  <si>
    <t>gene-SAK_RS00765</t>
  </si>
  <si>
    <t>gene-SAK_RS05800</t>
  </si>
  <si>
    <t>gene-SAK_RS03530</t>
  </si>
  <si>
    <t>gene-SAK_RS08110</t>
  </si>
  <si>
    <t>gene-SAK_RS09415</t>
  </si>
  <si>
    <t>gene-SAK_RS11450</t>
  </si>
  <si>
    <t>gene-SAK_RS05370</t>
  </si>
  <si>
    <t>gene-SAK_RS00510</t>
  </si>
  <si>
    <t>gene-SAK_RS05825</t>
  </si>
  <si>
    <t>gene-SAK_RS11105</t>
  </si>
  <si>
    <t>gene-SAK_RS04550</t>
  </si>
  <si>
    <t>gene-SAK_RS09495</t>
  </si>
  <si>
    <t>gene-SAK_RS03860</t>
  </si>
  <si>
    <t>gene-SAK_RS00245</t>
  </si>
  <si>
    <t>gene-SAK_RS00385</t>
  </si>
  <si>
    <t>gene-SAK_RS09445</t>
  </si>
  <si>
    <t>gene-SAK_RS04755</t>
  </si>
  <si>
    <t>gene-SAK_RS00565</t>
  </si>
  <si>
    <t>gene-SAK_RS03395</t>
  </si>
  <si>
    <t>gene-SAK_RS03705</t>
  </si>
  <si>
    <t>gene-SAK_RS09050</t>
  </si>
  <si>
    <t>gene-SAK_RS09205</t>
  </si>
  <si>
    <t>gene-SAK_RS03420</t>
  </si>
  <si>
    <t>gene-SAK_RS04445</t>
  </si>
  <si>
    <t>gene-SAK_RS07285</t>
  </si>
  <si>
    <t>gene-SAK_RS09890</t>
  </si>
  <si>
    <t>gene-SAK_RS07870</t>
  </si>
  <si>
    <t>gene-SAK_RS01245</t>
  </si>
  <si>
    <t>gene-SAK_RS10635</t>
  </si>
  <si>
    <t>gene-SAK_RS03090</t>
  </si>
  <si>
    <t>gene-SAK_RS02115</t>
  </si>
  <si>
    <t>gene-SAK_RS03350</t>
  </si>
  <si>
    <t>gene-SAK_RS08195</t>
  </si>
  <si>
    <t>gene-SAK_RS08630</t>
  </si>
  <si>
    <t>gene-SAK_RS09560</t>
  </si>
  <si>
    <t>gene-SAK_RS10005</t>
  </si>
  <si>
    <t>gene-SAK_RS10720</t>
  </si>
  <si>
    <t>gene-SAK_RS11365</t>
  </si>
  <si>
    <t>gene-SAK_RS02320</t>
  </si>
  <si>
    <t>gene-SAK_RS09520</t>
  </si>
  <si>
    <t>gene-SAK_RS06950</t>
  </si>
  <si>
    <t>gene-SAK_RS08515</t>
  </si>
  <si>
    <t>gene-SAK_RS07075</t>
  </si>
  <si>
    <t>gene-SAK_RS04305</t>
  </si>
  <si>
    <t>gene-SAK_RS01170</t>
  </si>
  <si>
    <t>gene-SAK_RS03235</t>
  </si>
  <si>
    <t>gene-SAK_RS07625</t>
  </si>
  <si>
    <t>gene-SAK_RS08980</t>
  </si>
  <si>
    <t>gene-SAK_RS03710</t>
  </si>
  <si>
    <t>gene-SAK_RS04340</t>
  </si>
  <si>
    <t>gene-SAK_RS02060</t>
  </si>
  <si>
    <t>gene-SAK_RS02500</t>
  </si>
  <si>
    <t>gene-SAK_RS08560</t>
  </si>
  <si>
    <t>gene-SAK_RS08170</t>
  </si>
  <si>
    <t>gene-SAK_RS03280</t>
  </si>
  <si>
    <t>gene-SAK_RS10405</t>
  </si>
  <si>
    <t>gene-SAK_RS07955</t>
  </si>
  <si>
    <t>gene-SAK_RS09290</t>
  </si>
  <si>
    <t>gene-SAK_RS07410</t>
  </si>
  <si>
    <t>gene-SAK_RS09145</t>
  </si>
  <si>
    <t>gene-SAK_RS00265</t>
  </si>
  <si>
    <t>gene-SAK_RS04700</t>
  </si>
  <si>
    <t>gene-SAK_RS08485</t>
  </si>
  <si>
    <t>gene-SAK_RS08860</t>
  </si>
  <si>
    <t>gene-SAK_RS07095</t>
  </si>
  <si>
    <t>gene-SAK_RS10100</t>
  </si>
  <si>
    <t>gene-SAK_RS02025</t>
  </si>
  <si>
    <t>gene-SAK_RS02330</t>
  </si>
  <si>
    <t>gene-SAK_RS04200</t>
  </si>
  <si>
    <t>gene-SAK_RS06775</t>
  </si>
  <si>
    <t>gene-SAK_RS06555</t>
  </si>
  <si>
    <t>gene-SAK_RS02185</t>
  </si>
  <si>
    <t>gene-SAK_RS00805</t>
  </si>
  <si>
    <t>gene-SAK_RS07325</t>
  </si>
  <si>
    <t>gene-SAK_RS08635</t>
  </si>
  <si>
    <t>gene-SAK_RS06315</t>
  </si>
  <si>
    <t>gene-SAK_RS06100</t>
  </si>
  <si>
    <t>gene-SAK_RS03175</t>
  </si>
  <si>
    <t>gene-SAK_RS07420</t>
  </si>
  <si>
    <t>gene-SAK_RS10315</t>
  </si>
  <si>
    <t>gene-SAK_RS06990</t>
  </si>
  <si>
    <t>gene-SAK_RS11255</t>
  </si>
  <si>
    <t>gene-SAK_RS02895</t>
  </si>
  <si>
    <t>gene-SAK_RS08285</t>
  </si>
  <si>
    <t>gene-SAK_RS00700</t>
  </si>
  <si>
    <t>gene-SAK_RS10095</t>
  </si>
  <si>
    <t>gene-SAK_RS01755</t>
  </si>
  <si>
    <t>gene-SAK_RS03160</t>
  </si>
  <si>
    <t>gene-SAK_RS05510</t>
  </si>
  <si>
    <t>gene-SAK_RS02405</t>
  </si>
  <si>
    <t>gene-SAK_RS05005</t>
  </si>
  <si>
    <t>gene-SAK_RS07000</t>
  </si>
  <si>
    <t>gene-SAK_RS06845</t>
  </si>
  <si>
    <t>gene-SAK_RS02385</t>
  </si>
  <si>
    <t>gene-SAK_RS03315</t>
  </si>
  <si>
    <t>gene-SAK_RS03405</t>
  </si>
  <si>
    <t>gene-SAK_RS00830</t>
  </si>
  <si>
    <t>gene-SAK_RS02075</t>
  </si>
  <si>
    <t>gene-SAK_RS01005</t>
  </si>
  <si>
    <t>gene-SAK_RS01395</t>
  </si>
  <si>
    <t>gene-SAK_RS07015</t>
  </si>
  <si>
    <t>gene-SAK_RS01345</t>
  </si>
  <si>
    <t>gene-SAK_RS02325</t>
  </si>
  <si>
    <t>gene-SAK_RS01675</t>
  </si>
  <si>
    <t>gene-SAK_RS08625</t>
  </si>
  <si>
    <t>gene-SAK_RS11360</t>
  </si>
  <si>
    <t>gene-SAK_RS05195</t>
  </si>
  <si>
    <t>gene-SAK_RS03330</t>
  </si>
  <si>
    <t>gene-SAK_RS08665</t>
  </si>
  <si>
    <t>gene-SAK_RS09120</t>
  </si>
  <si>
    <t>gene-SAK_RS09075</t>
  </si>
  <si>
    <t>gene-SAK_RS03585</t>
  </si>
  <si>
    <t>gene-SAK_RS07335</t>
  </si>
  <si>
    <t>gene-SAK_RS03555</t>
  </si>
  <si>
    <t>gene-SAK_RS02720</t>
  </si>
  <si>
    <t>gene-SAK_RS01025</t>
  </si>
  <si>
    <t>gene-SAK_RS06785</t>
  </si>
  <si>
    <t>gene-SAK_RS01020</t>
  </si>
  <si>
    <t>gene-SAK_RS05240</t>
  </si>
  <si>
    <t>gene-SAK_RS05640</t>
  </si>
  <si>
    <t>gene-SAK_RS05680</t>
  </si>
  <si>
    <t>gene-SAK_RS01160</t>
  </si>
  <si>
    <t>gene-SAK_RS04315</t>
  </si>
  <si>
    <t>gene-SAK_RS08210</t>
  </si>
  <si>
    <t>gene-SAK_RS08455</t>
  </si>
  <si>
    <t>gene-SAK_RS08920</t>
  </si>
  <si>
    <t>gene-SAK_RS05045</t>
  </si>
  <si>
    <t>gene-SAK_RS01915</t>
  </si>
  <si>
    <t>gene-SAK_RS07520</t>
  </si>
  <si>
    <t>gene-SAK_RS00860</t>
  </si>
  <si>
    <t>gene-SAK_RS10015</t>
  </si>
  <si>
    <t>gene-SAK_RS05455</t>
  </si>
  <si>
    <t>gene-SAK_RS01905</t>
  </si>
  <si>
    <t>gene-SAK_RS05500</t>
  </si>
  <si>
    <t>gene-SAK_RS05990</t>
  </si>
  <si>
    <t>gene-SAK_RS00540</t>
  </si>
  <si>
    <t>gene-SAK_RS02080</t>
  </si>
  <si>
    <t>gene-SAK_RS06760</t>
  </si>
  <si>
    <t>gene-SAK_RS07340</t>
  </si>
  <si>
    <t>gene-SAK_RS08700</t>
  </si>
  <si>
    <t>gene-SAK_RS00450</t>
  </si>
  <si>
    <t>gene-SAK_RS02250</t>
  </si>
  <si>
    <t>gene-SAK_RS04100</t>
  </si>
  <si>
    <t>gene-SAK_RS01470</t>
  </si>
  <si>
    <t>gene-SAK_RS00480</t>
  </si>
  <si>
    <t>gene-SAK_RS11275</t>
  </si>
  <si>
    <t>gene-SAK_RS10190</t>
  </si>
  <si>
    <t>gene-SAK_RS00500</t>
  </si>
  <si>
    <t>gene-SAK_RS01180</t>
  </si>
  <si>
    <t>gene-SAK_RS05385</t>
  </si>
  <si>
    <t>gene-SAK_RS06500</t>
  </si>
  <si>
    <t>gene-SAK_RS10950</t>
  </si>
  <si>
    <t>gene-SAK_RS00560</t>
  </si>
  <si>
    <t>gene-SAK_RS04075</t>
  </si>
  <si>
    <t>gene-SAK_RS05645</t>
  </si>
  <si>
    <t>gene-SAK_RS10685</t>
  </si>
  <si>
    <t>gene-SAK_RS01620</t>
  </si>
  <si>
    <t>gene-SAK_RS03805</t>
  </si>
  <si>
    <t>gene-SAK_RS04485</t>
  </si>
  <si>
    <t>gene-SAK_RS05295</t>
  </si>
  <si>
    <t>gene-SAK_RS06575</t>
  </si>
  <si>
    <t>gene-SAK_RS07755</t>
  </si>
  <si>
    <t>gene-SAK_RS01285</t>
  </si>
  <si>
    <t>gene-SAK_RS00740</t>
  </si>
  <si>
    <t>gene-SAK_RS10195</t>
  </si>
  <si>
    <t>gene-SAK_RS02175</t>
  </si>
  <si>
    <t>gene-SAK_RS09285</t>
  </si>
  <si>
    <t>gene-SAK_RS05425</t>
  </si>
  <si>
    <t>gene-SAK_RS04335</t>
  </si>
  <si>
    <t>gene-SAK_RS10330</t>
  </si>
  <si>
    <t>gene-SAK_RS02915</t>
  </si>
  <si>
    <t>gene-SAK_RS07225</t>
  </si>
  <si>
    <t>gene-SAK_RS00865</t>
  </si>
  <si>
    <t>gene-SAK_RS04350</t>
  </si>
  <si>
    <t>gene-SAK_RS05515</t>
  </si>
  <si>
    <t>gene-SAK_RS02595</t>
  </si>
  <si>
    <t>gene-SAK_RS01405</t>
  </si>
  <si>
    <t>gene-SAK_RS07045</t>
  </si>
  <si>
    <t>gene-SAK_RS07840</t>
  </si>
  <si>
    <t>gene-SAK_RS00070</t>
  </si>
  <si>
    <t>gene-SAK_RS01830</t>
  </si>
  <si>
    <t>gene-SAK_RS03550</t>
  </si>
  <si>
    <t>gene-SAK_RS03940</t>
  </si>
  <si>
    <t>gene-SAK_RS05055</t>
  </si>
  <si>
    <t>gene-SAK_RS06180</t>
  </si>
  <si>
    <t>gene-SAK_RS06220</t>
  </si>
  <si>
    <t>gene-SAK_RS07060</t>
  </si>
  <si>
    <t>gene-SAK_RS07660</t>
  </si>
  <si>
    <t>gene-SAK_RS08555</t>
  </si>
  <si>
    <t>gene-SAK_RS09005</t>
  </si>
  <si>
    <t>gene-SAK_RS09585</t>
  </si>
  <si>
    <t>gene-SAK_RS10545</t>
  </si>
  <si>
    <t>gene-SAK_RS10575</t>
  </si>
  <si>
    <t>gene-SAK_RS03720</t>
  </si>
  <si>
    <t>gene-SAK_RS02540</t>
  </si>
  <si>
    <t>gene-SAK_RS01655</t>
  </si>
  <si>
    <t>gene-SAK_RS08970</t>
  </si>
  <si>
    <t>gene-SAK_RS09355</t>
  </si>
  <si>
    <t>gene-SAK_RS03800</t>
  </si>
  <si>
    <t>gene-SAK_RS07615</t>
  </si>
  <si>
    <t>gene-SAK_RS06840</t>
  </si>
  <si>
    <t>gene-SAK_RS09920</t>
  </si>
  <si>
    <t>gene-SAK_RS02575</t>
  </si>
  <si>
    <t>gene-SAK_RS06260</t>
  </si>
  <si>
    <t>gene-SAK_RS01825</t>
  </si>
  <si>
    <t>gene-SAK_RS08925</t>
  </si>
  <si>
    <t>gene-SAK_RS00875</t>
  </si>
  <si>
    <t>gene-SAK_RS06185</t>
  </si>
  <si>
    <t>gene-SAK_RS06930</t>
  </si>
  <si>
    <t>gene-SAK_RS07390</t>
  </si>
  <si>
    <t>gene-SAK_RS08790</t>
  </si>
  <si>
    <t>gene-SAK_RS06040</t>
  </si>
  <si>
    <t>gene-SAK_RS02785</t>
  </si>
  <si>
    <t>gene-SAK_RS09420</t>
  </si>
  <si>
    <t>gene-SAK_RS07690</t>
  </si>
  <si>
    <t>gene-SAK_RS08115</t>
  </si>
  <si>
    <t>gene-SAK_RS02410</t>
  </si>
  <si>
    <t>gene-SAK_RS07495</t>
  </si>
  <si>
    <t>gene-SAK_RS09795</t>
  </si>
  <si>
    <t>gene-SAK_RS09635</t>
  </si>
  <si>
    <t>gene-SAK_RS07990</t>
  </si>
  <si>
    <t>gene-SAK_RS08525</t>
  </si>
  <si>
    <t>gene-SAK_RS10350</t>
  </si>
  <si>
    <t>gene-SAK_RS03270</t>
  </si>
  <si>
    <t>gene-SAK_RS08685</t>
  </si>
  <si>
    <t>gene-SAK_RS04750</t>
  </si>
  <si>
    <t>gene-SAK_RS04865</t>
  </si>
  <si>
    <t>gene-SAK_RS00780</t>
  </si>
  <si>
    <t>gene-SAK_RS07675</t>
  </si>
  <si>
    <t>gene-SAK_RS08540</t>
  </si>
  <si>
    <t>gene-SAK_RS03340</t>
  </si>
  <si>
    <t>gene-SAK_RS01780</t>
  </si>
  <si>
    <t>gene-SAK_RS07760</t>
  </si>
  <si>
    <t>gene-SAK_RS00815</t>
  </si>
  <si>
    <t>gene-SAK_RS07345</t>
  </si>
  <si>
    <t>gene-SAK_RS03400</t>
  </si>
  <si>
    <t>gene-SAK_RS06255</t>
  </si>
  <si>
    <t>gene-SAK_RS06300</t>
  </si>
  <si>
    <t>gene-SAK_RS08250</t>
  </si>
  <si>
    <t>gene-SAK_RS00720</t>
  </si>
  <si>
    <t>gene-SAK_RS08725</t>
  </si>
  <si>
    <t>gene-SAK_RS10175</t>
  </si>
  <si>
    <t>gene-SAK_RS03500</t>
  </si>
  <si>
    <t>gene-SAK_RS09705</t>
  </si>
  <si>
    <t>gene-SAK_RS06740</t>
  </si>
  <si>
    <t>gene-SAK_RS01715</t>
  </si>
  <si>
    <t>gene-SAK_RS06510</t>
  </si>
  <si>
    <t>gene-SAK_RS00715</t>
  </si>
  <si>
    <t>gene-SAK_RS02725</t>
  </si>
  <si>
    <t>gene-SAK_RS07490</t>
  </si>
  <si>
    <t>gene-SAK_RS10170</t>
  </si>
  <si>
    <t>gene-SAK_RS07945</t>
  </si>
  <si>
    <t>gene-SAK_RS10910</t>
  </si>
  <si>
    <t>gene-SAK_RS08400</t>
  </si>
  <si>
    <t>gene-SAK_RS08245</t>
  </si>
  <si>
    <t>gene-SAK_RS02810</t>
  </si>
  <si>
    <t>gene-SAK_RS01990</t>
  </si>
  <si>
    <t>gene-SAK_RS03230</t>
  </si>
  <si>
    <t>gene-SAK_RS06065</t>
  </si>
  <si>
    <t>gene-SAK_RS08460</t>
  </si>
  <si>
    <t>gene-SAK_RS07960</t>
  </si>
  <si>
    <t>gene-SAK_RS04270</t>
  </si>
  <si>
    <t>gene-SAK_RS10225</t>
  </si>
  <si>
    <t>gene-SAK_RS00960</t>
  </si>
  <si>
    <t>gene-SAK_RS05705</t>
  </si>
  <si>
    <t>gene-SAK_RS07475</t>
  </si>
  <si>
    <t>gene-SAK_RS00710</t>
  </si>
  <si>
    <t>gene-SAK_RS04625</t>
  </si>
  <si>
    <t>gene-SAK_RS09755</t>
  </si>
  <si>
    <t>gene-SAK_RS10650</t>
  </si>
  <si>
    <t>gene-SAK_RS01700</t>
  </si>
  <si>
    <t>gene-SAK_RS01855</t>
  </si>
  <si>
    <t>gene-SAK_RS09605</t>
  </si>
  <si>
    <t>gene-SAK_RS10415</t>
  </si>
  <si>
    <t>gene-SAK_RS11270</t>
  </si>
  <si>
    <t>gene-SAK_RS01490</t>
  </si>
  <si>
    <t>gene-SAK_RS05215</t>
  </si>
  <si>
    <t>gene-SAK_RS08595</t>
  </si>
  <si>
    <t>gene-SAK_RS09990</t>
  </si>
  <si>
    <t>gene-SAK_RS09540</t>
  </si>
  <si>
    <t>gene-SAK_RS02935</t>
  </si>
  <si>
    <t>gene-SAK_RS05350</t>
  </si>
  <si>
    <t>gene-SAK_RS05675</t>
  </si>
  <si>
    <t>gene-SAK_RS06265</t>
  </si>
  <si>
    <t>gene-SAK_RS10755</t>
  </si>
  <si>
    <t>gene-SAK_RS11070</t>
  </si>
  <si>
    <t>gene-SAK_RS04470</t>
  </si>
  <si>
    <t>gene-SAK_RS06515</t>
  </si>
  <si>
    <t>gene-SAK_RS06770</t>
  </si>
  <si>
    <t>gene-SAK_RS08230</t>
  </si>
  <si>
    <t>gene-SAK_RS10210</t>
  </si>
  <si>
    <t>gene-SAK_RS02285</t>
  </si>
  <si>
    <t>gene-SAK_RS04275</t>
  </si>
  <si>
    <t>gene-SAK_RS02665</t>
  </si>
  <si>
    <t>gene-SAK_RS04045</t>
  </si>
  <si>
    <t>gene-SAK_RS09770</t>
  </si>
  <si>
    <t>gene-SAK_RS07135</t>
  </si>
  <si>
    <t>gene-SAK_RS02745</t>
  </si>
  <si>
    <t>gene-SAK_RS08820</t>
  </si>
  <si>
    <t>gene-SAK_RS00985</t>
  </si>
  <si>
    <t>gene-SAK_RS08720</t>
  </si>
  <si>
    <t>gene-SAK_RS09720</t>
  </si>
  <si>
    <t>gene-SAK_RS10230</t>
  </si>
  <si>
    <t>gene-SAK_RS03980</t>
  </si>
  <si>
    <t>gene-SAK_RS10695</t>
  </si>
  <si>
    <t>gene-SAK_RS06545</t>
  </si>
  <si>
    <t>gene-SAK_RS04245</t>
  </si>
  <si>
    <t>gene-SAK_RS03125</t>
  </si>
  <si>
    <t>gene-SAK_RS02675</t>
  </si>
  <si>
    <t>gene-SAK_RS08645</t>
  </si>
  <si>
    <t>gene-SAK_RS08395</t>
  </si>
  <si>
    <t>gene-SAK_RS08425</t>
  </si>
  <si>
    <t>gene-SAK_RS05435</t>
  </si>
  <si>
    <t>gene-SAK_RS05485</t>
  </si>
  <si>
    <t>gene-SAK_RS07590</t>
  </si>
  <si>
    <t>gene-SAK_RS08905</t>
  </si>
  <si>
    <t>gene-SAK_RS08765</t>
  </si>
  <si>
    <t>gene-SAK_RS01365</t>
  </si>
  <si>
    <t>gene-SAK_RS00055</t>
  </si>
  <si>
    <t>gene-SAK_RS05080</t>
  </si>
  <si>
    <t>gene-SAK_RS00760</t>
  </si>
  <si>
    <t>gene-SAK_RS01155</t>
  </si>
  <si>
    <t>gene-SAK_RS03895</t>
  </si>
  <si>
    <t>gene-SAK_RS10460</t>
  </si>
  <si>
    <t>gene-SAK_RS10590</t>
  </si>
  <si>
    <t>gene-SAK_RS06430</t>
  </si>
  <si>
    <t>gene-SAK_RS04640</t>
  </si>
  <si>
    <t>gene-SAK_RS05165</t>
  </si>
  <si>
    <t>gene-SAK_RS04890</t>
  </si>
  <si>
    <t>gene-SAK_RS03040</t>
  </si>
  <si>
    <t>gene-SAK_RS09265</t>
  </si>
  <si>
    <t>gene-SAK_RS00900</t>
  </si>
  <si>
    <t>gene-SAK_RS01725</t>
  </si>
  <si>
    <t>gene-SAK_RS06995</t>
  </si>
  <si>
    <t>gene-SAK_RS10620</t>
  </si>
  <si>
    <t>gene-SAK_RS01215</t>
  </si>
  <si>
    <t>gene-SAK_RS02600</t>
  </si>
  <si>
    <t>gene-SAK_RS04040</t>
  </si>
  <si>
    <t>gene-SAK_RS06720</t>
  </si>
  <si>
    <t>gene-SAK_RS07405</t>
  </si>
  <si>
    <t>gene-SAK_RS08915</t>
  </si>
  <si>
    <t>gene-SAK_RS02865</t>
  </si>
  <si>
    <t>gene-SAK_RS04165</t>
  </si>
  <si>
    <t>gene-SAK_RS10630</t>
  </si>
  <si>
    <t>gene-SAK_RS02265</t>
  </si>
  <si>
    <t>gene-SAK_RS03085</t>
  </si>
  <si>
    <t>gene-SAK_RS05420</t>
  </si>
  <si>
    <t>gene-SAK_RS00555</t>
  </si>
  <si>
    <t>gene-SAK_RS01100</t>
  </si>
  <si>
    <t>gene-SAK_RS02480</t>
  </si>
  <si>
    <t>gene-SAK_RS04595</t>
  </si>
  <si>
    <t>gene-SAK_RS10080</t>
  </si>
  <si>
    <t>gene-SAK_RS02570</t>
  </si>
  <si>
    <t>gene-SAK_RS05030</t>
  </si>
  <si>
    <t>gene-SAK_RS07220</t>
  </si>
  <si>
    <t>gene-SAK_RS06425</t>
  </si>
  <si>
    <t>gene-SAK_RS07160</t>
  </si>
  <si>
    <t>gene-SAK_RS10535</t>
  </si>
  <si>
    <t>gene-SAK_RS00310</t>
  </si>
  <si>
    <t>gene-SAK_RS03865</t>
  </si>
  <si>
    <t>gene-SAK_RS02235</t>
  </si>
  <si>
    <t>gene-SAK_RS03130</t>
  </si>
  <si>
    <t>gene-SAK_RS07175</t>
  </si>
  <si>
    <t>gene-SAK_RS10115</t>
  </si>
  <si>
    <t>gene-SAK_RS11225</t>
  </si>
  <si>
    <t>gene-SAK_RS11280</t>
  </si>
  <si>
    <t>gene-SAK_RS11430</t>
  </si>
  <si>
    <t>gene-SAK_RS01185</t>
  </si>
  <si>
    <t>gene-SAK_RS01425</t>
  </si>
  <si>
    <t>gene-SAK_RS02875</t>
  </si>
  <si>
    <t>gene-SAK_RS04885</t>
  </si>
  <si>
    <t>gene-SAK_RS05155</t>
  </si>
  <si>
    <t>gene-SAK_RS06165</t>
  </si>
  <si>
    <t>gene-SAK_RS06560</t>
  </si>
  <si>
    <t>gene-SAK_RS07010</t>
  </si>
  <si>
    <t>gene-SAK_RS08000</t>
  </si>
  <si>
    <t>gene-SAK_RS08660</t>
  </si>
  <si>
    <t>gene-SAK_RS10305</t>
  </si>
  <si>
    <t>gene-SAK_RS11015</t>
  </si>
  <si>
    <t>gene-SAK_RS11080</t>
  </si>
  <si>
    <t>gene-SAK_RS03165</t>
  </si>
  <si>
    <t>gene-SAK_RS01015</t>
  </si>
  <si>
    <t>gene-SAK_RS03870</t>
  </si>
  <si>
    <t>gene-SAK_RS05180</t>
  </si>
  <si>
    <t>gene-SAK_RS05700</t>
  </si>
  <si>
    <t>gene-SAK_RS08740</t>
  </si>
  <si>
    <t>gene-SAK_RS09730</t>
  </si>
  <si>
    <t>gene-SAK_RS07460</t>
  </si>
  <si>
    <t>gene-SAK_RS02395</t>
  </si>
  <si>
    <t>gene-SAK_RS02795</t>
  </si>
  <si>
    <t>gene-SAK_RS03305</t>
  </si>
  <si>
    <t>gene-SAK_RS09390</t>
  </si>
  <si>
    <t>gene-SAK_RS09160</t>
  </si>
  <si>
    <t>gene-SAK_RS08505</t>
  </si>
  <si>
    <t>gene-SAK_RS01730</t>
  </si>
  <si>
    <t>gene-SAK_RS07125</t>
  </si>
  <si>
    <t>gene-SAK_RS04760</t>
  </si>
  <si>
    <t>gene-SAK_RS09595</t>
  </si>
  <si>
    <t>gene-SAK_RS10660</t>
  </si>
  <si>
    <t>gene-SAK_RS06815</t>
  </si>
  <si>
    <t>gene-SAK_RS02245</t>
  </si>
  <si>
    <t>gene-SAK_RS04405</t>
  </si>
  <si>
    <t>gene-SAK_RS04455</t>
  </si>
  <si>
    <t>gene-SAK_RS06625</t>
  </si>
  <si>
    <t>gene-SAK_RS08490</t>
  </si>
  <si>
    <t>gene-SAK_RS09315</t>
  </si>
  <si>
    <t>gene-SAK_RS01010</t>
  </si>
  <si>
    <t>gene-SAK_RS01390</t>
  </si>
  <si>
    <t>gene-SAK_RS10165</t>
  </si>
  <si>
    <t>gene-SAK_RS01885</t>
  </si>
  <si>
    <t>gene-SAK_RS06880</t>
  </si>
  <si>
    <t>gene-SAK_RS00005</t>
  </si>
  <si>
    <t>gene-SAK_RS03970</t>
  </si>
  <si>
    <t>gene-SAK_RS04230</t>
  </si>
  <si>
    <t>gene-SAK_RS08890</t>
  </si>
  <si>
    <t>gene-SAK_RS05430</t>
  </si>
  <si>
    <t>gene-SAK_RS05805</t>
  </si>
  <si>
    <t>gene-SAK_RS06360</t>
  </si>
  <si>
    <t>gene-SAK_RS10605</t>
  </si>
  <si>
    <t>gene-SAK_RS07415</t>
  </si>
  <si>
    <t>gene-SAK_RS09970</t>
  </si>
  <si>
    <t>gene-SAK_RS06420</t>
  </si>
  <si>
    <t>gene-SAK_RS03410</t>
  </si>
  <si>
    <t>gene-SAK_RS05320</t>
  </si>
  <si>
    <t>gene-SAK_RS05685</t>
  </si>
  <si>
    <t>gene-SAK_RS05710</t>
  </si>
  <si>
    <t>gene-SAK_RS05750</t>
  </si>
  <si>
    <t>gene-SAK_RS05820</t>
  </si>
  <si>
    <t>gene-SAK_RS07185</t>
  </si>
  <si>
    <t>gene-SAK_RS07355</t>
  </si>
  <si>
    <t>gene-SAK_RS07445</t>
  </si>
  <si>
    <t>gene-SAK_RS07635</t>
  </si>
  <si>
    <t>gene-SAK_RS07765</t>
  </si>
  <si>
    <t>gene-SAK_RS08255</t>
  </si>
  <si>
    <t>gene-SAK_RS09115</t>
  </si>
  <si>
    <t>gene-SAK_RS09535</t>
  </si>
  <si>
    <t>gene-SAK_RS05170</t>
  </si>
  <si>
    <t>gene-SAK_RS05600</t>
  </si>
  <si>
    <t>gene-SAK_RS05845</t>
  </si>
  <si>
    <t>gene-SAK_RS06075</t>
  </si>
  <si>
    <t>gene-SAK_RS09665</t>
  </si>
  <si>
    <t>gene-SAK_RS10285</t>
  </si>
  <si>
    <t>gene-SAK_RS01835</t>
  </si>
  <si>
    <t>gene-SAK_RS05790</t>
  </si>
  <si>
    <t>gene-SAK_RS01000</t>
  </si>
  <si>
    <t>gene-SAK_RS04600</t>
  </si>
  <si>
    <t>gene-SAK_RS08290</t>
  </si>
  <si>
    <t>gene-SAK_RS05360</t>
  </si>
  <si>
    <t>gene-SAK_RS01950</t>
  </si>
  <si>
    <t>gene-SAK_RS00400</t>
  </si>
  <si>
    <t>gene-SAK_RS05380</t>
  </si>
  <si>
    <t>gene-SAK_RS00770</t>
  </si>
  <si>
    <t>gene-SAK_RS02340</t>
  </si>
  <si>
    <t>gene-SAK_RS06825</t>
  </si>
  <si>
    <t>gene-SAK_RS07915</t>
  </si>
  <si>
    <t>gene-SAK_RS10135</t>
  </si>
  <si>
    <t>gene-SAK_RS10615</t>
  </si>
  <si>
    <t>gene-SAK_RS10710</t>
  </si>
  <si>
    <t>gene-SAK_RS11055</t>
  </si>
  <si>
    <t>gene-SAK_RS01150</t>
  </si>
  <si>
    <t>gene-SAK_RS11030</t>
  </si>
  <si>
    <t>gene-SAK_RS04965</t>
  </si>
  <si>
    <t>gene-SAK_RS04180</t>
  </si>
  <si>
    <t>gene-SAK_RS06530</t>
  </si>
  <si>
    <t>gene-SAK_RS03925</t>
  </si>
  <si>
    <t>gene-SAK_RS04975</t>
  </si>
  <si>
    <t>gene-SAK_RS06350</t>
  </si>
  <si>
    <t>gene-SAK_RS06370</t>
  </si>
  <si>
    <t>gene-SAK_RS06805</t>
  </si>
  <si>
    <t>gene-SAK_RS01440</t>
  </si>
  <si>
    <t>gene-SAK_RS09080</t>
  </si>
  <si>
    <t>gene-SAK_RS09735</t>
  </si>
  <si>
    <t>gene-SAK_RS11075</t>
  </si>
  <si>
    <t>gene-SAK_RS06595</t>
  </si>
  <si>
    <t>gene-SAK_RS06380</t>
  </si>
  <si>
    <t>gene-SAK_RS00455</t>
  </si>
  <si>
    <t>gene-SAK_RS08370</t>
  </si>
  <si>
    <t>gene-SAK_RS01920</t>
  </si>
  <si>
    <t>gene-SAK_RS09400</t>
  </si>
  <si>
    <t>gene-SAK_RS06325</t>
  </si>
  <si>
    <t>gene-SAK_RS03155</t>
  </si>
  <si>
    <t>gene-SAK_RS04235</t>
  </si>
  <si>
    <t>gene-SAK_RS04345</t>
  </si>
  <si>
    <t>gene-SAK_RS09515</t>
  </si>
  <si>
    <t>gene-SAK_RS01220</t>
  </si>
  <si>
    <t>gene-SAK_RS05870</t>
  </si>
  <si>
    <t>gene-SAK_RS08865</t>
  </si>
  <si>
    <t>gene-SAK_RS09385</t>
  </si>
  <si>
    <t>gene-SAK_RS07965</t>
  </si>
  <si>
    <t>gene-SAK_RS09480</t>
  </si>
  <si>
    <t>gene-SAK_RS03370</t>
  </si>
  <si>
    <t>gene-SAK_RS05520</t>
  </si>
  <si>
    <t>gene-SAK_RS01625</t>
  </si>
  <si>
    <t>gene-SAK_RS10625</t>
  </si>
  <si>
    <t>gene-SAK_RS00870</t>
  </si>
  <si>
    <t>gene-SAK_RS09925</t>
  </si>
  <si>
    <t>gene-SAK_RS02550</t>
  </si>
  <si>
    <t>gene-SAK_RS04510</t>
  </si>
  <si>
    <t>gene-SAK_RS06035</t>
  </si>
  <si>
    <t>gene-SAK_RS06830</t>
  </si>
  <si>
    <t>gene-SAK_RS08495</t>
  </si>
  <si>
    <t>gene-SAK_RS09295</t>
  </si>
  <si>
    <t>gene-SAK_RS09345</t>
  </si>
  <si>
    <t>gene-SAK_RS10565</t>
  </si>
  <si>
    <t>gene-SAK_RS04080</t>
  </si>
  <si>
    <t>gene-SAK_RS04105</t>
  </si>
  <si>
    <t>gene-SAK_RS08735</t>
  </si>
  <si>
    <t>gene-SAK_RS08535</t>
  </si>
  <si>
    <t>gene-SAK_RS07980</t>
  </si>
  <si>
    <t>gene-SAK_RS10180</t>
  </si>
  <si>
    <t>gene-SAK_RS03475</t>
  </si>
  <si>
    <t>gene-SAK_RS01095</t>
  </si>
  <si>
    <t>gene-SAK_RS08530</t>
  </si>
  <si>
    <t>gene-SAK_RS06870</t>
  </si>
  <si>
    <t>gene-SAK_RS07575</t>
  </si>
  <si>
    <t>gene-SAK_RS06385</t>
  </si>
  <si>
    <t>gene-SAK_RS06795</t>
  </si>
  <si>
    <t>gene-SAK_RS02735</t>
  </si>
  <si>
    <t>gene-SAK_RS06475</t>
  </si>
  <si>
    <t>gene-SAK_RS03575</t>
  </si>
  <si>
    <t>gene-SAK_RS07485</t>
  </si>
  <si>
    <t>gene-SAK_RS08615</t>
  </si>
  <si>
    <t>gene-SAK_RS10110</t>
  </si>
  <si>
    <t>gene-SAK_RS07365</t>
  </si>
  <si>
    <t>gene-SAK_RS00300</t>
  </si>
  <si>
    <t>gene-SAK_RS06410</t>
  </si>
  <si>
    <t>gene-SAK_RS08770</t>
  </si>
  <si>
    <t>gene-SAK_RS04365</t>
  </si>
  <si>
    <t>gene-SAK_RS10420</t>
  </si>
  <si>
    <t>gene-SAK_RS03795</t>
  </si>
  <si>
    <t>gene-SAK_RS03310</t>
  </si>
  <si>
    <t>gene-SAK_RS03920</t>
  </si>
  <si>
    <t>gene-SAK_RS05040</t>
  </si>
  <si>
    <t>gene-SAK_RS05660</t>
  </si>
  <si>
    <t>gene-SAK_RS06015</t>
  </si>
  <si>
    <t>gene-SAK_RS04850</t>
  </si>
  <si>
    <t>gene-SAK_RS02120</t>
  </si>
  <si>
    <t>gene-SAK_RS07995</t>
  </si>
  <si>
    <t>gene-SAK_RS10550</t>
  </si>
  <si>
    <t>gene-SAK_RS10160</t>
  </si>
  <si>
    <t>gene-SAK_RS05615</t>
  </si>
  <si>
    <t>gene-SAK_RS07505</t>
  </si>
  <si>
    <t>gene-SAK_RS03535</t>
  </si>
  <si>
    <t>gene-SAK_RS05865</t>
  </si>
  <si>
    <t>gene-SAK_RS07110</t>
  </si>
  <si>
    <t>gene-SAK_RS09465</t>
  </si>
  <si>
    <t>gene-SAK_RS00015</t>
  </si>
  <si>
    <t>gene-SAK_RS04240</t>
  </si>
  <si>
    <t>gene-SAK_RS06095</t>
  </si>
  <si>
    <t>gene-SAK_RS06910</t>
  </si>
  <si>
    <t>gene-SAK_RS09300</t>
  </si>
  <si>
    <t>gene-SAK_RS02605</t>
  </si>
  <si>
    <t>gene-SAK_RS06885</t>
  </si>
  <si>
    <t>gene-SAK_RS07595</t>
  </si>
  <si>
    <t>gene-SAK_RS00725</t>
  </si>
  <si>
    <t>gene-SAK_RS00520</t>
  </si>
  <si>
    <t>gene-SAK_RS05025</t>
  </si>
  <si>
    <t>gene-SAK_RS07275</t>
  </si>
  <si>
    <t>gene-SAK_RS04645</t>
  </si>
  <si>
    <t>gene-SAK_RS00025</t>
  </si>
  <si>
    <t>gene-SAK_RS07080</t>
  </si>
  <si>
    <t>gene-SAK_RS04295</t>
  </si>
  <si>
    <t>gene-SAK_RS09165</t>
  </si>
  <si>
    <t>gene-SAK_RS09470</t>
  </si>
  <si>
    <t>gene-SAK_RS01040</t>
  </si>
  <si>
    <t>gene-SAK_RS00955</t>
  </si>
  <si>
    <t>gene-SAK_RS02085</t>
  </si>
  <si>
    <t>gene-SAK_RS01335</t>
  </si>
  <si>
    <t>gene-SAK_RS04880</t>
  </si>
  <si>
    <t>gene-SAK_RS08095</t>
  </si>
  <si>
    <t>gene-SAK_RS05665</t>
  </si>
  <si>
    <t>gene-SAK_RS00935</t>
  </si>
  <si>
    <t>gene-SAK_RS02715</t>
  </si>
  <si>
    <t>gene-SAK_RS03810</t>
  </si>
  <si>
    <t>gene-SAK_RS07150</t>
  </si>
  <si>
    <t>gene-SAK_RS09425</t>
  </si>
  <si>
    <t>gene-SAK_RS08240</t>
  </si>
  <si>
    <t>gene-SAK_RS09305</t>
  </si>
  <si>
    <t>gene-SAK_RS01790</t>
  </si>
  <si>
    <t>gene-SAK_RS02475</t>
  </si>
  <si>
    <t>gene-SAK_RS02335</t>
  </si>
  <si>
    <t>gene-SAK_RS08300</t>
  </si>
  <si>
    <t>gene-SAK_RS00295</t>
  </si>
  <si>
    <t>gene-SAK_RS08260</t>
  </si>
  <si>
    <t>gene-SAK_RS05465</t>
  </si>
  <si>
    <t>gene-SAK_RS08225</t>
  </si>
  <si>
    <t>gene-SAK_RS02705</t>
  </si>
  <si>
    <t>gene-SAK_RS10760</t>
  </si>
  <si>
    <t>gene-SAK_RS00315</t>
  </si>
  <si>
    <t>gene-SAK_RS00755</t>
  </si>
  <si>
    <t>gene-SAK_RS03825</t>
  </si>
  <si>
    <t>gene-SAK_RS04840</t>
  </si>
  <si>
    <t>gene-SAK_RS07320</t>
  </si>
  <si>
    <t>gene-SAK_RS07330</t>
  </si>
  <si>
    <t>gene-SAK_RS07620</t>
  </si>
  <si>
    <t>gene-SAK_RS07670</t>
  </si>
  <si>
    <t>gene-SAK_RS08340</t>
  </si>
  <si>
    <t>gene-SAK_RS09155</t>
  </si>
  <si>
    <t>gene-SAK_RS09260</t>
  </si>
  <si>
    <t>gene-SAK_RS11305</t>
  </si>
  <si>
    <t>gene-SAK_RS05775</t>
  </si>
  <si>
    <t>gene-SAK_RS09370</t>
  </si>
  <si>
    <t>gene-SAK_RS02510</t>
  </si>
  <si>
    <t>gene-SAK_RS02755</t>
  </si>
  <si>
    <t>gene-SAK_RS08330</t>
  </si>
  <si>
    <t>gene-SAK_RS09280</t>
  </si>
  <si>
    <t>gene-SAK_RS05920</t>
  </si>
  <si>
    <t>gene-SAK_RS07455</t>
  </si>
  <si>
    <t>gene-SAK_RS05000</t>
  </si>
  <si>
    <t>gene-SAK_RS07005</t>
  </si>
  <si>
    <t>gene-SAK_RS11115</t>
  </si>
  <si>
    <t>gene-SAK_RS01875</t>
  </si>
  <si>
    <t>gene-SAK_RS05395</t>
  </si>
  <si>
    <t>gene-SAK_RS07215</t>
  </si>
  <si>
    <t>gene-SAK_RS06280</t>
  </si>
  <si>
    <t>gene-SAK_RS03275</t>
  </si>
  <si>
    <t>gene-SAK_RS03440</t>
  </si>
  <si>
    <t>gene-SAK_RS03935</t>
  </si>
  <si>
    <t>gene-SAK_RS06620</t>
  </si>
  <si>
    <t>gene-SAK_RS11065</t>
  </si>
  <si>
    <t>gene-SAK_RS04325</t>
  </si>
  <si>
    <t>gene-SAK_RS04845</t>
  </si>
  <si>
    <t>gene-SAK_RS05250</t>
  </si>
  <si>
    <t>gene-SAK_RS09365</t>
  </si>
  <si>
    <t>gene-SAK_RS09435</t>
  </si>
  <si>
    <t>gene-SAK_RS02220</t>
  </si>
  <si>
    <t>gene-SAK_RS00965</t>
  </si>
  <si>
    <t>gene-SAK_RS01740</t>
  </si>
  <si>
    <t>gene-SAK_RS09085</t>
  </si>
  <si>
    <t>gene-SAK_RS02490</t>
  </si>
  <si>
    <t>gene-SAK_RS10580</t>
  </si>
  <si>
    <t>gene-SAK_RS00745</t>
  </si>
  <si>
    <t>gene-SAK_RS01035</t>
  </si>
  <si>
    <t>gene-SAK_RS09150</t>
  </si>
  <si>
    <t>gene-SAK_RS05850</t>
  </si>
  <si>
    <t>gene-SAK_RS03735</t>
  </si>
  <si>
    <t>gene-SAK_RS02295</t>
  </si>
  <si>
    <t>gene-SAK_RS04785</t>
  </si>
  <si>
    <t>gene-SAK_RS05160</t>
  </si>
  <si>
    <t>gene-SAK_RS06160</t>
  </si>
  <si>
    <t>gene-SAK_RS09060</t>
  </si>
  <si>
    <t>gene-SAK_RS02525</t>
  </si>
  <si>
    <t>gene-SAK_RS00435</t>
  </si>
  <si>
    <t>gene-SAK_RS02780</t>
  </si>
  <si>
    <t>gene-SAK_RS10475</t>
  </si>
  <si>
    <t>gene-SAK_RS01205</t>
  </si>
  <si>
    <t>gene-SAK_RS07265</t>
  </si>
  <si>
    <t>gene-SAK_RS07850</t>
  </si>
  <si>
    <t>gene-SAK_RS03300</t>
  </si>
  <si>
    <t>gene-SAK_RS06780</t>
  </si>
  <si>
    <t>gene-SAK_RS00795</t>
  </si>
  <si>
    <t>gene-SAK_RS00750</t>
  </si>
  <si>
    <t>gene-SAK_RS00930</t>
  </si>
  <si>
    <t>gene-SAK_RS02375</t>
  </si>
  <si>
    <t>gene-SAK_RS02790</t>
  </si>
  <si>
    <t>gene-SAK_RS03645</t>
  </si>
  <si>
    <t>gene-SAK_RS05490</t>
  </si>
  <si>
    <t>gene-SAK_RS08585</t>
  </si>
  <si>
    <t>gene-SAK_RS10295</t>
  </si>
  <si>
    <t>gene-SAK_RS10855</t>
  </si>
  <si>
    <t>gene-SAK_RS00735</t>
  </si>
  <si>
    <t>gene-SAK_RS09905</t>
  </si>
  <si>
    <t>gene-SAK_RS10925</t>
  </si>
  <si>
    <t>gene-SAK_RS00440</t>
  </si>
  <si>
    <t>gene-SAK_RS01485</t>
  </si>
  <si>
    <t>gene-SAK_RS04190</t>
  </si>
  <si>
    <t>gene-SAK_RS04420</t>
  </si>
  <si>
    <t>gene-SAK_RS06710</t>
  </si>
  <si>
    <t>gene-SAK_RS04705</t>
  </si>
  <si>
    <t>gene-SAK_RS05885</t>
  </si>
  <si>
    <t>gene-SAK_RS00515</t>
  </si>
  <si>
    <t>gene-SAK_RS00550</t>
  </si>
  <si>
    <t>gene-SAK_RS01340</t>
  </si>
  <si>
    <t>gene-SAK_RS05795</t>
  </si>
  <si>
    <t>gene-SAK_RS09430</t>
  </si>
  <si>
    <t>gene-SAK_RS00545</t>
  </si>
  <si>
    <t>gene-SAK_RS00820</t>
  </si>
  <si>
    <t>gene-SAK_RS01410</t>
  </si>
  <si>
    <t>gene-SAK_RS03905</t>
  </si>
  <si>
    <t>gene-SAK_RS04570</t>
  </si>
  <si>
    <t>gene-SAK_RS07295</t>
  </si>
  <si>
    <t>gene-SAK_RS01085</t>
  </si>
  <si>
    <t>gene-SAK_RS05670</t>
  </si>
  <si>
    <t>gene-SAK_RS09320</t>
  </si>
  <si>
    <t>gene-SAK_RS06450</t>
  </si>
  <si>
    <t>gene-SAK_RS07735</t>
  </si>
  <si>
    <t>gene-SAK_RS08440</t>
  </si>
  <si>
    <t>gene-SAK_RS01225</t>
  </si>
  <si>
    <t>gene-SAK_RS02890</t>
  </si>
  <si>
    <t>gene-SAK_RS07925</t>
  </si>
  <si>
    <t>gene-SAK_RS08590</t>
  </si>
  <si>
    <t>gene-SAK_RS06175</t>
  </si>
  <si>
    <t>gene-SAK_RS08650</t>
  </si>
  <si>
    <t>gene-SAK_RS09980</t>
  </si>
  <si>
    <t>gene-SAK_RS01315</t>
  </si>
  <si>
    <t>gene-SAK_RS05315</t>
  </si>
  <si>
    <t>gene-SAK_RS04260</t>
  </si>
  <si>
    <t>gene-SAK_RS08810</t>
  </si>
  <si>
    <t>gene-SAK_RS00485</t>
  </si>
  <si>
    <t>gene-SAK_RS01680</t>
  </si>
  <si>
    <t>gene-SAK_RS04870</t>
  </si>
  <si>
    <t>gene-SAK_RS09965</t>
  </si>
  <si>
    <t>gene-SAK_RS00995</t>
  </si>
  <si>
    <t>gene-SAK_RS06295</t>
  </si>
  <si>
    <t>gene-SAK_RS06250</t>
  </si>
  <si>
    <t>gene-SAK_RS03080</t>
  </si>
  <si>
    <t>gene-SAK_RS01590</t>
  </si>
  <si>
    <t>gene-SAK_RS05340</t>
  </si>
  <si>
    <t>gene-SAK_RS01495</t>
  </si>
  <si>
    <t>gene-SAK_RS01930</t>
  </si>
  <si>
    <t>gene-SAK_RS03005</t>
  </si>
  <si>
    <t>gene-SAK_RS03360</t>
  </si>
  <si>
    <t>gene-SAK_RS06455</t>
  </si>
  <si>
    <t>gene-SAK_RS07200</t>
  </si>
  <si>
    <t>gene-SAK_RS07425</t>
  </si>
  <si>
    <t>gene-SAK_RS08445</t>
  </si>
  <si>
    <t>gene-SAK_RS08570</t>
  </si>
  <si>
    <t>gene-SAK_RS09580</t>
  </si>
  <si>
    <t>gene-SAK_RS10935</t>
  </si>
  <si>
    <t>gene-SAK_RS01910</t>
  </si>
  <si>
    <t>gene-SAK_RS10645</t>
  </si>
  <si>
    <t>gene-SAK_RS08705</t>
  </si>
  <si>
    <t>gene-SAK_RS07535</t>
  </si>
  <si>
    <t>gene-SAK_RS06340</t>
  </si>
  <si>
    <t>gene-SAK_RS02700</t>
  </si>
  <si>
    <t>gene-SAK_RS03285</t>
  </si>
  <si>
    <t>gene-SAK_RS07090</t>
  </si>
  <si>
    <t>gene-SAK_RS07305</t>
  </si>
  <si>
    <t>gene-SAK_RS10000</t>
  </si>
  <si>
    <t>gene-SAK_RS02305</t>
  </si>
  <si>
    <t>gene-SAK_RS03345</t>
  </si>
  <si>
    <t>gene-SAK_RS07350</t>
  </si>
  <si>
    <t>gene-SAK_RS01850</t>
  </si>
  <si>
    <t>gene-SAK_RS00570</t>
  </si>
  <si>
    <t>gene-SAK_RS01310</t>
  </si>
  <si>
    <t>gene-SAK_RS03060</t>
  </si>
  <si>
    <t>gene-SAK_RS03390</t>
  </si>
  <si>
    <t>gene-SAK_RS06490</t>
  </si>
  <si>
    <t>gene-SAK_RS07500</t>
  </si>
  <si>
    <t>gene-SAK_RS08690</t>
  </si>
  <si>
    <t>gene-SAK_RS09490</t>
  </si>
  <si>
    <t>gene-SAK_RS10085</t>
  </si>
  <si>
    <t>gene-SAK_RS10930</t>
  </si>
  <si>
    <t>gene-SAK_RS05330</t>
  </si>
  <si>
    <t>gene-SAK_RS10430</t>
  </si>
  <si>
    <t>gene-SAK_RS10965</t>
  </si>
  <si>
    <t>gene-SAK_RS06550</t>
  </si>
  <si>
    <t>gene-SAK_RS07290</t>
  </si>
  <si>
    <t>gene-SAK_RS05835</t>
  </si>
  <si>
    <t>gene-SAK_RS03000</t>
  </si>
  <si>
    <t>gene-SAK_RS02055</t>
  </si>
  <si>
    <t>gene-SAK_RS02505</t>
  </si>
  <si>
    <t>gene-SAK_RS03375</t>
  </si>
  <si>
    <t>gene-SAK_RS05035</t>
  </si>
  <si>
    <t>gene-SAK_RS07025</t>
  </si>
  <si>
    <t>gene-SAK_RS05690</t>
  </si>
  <si>
    <t>gene-SAK_RS05720</t>
  </si>
  <si>
    <t>gene-SAK_RS09975</t>
  </si>
  <si>
    <t>gene-SAK_RS03335</t>
  </si>
  <si>
    <t>gene-SAK_RS02465</t>
  </si>
  <si>
    <t>gene-SAK_RS02990</t>
  </si>
  <si>
    <t>gene-SAK_RS03365</t>
  </si>
  <si>
    <t>gene-SAK_RS04990</t>
  </si>
  <si>
    <t>gene-SAK_RS06630</t>
  </si>
  <si>
    <t>gene-SAK_RS08185</t>
  </si>
  <si>
    <t>gene-SAK_RS10205</t>
  </si>
  <si>
    <t>gene-SAK_RS10480</t>
  </si>
  <si>
    <t>gene-SAK_RS08710</t>
  </si>
  <si>
    <t>gene-SAK_RS02230</t>
  </si>
  <si>
    <t>gene-SAK_RS04465</t>
  </si>
  <si>
    <t>gene-SAK_RS07600</t>
  </si>
  <si>
    <t>gene-SAK_RS10360</t>
  </si>
  <si>
    <t>gene-SAK_RS00470</t>
  </si>
  <si>
    <t>gene-SAK_RS03185</t>
  </si>
  <si>
    <t>gene-SAK_RS01860</t>
  </si>
  <si>
    <t>gene-SAK_RS07470</t>
  </si>
  <si>
    <t>gene-SAK_RS04910</t>
  </si>
  <si>
    <t>gene-SAK_RS08150</t>
  </si>
  <si>
    <t>gene-SAK_RS11215</t>
  </si>
  <si>
    <t>gene-SAK_RS04590</t>
  </si>
  <si>
    <t>gene-SAK_RS05200</t>
  </si>
  <si>
    <t>gene-SAK_RS09330</t>
  </si>
  <si>
    <t>gene-SAK_RS01765</t>
  </si>
  <si>
    <t>gene-SAK_RS02545</t>
  </si>
  <si>
    <t>gene-SAK_RS07950</t>
  </si>
  <si>
    <t>gene-SAK_RS04875</t>
  </si>
  <si>
    <t>gene-SAK_RS07525</t>
  </si>
  <si>
    <t>gene-SAK_RS00060</t>
  </si>
  <si>
    <t>gene-SAK_RS03180</t>
  </si>
  <si>
    <t>gene-SAK_RS03820</t>
  </si>
  <si>
    <t>gene-SAK_RS05020</t>
  </si>
  <si>
    <t>gene-SAK_RS09570</t>
  </si>
  <si>
    <t>gene-SAK_RS02135</t>
  </si>
  <si>
    <t>gene-SAK_RS04065</t>
  </si>
  <si>
    <t>gene-SAK_RS09135</t>
  </si>
  <si>
    <t>gene-SAK_RS00270</t>
  </si>
  <si>
    <t>gene-SAK_RS01320</t>
  </si>
  <si>
    <t>gene-SAK_RS02000</t>
  </si>
  <si>
    <t>gene-SAK_RS02360</t>
  </si>
  <si>
    <t>gene-SAK_RS02645</t>
  </si>
  <si>
    <t>gene-SAK_RS02920</t>
  </si>
  <si>
    <t>gene-SAK_RS03675</t>
  </si>
  <si>
    <t>gene-SAK_RS04255</t>
  </si>
  <si>
    <t>gene-SAK_RS04400</t>
  </si>
  <si>
    <t>gene-SAK_RS04735</t>
  </si>
  <si>
    <t>gene-SAK_RS04970</t>
  </si>
  <si>
    <t>gene-SAK_RS06080</t>
  </si>
  <si>
    <t>gene-SAK_RS06445</t>
  </si>
  <si>
    <t>gene-SAK_RS07105</t>
  </si>
  <si>
    <t>gene-SAK_RS07165</t>
  </si>
  <si>
    <t>gene-SAK_RS08730</t>
  </si>
  <si>
    <t>gene-SAK_RS10265</t>
  </si>
  <si>
    <t>gene-SAK_RS10865</t>
  </si>
  <si>
    <t>gene-SAK_RS07195</t>
  </si>
  <si>
    <t>gene-SAK_RS06405</t>
  </si>
  <si>
    <t>gene-SAK_RS03430</t>
  </si>
  <si>
    <t>gene-SAK_RS05745</t>
  </si>
  <si>
    <t>gene-SAK_RS08465</t>
  </si>
  <si>
    <t>gene-SAK_RS00990</t>
  </si>
  <si>
    <t>gene-SAK_RS01415</t>
  </si>
  <si>
    <t>gene-SAK_RS09130</t>
  </si>
  <si>
    <t>gene-SAK_RS00290</t>
  </si>
  <si>
    <t>gene-SAK_RS00705</t>
  </si>
  <si>
    <t>gene-SAK_RS05530</t>
  </si>
  <si>
    <t>gene-SAK_RS03525</t>
  </si>
  <si>
    <t>gene-SAK_RS01115</t>
  </si>
  <si>
    <t>gene-SAK_RS05635</t>
  </si>
  <si>
    <t>gene-SAK_RS07070</t>
  </si>
  <si>
    <t>gene-SAK_RS07250</t>
  </si>
  <si>
    <t>gene-SAK_RS07645</t>
  </si>
  <si>
    <t>gene-SAK_RS08500</t>
  </si>
  <si>
    <t>gene-SAK_RS10375</t>
  </si>
  <si>
    <t>gene-SAK_RS10690</t>
  </si>
  <si>
    <t>gene-SAK_RS11190</t>
  </si>
  <si>
    <t>gene-SAK_RS11285</t>
  </si>
  <si>
    <t>gene-SAK_RS10020</t>
  </si>
  <si>
    <t>gene-SAK_RS00580</t>
  </si>
  <si>
    <t>gene-SAK_RS06925</t>
  </si>
  <si>
    <t>gene-SAK_RS01080</t>
  </si>
  <si>
    <t>gene-SAK_RS03240</t>
  </si>
  <si>
    <t>gene-SAK_RS00840</t>
  </si>
  <si>
    <t>gene-SAK_RS09675</t>
  </si>
  <si>
    <t>gene-SAK_RS00020</t>
  </si>
  <si>
    <t>gene-SAK_RS02015</t>
  </si>
  <si>
    <t>gene-SAK_RS09575</t>
  </si>
  <si>
    <t>gene-SAK_RS08010</t>
  </si>
  <si>
    <t>gene-SAK_RS01030</t>
  </si>
  <si>
    <t>gene-SAK_RS05145</t>
  </si>
  <si>
    <t>gene-SAK_RS08280</t>
  </si>
  <si>
    <t>gene-SAK_RS00525</t>
  </si>
  <si>
    <t>gene-SAK_RS01445</t>
  </si>
  <si>
    <t>gene-SAK_RS03295</t>
  </si>
  <si>
    <t>gene-SAK_RS03570</t>
  </si>
  <si>
    <t>gene-SAK_RS03680</t>
  </si>
  <si>
    <t>gene-SAK_RS04385</t>
  </si>
  <si>
    <t>gene-SAK_RS05400</t>
  </si>
  <si>
    <t>gene-SAK_RS07170</t>
  </si>
  <si>
    <t>gene-SAK_RS08080</t>
  </si>
  <si>
    <t>gene-SAK_RS08090</t>
  </si>
  <si>
    <t>gene-SAK_RS02985</t>
  </si>
  <si>
    <t>gene-SAK_RS05560</t>
  </si>
  <si>
    <t>gene-SAK_RS07280</t>
  </si>
  <si>
    <t>gene-SAK_RS07565</t>
  </si>
  <si>
    <t>gene-SAK_RS10505</t>
  </si>
  <si>
    <t>gene-SAK_RS04745</t>
  </si>
  <si>
    <t>gene-SAK_RS00460</t>
  </si>
  <si>
    <t>gene-SAK_RS00975</t>
  </si>
  <si>
    <t>gene-SAK_RS02660</t>
  </si>
  <si>
    <t>gene-SAK_RS03850</t>
  </si>
  <si>
    <t>gene-SAK_RS07310</t>
  </si>
  <si>
    <t>gene-SAK_RS08805</t>
  </si>
  <si>
    <t>gene-SAK_RS10325</t>
  </si>
  <si>
    <t>gene-SAK_RS03670</t>
  </si>
  <si>
    <t>gene-SAK_RS04355</t>
  </si>
  <si>
    <t>gene-SAK_RS04930</t>
  </si>
  <si>
    <t>gene-SAK_RS05935</t>
  </si>
  <si>
    <t>gene-SAK_RS09670</t>
  </si>
  <si>
    <t>gene-SAK_RS10370</t>
  </si>
  <si>
    <t>gene-SAK_RS03290</t>
  </si>
  <si>
    <t>gene-SAK_RS10275</t>
  </si>
  <si>
    <t>gene-SAK_RS02105</t>
  </si>
  <si>
    <t>gene-SAK_RS05265</t>
  </si>
  <si>
    <t>gene-SAK_RS06585</t>
  </si>
  <si>
    <t>gene-SAK_RS04895</t>
  </si>
  <si>
    <t>gene-SAK_RS02125</t>
  </si>
  <si>
    <t>gene-SAK_RS06920</t>
  </si>
  <si>
    <t>gene-SAK_RS00445</t>
  </si>
  <si>
    <t>gene-SAK_RS02355</t>
  </si>
  <si>
    <t>gene-SAK_RS07570</t>
  </si>
  <si>
    <t>gene-SAK_RS07930</t>
  </si>
  <si>
    <t>gene-SAK_RS04715</t>
  </si>
  <si>
    <t>gene-SAK_RS07450</t>
  </si>
  <si>
    <t>gene-SAK_RS02965</t>
  </si>
  <si>
    <t>gene-SAK_RS04160</t>
  </si>
  <si>
    <t>gene-SAK_RS06615</t>
  </si>
  <si>
    <t>gene-SAK_RS01895</t>
  </si>
  <si>
    <t>gene-SAK_RS06790</t>
  </si>
  <si>
    <t>gene-SAK_RS09785</t>
  </si>
  <si>
    <t>gene-SAK_RS01165</t>
  </si>
  <si>
    <t>gene-SAK_RS01820</t>
  </si>
  <si>
    <t>gene-SAK_RS04770</t>
  </si>
  <si>
    <t>gene-SAK_RS05070</t>
  </si>
  <si>
    <t>gene-SAK_RS07120</t>
  </si>
  <si>
    <t>gene-SAK_RS07210</t>
  </si>
  <si>
    <t>gene-SAK_RS08830</t>
  </si>
  <si>
    <t>gene-SAK_RS06365</t>
  </si>
  <si>
    <t>gene-SAK_RS06725</t>
  </si>
  <si>
    <t>gene-SAK_RS02805</t>
  </si>
  <si>
    <t>gene-SAK_RS00425</t>
  </si>
  <si>
    <t>gene-SAK_RS00475</t>
  </si>
  <si>
    <t>gene-SAK_RS03030</t>
  </si>
  <si>
    <t>gene-SAK_RS03215</t>
  </si>
  <si>
    <t>gene-SAK_RS04280</t>
  </si>
  <si>
    <t>gene-SAK_RS05585</t>
  </si>
  <si>
    <t>gene-SAK_RS06355</t>
  </si>
  <si>
    <t>gene-SAK_RS06470</t>
  </si>
  <si>
    <t>gene-SAK_RS07100</t>
  </si>
  <si>
    <t>gene-SAK_RS08760</t>
  </si>
  <si>
    <t>gene-SAK_RS10030</t>
  </si>
  <si>
    <t>gene-SAK_RS02190</t>
  </si>
  <si>
    <t>gene-SAK_RS06275</t>
  </si>
  <si>
    <t>gene-SAK_RS06520</t>
  </si>
  <si>
    <t>gene-SAK_RS02770</t>
  </si>
  <si>
    <t>gene-SAK_RS10670</t>
  </si>
  <si>
    <t>gene-SAK_RS02670</t>
  </si>
  <si>
    <t>gene-SAK_RS07985</t>
  </si>
  <si>
    <t>gene-SAK_RS02170</t>
  </si>
  <si>
    <t>gene-SAK_RS02800</t>
  </si>
  <si>
    <t>gene-SAK_RS03435</t>
  </si>
  <si>
    <t>gene-SAK_RS08145</t>
  </si>
  <si>
    <t>gene-SAK_RS01210</t>
  </si>
  <si>
    <t>gene-SAK_RS01305</t>
  </si>
  <si>
    <t>gene-SAK_RS01475</t>
  </si>
  <si>
    <t>gene-SAK_RS03325</t>
  </si>
  <si>
    <t>gene-SAK_RS03655</t>
  </si>
  <si>
    <t>gene-SAK_RS09840</t>
  </si>
  <si>
    <t>gene-SAK_RS10060</t>
  </si>
  <si>
    <t>gene-SAK_RS00845</t>
  </si>
  <si>
    <t>gene-SAK_RS08140</t>
  </si>
  <si>
    <t>gene-SAK_RS04740</t>
  </si>
  <si>
    <t>gene-SAK_RS02315</t>
  </si>
  <si>
    <t>gene-SAK_RS02775</t>
  </si>
  <si>
    <t>gene-SAK_RS05440</t>
  </si>
  <si>
    <t>gene-SAK_RS06335</t>
  </si>
  <si>
    <t>gene-SAK_RS02275</t>
  </si>
  <si>
    <t>gene-SAK_RS04675</t>
  </si>
  <si>
    <t>gene-SAK_RS06820</t>
  </si>
  <si>
    <t>gene-SAK_RS08510</t>
  </si>
  <si>
    <t>gene-SAK_RS09040</t>
  </si>
  <si>
    <t>gene-SAK_RS04110</t>
  </si>
  <si>
    <t>gene-SAK_RS08235</t>
  </si>
  <si>
    <t>gene-SAK_RS01745</t>
  </si>
  <si>
    <t>gene-SAK_RS04225</t>
  </si>
  <si>
    <t>gene-SAK_RS08060</t>
  </si>
  <si>
    <t>gene-SAK_RS02970</t>
  </si>
  <si>
    <t>gene-SAK_RS03545</t>
  </si>
  <si>
    <t>gene-SAK_RS04580</t>
  </si>
  <si>
    <t>gene-SAK_RS05525</t>
  </si>
  <si>
    <t>gene-SAK_RS06345</t>
  </si>
  <si>
    <t>gene-SAK_RS09335</t>
  </si>
  <si>
    <t>gene-SAK_RS03685</t>
  </si>
  <si>
    <t>gene-SAK_RS09195</t>
  </si>
  <si>
    <t>gene-SAK_RS04900</t>
  </si>
  <si>
    <t>gene-SAK_RS08675</t>
  </si>
  <si>
    <t>gene-SAK_RS03665</t>
  </si>
  <si>
    <t>gene-SAK_RS07585</t>
  </si>
  <si>
    <t>gene-SAK_RS01925</t>
  </si>
  <si>
    <t>gene-SAK_RS02975</t>
  </si>
  <si>
    <t>gene-SAK_RS10105</t>
  </si>
  <si>
    <t>gene-SAK_RS06865</t>
  </si>
  <si>
    <t>gene-SAK_RS01985</t>
  </si>
  <si>
    <t>gene-SAK_RS04130</t>
  </si>
  <si>
    <t>gene-SAK_RS01770</t>
  </si>
  <si>
    <t>gene-SAK_RS05970</t>
  </si>
  <si>
    <t>gene-SAK_RS06235</t>
  </si>
  <si>
    <t>gene-SAK_RS06895</t>
  </si>
  <si>
    <t>gene-SAK_RS09270</t>
  </si>
  <si>
    <t>gene-SAK_RS10455</t>
  </si>
  <si>
    <t>gene-SAK_RS02145</t>
  </si>
  <si>
    <t>gene-SAK_RS01420</t>
  </si>
  <si>
    <t>gene-SAK_RS01265</t>
  </si>
  <si>
    <t>gene-SAK_RS00035</t>
  </si>
  <si>
    <t>gene-SAK_RS02300</t>
  </si>
  <si>
    <t>gene-SAK_RS02390</t>
  </si>
  <si>
    <t>gene-SAK_RS04765</t>
  </si>
  <si>
    <t>gene-SAK_RS06270</t>
  </si>
  <si>
    <t>gene-SAK_RS09170</t>
  </si>
  <si>
    <t>gene-SAK_RS09360</t>
  </si>
  <si>
    <t>gene-SAK_RS00010</t>
  </si>
  <si>
    <t>gene-SAK_RS07610</t>
  </si>
  <si>
    <t>gene-SAK_RS08200</t>
  </si>
  <si>
    <t>gene-SAK_RS07155</t>
  </si>
  <si>
    <t>gene-SAK_RS07480</t>
  </si>
  <si>
    <t>gene-SAK_RS01615</t>
  </si>
  <si>
    <t>gene-SAK_RS06570</t>
  </si>
  <si>
    <t>gene-SAK_RS07820</t>
  </si>
  <si>
    <t>gene-SAK_RS10520</t>
  </si>
  <si>
    <t>gene-SAK_RS00465</t>
  </si>
  <si>
    <t>gene-SAK_RS08670</t>
  </si>
  <si>
    <t>gene-SAK_RS09180</t>
  </si>
  <si>
    <t>gene-SAK_RS01480</t>
  </si>
  <si>
    <t>gene-SAK_RS01710</t>
  </si>
  <si>
    <t>gene-SAK_RS06400</t>
  </si>
  <si>
    <t>gene-SAK_RS09055</t>
  </si>
  <si>
    <t>gene-SAK_RS07205</t>
  </si>
  <si>
    <t>gene-SAK_RS00030</t>
  </si>
  <si>
    <t>NA</t>
  </si>
  <si>
    <t>gene-SAK_RS00040</t>
  </si>
  <si>
    <t>gene-SAK_RS00045</t>
  </si>
  <si>
    <t>gene-SAK_RS00050</t>
  </si>
  <si>
    <t>gene-SAK_RS00065</t>
  </si>
  <si>
    <t>gene-SAK_RS00275</t>
  </si>
  <si>
    <t>gene-SAK_RS00280</t>
  </si>
  <si>
    <t>gene-SAK_RS00305</t>
  </si>
  <si>
    <t>gene-SAK_RS00330</t>
  </si>
  <si>
    <t>gene-SAK_RS00335</t>
  </si>
  <si>
    <t>gene-SAK_RS00340</t>
  </si>
  <si>
    <t>gene-SAK_RS00345</t>
  </si>
  <si>
    <t>gene-SAK_RS00350</t>
  </si>
  <si>
    <t>gene-SAK_RS00355</t>
  </si>
  <si>
    <t>gene-SAK_RS00360</t>
  </si>
  <si>
    <t>gene-SAK_RS00365</t>
  </si>
  <si>
    <t>gene-SAK_RS00370</t>
  </si>
  <si>
    <t>gene-SAK_RS00390</t>
  </si>
  <si>
    <t>gene-SAK_RS00415</t>
  </si>
  <si>
    <t>gene-SAK_RS00490</t>
  </si>
  <si>
    <t>gene-SAK_RS00685</t>
  </si>
  <si>
    <t>gene-SAK_RS00690</t>
  </si>
  <si>
    <t>gene-SAK_RS00695</t>
  </si>
  <si>
    <t>gene-SAK_RS00810</t>
  </si>
  <si>
    <t>gene-SAK_RS00825</t>
  </si>
  <si>
    <t>gene-SAK_RS00835</t>
  </si>
  <si>
    <t>gene-SAK_RS00850</t>
  </si>
  <si>
    <t>gene-SAK_RS00855</t>
  </si>
  <si>
    <t>gene-SAK_RS00940</t>
  </si>
  <si>
    <t>gene-SAK_RS01070</t>
  </si>
  <si>
    <t>gene-SAK_RS01075</t>
  </si>
  <si>
    <t>gene-SAK_RS01120</t>
  </si>
  <si>
    <t>gene-SAK_RS01125</t>
  </si>
  <si>
    <t>gene-SAK_RS01130</t>
  </si>
  <si>
    <t>gene-SAK_RS01135</t>
  </si>
  <si>
    <t>gene-SAK_RS01140</t>
  </si>
  <si>
    <t>gene-SAK_RS01145</t>
  </si>
  <si>
    <t>gene-SAK_RS01190</t>
  </si>
  <si>
    <t>gene-SAK_RS01195</t>
  </si>
  <si>
    <t>gene-SAK_RS01230</t>
  </si>
  <si>
    <t>gene-SAK_RS01235</t>
  </si>
  <si>
    <t>gene-SAK_RS01250</t>
  </si>
  <si>
    <t>gene-SAK_RS01255</t>
  </si>
  <si>
    <t>gene-SAK_RS01270</t>
  </si>
  <si>
    <t>gene-SAK_RS01280</t>
  </si>
  <si>
    <t>gene-SAK_RS01290</t>
  </si>
  <si>
    <t>gene-SAK_RS01295</t>
  </si>
  <si>
    <t>gene-SAK_RS01300</t>
  </si>
  <si>
    <t>gene-SAK_RS01325</t>
  </si>
  <si>
    <t>gene-SAK_RS01370</t>
  </si>
  <si>
    <t>gene-SAK_RS01375</t>
  </si>
  <si>
    <t>gene-SAK_RS01380</t>
  </si>
  <si>
    <t>gene-SAK_RS01385</t>
  </si>
  <si>
    <t>gene-SAK_RS01430</t>
  </si>
  <si>
    <t>gene-SAK_RS01435</t>
  </si>
  <si>
    <t>gene-SAK_RS01450</t>
  </si>
  <si>
    <t>gene-SAK_RS01455</t>
  </si>
  <si>
    <t>gene-SAK_RS01460</t>
  </si>
  <si>
    <t>gene-SAK_RS01465</t>
  </si>
  <si>
    <t>gene-SAK_RS01580</t>
  </si>
  <si>
    <t>gene-SAK_RS01585</t>
  </si>
  <si>
    <t>gene-SAK_RS01595</t>
  </si>
  <si>
    <t>gene-SAK_RS01600</t>
  </si>
  <si>
    <t>gene-SAK_RS01610</t>
  </si>
  <si>
    <t>gene-SAK_RS01630</t>
  </si>
  <si>
    <t>gene-SAK_RS01635</t>
  </si>
  <si>
    <t>gene-SAK_RS01640</t>
  </si>
  <si>
    <t>gene-SAK_RS01645</t>
  </si>
  <si>
    <t>gene-SAK_RS01665</t>
  </si>
  <si>
    <t>gene-SAK_RS01690</t>
  </si>
  <si>
    <t>gene-SAK_RS01705</t>
  </si>
  <si>
    <t>gene-SAK_RS01720</t>
  </si>
  <si>
    <t>gene-SAK_RS01775</t>
  </si>
  <si>
    <t>gene-SAK_RS01795</t>
  </si>
  <si>
    <t>gene-SAK_RS01800</t>
  </si>
  <si>
    <t>gene-SAK_RS01805</t>
  </si>
  <si>
    <t>gene-SAK_RS01810</t>
  </si>
  <si>
    <t>gene-SAK_RS01845</t>
  </si>
  <si>
    <t>gene-SAK_RS01880</t>
  </si>
  <si>
    <t>gene-SAK_RS01890</t>
  </si>
  <si>
    <t>gene-SAK_RS01935</t>
  </si>
  <si>
    <t>gene-SAK_RS01940</t>
  </si>
  <si>
    <t>gene-SAK_RS01945</t>
  </si>
  <si>
    <t>gene-SAK_RS01955</t>
  </si>
  <si>
    <t>gene-SAK_RS01965</t>
  </si>
  <si>
    <t>gene-SAK_RS01970</t>
  </si>
  <si>
    <t>gene-SAK_RS01975</t>
  </si>
  <si>
    <t>gene-SAK_RS01980</t>
  </si>
  <si>
    <t>gene-SAK_RS01995</t>
  </si>
  <si>
    <t>gene-SAK_RS02010</t>
  </si>
  <si>
    <t>gene-SAK_RS02020</t>
  </si>
  <si>
    <t>gene-SAK_RS02070</t>
  </si>
  <si>
    <t>gene-SAK_RS02110</t>
  </si>
  <si>
    <t>gene-SAK_RS02200</t>
  </si>
  <si>
    <t>gene-SAK_RS02210</t>
  </si>
  <si>
    <t>gene-SAK_RS02225</t>
  </si>
  <si>
    <t>gene-SAK_RS02255</t>
  </si>
  <si>
    <t>gene-SAK_RS02260</t>
  </si>
  <si>
    <t>gene-SAK_RS02270</t>
  </si>
  <si>
    <t>gene-SAK_RS02280</t>
  </si>
  <si>
    <t>gene-SAK_RS02290</t>
  </si>
  <si>
    <t>gene-SAK_RS02310</t>
  </si>
  <si>
    <t>gene-SAK_RS02345</t>
  </si>
  <si>
    <t>gene-SAK_RS02350</t>
  </si>
  <si>
    <t>gene-SAK_RS02380</t>
  </si>
  <si>
    <t>gene-SAK_RS02400</t>
  </si>
  <si>
    <t>gene-SAK_RS02460</t>
  </si>
  <si>
    <t>gene-SAK_RS02470</t>
  </si>
  <si>
    <t>gene-SAK_RS02485</t>
  </si>
  <si>
    <t>gene-SAK_RS02495</t>
  </si>
  <si>
    <t>gene-SAK_RS02585</t>
  </si>
  <si>
    <t>gene-SAK_RS02590</t>
  </si>
  <si>
    <t>gene-SAK_RS02610</t>
  </si>
  <si>
    <t>gene-SAK_RS02615</t>
  </si>
  <si>
    <t>gene-SAK_RS02620</t>
  </si>
  <si>
    <t>gene-SAK_RS02625</t>
  </si>
  <si>
    <t>gene-SAK_RS02630</t>
  </si>
  <si>
    <t>gene-SAK_RS02635</t>
  </si>
  <si>
    <t>gene-SAK_RS02640</t>
  </si>
  <si>
    <t>gene-SAK_RS02650</t>
  </si>
  <si>
    <t>gene-SAK_RS02655</t>
  </si>
  <si>
    <t>gene-SAK_RS02680</t>
  </si>
  <si>
    <t>gene-SAK_RS02695</t>
  </si>
  <si>
    <t>gene-SAK_RS02740</t>
  </si>
  <si>
    <t>gene-SAK_RS02760</t>
  </si>
  <si>
    <t>gene-SAK_RS02765</t>
  </si>
  <si>
    <t>gene-SAK_RS02815</t>
  </si>
  <si>
    <t>gene-SAK_RS02820</t>
  </si>
  <si>
    <t>gene-SAK_RS02825</t>
  </si>
  <si>
    <t>gene-SAK_RS02830</t>
  </si>
  <si>
    <t>gene-SAK_RS02835</t>
  </si>
  <si>
    <t>gene-SAK_RS02850</t>
  </si>
  <si>
    <t>gene-SAK_RS02870</t>
  </si>
  <si>
    <t>gene-SAK_RS02880</t>
  </si>
  <si>
    <t>gene-SAK_RS02885</t>
  </si>
  <si>
    <t>gene-SAK_RS02910</t>
  </si>
  <si>
    <t>gene-SAK_RS02950</t>
  </si>
  <si>
    <t>gene-SAK_RS02980</t>
  </si>
  <si>
    <t>gene-SAK_RS02995</t>
  </si>
  <si>
    <t>gene-SAK_RS03010</t>
  </si>
  <si>
    <t>gene-SAK_RS03015</t>
  </si>
  <si>
    <t>gene-SAK_RS03035</t>
  </si>
  <si>
    <t>gene-SAK_RS03050</t>
  </si>
  <si>
    <t>gene-SAK_RS03070</t>
  </si>
  <si>
    <t>gene-SAK_RS03075</t>
  </si>
  <si>
    <t>gene-SAK_RS03105</t>
  </si>
  <si>
    <t>gene-SAK_RS03110</t>
  </si>
  <si>
    <t>gene-SAK_RS03115</t>
  </si>
  <si>
    <t>gene-SAK_RS03120</t>
  </si>
  <si>
    <t>gene-SAK_RS03135</t>
  </si>
  <si>
    <t>gene-SAK_RS03170</t>
  </si>
  <si>
    <t>gene-SAK_RS03190</t>
  </si>
  <si>
    <t>gene-SAK_RS03195</t>
  </si>
  <si>
    <t>gene-SAK_RS03200</t>
  </si>
  <si>
    <t>gene-SAK_RS03205</t>
  </si>
  <si>
    <t>gene-SAK_RS03210</t>
  </si>
  <si>
    <t>gene-SAK_RS03220</t>
  </si>
  <si>
    <t>gene-SAK_RS03225</t>
  </si>
  <si>
    <t>gene-SAK_RS03250</t>
  </si>
  <si>
    <t>gene-SAK_RS03260</t>
  </si>
  <si>
    <t>gene-SAK_RS03265</t>
  </si>
  <si>
    <t>gene-SAK_RS03415</t>
  </si>
  <si>
    <t>gene-SAK_RS03450</t>
  </si>
  <si>
    <t>gene-SAK_RS03490</t>
  </si>
  <si>
    <t>gene-SAK_RS03495</t>
  </si>
  <si>
    <t>gene-SAK_RS03505</t>
  </si>
  <si>
    <t>gene-SAK_RS03580</t>
  </si>
  <si>
    <t>gene-SAK_RS03590</t>
  </si>
  <si>
    <t>gene-SAK_RS03595</t>
  </si>
  <si>
    <t>gene-SAK_RS03600</t>
  </si>
  <si>
    <t>gene-SAK_RS03615</t>
  </si>
  <si>
    <t>gene-SAK_RS03620</t>
  </si>
  <si>
    <t>gene-SAK_RS03625</t>
  </si>
  <si>
    <t>gene-SAK_RS03630</t>
  </si>
  <si>
    <t>gene-SAK_RS03635</t>
  </si>
  <si>
    <t>gene-SAK_RS03640</t>
  </si>
  <si>
    <t>gene-SAK_RS03650</t>
  </si>
  <si>
    <t>gene-SAK_RS03660</t>
  </si>
  <si>
    <t>gene-SAK_RS03690</t>
  </si>
  <si>
    <t>gene-SAK_RS03695</t>
  </si>
  <si>
    <t>gene-SAK_RS03700</t>
  </si>
  <si>
    <t>gene-SAK_RS03715</t>
  </si>
  <si>
    <t>gene-SAK_RS03730</t>
  </si>
  <si>
    <t>gene-SAK_RS03740</t>
  </si>
  <si>
    <t>gene-SAK_RS03745</t>
  </si>
  <si>
    <t>gene-SAK_RS03750</t>
  </si>
  <si>
    <t>gene-SAK_RS03755</t>
  </si>
  <si>
    <t>gene-SAK_RS03775</t>
  </si>
  <si>
    <t>gene-SAK_RS03790</t>
  </si>
  <si>
    <t>gene-SAK_RS03900</t>
  </si>
  <si>
    <t>gene-SAK_RS03915</t>
  </si>
  <si>
    <t>gene-SAK_RS03930</t>
  </si>
  <si>
    <t>gene-SAK_RS03945</t>
  </si>
  <si>
    <t>gene-SAK_RS03950</t>
  </si>
  <si>
    <t>gene-SAK_RS03955</t>
  </si>
  <si>
    <t>gene-SAK_RS03960</t>
  </si>
  <si>
    <t>gene-SAK_RS03965</t>
  </si>
  <si>
    <t>gene-SAK_RS04005</t>
  </si>
  <si>
    <t>gene-SAK_RS04020</t>
  </si>
  <si>
    <t>gene-SAK_RS04025</t>
  </si>
  <si>
    <t>gene-SAK_RS04030</t>
  </si>
  <si>
    <t>gene-SAK_RS04035</t>
  </si>
  <si>
    <t>gene-SAK_RS04050</t>
  </si>
  <si>
    <t>gene-SAK_RS04085</t>
  </si>
  <si>
    <t>gene-SAK_RS04090</t>
  </si>
  <si>
    <t>gene-SAK_RS04095</t>
  </si>
  <si>
    <t>gene-SAK_RS04115</t>
  </si>
  <si>
    <t>gene-SAK_RS04120</t>
  </si>
  <si>
    <t>gene-SAK_RS04125</t>
  </si>
  <si>
    <t>gene-SAK_RS04135</t>
  </si>
  <si>
    <t>gene-SAK_RS04140</t>
  </si>
  <si>
    <t>gene-SAK_RS04145</t>
  </si>
  <si>
    <t>gene-SAK_RS04150</t>
  </si>
  <si>
    <t>gene-SAK_RS04155</t>
  </si>
  <si>
    <t>gene-SAK_RS04195</t>
  </si>
  <si>
    <t>gene-SAK_RS04205</t>
  </si>
  <si>
    <t>gene-SAK_RS04210</t>
  </si>
  <si>
    <t>gene-SAK_RS04215</t>
  </si>
  <si>
    <t>gene-SAK_RS04220</t>
  </si>
  <si>
    <t>gene-SAK_RS04250</t>
  </si>
  <si>
    <t>gene-SAK_RS04265</t>
  </si>
  <si>
    <t>gene-SAK_RS04285</t>
  </si>
  <si>
    <t>gene-SAK_RS04290</t>
  </si>
  <si>
    <t>gene-SAK_RS04300</t>
  </si>
  <si>
    <t>gene-SAK_RS04320</t>
  </si>
  <si>
    <t>gene-SAK_RS04395</t>
  </si>
  <si>
    <t>gene-SAK_RS04410</t>
  </si>
  <si>
    <t>gene-SAK_RS04490</t>
  </si>
  <si>
    <t>gene-SAK_RS04495</t>
  </si>
  <si>
    <t>gene-SAK_RS04500</t>
  </si>
  <si>
    <t>gene-SAK_RS04505</t>
  </si>
  <si>
    <t>gene-SAK_RS04515</t>
  </si>
  <si>
    <t>gene-SAK_RS04530</t>
  </si>
  <si>
    <t>gene-SAK_RS04535</t>
  </si>
  <si>
    <t>gene-SAK_RS04540</t>
  </si>
  <si>
    <t>gene-SAK_RS04545</t>
  </si>
  <si>
    <t>gene-SAK_RS04555</t>
  </si>
  <si>
    <t>gene-SAK_RS04560</t>
  </si>
  <si>
    <t>gene-SAK_RS04575</t>
  </si>
  <si>
    <t>gene-SAK_RS04585</t>
  </si>
  <si>
    <t>gene-SAK_RS04615</t>
  </si>
  <si>
    <t>gene-SAK_RS04630</t>
  </si>
  <si>
    <t>gene-SAK_RS04635</t>
  </si>
  <si>
    <t>gene-SAK_RS04650</t>
  </si>
  <si>
    <t>gene-SAK_RS04655</t>
  </si>
  <si>
    <t>gene-SAK_RS04685</t>
  </si>
  <si>
    <t>gene-SAK_RS04690</t>
  </si>
  <si>
    <t>gene-SAK_RS04695</t>
  </si>
  <si>
    <t>gene-SAK_RS04780</t>
  </si>
  <si>
    <t>gene-SAK_RS04790</t>
  </si>
  <si>
    <t>gene-SAK_RS04795</t>
  </si>
  <si>
    <t>gene-SAK_RS04800</t>
  </si>
  <si>
    <t>gene-SAK_RS04805</t>
  </si>
  <si>
    <t>gene-SAK_RS04810</t>
  </si>
  <si>
    <t>gene-SAK_RS04815</t>
  </si>
  <si>
    <t>gene-SAK_RS04820</t>
  </si>
  <si>
    <t>gene-SAK_RS04825</t>
  </si>
  <si>
    <t>gene-SAK_RS04830</t>
  </si>
  <si>
    <t>gene-SAK_RS04860</t>
  </si>
  <si>
    <t>gene-SAK_RS04905</t>
  </si>
  <si>
    <t>gene-SAK_RS04915</t>
  </si>
  <si>
    <t>gene-SAK_RS04920</t>
  </si>
  <si>
    <t>gene-SAK_RS04945</t>
  </si>
  <si>
    <t>gene-SAK_RS04955</t>
  </si>
  <si>
    <t>gene-SAK_RS04960</t>
  </si>
  <si>
    <t>gene-SAK_RS04980</t>
  </si>
  <si>
    <t>gene-SAK_RS04995</t>
  </si>
  <si>
    <t>gene-SAK_RS05050</t>
  </si>
  <si>
    <t>gene-SAK_RS05060</t>
  </si>
  <si>
    <t>gene-SAK_RS05065</t>
  </si>
  <si>
    <t>gene-SAK_RS05075</t>
  </si>
  <si>
    <t>gene-SAK_RS05085</t>
  </si>
  <si>
    <t>gene-SAK_RS05100</t>
  </si>
  <si>
    <t>gene-SAK_RS05130</t>
  </si>
  <si>
    <t>gene-SAK_RS05135</t>
  </si>
  <si>
    <t>gene-SAK_RS05150</t>
  </si>
  <si>
    <t>gene-SAK_RS05205</t>
  </si>
  <si>
    <t>gene-SAK_RS05230</t>
  </si>
  <si>
    <t>gene-SAK_RS05235</t>
  </si>
  <si>
    <t>gene-SAK_RS05280</t>
  </si>
  <si>
    <t>gene-SAK_RS05325</t>
  </si>
  <si>
    <t>gene-SAK_RS05345</t>
  </si>
  <si>
    <t>gene-SAK_RS05390</t>
  </si>
  <si>
    <t>gene-SAK_RS05410</t>
  </si>
  <si>
    <t>gene-SAK_RS05415</t>
  </si>
  <si>
    <t>gene-SAK_RS05450</t>
  </si>
  <si>
    <t>gene-SAK_RS05460</t>
  </si>
  <si>
    <t>gene-SAK_RS05470</t>
  </si>
  <si>
    <t>gene-SAK_RS05475</t>
  </si>
  <si>
    <t>gene-SAK_RS05480</t>
  </si>
  <si>
    <t>gene-SAK_RS05495</t>
  </si>
  <si>
    <t>gene-SAK_RS05505</t>
  </si>
  <si>
    <t>gene-SAK_RS05535</t>
  </si>
  <si>
    <t>gene-SAK_RS05540</t>
  </si>
  <si>
    <t>gene-SAK_RS05550</t>
  </si>
  <si>
    <t>gene-SAK_RS05555</t>
  </si>
  <si>
    <t>gene-SAK_RS05565</t>
  </si>
  <si>
    <t>gene-SAK_RS05570</t>
  </si>
  <si>
    <t>gene-SAK_RS05575</t>
  </si>
  <si>
    <t>gene-SAK_RS05580</t>
  </si>
  <si>
    <t>gene-SAK_RS05590</t>
  </si>
  <si>
    <t>gene-SAK_RS05595</t>
  </si>
  <si>
    <t>gene-SAK_RS05605</t>
  </si>
  <si>
    <t>gene-SAK_RS05610</t>
  </si>
  <si>
    <t>gene-SAK_RS05620</t>
  </si>
  <si>
    <t>gene-SAK_RS05625</t>
  </si>
  <si>
    <t>gene-SAK_RS05630</t>
  </si>
  <si>
    <t>gene-SAK_RS05650</t>
  </si>
  <si>
    <t>gene-SAK_RS05655</t>
  </si>
  <si>
    <t>gene-SAK_RS05715</t>
  </si>
  <si>
    <t>gene-SAK_RS05725</t>
  </si>
  <si>
    <t>gene-SAK_RS05730</t>
  </si>
  <si>
    <t>gene-SAK_RS05735</t>
  </si>
  <si>
    <t>gene-SAK_RS05740</t>
  </si>
  <si>
    <t>gene-SAK_RS05760</t>
  </si>
  <si>
    <t>gene-SAK_RS05765</t>
  </si>
  <si>
    <t>gene-SAK_RS05780</t>
  </si>
  <si>
    <t>gene-SAK_RS05810</t>
  </si>
  <si>
    <t>gene-SAK_RS05815</t>
  </si>
  <si>
    <t>gene-SAK_RS05830</t>
  </si>
  <si>
    <t>gene-SAK_RS05840</t>
  </si>
  <si>
    <t>gene-SAK_RS05860</t>
  </si>
  <si>
    <t>gene-SAK_RS05895</t>
  </si>
  <si>
    <t>gene-SAK_RS05900</t>
  </si>
  <si>
    <t>gene-SAK_RS05905</t>
  </si>
  <si>
    <t>gene-SAK_RS05910</t>
  </si>
  <si>
    <t>gene-SAK_RS05925</t>
  </si>
  <si>
    <t>gene-SAK_RS05945</t>
  </si>
  <si>
    <t>gene-SAK_RS05950</t>
  </si>
  <si>
    <t>gene-SAK_RS05955</t>
  </si>
  <si>
    <t>gene-SAK_RS05960</t>
  </si>
  <si>
    <t>gene-SAK_RS05965</t>
  </si>
  <si>
    <t>gene-SAK_RS05975</t>
  </si>
  <si>
    <t>gene-SAK_RS05980</t>
  </si>
  <si>
    <t>gene-SAK_RS05985</t>
  </si>
  <si>
    <t>gene-SAK_RS05995</t>
  </si>
  <si>
    <t>gene-SAK_RS06000</t>
  </si>
  <si>
    <t>gene-SAK_RS06005</t>
  </si>
  <si>
    <t>gene-SAK_RS06010</t>
  </si>
  <si>
    <t>gene-SAK_RS06020</t>
  </si>
  <si>
    <t>gene-SAK_RS06025</t>
  </si>
  <si>
    <t>gene-SAK_RS06030</t>
  </si>
  <si>
    <t>gene-SAK_RS06070</t>
  </si>
  <si>
    <t>gene-SAK_RS06090</t>
  </si>
  <si>
    <t>gene-SAK_RS06105</t>
  </si>
  <si>
    <t>gene-SAK_RS06110</t>
  </si>
  <si>
    <t>gene-SAK_RS06130</t>
  </si>
  <si>
    <t>gene-SAK_RS06140</t>
  </si>
  <si>
    <t>gene-SAK_RS06150</t>
  </si>
  <si>
    <t>gene-SAK_RS06285</t>
  </si>
  <si>
    <t>gene-SAK_RS06290</t>
  </si>
  <si>
    <t>gene-SAK_RS06305</t>
  </si>
  <si>
    <t>gene-SAK_RS06390</t>
  </si>
  <si>
    <t>gene-SAK_RS06395</t>
  </si>
  <si>
    <t>gene-SAK_RS06435</t>
  </si>
  <si>
    <t>gene-SAK_RS06460</t>
  </si>
  <si>
    <t>gene-SAK_RS06465</t>
  </si>
  <si>
    <t>gene-SAK_RS06505</t>
  </si>
  <si>
    <t>gene-SAK_RS06535</t>
  </si>
  <si>
    <t>gene-SAK_RS06540</t>
  </si>
  <si>
    <t>gene-SAK_RS06655</t>
  </si>
  <si>
    <t>gene-SAK_RS06665</t>
  </si>
  <si>
    <t>gene-SAK_RS06670</t>
  </si>
  <si>
    <t>gene-SAK_RS06675</t>
  </si>
  <si>
    <t>gene-SAK_RS06680</t>
  </si>
  <si>
    <t>gene-SAK_RS06685</t>
  </si>
  <si>
    <t>gene-SAK_RS06690</t>
  </si>
  <si>
    <t>gene-SAK_RS06695</t>
  </si>
  <si>
    <t>gene-SAK_RS06700</t>
  </si>
  <si>
    <t>gene-SAK_RS06705</t>
  </si>
  <si>
    <t>gene-SAK_RS06765</t>
  </si>
  <si>
    <t>gene-SAK_RS06810</t>
  </si>
  <si>
    <t>gene-SAK_RS06860</t>
  </si>
  <si>
    <t>gene-SAK_RS06915</t>
  </si>
  <si>
    <t>gene-SAK_RS06935</t>
  </si>
  <si>
    <t>gene-SAK_RS06940</t>
  </si>
  <si>
    <t>gene-SAK_RS06955</t>
  </si>
  <si>
    <t>gene-SAK_RS06965</t>
  </si>
  <si>
    <t>gene-SAK_RS06970</t>
  </si>
  <si>
    <t>gene-SAK_RS06975</t>
  </si>
  <si>
    <t>gene-SAK_RS07030</t>
  </si>
  <si>
    <t>gene-SAK_RS07040</t>
  </si>
  <si>
    <t>gene-SAK_RS07055</t>
  </si>
  <si>
    <t>gene-SAK_RS07065</t>
  </si>
  <si>
    <t>gene-SAK_RS07180</t>
  </si>
  <si>
    <t>gene-SAK_RS07190</t>
  </si>
  <si>
    <t>gene-SAK_RS07230</t>
  </si>
  <si>
    <t>gene-SAK_RS07235</t>
  </si>
  <si>
    <t>gene-SAK_RS07240</t>
  </si>
  <si>
    <t>gene-SAK_RS07255</t>
  </si>
  <si>
    <t>gene-SAK_RS07260</t>
  </si>
  <si>
    <t>gene-SAK_RS07270</t>
  </si>
  <si>
    <t>gene-SAK_RS07300</t>
  </si>
  <si>
    <t>gene-SAK_RS07315</t>
  </si>
  <si>
    <t>gene-SAK_RS07370</t>
  </si>
  <si>
    <t>gene-SAK_RS07395</t>
  </si>
  <si>
    <t>gene-SAK_RS07435</t>
  </si>
  <si>
    <t>gene-SAK_RS07440</t>
  </si>
  <si>
    <t>gene-SAK_RS07550</t>
  </si>
  <si>
    <t>gene-SAK_RS07560</t>
  </si>
  <si>
    <t>gene-SAK_RS07580</t>
  </si>
  <si>
    <t>gene-SAK_RS07640</t>
  </si>
  <si>
    <t>gene-SAK_RS07700</t>
  </si>
  <si>
    <t>gene-SAK_RS07705</t>
  </si>
  <si>
    <t>gene-SAK_RS07725</t>
  </si>
  <si>
    <t>gene-SAK_RS07730</t>
  </si>
  <si>
    <t>gene-SAK_RS07750</t>
  </si>
  <si>
    <t>gene-SAK_RS07785</t>
  </si>
  <si>
    <t>gene-SAK_RS07790</t>
  </si>
  <si>
    <t>gene-SAK_RS07795</t>
  </si>
  <si>
    <t>gene-SAK_RS07800</t>
  </si>
  <si>
    <t>gene-SAK_RS07805</t>
  </si>
  <si>
    <t>gene-SAK_RS07815</t>
  </si>
  <si>
    <t>gene-SAK_RS07860</t>
  </si>
  <si>
    <t>gene-SAK_RS07865</t>
  </si>
  <si>
    <t>gene-SAK_RS07875</t>
  </si>
  <si>
    <t>gene-SAK_RS07880</t>
  </si>
  <si>
    <t>gene-SAK_RS07885</t>
  </si>
  <si>
    <t>gene-SAK_RS07900</t>
  </si>
  <si>
    <t>gene-SAK_RS07905</t>
  </si>
  <si>
    <t>gene-SAK_RS07910</t>
  </si>
  <si>
    <t>gene-SAK_RS07920</t>
  </si>
  <si>
    <t>gene-SAK_RS07935</t>
  </si>
  <si>
    <t>gene-SAK_RS07940</t>
  </si>
  <si>
    <t>gene-SAK_RS07970</t>
  </si>
  <si>
    <t>gene-SAK_RS08005</t>
  </si>
  <si>
    <t>gene-SAK_RS08015</t>
  </si>
  <si>
    <t>gene-SAK_RS08020</t>
  </si>
  <si>
    <t>gene-SAK_RS08030</t>
  </si>
  <si>
    <t>gene-SAK_RS08035</t>
  </si>
  <si>
    <t>gene-SAK_RS08040</t>
  </si>
  <si>
    <t>gene-SAK_RS08045</t>
  </si>
  <si>
    <t>gene-SAK_RS08050</t>
  </si>
  <si>
    <t>gene-SAK_RS08055</t>
  </si>
  <si>
    <t>gene-SAK_RS08065</t>
  </si>
  <si>
    <t>gene-SAK_RS08105</t>
  </si>
  <si>
    <t>gene-SAK_RS08120</t>
  </si>
  <si>
    <t>gene-SAK_RS08125</t>
  </si>
  <si>
    <t>gene-SAK_RS08130</t>
  </si>
  <si>
    <t>gene-SAK_RS08135</t>
  </si>
  <si>
    <t>gene-SAK_RS08155</t>
  </si>
  <si>
    <t>gene-SAK_RS08160</t>
  </si>
  <si>
    <t>gene-SAK_RS08180</t>
  </si>
  <si>
    <t>gene-SAK_RS08205</t>
  </si>
  <si>
    <t>gene-SAK_RS08215</t>
  </si>
  <si>
    <t>gene-SAK_RS08265</t>
  </si>
  <si>
    <t>gene-SAK_RS08295</t>
  </si>
  <si>
    <t>gene-SAK_RS08320</t>
  </si>
  <si>
    <t>gene-SAK_RS08335</t>
  </si>
  <si>
    <t>gene-SAK_RS08345</t>
  </si>
  <si>
    <t>gene-SAK_RS08350</t>
  </si>
  <si>
    <t>gene-SAK_RS08365</t>
  </si>
  <si>
    <t>gene-SAK_RS08375</t>
  </si>
  <si>
    <t>gene-SAK_RS08380</t>
  </si>
  <si>
    <t>gene-SAK_RS08405</t>
  </si>
  <si>
    <t>gene-SAK_RS08410</t>
  </si>
  <si>
    <t>gene-SAK_RS08415</t>
  </si>
  <si>
    <t>gene-SAK_RS08420</t>
  </si>
  <si>
    <t>gene-SAK_RS08430</t>
  </si>
  <si>
    <t>gene-SAK_RS08435</t>
  </si>
  <si>
    <t>gene-SAK_RS08450</t>
  </si>
  <si>
    <t>gene-SAK_RS08470</t>
  </si>
  <si>
    <t>gene-SAK_RS08475</t>
  </si>
  <si>
    <t>gene-SAK_RS08480</t>
  </si>
  <si>
    <t>gene-SAK_RS08520</t>
  </si>
  <si>
    <t>gene-SAK_RS08545</t>
  </si>
  <si>
    <t>gene-SAK_RS08565</t>
  </si>
  <si>
    <t>gene-SAK_RS08600</t>
  </si>
  <si>
    <t>gene-SAK_RS08605</t>
  </si>
  <si>
    <t>gene-SAK_RS08610</t>
  </si>
  <si>
    <t>gene-SAK_RS08680</t>
  </si>
  <si>
    <t>gene-SAK_RS08695</t>
  </si>
  <si>
    <t>gene-SAK_RS08775</t>
  </si>
  <si>
    <t>gene-SAK_RS08835</t>
  </si>
  <si>
    <t>gene-SAK_RS08840</t>
  </si>
  <si>
    <t>gene-SAK_RS08845</t>
  </si>
  <si>
    <t>gene-SAK_RS08850</t>
  </si>
  <si>
    <t>gene-SAK_RS08855</t>
  </si>
  <si>
    <t>gene-SAK_RS08870</t>
  </si>
  <si>
    <t>gene-SAK_RS08875</t>
  </si>
  <si>
    <t>gene-SAK_RS08880</t>
  </si>
  <si>
    <t>gene-SAK_RS08885</t>
  </si>
  <si>
    <t>gene-SAK_RS08895</t>
  </si>
  <si>
    <t>gene-SAK_RS08995</t>
  </si>
  <si>
    <t>gene-SAK_RS09035</t>
  </si>
  <si>
    <t>gene-SAK_RS09045</t>
  </si>
  <si>
    <t>gene-SAK_RS09070</t>
  </si>
  <si>
    <t>gene-SAK_RS09090</t>
  </si>
  <si>
    <t>gene-SAK_RS09100</t>
  </si>
  <si>
    <t>gene-SAK_RS09110</t>
  </si>
  <si>
    <t>gene-SAK_RS09125</t>
  </si>
  <si>
    <t>gene-SAK_RS09175</t>
  </si>
  <si>
    <t>gene-SAK_RS09185</t>
  </si>
  <si>
    <t>gene-SAK_RS09190</t>
  </si>
  <si>
    <t>gene-SAK_RS09200</t>
  </si>
  <si>
    <t>gene-SAK_RS09210</t>
  </si>
  <si>
    <t>gene-SAK_RS09215</t>
  </si>
  <si>
    <t>gene-SAK_RS09220</t>
  </si>
  <si>
    <t>gene-SAK_RS09225</t>
  </si>
  <si>
    <t>gene-SAK_RS09230</t>
  </si>
  <si>
    <t>gene-SAK_RS09235</t>
  </si>
  <si>
    <t>gene-SAK_RS09240</t>
  </si>
  <si>
    <t>gene-SAK_RS09275</t>
  </si>
  <si>
    <t>gene-SAK_RS09310</t>
  </si>
  <si>
    <t>gene-SAK_RS09350</t>
  </si>
  <si>
    <t>gene-SAK_RS09395</t>
  </si>
  <si>
    <t>gene-SAK_RS09405</t>
  </si>
  <si>
    <t>gene-SAK_RS09450</t>
  </si>
  <si>
    <t>gene-SAK_RS09455</t>
  </si>
  <si>
    <t>gene-SAK_RS09460</t>
  </si>
  <si>
    <t>gene-SAK_RS09500</t>
  </si>
  <si>
    <t>gene-SAK_RS09505</t>
  </si>
  <si>
    <t>gene-SAK_RS09510</t>
  </si>
  <si>
    <t>gene-SAK_RS09530</t>
  </si>
  <si>
    <t>gene-SAK_RS09600</t>
  </si>
  <si>
    <t>gene-SAK_RS09610</t>
  </si>
  <si>
    <t>gene-SAK_RS09615</t>
  </si>
  <si>
    <t>gene-SAK_RS09620</t>
  </si>
  <si>
    <t>gene-SAK_RS09625</t>
  </si>
  <si>
    <t>gene-SAK_RS09630</t>
  </si>
  <si>
    <t>gene-SAK_RS09640</t>
  </si>
  <si>
    <t>gene-SAK_RS09680</t>
  </si>
  <si>
    <t>gene-SAK_RS09685</t>
  </si>
  <si>
    <t>gene-SAK_RS09690</t>
  </si>
  <si>
    <t>gene-SAK_RS09695</t>
  </si>
  <si>
    <t>gene-SAK_RS09700</t>
  </si>
  <si>
    <t>gene-SAK_RS09710</t>
  </si>
  <si>
    <t>gene-SAK_RS09725</t>
  </si>
  <si>
    <t>gene-SAK_RS09740</t>
  </si>
  <si>
    <t>gene-SAK_RS09775</t>
  </si>
  <si>
    <t>gene-SAK_RS09780</t>
  </si>
  <si>
    <t>gene-SAK_RS09790</t>
  </si>
  <si>
    <t>gene-SAK_RS09800</t>
  </si>
  <si>
    <t>gene-SAK_RS09805</t>
  </si>
  <si>
    <t>gene-SAK_RS09810</t>
  </si>
  <si>
    <t>gene-SAK_RS09815</t>
  </si>
  <si>
    <t>gene-SAK_RS09820</t>
  </si>
  <si>
    <t>gene-SAK_RS09835</t>
  </si>
  <si>
    <t>gene-SAK_RS09845</t>
  </si>
  <si>
    <t>gene-SAK_RS09860</t>
  </si>
  <si>
    <t>gene-SAK_RS09865</t>
  </si>
  <si>
    <t>gene-SAK_RS09875</t>
  </si>
  <si>
    <t>gene-SAK_RS09880</t>
  </si>
  <si>
    <t>gene-SAK_RS09900</t>
  </si>
  <si>
    <t>gene-SAK_RS09930</t>
  </si>
  <si>
    <t>gene-SAK_RS09935</t>
  </si>
  <si>
    <t>gene-SAK_RS09940</t>
  </si>
  <si>
    <t>gene-SAK_RS09945</t>
  </si>
  <si>
    <t>gene-SAK_RS09950</t>
  </si>
  <si>
    <t>gene-SAK_RS09955</t>
  </si>
  <si>
    <t>gene-SAK_RS09960</t>
  </si>
  <si>
    <t>gene-SAK_RS09985</t>
  </si>
  <si>
    <t>gene-SAK_RS09995</t>
  </si>
  <si>
    <t>gene-SAK_RS10010</t>
  </si>
  <si>
    <t>gene-SAK_RS10025</t>
  </si>
  <si>
    <t>gene-SAK_RS10035</t>
  </si>
  <si>
    <t>gene-SAK_RS10120</t>
  </si>
  <si>
    <t>gene-SAK_RS10125</t>
  </si>
  <si>
    <t>gene-SAK_RS10140</t>
  </si>
  <si>
    <t>gene-SAK_RS10155</t>
  </si>
  <si>
    <t>gene-SAK_RS10185</t>
  </si>
  <si>
    <t>gene-SAK_RS10200</t>
  </si>
  <si>
    <t>gene-SAK_RS10215</t>
  </si>
  <si>
    <t>gene-SAK_RS10235</t>
  </si>
  <si>
    <t>gene-SAK_RS10240</t>
  </si>
  <si>
    <t>gene-SAK_RS10310</t>
  </si>
  <si>
    <t>gene-SAK_RS10320</t>
  </si>
  <si>
    <t>gene-SAK_RS10335</t>
  </si>
  <si>
    <t>gene-SAK_RS10340</t>
  </si>
  <si>
    <t>gene-SAK_RS10345</t>
  </si>
  <si>
    <t>gene-SAK_RS10355</t>
  </si>
  <si>
    <t>gene-SAK_RS10365</t>
  </si>
  <si>
    <t>gene-SAK_RS10380</t>
  </si>
  <si>
    <t>gene-SAK_RS10385</t>
  </si>
  <si>
    <t>gene-SAK_RS10390</t>
  </si>
  <si>
    <t>gene-SAK_RS10395</t>
  </si>
  <si>
    <t>gene-SAK_RS10400</t>
  </si>
  <si>
    <t>gene-SAK_RS10425</t>
  </si>
  <si>
    <t>gene-SAK_RS10445</t>
  </si>
  <si>
    <t>gene-SAK_RS10450</t>
  </si>
  <si>
    <t>gene-SAK_RS10465</t>
  </si>
  <si>
    <t>gene-SAK_RS10485</t>
  </si>
  <si>
    <t>gene-SAK_RS10490</t>
  </si>
  <si>
    <t>gene-SAK_RS10495</t>
  </si>
  <si>
    <t>gene-SAK_RS10500</t>
  </si>
  <si>
    <t>gene-SAK_RS10525</t>
  </si>
  <si>
    <t>gene-SAK_RS10530</t>
  </si>
  <si>
    <t>gene-SAK_RS10540</t>
  </si>
  <si>
    <t>gene-SAK_RS10560</t>
  </si>
  <si>
    <t>gene-SAK_RS10585</t>
  </si>
  <si>
    <t>gene-SAK_RS10675</t>
  </si>
  <si>
    <t>gene-SAK_RS10680</t>
  </si>
  <si>
    <t>gene-SAK_RS10775</t>
  </si>
  <si>
    <t>gene-SAK_RS10780</t>
  </si>
  <si>
    <t>gene-SAK_RS10790</t>
  </si>
  <si>
    <t>gene-SAK_RS10795</t>
  </si>
  <si>
    <t>gene-SAK_RS10800</t>
  </si>
  <si>
    <t>gene-SAK_RS10810</t>
  </si>
  <si>
    <t>gene-SAK_RS10815</t>
  </si>
  <si>
    <t>gene-SAK_RS10820</t>
  </si>
  <si>
    <t>gene-SAK_RS10825</t>
  </si>
  <si>
    <t>gene-SAK_RS10830</t>
  </si>
  <si>
    <t>gene-SAK_RS10835</t>
  </si>
  <si>
    <t>gene-SAK_RS10860</t>
  </si>
  <si>
    <t>gene-SAK_RS10870</t>
  </si>
  <si>
    <t>gene-SAK_RS10880</t>
  </si>
  <si>
    <t>gene-SAK_RS10900</t>
  </si>
  <si>
    <t>gene-SAK_RS10905</t>
  </si>
  <si>
    <t>gene-SAK_RS10920</t>
  </si>
  <si>
    <t>gene-SAK_RS10960</t>
  </si>
  <si>
    <t>gene-SAK_RS10975</t>
  </si>
  <si>
    <t>gene-SAK_RS10985</t>
  </si>
  <si>
    <t>gene-SAK_RS10990</t>
  </si>
  <si>
    <t>gene-SAK_RS10995</t>
  </si>
  <si>
    <t>gene-SAK_RS11000</t>
  </si>
  <si>
    <t>gene-SAK_RS11005</t>
  </si>
  <si>
    <t>gene-SAK_RS11010</t>
  </si>
  <si>
    <t>gene-SAK_RS11035</t>
  </si>
  <si>
    <t>gene-SAK_RS11040</t>
  </si>
  <si>
    <t>gene-SAK_RS11045</t>
  </si>
  <si>
    <t>gene-SAK_RS11050</t>
  </si>
  <si>
    <t>gene-SAK_RS11060</t>
  </si>
  <si>
    <t>gene-SAK_RS11085</t>
  </si>
  <si>
    <t>gene-SAK_RS11100</t>
  </si>
  <si>
    <t>gene-SAK_RS11120</t>
  </si>
  <si>
    <t>gene-SAK_RS11125</t>
  </si>
  <si>
    <t>gene-SAK_RS11130</t>
  </si>
  <si>
    <t>gene-SAK_RS11135</t>
  </si>
  <si>
    <t>gene-SAK_RS11150</t>
  </si>
  <si>
    <t>gene-SAK_RS11155</t>
  </si>
  <si>
    <t>gene-SAK_RS11160</t>
  </si>
  <si>
    <t>gene-SAK_RS11165</t>
  </si>
  <si>
    <t>gene-SAK_RS11170</t>
  </si>
  <si>
    <t>gene-SAK_RS11175</t>
  </si>
  <si>
    <t>gene-SAK_RS11180</t>
  </si>
  <si>
    <t>gene-SAK_RS11185</t>
  </si>
  <si>
    <t>gene-SAK_RS11195</t>
  </si>
  <si>
    <t>gene-SAK_RS11200</t>
  </si>
  <si>
    <t>gene-SAK_RS11210</t>
  </si>
  <si>
    <t>gene-SAK_RS11230</t>
  </si>
  <si>
    <t>gene-SAK_RS11235</t>
  </si>
  <si>
    <t>gene-SAK_RS11245</t>
  </si>
  <si>
    <t>gene-SAK_RS11260</t>
  </si>
  <si>
    <t>gene-SAK_RS11265</t>
  </si>
  <si>
    <t>gene-SAK_RS11290</t>
  </si>
  <si>
    <t>gene-SAK_RS11295</t>
  </si>
  <si>
    <t>gene-SAK_RS11300</t>
  </si>
  <si>
    <t>gene-SAK_RS11315</t>
  </si>
  <si>
    <t>gene-SAK_RS11325</t>
  </si>
  <si>
    <t>gene-SAK_RS11335</t>
  </si>
  <si>
    <t>gene-SAK_RS11340</t>
  </si>
  <si>
    <t>gene-SAK_RS11345</t>
  </si>
  <si>
    <t>gene-SAK_RS11350</t>
  </si>
  <si>
    <t>gene-SAK_RS11355</t>
  </si>
  <si>
    <t>gene-SAK_RS11370</t>
  </si>
  <si>
    <t>gene-SAK_RS11375</t>
  </si>
  <si>
    <t>gene-SAK_RS11380</t>
  </si>
  <si>
    <t>gene-SAK_RS11385</t>
  </si>
  <si>
    <t>gene-SAK_RS11395</t>
  </si>
  <si>
    <t>gene-SAK_RS11400</t>
  </si>
  <si>
    <t>gene-SAK_RS11405</t>
  </si>
  <si>
    <t>gene-SAK_RS11410</t>
  </si>
  <si>
    <t>gene-SAK_RS11425</t>
  </si>
  <si>
    <t>gene-SAK_RS11435</t>
  </si>
  <si>
    <t>gene-SAK_RS11440</t>
  </si>
  <si>
    <t>gene-SAK_RS11445</t>
  </si>
  <si>
    <t>gene-SAK_RS11455</t>
  </si>
  <si>
    <t>gene-SAK_RS11460</t>
  </si>
  <si>
    <t>gene-SAK_RS11465</t>
  </si>
  <si>
    <t>gene-SAK_RS11470</t>
  </si>
  <si>
    <t>gene-SAK_RS11475</t>
  </si>
  <si>
    <t>gene-SAK_RS11480</t>
  </si>
  <si>
    <t>gene-SAK_RS11485</t>
  </si>
  <si>
    <t>gene-SAK_RS11495</t>
  </si>
  <si>
    <t>gene-SAK_RS11500</t>
  </si>
  <si>
    <t>gene-SAK_RS11510</t>
  </si>
  <si>
    <t>Gene_ID</t>
  </si>
  <si>
    <t>Base mean</t>
  </si>
  <si>
    <t>log2 (FC)</t>
  </si>
  <si>
    <t>StdErr</t>
  </si>
  <si>
    <t>Wald-Stats</t>
  </si>
  <si>
    <t>P-value</t>
  </si>
  <si>
    <t>P-adj</t>
  </si>
  <si>
    <t>SAK_RS07385</t>
  </si>
  <si>
    <t>tuf</t>
  </si>
  <si>
    <t>fusA</t>
  </si>
  <si>
    <t>gap</t>
  </si>
  <si>
    <t>SAK_RS05270</t>
  </si>
  <si>
    <t>SAK_RS10840</t>
  </si>
  <si>
    <t>rpsG</t>
  </si>
  <si>
    <t>SAK_RS07775</t>
  </si>
  <si>
    <t>guaA</t>
  </si>
  <si>
    <t>rpsA</t>
  </si>
  <si>
    <t>SAK_RS10885</t>
  </si>
  <si>
    <t>SAK_RS03020</t>
  </si>
  <si>
    <t>SAK_RS04725</t>
  </si>
  <si>
    <t>SAK_RS02150</t>
  </si>
  <si>
    <t>SAK_RS08750</t>
  </si>
  <si>
    <t>SAK_RS09650</t>
  </si>
  <si>
    <t>SAK_RS03565</t>
  </si>
  <si>
    <t>tkt</t>
  </si>
  <si>
    <t>SAK_RS09000</t>
  </si>
  <si>
    <t>SAK_RS04440</t>
  </si>
  <si>
    <t>SAK_RS08950</t>
  </si>
  <si>
    <t>SAK_RS02520</t>
  </si>
  <si>
    <t>SAK_RS05875</t>
  </si>
  <si>
    <t>rpsD</t>
  </si>
  <si>
    <t>alaS</t>
  </si>
  <si>
    <t>SAK_RS07380</t>
  </si>
  <si>
    <t>SAK_RS02565</t>
  </si>
  <si>
    <t>SAK_RS03460</t>
  </si>
  <si>
    <t>SAK_RS08990</t>
  </si>
  <si>
    <t>groL</t>
  </si>
  <si>
    <t>ptsP</t>
  </si>
  <si>
    <t>SAK_RS09140</t>
  </si>
  <si>
    <t>SAK_RS09025</t>
  </si>
  <si>
    <t>SAK_RS04775</t>
  </si>
  <si>
    <t>SAK_RS05185</t>
  </si>
  <si>
    <t>xerS</t>
  </si>
  <si>
    <t>SAK_RS07375</t>
  </si>
  <si>
    <t>manX</t>
  </si>
  <si>
    <t>SAK_RS07050</t>
  </si>
  <si>
    <t>SAK_RS06170</t>
  </si>
  <si>
    <t>SAK_RS08940</t>
  </si>
  <si>
    <t>SAK_RS07745</t>
  </si>
  <si>
    <t>SAK_RS10040</t>
  </si>
  <si>
    <t>SAK_RS04925</t>
  </si>
  <si>
    <t>SAK_RS11505</t>
  </si>
  <si>
    <t>rpsI</t>
  </si>
  <si>
    <t>cas9</t>
  </si>
  <si>
    <t>SAK_RS06900</t>
  </si>
  <si>
    <t>SAK_RS00905</t>
  </si>
  <si>
    <t>SAK_RS04480</t>
  </si>
  <si>
    <t>SAK_RS00890</t>
  </si>
  <si>
    <t>SAK_RS02925</t>
  </si>
  <si>
    <t>SAK_RS04565</t>
  </si>
  <si>
    <t>brnQ</t>
  </si>
  <si>
    <t>SAK_RS01865</t>
  </si>
  <si>
    <t>alsS</t>
  </si>
  <si>
    <t>SAK_RS02155</t>
  </si>
  <si>
    <t>SAK_RS06225</t>
  </si>
  <si>
    <t>lepA</t>
  </si>
  <si>
    <t>rplM</t>
  </si>
  <si>
    <t>SAK_RS00320</t>
  </si>
  <si>
    <t>SAK_RS11145</t>
  </si>
  <si>
    <t>SAK_RS11390</t>
  </si>
  <si>
    <t>SAK_RS09410</t>
  </si>
  <si>
    <t>SAK_RS00915</t>
  </si>
  <si>
    <t>SAK_RS00775</t>
  </si>
  <si>
    <t>atpD</t>
  </si>
  <si>
    <t>SAK_RS11320</t>
  </si>
  <si>
    <t>SAK_RS00535</t>
  </si>
  <si>
    <t>SAK_RS02180</t>
  </si>
  <si>
    <t>csn2</t>
  </si>
  <si>
    <t>SAK_RS07145</t>
  </si>
  <si>
    <t>SAK_RS07540</t>
  </si>
  <si>
    <t>SAK_RS06245</t>
  </si>
  <si>
    <t>dnaJ</t>
  </si>
  <si>
    <t>rpmF</t>
  </si>
  <si>
    <t>SAK_RS01090</t>
  </si>
  <si>
    <t>SAK_RS02855</t>
  </si>
  <si>
    <t>SAK_RS04310</t>
  </si>
  <si>
    <t>SAK_RS10515</t>
  </si>
  <si>
    <t>SAK_RS10850</t>
  </si>
  <si>
    <t>SAK_RS04835</t>
  </si>
  <si>
    <t>SAK_RS02560</t>
  </si>
  <si>
    <t>SAK_RS11420</t>
  </si>
  <si>
    <t>SAK_RS00880</t>
  </si>
  <si>
    <t>SAK_RS00250</t>
  </si>
  <si>
    <t>SAK_RS08580</t>
  </si>
  <si>
    <t>SAK_RS07655</t>
  </si>
  <si>
    <t>SAK_RS07830</t>
  </si>
  <si>
    <t>rpsB</t>
  </si>
  <si>
    <t>SAK_RS10895</t>
  </si>
  <si>
    <t>SAK_RS10970</t>
  </si>
  <si>
    <t>SAK_RS08575</t>
  </si>
  <si>
    <t>SAK_RS08910</t>
  </si>
  <si>
    <t>SAK_RS08075</t>
  </si>
  <si>
    <t>SAK_RS11240</t>
  </si>
  <si>
    <t>SAK_RS00885</t>
  </si>
  <si>
    <t>lysS</t>
  </si>
  <si>
    <t>SAK_RS10440</t>
  </si>
  <si>
    <t>SAK_RS03510</t>
  </si>
  <si>
    <t>purD</t>
  </si>
  <si>
    <t>SAK_RS06715</t>
  </si>
  <si>
    <t>SAK_RS07710</t>
  </si>
  <si>
    <t>SAK_RS03095</t>
  </si>
  <si>
    <t>SAK_RS09245</t>
  </si>
  <si>
    <t>SAK_RS06650</t>
  </si>
  <si>
    <t>cas1</t>
  </si>
  <si>
    <t>asnS</t>
  </si>
  <si>
    <t>SAK_RS00410</t>
  </si>
  <si>
    <t>SAK_RS04375</t>
  </si>
  <si>
    <t>SAK_RS06330</t>
  </si>
  <si>
    <t>purB</t>
  </si>
  <si>
    <t>SAK_RS03885</t>
  </si>
  <si>
    <t>SAK_RS05260</t>
  </si>
  <si>
    <t>SAK_RS05770</t>
  </si>
  <si>
    <t>rplK</t>
  </si>
  <si>
    <t>SAK_RS09545</t>
  </si>
  <si>
    <t>SAK_RS10435</t>
  </si>
  <si>
    <t>SAK_RS00800</t>
  </si>
  <si>
    <t>SAK_RS03560</t>
  </si>
  <si>
    <t>prsA</t>
  </si>
  <si>
    <t>SAK_RS06480</t>
  </si>
  <si>
    <t>SAK_RS08935</t>
  </si>
  <si>
    <t>SAK_RS10510</t>
  </si>
  <si>
    <t>SAK_RS09380</t>
  </si>
  <si>
    <t>SAK_RS00925</t>
  </si>
  <si>
    <t>SAK_RS10220</t>
  </si>
  <si>
    <t>SAK_RS02065</t>
  </si>
  <si>
    <t>SAK_RS07430</t>
  </si>
  <si>
    <t>SAK_RS01670</t>
  </si>
  <si>
    <t>SAK_RS06375</t>
  </si>
  <si>
    <t>SAK_RS07975</t>
  </si>
  <si>
    <t>SAK_RS00895</t>
  </si>
  <si>
    <t>SAK_RS02750</t>
  </si>
  <si>
    <t>SAK_RS03025</t>
  </si>
  <si>
    <t>SAK_RS06580</t>
  </si>
  <si>
    <t>SAK_RS06905</t>
  </si>
  <si>
    <t>SAK_RS03995</t>
  </si>
  <si>
    <t>SAK_RS08325</t>
  </si>
  <si>
    <t>SAK_RS02845</t>
  </si>
  <si>
    <t>SAK_RS04070</t>
  </si>
  <si>
    <t>SAK_RS04940</t>
  </si>
  <si>
    <t>tsaB</t>
  </si>
  <si>
    <t>SAK_RS02455</t>
  </si>
  <si>
    <t>SAK_RS06755</t>
  </si>
  <si>
    <t>cydB</t>
  </si>
  <si>
    <t>glnA</t>
  </si>
  <si>
    <t>SAK_RS03445</t>
  </si>
  <si>
    <t>SAK_RS02555</t>
  </si>
  <si>
    <t>pyk</t>
  </si>
  <si>
    <t>SAK_RS01870</t>
  </si>
  <si>
    <t>SAK_RS03380</t>
  </si>
  <si>
    <t>SAK_RS05915</t>
  </si>
  <si>
    <t>SAK_RS09375</t>
  </si>
  <si>
    <t>SAK_RS02215</t>
  </si>
  <si>
    <t>SAK_RS03845</t>
  </si>
  <si>
    <t>mmuM</t>
  </si>
  <si>
    <t>SAK_RS00285</t>
  </si>
  <si>
    <t>SAK_RS06890</t>
  </si>
  <si>
    <t>SAK_RS11140</t>
  </si>
  <si>
    <t>SAK_RS07605</t>
  </si>
  <si>
    <t>SAK_RS07360</t>
  </si>
  <si>
    <t>SAK_RS06835</t>
  </si>
  <si>
    <t>SAK_RS06800</t>
  </si>
  <si>
    <t>SAK_RS06735</t>
  </si>
  <si>
    <t>SAK_RS06440</t>
  </si>
  <si>
    <t>SAK_RS01900</t>
  </si>
  <si>
    <t>SAK_RS09255</t>
  </si>
  <si>
    <t>SAK_RS06945</t>
  </si>
  <si>
    <t>SAK_RS07035</t>
  </si>
  <si>
    <t>SAK_RS04010</t>
  </si>
  <si>
    <t>SAK_RS05285</t>
  </si>
  <si>
    <t>SAK_RS04665</t>
  </si>
  <si>
    <t>SAK_RS06660</t>
  </si>
  <si>
    <t>SAK_RS02930</t>
  </si>
  <si>
    <t>SAK_RS07835</t>
  </si>
  <si>
    <t>SAK_RS03520</t>
  </si>
  <si>
    <t>SAK_RS09855</t>
  </si>
  <si>
    <t>SAK_RS05115</t>
  </si>
  <si>
    <t>cydC</t>
  </si>
  <si>
    <t>sstT</t>
  </si>
  <si>
    <t>ruvB</t>
  </si>
  <si>
    <t>SAK_RS01960</t>
  </si>
  <si>
    <t>SAK_RS03145</t>
  </si>
  <si>
    <t>cysK</t>
  </si>
  <si>
    <t>SAK_RS02730</t>
  </si>
  <si>
    <t>SAK_RS05125</t>
  </si>
  <si>
    <t>SAK_RS08355</t>
  </si>
  <si>
    <t>SAK_RS05880</t>
  </si>
  <si>
    <t>rpoC</t>
  </si>
  <si>
    <t>SAK_RS05255</t>
  </si>
  <si>
    <t>SAK_RS08190</t>
  </si>
  <si>
    <t>ccpA</t>
  </si>
  <si>
    <t>SAK_RS03100</t>
  </si>
  <si>
    <t>SAK_RS05225</t>
  </si>
  <si>
    <t>aspS</t>
  </si>
  <si>
    <t>SAK_RS03975</t>
  </si>
  <si>
    <t>SAK_RS06635</t>
  </si>
  <si>
    <t>SAK_RS10655</t>
  </si>
  <si>
    <t>SAK_RS02860</t>
  </si>
  <si>
    <t>SAK_RS10270</t>
  </si>
  <si>
    <t>SAK_RS03875</t>
  </si>
  <si>
    <t>SAK_RS08975</t>
  </si>
  <si>
    <t>SAK_RS07630</t>
  </si>
  <si>
    <t>SAK_RS11025</t>
  </si>
  <si>
    <t>adhP</t>
  </si>
  <si>
    <t>SAK_RS07665</t>
  </si>
  <si>
    <t>SAK_RS04680</t>
  </si>
  <si>
    <t>SAK_RS00575</t>
  </si>
  <si>
    <t>SAK_RS03320</t>
  </si>
  <si>
    <t>SAK_RS05010</t>
  </si>
  <si>
    <t>SAK_RS11310</t>
  </si>
  <si>
    <t>SAK_RS05695</t>
  </si>
  <si>
    <t>SAK_RS08385</t>
  </si>
  <si>
    <t>SAK_RS05245</t>
  </si>
  <si>
    <t>SAK_RS00255</t>
  </si>
  <si>
    <t>gyrB</t>
  </si>
  <si>
    <t>SAK_RS04525</t>
  </si>
  <si>
    <t>plsY</t>
  </si>
  <si>
    <t>SAK_RS11020</t>
  </si>
  <si>
    <t>SAK_RS09565</t>
  </si>
  <si>
    <t>SAK_RS04015</t>
  </si>
  <si>
    <t>SAK_RS10640</t>
  </si>
  <si>
    <t>SAK_RS09715</t>
  </si>
  <si>
    <t>SAK_RS08715</t>
  </si>
  <si>
    <t>arcD</t>
  </si>
  <si>
    <t>SAK_RS00530</t>
  </si>
  <si>
    <t>SAK_RS07680</t>
  </si>
  <si>
    <t>SAK_RS06855</t>
  </si>
  <si>
    <t>trxB</t>
  </si>
  <si>
    <t>SAK_RS07855</t>
  </si>
  <si>
    <t>SAK_RS04185</t>
  </si>
  <si>
    <t>SAK_RS08780</t>
  </si>
  <si>
    <t>SAK_RS09660</t>
  </si>
  <si>
    <t>gorA</t>
  </si>
  <si>
    <t>SAK_RS00505</t>
  </si>
  <si>
    <t>SAK_RS07825</t>
  </si>
  <si>
    <t>dltD</t>
  </si>
  <si>
    <t>glyQ</t>
  </si>
  <si>
    <t>msrB</t>
  </si>
  <si>
    <t>SAK_RS08825</t>
  </si>
  <si>
    <t>SAK_RS05445</t>
  </si>
  <si>
    <t>SAK_RS02955</t>
  </si>
  <si>
    <t>SAK_RS05220</t>
  </si>
  <si>
    <t>SAK_RS06850</t>
  </si>
  <si>
    <t>SAK_RS09095</t>
  </si>
  <si>
    <t>SAK_RS03815</t>
  </si>
  <si>
    <t>guaB</t>
  </si>
  <si>
    <t>SAK_RS05290</t>
  </si>
  <si>
    <t>SAK_RS10940</t>
  </si>
  <si>
    <t>recO</t>
  </si>
  <si>
    <t>SAK_RS05175</t>
  </si>
  <si>
    <t>SAK_RS03355</t>
  </si>
  <si>
    <t>SAK_RS08275</t>
  </si>
  <si>
    <t>yajC</t>
  </si>
  <si>
    <t>sdaAA</t>
  </si>
  <si>
    <t>rpsQ</t>
  </si>
  <si>
    <t>SAK_RS00420</t>
  </si>
  <si>
    <t>SAK_RS10090</t>
  </si>
  <si>
    <t>SAK_RS03765</t>
  </si>
  <si>
    <t>htpX</t>
  </si>
  <si>
    <t>SAK_RS09885</t>
  </si>
  <si>
    <t>tsaD</t>
  </si>
  <si>
    <t>SAK_RS11490</t>
  </si>
  <si>
    <t>SAK_RS00970</t>
  </si>
  <si>
    <t>SAK_RS08800</t>
  </si>
  <si>
    <t>SAK_RS07115</t>
  </si>
  <si>
    <t>SAK_RS03470</t>
  </si>
  <si>
    <t>SAK_RS04620</t>
  </si>
  <si>
    <t>ybeY</t>
  </si>
  <si>
    <t>SAK_RS07685</t>
  </si>
  <si>
    <t>SAK_RS08550</t>
  </si>
  <si>
    <t>SAK_RS09750</t>
  </si>
  <si>
    <t>SAK_RS01200</t>
  </si>
  <si>
    <t>rlmH</t>
  </si>
  <si>
    <t>SAK_RS03770</t>
  </si>
  <si>
    <t>gyrA</t>
  </si>
  <si>
    <t>mutL</t>
  </si>
  <si>
    <t>SAK_RS08100</t>
  </si>
  <si>
    <t>SAK_RS05940</t>
  </si>
  <si>
    <t>SAK_RS02530</t>
  </si>
  <si>
    <t>SAK_RS09895</t>
  </si>
  <si>
    <t>SAK_RS07530</t>
  </si>
  <si>
    <t>SAK_RS08220</t>
  </si>
  <si>
    <t>SAK_RS03055</t>
  </si>
  <si>
    <t>fabG</t>
  </si>
  <si>
    <t>SAK_RS09655</t>
  </si>
  <si>
    <t>SAK_RS11110</t>
  </si>
  <si>
    <t>SAK_RS06120</t>
  </si>
  <si>
    <t>SAK_RS00790</t>
  </si>
  <si>
    <t>SAK_RS08390</t>
  </si>
  <si>
    <t>SAK_RS06485</t>
  </si>
  <si>
    <t>SAK_RS08640</t>
  </si>
  <si>
    <t>SAK_RS03880</t>
  </si>
  <si>
    <t>SAK_RS04370</t>
  </si>
  <si>
    <t>SAK_RS06960</t>
  </si>
  <si>
    <t>SAK_RS03140</t>
  </si>
  <si>
    <t>SAK_RS05015</t>
  </si>
  <si>
    <t>SAK_RS10410</t>
  </si>
  <si>
    <t>SAK_RS01175</t>
  </si>
  <si>
    <t>ugpC</t>
  </si>
  <si>
    <t>SAK_RS07845</t>
  </si>
  <si>
    <t>SAK_RS03830</t>
  </si>
  <si>
    <t>SAK_RS08025</t>
  </si>
  <si>
    <t>sdaAB</t>
  </si>
  <si>
    <t>SAK_RS02195</t>
  </si>
  <si>
    <t>SAK_RS01605</t>
  </si>
  <si>
    <t>recU</t>
  </si>
  <si>
    <t>SAK_RS01785</t>
  </si>
  <si>
    <t>SAK_RS02900</t>
  </si>
  <si>
    <t>SAK_RS06195</t>
  </si>
  <si>
    <t>SAK_RS10050</t>
  </si>
  <si>
    <t>SAK_RS06320</t>
  </si>
  <si>
    <t>SAK_RS05405</t>
  </si>
  <si>
    <t>SAK_RS02940</t>
  </si>
  <si>
    <t>SAK_RS08755</t>
  </si>
  <si>
    <t>fabD</t>
  </si>
  <si>
    <t>SAK_RS00325</t>
  </si>
  <si>
    <t>SAK_RS04460</t>
  </si>
  <si>
    <t>nth</t>
  </si>
  <si>
    <t>SAK_RS11415</t>
  </si>
  <si>
    <t>SAK_RS08165</t>
  </si>
  <si>
    <t>SAK_RS01650</t>
  </si>
  <si>
    <t>SAK_RS04390</t>
  </si>
  <si>
    <t>SAK_RS04425</t>
  </si>
  <si>
    <t>SAK_RS09870</t>
  </si>
  <si>
    <t>SAK_RS10075</t>
  </si>
  <si>
    <t>SAK_RS02535</t>
  </si>
  <si>
    <t>galE</t>
  </si>
  <si>
    <t>SAK_RS03985</t>
  </si>
  <si>
    <t>arcC</t>
  </si>
  <si>
    <t>SAK_RS04520</t>
  </si>
  <si>
    <t>SAK_RS03990</t>
  </si>
  <si>
    <t>SAK_RS07245</t>
  </si>
  <si>
    <t>SAK_RS01660</t>
  </si>
  <si>
    <t>SAK_RS02130</t>
  </si>
  <si>
    <t>rimI</t>
  </si>
  <si>
    <t>SAK_RS10245</t>
  </si>
  <si>
    <t>SAK_RS05375</t>
  </si>
  <si>
    <t>SAK_RS03890</t>
  </si>
  <si>
    <t>SAK_RS08305</t>
  </si>
  <si>
    <t>SAK_RS07140</t>
  </si>
  <si>
    <t>obgE</t>
  </si>
  <si>
    <t>SAK_RS07740</t>
  </si>
  <si>
    <t>SAK_RS07545</t>
  </si>
  <si>
    <t>rsmA</t>
  </si>
  <si>
    <t>rexB</t>
  </si>
  <si>
    <t>SAK_RS06155</t>
  </si>
  <si>
    <t>rpoB</t>
  </si>
  <si>
    <t>SAK_RS11090</t>
  </si>
  <si>
    <t>ribD</t>
  </si>
  <si>
    <t>dhaQ</t>
  </si>
  <si>
    <t>SAK_RS03725</t>
  </si>
  <si>
    <t>SAK_RS09850</t>
  </si>
  <si>
    <t>queA</t>
  </si>
  <si>
    <t>SAK_RS02710</t>
  </si>
  <si>
    <t>SAK_RS11220</t>
  </si>
  <si>
    <t>SAK_RS06125</t>
  </si>
  <si>
    <t>SAK_RS08070</t>
  </si>
  <si>
    <t>SAK_RS10725</t>
  </si>
  <si>
    <t>SAK_RS04330</t>
  </si>
  <si>
    <t>SAK_RS06135</t>
  </si>
  <si>
    <t>SAK_RS07400</t>
  </si>
  <si>
    <t>asp2</t>
  </si>
  <si>
    <t>SAK_RS02140</t>
  </si>
  <si>
    <t>SAK_RS08085</t>
  </si>
  <si>
    <t>parC</t>
  </si>
  <si>
    <t>SAK_RS05355</t>
  </si>
  <si>
    <t>SAK_RS08175</t>
  </si>
  <si>
    <t>SAK_RS08620</t>
  </si>
  <si>
    <t>mutS</t>
  </si>
  <si>
    <t>SAK_RS05785</t>
  </si>
  <si>
    <t>proB</t>
  </si>
  <si>
    <t>SAK_RS02960</t>
  </si>
  <si>
    <t>SAK_RS06525</t>
  </si>
  <si>
    <t>SAK_RS07020</t>
  </si>
  <si>
    <t>SAK_RS01350</t>
  </si>
  <si>
    <t>SAK_RS06750</t>
  </si>
  <si>
    <t>nrdF</t>
  </si>
  <si>
    <t>pta</t>
  </si>
  <si>
    <t>fabF</t>
  </si>
  <si>
    <t>SAK_RS01275</t>
  </si>
  <si>
    <t>SAK_RS03065</t>
  </si>
  <si>
    <t>amaP</t>
  </si>
  <si>
    <t>SAK_RS10255</t>
  </si>
  <si>
    <t>SAK_RS05755</t>
  </si>
  <si>
    <t>SAK_RS05335</t>
  </si>
  <si>
    <t>SAK_RS03455</t>
  </si>
  <si>
    <t>SAK_RS04430</t>
  </si>
  <si>
    <t>SAK_RS11330</t>
  </si>
  <si>
    <t>SAK_RS05210</t>
  </si>
  <si>
    <t>phoH</t>
  </si>
  <si>
    <t>SAK_RS10715</t>
  </si>
  <si>
    <t>SAK_RS03045</t>
  </si>
  <si>
    <t>SAK_RS08900</t>
  </si>
  <si>
    <t>SAK_RS05930</t>
  </si>
  <si>
    <t>SAK_RS00980</t>
  </si>
  <si>
    <t>SAK_RS10570</t>
  </si>
  <si>
    <t>SAK_RS04855</t>
  </si>
  <si>
    <t>SAK_RS06875</t>
  </si>
  <si>
    <t>SAK_RS06565</t>
  </si>
  <si>
    <t>SAK_RS03785</t>
  </si>
  <si>
    <t>infC</t>
  </si>
  <si>
    <t>SAK_RS08745</t>
  </si>
  <si>
    <t>SAK_RS08655</t>
  </si>
  <si>
    <t>purR</t>
  </si>
  <si>
    <t>SAK_RS02905</t>
  </si>
  <si>
    <t>SAK_RS03515</t>
  </si>
  <si>
    <t>SAK_RS01330</t>
  </si>
  <si>
    <t>SAK_RS01400</t>
  </si>
  <si>
    <t>SAK_RS10280</t>
  </si>
  <si>
    <t>SAK_RS02945</t>
  </si>
  <si>
    <t>SAK_RS04475</t>
  </si>
  <si>
    <t>SAK_RS04175</t>
  </si>
  <si>
    <t>SAK_RS09760</t>
  </si>
  <si>
    <t>SAK_RS06190</t>
  </si>
  <si>
    <t>SAK_RS10470</t>
  </si>
  <si>
    <t>SAK_RS10610</t>
  </si>
  <si>
    <t>SAK_RS02370</t>
  </si>
  <si>
    <t>SAK_RS04720</t>
  </si>
  <si>
    <t>SAK_RS10045</t>
  </si>
  <si>
    <t>SAK_RS04000</t>
  </si>
  <si>
    <t>SAK_RS03780</t>
  </si>
  <si>
    <t>SAK_RS10730</t>
  </si>
  <si>
    <t>SAK_RS06495</t>
  </si>
  <si>
    <t>SAK_RS04415</t>
  </si>
  <si>
    <t>SAK_RS06310</t>
  </si>
  <si>
    <t>SAK_RS07650</t>
  </si>
  <si>
    <t>SAK_RS01750</t>
  </si>
  <si>
    <t>SAK_RS05855</t>
  </si>
  <si>
    <t>SAK_RS02165</t>
  </si>
  <si>
    <t>SAK_RS03760</t>
  </si>
  <si>
    <t>nusG</t>
  </si>
  <si>
    <t>SAK_RS08930</t>
  </si>
  <si>
    <t>SAK_RS07720</t>
  </si>
  <si>
    <t>SAK_RS01695</t>
  </si>
  <si>
    <t>SAK_RS03245</t>
  </si>
  <si>
    <t>SAK_RS05545</t>
  </si>
  <si>
    <t>purE</t>
  </si>
  <si>
    <t>SAK_RS04450</t>
  </si>
  <si>
    <t>murA</t>
  </si>
  <si>
    <t>mobC</t>
  </si>
  <si>
    <t>SAK_RS09645</t>
  </si>
  <si>
    <t>SAK_RS02205</t>
  </si>
  <si>
    <t>SAK_RS00765</t>
  </si>
  <si>
    <t>SAK_RS05800</t>
  </si>
  <si>
    <t>SAK_RS03530</t>
  </si>
  <si>
    <t>SAK_RS08110</t>
  </si>
  <si>
    <t>SAK_RS09415</t>
  </si>
  <si>
    <t>SAK_RS11450</t>
  </si>
  <si>
    <t>SAK_RS05370</t>
  </si>
  <si>
    <t>rplE</t>
  </si>
  <si>
    <t>SAK_RS05825</t>
  </si>
  <si>
    <t>SAK_RS11105</t>
  </si>
  <si>
    <t>SAK_RS04550</t>
  </si>
  <si>
    <t>SAK_RS09495</t>
  </si>
  <si>
    <t>SAK_RS03860</t>
  </si>
  <si>
    <t>SAK_RS00245</t>
  </si>
  <si>
    <t>purK</t>
  </si>
  <si>
    <t>SAK_RS09445</t>
  </si>
  <si>
    <t>SAK_RS04755</t>
  </si>
  <si>
    <t>rpsM</t>
  </si>
  <si>
    <t>SAK_RS03395</t>
  </si>
  <si>
    <t>SAK_RS03705</t>
  </si>
  <si>
    <t>SAK_RS09050</t>
  </si>
  <si>
    <t>SAK_RS09205</t>
  </si>
  <si>
    <t>SAK_RS03420</t>
  </si>
  <si>
    <t>SAK_RS04445</t>
  </si>
  <si>
    <t>SAK_RS07285</t>
  </si>
  <si>
    <t>SAK_RS09890</t>
  </si>
  <si>
    <t>glmU</t>
  </si>
  <si>
    <t>SAK_RS01245</t>
  </si>
  <si>
    <t>SAK_RS10635</t>
  </si>
  <si>
    <t>SAK_RS03090</t>
  </si>
  <si>
    <t>accC</t>
  </si>
  <si>
    <t>SAK_RS03350</t>
  </si>
  <si>
    <t>SAK_RS08195</t>
  </si>
  <si>
    <t>SAK_RS08630</t>
  </si>
  <si>
    <t>SAK_RS09560</t>
  </si>
  <si>
    <t>metE</t>
  </si>
  <si>
    <t>SAK_RS10720</t>
  </si>
  <si>
    <t>SAK_RS11365</t>
  </si>
  <si>
    <t>SAK_RS02320</t>
  </si>
  <si>
    <t>SAK_RS09520</t>
  </si>
  <si>
    <t>SAK_RS06950</t>
  </si>
  <si>
    <t>SAK_RS08515</t>
  </si>
  <si>
    <t>SAK_RS07075</t>
  </si>
  <si>
    <t>SAK_RS04305</t>
  </si>
  <si>
    <t>SAK_RS01170</t>
  </si>
  <si>
    <t>SAK_RS03235</t>
  </si>
  <si>
    <t>SAK_RS07625</t>
  </si>
  <si>
    <t>SAK_RS08980</t>
  </si>
  <si>
    <t>SAK_RS03710</t>
  </si>
  <si>
    <t>SAK_RS04340</t>
  </si>
  <si>
    <t>SAK_RS02060</t>
  </si>
  <si>
    <t>nrdE</t>
  </si>
  <si>
    <t>manA</t>
  </si>
  <si>
    <t>SAK_RS08170</t>
  </si>
  <si>
    <t>SAK_RS03280</t>
  </si>
  <si>
    <t>SAK_RS10405</t>
  </si>
  <si>
    <t>tehB</t>
  </si>
  <si>
    <t>dusB</t>
  </si>
  <si>
    <t>SAK_RS07410</t>
  </si>
  <si>
    <t>SAK_RS09145</t>
  </si>
  <si>
    <t>SAK_RS00265</t>
  </si>
  <si>
    <t>thiT</t>
  </si>
  <si>
    <t>SAK_RS08485</t>
  </si>
  <si>
    <t>SAK_RS08860</t>
  </si>
  <si>
    <t>aroC</t>
  </si>
  <si>
    <t>SAK_RS10100</t>
  </si>
  <si>
    <t>raiA</t>
  </si>
  <si>
    <t>SAK_RS02330</t>
  </si>
  <si>
    <t>SAK_RS04200</t>
  </si>
  <si>
    <t>SAK_RS06775</t>
  </si>
  <si>
    <t>SAK_RS06555</t>
  </si>
  <si>
    <t>tsaE</t>
  </si>
  <si>
    <t>SAK_RS00805</t>
  </si>
  <si>
    <t>SAK_RS07325</t>
  </si>
  <si>
    <t>uvrA</t>
  </si>
  <si>
    <t>SAK_RS06315</t>
  </si>
  <si>
    <t>SAK_RS06100</t>
  </si>
  <si>
    <t>SAK_RS03175</t>
  </si>
  <si>
    <t>SAK_RS07420</t>
  </si>
  <si>
    <t>SAK_RS10315</t>
  </si>
  <si>
    <t>SAK_RS06990</t>
  </si>
  <si>
    <t>SAK_RS11255</t>
  </si>
  <si>
    <t>ftsZ</t>
  </si>
  <si>
    <t>SAK_RS08285</t>
  </si>
  <si>
    <t>SAK_RS00700</t>
  </si>
  <si>
    <t>SAK_RS10095</t>
  </si>
  <si>
    <t>SAK_RS01755</t>
  </si>
  <si>
    <t>SAK_RS03160</t>
  </si>
  <si>
    <t>SAK_RS05510</t>
  </si>
  <si>
    <t>SAK_RS02405</t>
  </si>
  <si>
    <t>SAK_RS05005</t>
  </si>
  <si>
    <t>rpsP</t>
  </si>
  <si>
    <t>SAK_RS06845</t>
  </si>
  <si>
    <t>SAK_RS02385</t>
  </si>
  <si>
    <t>SAK_RS03315</t>
  </si>
  <si>
    <t>rapZ</t>
  </si>
  <si>
    <t>SAK_RS00830</t>
  </si>
  <si>
    <t>SAK_RS02075</t>
  </si>
  <si>
    <t>sufB</t>
  </si>
  <si>
    <t>SAK_RS01395</t>
  </si>
  <si>
    <t>SAK_RS07015</t>
  </si>
  <si>
    <t>SAK_RS01345</t>
  </si>
  <si>
    <t>SAK_RS02325</t>
  </si>
  <si>
    <t>nagA</t>
  </si>
  <si>
    <t>SAK_RS08625</t>
  </si>
  <si>
    <t>SAK_RS11360</t>
  </si>
  <si>
    <t>lepB</t>
  </si>
  <si>
    <t>SAK_RS03330</t>
  </si>
  <si>
    <t>mutY</t>
  </si>
  <si>
    <t>dltA</t>
  </si>
  <si>
    <t>rnmV</t>
  </si>
  <si>
    <t>SAK_RS03585</t>
  </si>
  <si>
    <t>rfbD</t>
  </si>
  <si>
    <t>SAK_RS03555</t>
  </si>
  <si>
    <t>SAK_RS02720</t>
  </si>
  <si>
    <t>SAK_RS01025</t>
  </si>
  <si>
    <t>SAK_RS06785</t>
  </si>
  <si>
    <t>SAK_RS01020</t>
  </si>
  <si>
    <t>SAK_RS05240</t>
  </si>
  <si>
    <t>SAK_RS05640</t>
  </si>
  <si>
    <t>SAK_RS05680</t>
  </si>
  <si>
    <t>SAK_RS01160</t>
  </si>
  <si>
    <t>SAK_RS04315</t>
  </si>
  <si>
    <t>mltG</t>
  </si>
  <si>
    <t>gatB</t>
  </si>
  <si>
    <t>SAK_RS08920</t>
  </si>
  <si>
    <t>SAK_RS05045</t>
  </si>
  <si>
    <t>SAK_RS01915</t>
  </si>
  <si>
    <t>SAK_RS07520</t>
  </si>
  <si>
    <t>SAK_RS00860</t>
  </si>
  <si>
    <t>SAK_RS10015</t>
  </si>
  <si>
    <t>SAK_RS05455</t>
  </si>
  <si>
    <t>SAK_RS01905</t>
  </si>
  <si>
    <t>topA</t>
  </si>
  <si>
    <t>SAK_RS05990</t>
  </si>
  <si>
    <t>rpmD</t>
  </si>
  <si>
    <t>SAK_RS02080</t>
  </si>
  <si>
    <t>clpX</t>
  </si>
  <si>
    <t>SAK_RS07340</t>
  </si>
  <si>
    <t>SAK_RS08700</t>
  </si>
  <si>
    <t>SAK_RS00450</t>
  </si>
  <si>
    <t>nusA</t>
  </si>
  <si>
    <t>SAK_RS04100</t>
  </si>
  <si>
    <t>SAK_RS01470</t>
  </si>
  <si>
    <t>rpsC</t>
  </si>
  <si>
    <t>rpmG</t>
  </si>
  <si>
    <t>nrdD</t>
  </si>
  <si>
    <t>rplN</t>
  </si>
  <si>
    <t>pepA</t>
  </si>
  <si>
    <t>SAK_RS05385</t>
  </si>
  <si>
    <t>SAK_RS06500</t>
  </si>
  <si>
    <t>SAK_RS10950</t>
  </si>
  <si>
    <t>infA</t>
  </si>
  <si>
    <t>SAK_RS04075</t>
  </si>
  <si>
    <t>SAK_RS05645</t>
  </si>
  <si>
    <t>arcA</t>
  </si>
  <si>
    <t>SAK_RS01620</t>
  </si>
  <si>
    <t>SAK_RS03805</t>
  </si>
  <si>
    <t>SAK_RS04485</t>
  </si>
  <si>
    <t>SAK_RS05295</t>
  </si>
  <si>
    <t>SAK_RS06575</t>
  </si>
  <si>
    <t>SAK_RS07755</t>
  </si>
  <si>
    <t>SAK_RS01285</t>
  </si>
  <si>
    <t>truA</t>
  </si>
  <si>
    <t>SAK_RS10195</t>
  </si>
  <si>
    <t>SAK_RS02175</t>
  </si>
  <si>
    <t>SAK_RS09285</t>
  </si>
  <si>
    <t>pstA</t>
  </si>
  <si>
    <t>SAK_RS04335</t>
  </si>
  <si>
    <t>SAK_RS10330</t>
  </si>
  <si>
    <t>SAK_RS02915</t>
  </si>
  <si>
    <t>SAK_RS07225</t>
  </si>
  <si>
    <t>SAK_RS00865</t>
  </si>
  <si>
    <t>SAK_RS04350</t>
  </si>
  <si>
    <t>SAK_RS05515</t>
  </si>
  <si>
    <t>SAK_RS02595</t>
  </si>
  <si>
    <t>SAK_RS01405</t>
  </si>
  <si>
    <t>SAK_RS07045</t>
  </si>
  <si>
    <t>SAK_RS07840</t>
  </si>
  <si>
    <t>SAK_RS00070</t>
  </si>
  <si>
    <t>pepC</t>
  </si>
  <si>
    <t>serB</t>
  </si>
  <si>
    <t>SAK_RS03940</t>
  </si>
  <si>
    <t>SAK_RS05055</t>
  </si>
  <si>
    <t>SAK_RS06180</t>
  </si>
  <si>
    <t>SAK_RS06220</t>
  </si>
  <si>
    <t>rplU</t>
  </si>
  <si>
    <t>SAK_RS07660</t>
  </si>
  <si>
    <t>secA</t>
  </si>
  <si>
    <t>SAK_RS09005</t>
  </si>
  <si>
    <t>SAK_RS09585</t>
  </si>
  <si>
    <t>SAK_RS10545</t>
  </si>
  <si>
    <t>SAK_RS10575</t>
  </si>
  <si>
    <t>SAK_RS03720</t>
  </si>
  <si>
    <t>SAK_RS02540</t>
  </si>
  <si>
    <t>SAK_RS01655</t>
  </si>
  <si>
    <t>SAK_RS08970</t>
  </si>
  <si>
    <t>SAK_RS09355</t>
  </si>
  <si>
    <t>SAK_RS03800</t>
  </si>
  <si>
    <t>rnr</t>
  </si>
  <si>
    <t>SAK_RS06840</t>
  </si>
  <si>
    <t>SAK_RS09920</t>
  </si>
  <si>
    <t>SAK_RS02575</t>
  </si>
  <si>
    <t>SAK_RS06260</t>
  </si>
  <si>
    <t>nadE</t>
  </si>
  <si>
    <t>SAK_RS08925</t>
  </si>
  <si>
    <t>argH</t>
  </si>
  <si>
    <t>SAK_RS06185</t>
  </si>
  <si>
    <t>SAK_RS06930</t>
  </si>
  <si>
    <t>SAK_RS07390</t>
  </si>
  <si>
    <t>cydD</t>
  </si>
  <si>
    <t>SAK_RS06040</t>
  </si>
  <si>
    <t>rlmN</t>
  </si>
  <si>
    <t>SAK_RS09420</t>
  </si>
  <si>
    <t>SAK_RS07690</t>
  </si>
  <si>
    <t>SAK_RS08115</t>
  </si>
  <si>
    <t>SAK_RS02410</t>
  </si>
  <si>
    <t>SAK_RS07495</t>
  </si>
  <si>
    <t>SAK_RS09795</t>
  </si>
  <si>
    <t>SAK_RS09635</t>
  </si>
  <si>
    <t>SAK_RS07990</t>
  </si>
  <si>
    <t>SAK_RS08525</t>
  </si>
  <si>
    <t>SAK_RS10350</t>
  </si>
  <si>
    <t>SAK_RS03270</t>
  </si>
  <si>
    <t>SAK_RS08685</t>
  </si>
  <si>
    <t>SAK_RS04750</t>
  </si>
  <si>
    <t>SAK_RS04865</t>
  </si>
  <si>
    <t>SAK_RS00780</t>
  </si>
  <si>
    <t>SAK_RS07675</t>
  </si>
  <si>
    <t>SAK_RS08540</t>
  </si>
  <si>
    <t>SAK_RS03340</t>
  </si>
  <si>
    <t>SAK_RS01780</t>
  </si>
  <si>
    <t>SAK_RS07760</t>
  </si>
  <si>
    <t>SAK_RS00815</t>
  </si>
  <si>
    <t>rpoD</t>
  </si>
  <si>
    <t>SAK_RS03400</t>
  </si>
  <si>
    <t>SAK_RS06255</t>
  </si>
  <si>
    <t>SAK_RS06300</t>
  </si>
  <si>
    <t>nrdR</t>
  </si>
  <si>
    <t>grpE</t>
  </si>
  <si>
    <t>pflB</t>
  </si>
  <si>
    <t>SAK_RS10175</t>
  </si>
  <si>
    <t>SAK_RS03500</t>
  </si>
  <si>
    <t>SAK_RS09705</t>
  </si>
  <si>
    <t>SAK_RS06740</t>
  </si>
  <si>
    <t>glpO</t>
  </si>
  <si>
    <t>hflX</t>
  </si>
  <si>
    <t>hrcA</t>
  </si>
  <si>
    <t>SAK_RS02725</t>
  </si>
  <si>
    <t>SAK_RS07490</t>
  </si>
  <si>
    <t>nrdG</t>
  </si>
  <si>
    <t>SAK_RS10910</t>
  </si>
  <si>
    <t>SAK_RS08400</t>
  </si>
  <si>
    <t>SAK_RS08245</t>
  </si>
  <si>
    <t>SAK_RS02810</t>
  </si>
  <si>
    <t>SAK_RS01990</t>
  </si>
  <si>
    <t>SAK_RS03230</t>
  </si>
  <si>
    <t>SAK_RS06065</t>
  </si>
  <si>
    <t>gatA</t>
  </si>
  <si>
    <t>SAK_RS07960</t>
  </si>
  <si>
    <t>ftsY</t>
  </si>
  <si>
    <t>recA</t>
  </si>
  <si>
    <t>SAK_RS00960</t>
  </si>
  <si>
    <t>SAK_RS05705</t>
  </si>
  <si>
    <t>secY2</t>
  </si>
  <si>
    <t>SAK_RS00710</t>
  </si>
  <si>
    <t>SAK_RS04625</t>
  </si>
  <si>
    <t>SAK_RS09755</t>
  </si>
  <si>
    <t>recF</t>
  </si>
  <si>
    <t>SAK_RS01700</t>
  </si>
  <si>
    <t>SAK_RS01855</t>
  </si>
  <si>
    <t>SAK_RS09605</t>
  </si>
  <si>
    <t>mprF</t>
  </si>
  <si>
    <t>SAK_RS11270</t>
  </si>
  <si>
    <t>SAK_RS01490</t>
  </si>
  <si>
    <t>SAK_RS05215</t>
  </si>
  <si>
    <t>efp</t>
  </si>
  <si>
    <t>SAK_RS09990</t>
  </si>
  <si>
    <t>SAK_RS09540</t>
  </si>
  <si>
    <t>SAK_RS02935</t>
  </si>
  <si>
    <t>SAK_RS05350</t>
  </si>
  <si>
    <t>SAK_RS05675</t>
  </si>
  <si>
    <t>neuC</t>
  </si>
  <si>
    <t>SAK_RS10755</t>
  </si>
  <si>
    <t>SAK_RS11070</t>
  </si>
  <si>
    <t>SAK_RS04470</t>
  </si>
  <si>
    <t>miaA</t>
  </si>
  <si>
    <t>SAK_RS06770</t>
  </si>
  <si>
    <t>SAK_RS08230</t>
  </si>
  <si>
    <t>ruvX</t>
  </si>
  <si>
    <t>SAK_RS02285</t>
  </si>
  <si>
    <t>SAK_RS04275</t>
  </si>
  <si>
    <t>SAK_RS02665</t>
  </si>
  <si>
    <t>SAK_RS04045</t>
  </si>
  <si>
    <t>SAK_RS09770</t>
  </si>
  <si>
    <t>SAK_RS07135</t>
  </si>
  <si>
    <t>SAK_RS02745</t>
  </si>
  <si>
    <t>SAK_RS08820</t>
  </si>
  <si>
    <t>sufC</t>
  </si>
  <si>
    <t>dinB</t>
  </si>
  <si>
    <t>SAK_RS09720</t>
  </si>
  <si>
    <t>SAK_RS10230</t>
  </si>
  <si>
    <t>SAK_RS03980</t>
  </si>
  <si>
    <t>argF</t>
  </si>
  <si>
    <t>pepV</t>
  </si>
  <si>
    <t>SAK_RS04245</t>
  </si>
  <si>
    <t>SAK_RS03125</t>
  </si>
  <si>
    <t>SAK_RS08645</t>
  </si>
  <si>
    <t>SAK_RS08395</t>
  </si>
  <si>
    <t>SAK_RS08425</t>
  </si>
  <si>
    <t>pstS</t>
  </si>
  <si>
    <t>SAK_RS05485</t>
  </si>
  <si>
    <t>SAK_RS07590</t>
  </si>
  <si>
    <t>SAK_RS08905</t>
  </si>
  <si>
    <t>SAK_RS08765</t>
  </si>
  <si>
    <t>SAK_RS01365</t>
  </si>
  <si>
    <t>SAK_RS00055</t>
  </si>
  <si>
    <t>SAK_RS05080</t>
  </si>
  <si>
    <t>SAK_RS00760</t>
  </si>
  <si>
    <t>SAK_RS01155</t>
  </si>
  <si>
    <t>SAK_RS03895</t>
  </si>
  <si>
    <t>SAK_RS10460</t>
  </si>
  <si>
    <t>mnmA</t>
  </si>
  <si>
    <t>SAK_RS06430</t>
  </si>
  <si>
    <t>SAK_RS04640</t>
  </si>
  <si>
    <t>SAK_RS05165</t>
  </si>
  <si>
    <t>SAK_RS04890</t>
  </si>
  <si>
    <t>SAK_RS03040</t>
  </si>
  <si>
    <t>SAK_RS09265</t>
  </si>
  <si>
    <t>SAK_RS00900</t>
  </si>
  <si>
    <t>SAK_RS01725</t>
  </si>
  <si>
    <t>SAK_RS06995</t>
  </si>
  <si>
    <t>SAK_RS10620</t>
  </si>
  <si>
    <t>SAK_RS01215</t>
  </si>
  <si>
    <t>SAK_RS02600</t>
  </si>
  <si>
    <t>SAK_RS04040</t>
  </si>
  <si>
    <t>SAK_RS06720</t>
  </si>
  <si>
    <t>malQ</t>
  </si>
  <si>
    <t>SAK_RS08915</t>
  </si>
  <si>
    <t>typA</t>
  </si>
  <si>
    <t>SAK_RS04165</t>
  </si>
  <si>
    <t>pgsA</t>
  </si>
  <si>
    <t>infB</t>
  </si>
  <si>
    <t>SAK_RS03085</t>
  </si>
  <si>
    <t>pstB</t>
  </si>
  <si>
    <t>SAK_RS00555</t>
  </si>
  <si>
    <t>SAK_RS01100</t>
  </si>
  <si>
    <t>SAK_RS02480</t>
  </si>
  <si>
    <t>SAK_RS04595</t>
  </si>
  <si>
    <t>secE</t>
  </si>
  <si>
    <t>SAK_RS02570</t>
  </si>
  <si>
    <t>SAK_RS05030</t>
  </si>
  <si>
    <t>SAK_RS07220</t>
  </si>
  <si>
    <t>SAK_RS06425</t>
  </si>
  <si>
    <t>SAK_RS07160</t>
  </si>
  <si>
    <t>SAK_RS10535</t>
  </si>
  <si>
    <t>purH</t>
  </si>
  <si>
    <t>SAK_RS03865</t>
  </si>
  <si>
    <t>trmB</t>
  </si>
  <si>
    <t>SAK_RS03130</t>
  </si>
  <si>
    <t>SAK_RS07175</t>
  </si>
  <si>
    <t>udp</t>
  </si>
  <si>
    <t>SAK_RS11225</t>
  </si>
  <si>
    <t>SAK_RS11280</t>
  </si>
  <si>
    <t>SAK_RS11430</t>
  </si>
  <si>
    <t>SAK_RS01185</t>
  </si>
  <si>
    <t>SAK_RS01425</t>
  </si>
  <si>
    <t>SAK_RS02875</t>
  </si>
  <si>
    <t>glgB</t>
  </si>
  <si>
    <t>SAK_RS05155</t>
  </si>
  <si>
    <t>SAK_RS06165</t>
  </si>
  <si>
    <t>uvrC</t>
  </si>
  <si>
    <t>SAK_RS07010</t>
  </si>
  <si>
    <t>serC</t>
  </si>
  <si>
    <t>SAK_RS08660</t>
  </si>
  <si>
    <t>SAK_RS11015</t>
  </si>
  <si>
    <t>SAK_RS11080</t>
  </si>
  <si>
    <t>SAK_RS03165</t>
  </si>
  <si>
    <t>SAK_RS01015</t>
  </si>
  <si>
    <t>SAK_RS03870</t>
  </si>
  <si>
    <t>SAK_RS05180</t>
  </si>
  <si>
    <t>SAK_RS05700</t>
  </si>
  <si>
    <t>SAK_RS08740</t>
  </si>
  <si>
    <t>SAK_RS09730</t>
  </si>
  <si>
    <t>asp3</t>
  </si>
  <si>
    <t>SAK_RS02395</t>
  </si>
  <si>
    <t>SAK_RS02795</t>
  </si>
  <si>
    <t>SAK_RS03305</t>
  </si>
  <si>
    <t>SAK_RS09390</t>
  </si>
  <si>
    <t>SAK_RS09160</t>
  </si>
  <si>
    <t>SAK_RS08505</t>
  </si>
  <si>
    <t>SAK_RS01730</t>
  </si>
  <si>
    <t>rpmI</t>
  </si>
  <si>
    <t>dnaX</t>
  </si>
  <si>
    <t>SAK_RS09595</t>
  </si>
  <si>
    <t>SAK_RS10660</t>
  </si>
  <si>
    <t>SAK_RS06815</t>
  </si>
  <si>
    <t>rimP</t>
  </si>
  <si>
    <t>SAK_RS04405</t>
  </si>
  <si>
    <t>recR</t>
  </si>
  <si>
    <t>lmb</t>
  </si>
  <si>
    <t>SAK_RS08490</t>
  </si>
  <si>
    <t>SAK_RS09315</t>
  </si>
  <si>
    <t>SAK_RS01010</t>
  </si>
  <si>
    <t>SAK_RS01390</t>
  </si>
  <si>
    <t>yaaA</t>
  </si>
  <si>
    <t>SAK_RS01885</t>
  </si>
  <si>
    <t>SAK_RS06880</t>
  </si>
  <si>
    <t>dnaA</t>
  </si>
  <si>
    <t>SAK_RS03970</t>
  </si>
  <si>
    <t>SAK_RS04230</t>
  </si>
  <si>
    <t>SAK_RS08890</t>
  </si>
  <si>
    <t>pstC</t>
  </si>
  <si>
    <t>SAK_RS05805</t>
  </si>
  <si>
    <t>arsC</t>
  </si>
  <si>
    <t>SAK_RS10605</t>
  </si>
  <si>
    <t>SAK_RS07415</t>
  </si>
  <si>
    <t>SAK_RS09970</t>
  </si>
  <si>
    <t>SAK_RS06420</t>
  </si>
  <si>
    <t>SAK_RS03410</t>
  </si>
  <si>
    <t>SAK_RS05320</t>
  </si>
  <si>
    <t>pyrF</t>
  </si>
  <si>
    <t>SAK_RS05710</t>
  </si>
  <si>
    <t>SAK_RS05750</t>
  </si>
  <si>
    <t>prfA</t>
  </si>
  <si>
    <t>SAK_RS07185</t>
  </si>
  <si>
    <t>mscL</t>
  </si>
  <si>
    <t>gtfB</t>
  </si>
  <si>
    <t>SAK_RS07635</t>
  </si>
  <si>
    <t>SAK_RS07765</t>
  </si>
  <si>
    <t>SAK_RS08255</t>
  </si>
  <si>
    <t>dltB</t>
  </si>
  <si>
    <t>SAK_RS09535</t>
  </si>
  <si>
    <t>SAK_RS05170</t>
  </si>
  <si>
    <t>SAK_RS05600</t>
  </si>
  <si>
    <t>SAK_RS05845</t>
  </si>
  <si>
    <t>SAK_RS06075</t>
  </si>
  <si>
    <t>SAK_RS09665</t>
  </si>
  <si>
    <t>SAK_RS10285</t>
  </si>
  <si>
    <t>SAK_RS01835</t>
  </si>
  <si>
    <t>SAK_RS05790</t>
  </si>
  <si>
    <t>SAK_RS01000</t>
  </si>
  <si>
    <t>SAK_RS04600</t>
  </si>
  <si>
    <t>SAK_RS08290</t>
  </si>
  <si>
    <t>SAK_RS05360</t>
  </si>
  <si>
    <t>SAK_RS01950</t>
  </si>
  <si>
    <t>SAK_RS00400</t>
  </si>
  <si>
    <t>SAK_RS05380</t>
  </si>
  <si>
    <t>SAK_RS00770</t>
  </si>
  <si>
    <t>tgt</t>
  </si>
  <si>
    <t>mvaD</t>
  </si>
  <si>
    <t>SAK_RS07915</t>
  </si>
  <si>
    <t>SAK_RS10135</t>
  </si>
  <si>
    <t>SAK_RS10615</t>
  </si>
  <si>
    <t>trpS</t>
  </si>
  <si>
    <t>SAK_RS11055</t>
  </si>
  <si>
    <t>SAK_RS01150</t>
  </si>
  <si>
    <t>SAK_RS11030</t>
  </si>
  <si>
    <t>pheS</t>
  </si>
  <si>
    <t>SAK_RS04180</t>
  </si>
  <si>
    <t>SAK_RS06530</t>
  </si>
  <si>
    <t>SAK_RS03925</t>
  </si>
  <si>
    <t>SAK_RS04975</t>
  </si>
  <si>
    <t>SAK_RS06350</t>
  </si>
  <si>
    <t>rpiA</t>
  </si>
  <si>
    <t>SAK_RS06805</t>
  </si>
  <si>
    <t>SAK_RS01440</t>
  </si>
  <si>
    <t>SAK_RS09080</t>
  </si>
  <si>
    <t>SAK_RS09735</t>
  </si>
  <si>
    <t>SAK_RS11075</t>
  </si>
  <si>
    <t>SAK_RS06595</t>
  </si>
  <si>
    <t>SAK_RS06380</t>
  </si>
  <si>
    <t>rplD</t>
  </si>
  <si>
    <t>dhaK</t>
  </si>
  <si>
    <t>rsmB</t>
  </si>
  <si>
    <t>SAK_RS09400</t>
  </si>
  <si>
    <t>SAK_RS06325</t>
  </si>
  <si>
    <t>SAK_RS03155</t>
  </si>
  <si>
    <t>vicK</t>
  </si>
  <si>
    <t>SAK_RS04345</t>
  </si>
  <si>
    <t>lacA</t>
  </si>
  <si>
    <t>SAK_RS01220</t>
  </si>
  <si>
    <t>SAK_RS05870</t>
  </si>
  <si>
    <t>SAK_RS08865</t>
  </si>
  <si>
    <t>SAK_RS09385</t>
  </si>
  <si>
    <t>SAK_RS07965</t>
  </si>
  <si>
    <t>SAK_RS09480</t>
  </si>
  <si>
    <t>SAK_RS03370</t>
  </si>
  <si>
    <t>SAK_RS05520</t>
  </si>
  <si>
    <t>SAK_RS01625</t>
  </si>
  <si>
    <t>SAK_RS10625</t>
  </si>
  <si>
    <t>SAK_RS00870</t>
  </si>
  <si>
    <t>SAK_RS09925</t>
  </si>
  <si>
    <t>SAK_RS02550</t>
  </si>
  <si>
    <t>SAK_RS04510</t>
  </si>
  <si>
    <t>SAK_RS06035</t>
  </si>
  <si>
    <t>mvk</t>
  </si>
  <si>
    <t>codY</t>
  </si>
  <si>
    <t>SAK_RS09295</t>
  </si>
  <si>
    <t>SAK_RS09345</t>
  </si>
  <si>
    <t>dnaB</t>
  </si>
  <si>
    <t>SAK_RS04080</t>
  </si>
  <si>
    <t>SAK_RS04105</t>
  </si>
  <si>
    <t>SAK_RS08735</t>
  </si>
  <si>
    <t>SAK_RS08535</t>
  </si>
  <si>
    <t>SAK_RS07980</t>
  </si>
  <si>
    <t>SAK_RS10180</t>
  </si>
  <si>
    <t>SAK_RS03475</t>
  </si>
  <si>
    <t>SAK_RS01095</t>
  </si>
  <si>
    <t>recG</t>
  </si>
  <si>
    <t>SAK_RS06870</t>
  </si>
  <si>
    <t>SAK_RS07575</t>
  </si>
  <si>
    <t>SAK_RS06385</t>
  </si>
  <si>
    <t>SAK_RS06795</t>
  </si>
  <si>
    <t>SAK_RS02735</t>
  </si>
  <si>
    <t>SAK_RS06475</t>
  </si>
  <si>
    <t>aroA</t>
  </si>
  <si>
    <t>SAK_RS07485</t>
  </si>
  <si>
    <t>SAK_RS08615</t>
  </si>
  <si>
    <t>SAK_RS10110</t>
  </si>
  <si>
    <t>SAK_RS07365</t>
  </si>
  <si>
    <t>purN</t>
  </si>
  <si>
    <t>budA</t>
  </si>
  <si>
    <t>SAK_RS08770</t>
  </si>
  <si>
    <t>SAK_RS04365</t>
  </si>
  <si>
    <t>SAK_RS10420</t>
  </si>
  <si>
    <t>SAK_RS03795</t>
  </si>
  <si>
    <t>SAK_RS03310</t>
  </si>
  <si>
    <t>SAK_RS03920</t>
  </si>
  <si>
    <t>SAK_RS05040</t>
  </si>
  <si>
    <t>carB</t>
  </si>
  <si>
    <t>SAK_RS06015</t>
  </si>
  <si>
    <t>SAK_RS04850</t>
  </si>
  <si>
    <t>SAK_RS02120</t>
  </si>
  <si>
    <t>SAK_RS07995</t>
  </si>
  <si>
    <t>SAK_RS10550</t>
  </si>
  <si>
    <t>SAK_RS10160</t>
  </si>
  <si>
    <t>essC</t>
  </si>
  <si>
    <t>SAK_RS07505</t>
  </si>
  <si>
    <t>SAK_RS03535</t>
  </si>
  <si>
    <t>guaC</t>
  </si>
  <si>
    <t>SAK_RS07110</t>
  </si>
  <si>
    <t>SAK_RS09465</t>
  </si>
  <si>
    <t>SAK_RS00015</t>
  </si>
  <si>
    <t>SAK_RS04240</t>
  </si>
  <si>
    <t>SAK_RS06095</t>
  </si>
  <si>
    <t>SAK_RS06910</t>
  </si>
  <si>
    <t>SAK_RS09300</t>
  </si>
  <si>
    <t>SAK_RS02605</t>
  </si>
  <si>
    <t>SAK_RS06885</t>
  </si>
  <si>
    <t>gloA</t>
  </si>
  <si>
    <t>dnaK</t>
  </si>
  <si>
    <t>rpsH</t>
  </si>
  <si>
    <t>lpdA</t>
  </si>
  <si>
    <t>SAK_RS07275</t>
  </si>
  <si>
    <t>pepF</t>
  </si>
  <si>
    <t>ychF</t>
  </si>
  <si>
    <t>SAK_RS07080</t>
  </si>
  <si>
    <t>SAK_RS04295</t>
  </si>
  <si>
    <t>ulaG</t>
  </si>
  <si>
    <t>SAK_RS09470</t>
  </si>
  <si>
    <t>SAK_RS01040</t>
  </si>
  <si>
    <t>SAK_RS00955</t>
  </si>
  <si>
    <t>fabK</t>
  </si>
  <si>
    <t>SAK_RS01335</t>
  </si>
  <si>
    <t>pulA</t>
  </si>
  <si>
    <t>trkA</t>
  </si>
  <si>
    <t>carA</t>
  </si>
  <si>
    <t>SAK_RS00935</t>
  </si>
  <si>
    <t>SAK_RS02715</t>
  </si>
  <si>
    <t>SAK_RS03810</t>
  </si>
  <si>
    <t>SAK_RS07150</t>
  </si>
  <si>
    <t>rseP</t>
  </si>
  <si>
    <t>dnaI</t>
  </si>
  <si>
    <t>SAK_RS09305</t>
  </si>
  <si>
    <t>SAK_RS01790</t>
  </si>
  <si>
    <t>SAK_RS02475</t>
  </si>
  <si>
    <t>SAK_RS02335</t>
  </si>
  <si>
    <t>SAK_RS08300</t>
  </si>
  <si>
    <t>SAK_RS00295</t>
  </si>
  <si>
    <t>SAK_RS08260</t>
  </si>
  <si>
    <t>truB</t>
  </si>
  <si>
    <t>SAK_RS08225</t>
  </si>
  <si>
    <t>SAK_RS02705</t>
  </si>
  <si>
    <t>SAK_RS10760</t>
  </si>
  <si>
    <t>SAK_RS00315</t>
  </si>
  <si>
    <t>SAK_RS00755</t>
  </si>
  <si>
    <t>aphA</t>
  </si>
  <si>
    <t>SAK_RS04840</t>
  </si>
  <si>
    <t>SAK_RS07320</t>
  </si>
  <si>
    <t>SAK_RS07330</t>
  </si>
  <si>
    <t>secG</t>
  </si>
  <si>
    <t>SAK_RS07670</t>
  </si>
  <si>
    <t>SAK_RS08340</t>
  </si>
  <si>
    <t>SAK_RS09155</t>
  </si>
  <si>
    <t>SAK_RS09260</t>
  </si>
  <si>
    <t>SAK_RS11305</t>
  </si>
  <si>
    <t>SAK_RS05775</t>
  </si>
  <si>
    <t>SAK_RS09370</t>
  </si>
  <si>
    <t>SAK_RS02510</t>
  </si>
  <si>
    <t>rsmD</t>
  </si>
  <si>
    <t>SAK_RS08330</t>
  </si>
  <si>
    <t>SAK_RS09280</t>
  </si>
  <si>
    <t>SAK_RS05920</t>
  </si>
  <si>
    <t>secA2</t>
  </si>
  <si>
    <t>mnmE</t>
  </si>
  <si>
    <t>SAK_RS07005</t>
  </si>
  <si>
    <t>SAK_RS11115</t>
  </si>
  <si>
    <t>SAK_RS01875</t>
  </si>
  <si>
    <t>SAK_RS05395</t>
  </si>
  <si>
    <t>SAK_RS07215</t>
  </si>
  <si>
    <t>SAK_RS06280</t>
  </si>
  <si>
    <t>SAK_RS03275</t>
  </si>
  <si>
    <t>SAK_RS03440</t>
  </si>
  <si>
    <t>SAK_RS03935</t>
  </si>
  <si>
    <t>SAK_RS06620</t>
  </si>
  <si>
    <t>SAK_RS11065</t>
  </si>
  <si>
    <t>SAK_RS04325</t>
  </si>
  <si>
    <t>SAK_RS04845</t>
  </si>
  <si>
    <t>SAK_RS05250</t>
  </si>
  <si>
    <t>SAK_RS09365</t>
  </si>
  <si>
    <t>SAK_RS09435</t>
  </si>
  <si>
    <t>SAK_RS02220</t>
  </si>
  <si>
    <t>SAK_RS00965</t>
  </si>
  <si>
    <t>SAK_RS01740</t>
  </si>
  <si>
    <t>SAK_RS09085</t>
  </si>
  <si>
    <t>mnmG</t>
  </si>
  <si>
    <t>SAK_RS00745</t>
  </si>
  <si>
    <t>SAK_RS01035</t>
  </si>
  <si>
    <t>SAK_RS09150</t>
  </si>
  <si>
    <t>SAK_RS05850</t>
  </si>
  <si>
    <t>SAK_RS03735</t>
  </si>
  <si>
    <t>SAK_RS02295</t>
  </si>
  <si>
    <t>SAK_RS04785</t>
  </si>
  <si>
    <t>SAK_RS05160</t>
  </si>
  <si>
    <t>pcrA</t>
  </si>
  <si>
    <t>SAK_RS09060</t>
  </si>
  <si>
    <t>SAK_RS02525</t>
  </si>
  <si>
    <t>SAK_RS00435</t>
  </si>
  <si>
    <t>SAK_RS02780</t>
  </si>
  <si>
    <t>SAK_RS10475</t>
  </si>
  <si>
    <t>SAK_RS01205</t>
  </si>
  <si>
    <t>SAK_RS07265</t>
  </si>
  <si>
    <t>SAK_RS07850</t>
  </si>
  <si>
    <t>SAK_RS03300</t>
  </si>
  <si>
    <t>SAK_RS06780</t>
  </si>
  <si>
    <t>radA</t>
  </si>
  <si>
    <t>SAK_RS00750</t>
  </si>
  <si>
    <t>SAK_RS00930</t>
  </si>
  <si>
    <t>SAK_RS02375</t>
  </si>
  <si>
    <t>SAK_RS02790</t>
  </si>
  <si>
    <t>SAK_RS03645</t>
  </si>
  <si>
    <t>SAK_RS05490</t>
  </si>
  <si>
    <t>nusB</t>
  </si>
  <si>
    <t>SAK_RS10295</t>
  </si>
  <si>
    <t>SAK_RS10855</t>
  </si>
  <si>
    <t>SAK_RS00735</t>
  </si>
  <si>
    <t>SAK_RS09905</t>
  </si>
  <si>
    <t>SAK_RS10925</t>
  </si>
  <si>
    <t>SAK_RS00440</t>
  </si>
  <si>
    <t>SAK_RS01485</t>
  </si>
  <si>
    <t>thrS</t>
  </si>
  <si>
    <t>SAK_RS06710</t>
  </si>
  <si>
    <t>SAK_RS04705</t>
  </si>
  <si>
    <t>SAK_RS05885</t>
  </si>
  <si>
    <t>SAK_RS00515</t>
  </si>
  <si>
    <t>secY</t>
  </si>
  <si>
    <t>rlmB</t>
  </si>
  <si>
    <t>SAK_RS05795</t>
  </si>
  <si>
    <t>SAK_RS09430</t>
  </si>
  <si>
    <t>SAK_RS00545</t>
  </si>
  <si>
    <t>SAK_RS00820</t>
  </si>
  <si>
    <t>SAK_RS01410</t>
  </si>
  <si>
    <t>SAK_RS03905</t>
  </si>
  <si>
    <t>SAK_RS04570</t>
  </si>
  <si>
    <t>SAK_RS07295</t>
  </si>
  <si>
    <t>SAK_RS01085</t>
  </si>
  <si>
    <t>SAK_RS05670</t>
  </si>
  <si>
    <t>SAK_RS09320</t>
  </si>
  <si>
    <t>SAK_RS06450</t>
  </si>
  <si>
    <t>cvfB</t>
  </si>
  <si>
    <t>yqeH</t>
  </si>
  <si>
    <t>SAK_RS01225</t>
  </si>
  <si>
    <t>ftsA</t>
  </si>
  <si>
    <t>SAK_RS07925</t>
  </si>
  <si>
    <t>SAK_RS08590</t>
  </si>
  <si>
    <t>SAK_RS06175</t>
  </si>
  <si>
    <t>rpsR</t>
  </si>
  <si>
    <t>SAK_RS09980</t>
  </si>
  <si>
    <t>SAK_RS01315</t>
  </si>
  <si>
    <t>SAK_RS05315</t>
  </si>
  <si>
    <t>SAK_RS04260</t>
  </si>
  <si>
    <t>SAK_RS08810</t>
  </si>
  <si>
    <t>rplP</t>
  </si>
  <si>
    <t>SAK_RS01680</t>
  </si>
  <si>
    <t>ligA</t>
  </si>
  <si>
    <t>SAK_RS09965</t>
  </si>
  <si>
    <t>SAK_RS00995</t>
  </si>
  <si>
    <t>SAK_RS06295</t>
  </si>
  <si>
    <t>SAK_RS06250</t>
  </si>
  <si>
    <t>SAK_RS03080</t>
  </si>
  <si>
    <t>SAK_RS01590</t>
  </si>
  <si>
    <t>SAK_RS05340</t>
  </si>
  <si>
    <t>SAK_RS01495</t>
  </si>
  <si>
    <t>pknB</t>
  </si>
  <si>
    <t>SAK_RS03005</t>
  </si>
  <si>
    <t>SAK_RS03360</t>
  </si>
  <si>
    <t>rfbA</t>
  </si>
  <si>
    <t>pflA</t>
  </si>
  <si>
    <t>SAK_RS07425</t>
  </si>
  <si>
    <t>SAK_RS08445</t>
  </si>
  <si>
    <t>SAK_RS08570</t>
  </si>
  <si>
    <t>SAK_RS09580</t>
  </si>
  <si>
    <t>SAK_RS10935</t>
  </si>
  <si>
    <t>SAK_RS01910</t>
  </si>
  <si>
    <t>SAK_RS07535</t>
  </si>
  <si>
    <t>SAK_RS06340</t>
  </si>
  <si>
    <t>SAK_RS02700</t>
  </si>
  <si>
    <t>SAK_RS03285</t>
  </si>
  <si>
    <t>SAK_RS07090</t>
  </si>
  <si>
    <t>SAK_RS07305</t>
  </si>
  <si>
    <t>SAK_RS10000</t>
  </si>
  <si>
    <t>polA</t>
  </si>
  <si>
    <t>ftsE</t>
  </si>
  <si>
    <t>dnaG</t>
  </si>
  <si>
    <t>gpsB</t>
  </si>
  <si>
    <t>rpsK</t>
  </si>
  <si>
    <t>pnp</t>
  </si>
  <si>
    <t>SAK_RS03060</t>
  </si>
  <si>
    <t>SAK_RS03390</t>
  </si>
  <si>
    <t>recJ</t>
  </si>
  <si>
    <t>SAK_RS07500</t>
  </si>
  <si>
    <t>SAK_RS08690</t>
  </si>
  <si>
    <t>SAK_RS09490</t>
  </si>
  <si>
    <t>SAK_RS10085</t>
  </si>
  <si>
    <t>SAK_RS10930</t>
  </si>
  <si>
    <t>SAK_RS05330</t>
  </si>
  <si>
    <t>SAK_RS10430</t>
  </si>
  <si>
    <t>SAK_RS10965</t>
  </si>
  <si>
    <t>SAK_RS06550</t>
  </si>
  <si>
    <t>SAK_RS07290</t>
  </si>
  <si>
    <t>SAK_RS05835</t>
  </si>
  <si>
    <t>recN</t>
  </si>
  <si>
    <t>SAK_RS02055</t>
  </si>
  <si>
    <t>SAK_RS02505</t>
  </si>
  <si>
    <t>SAK_RS03375</t>
  </si>
  <si>
    <t>SAK_RS05035</t>
  </si>
  <si>
    <t>SAK_RS07025</t>
  </si>
  <si>
    <t>SAK_RS05690</t>
  </si>
  <si>
    <t>SAK_RS05720</t>
  </si>
  <si>
    <t>SAK_RS09975</t>
  </si>
  <si>
    <t>queG</t>
  </si>
  <si>
    <t>rlmD</t>
  </si>
  <si>
    <t>SAK_RS02990</t>
  </si>
  <si>
    <t>SAK_RS03365</t>
  </si>
  <si>
    <t>addA</t>
  </si>
  <si>
    <t>SAK_RS06630</t>
  </si>
  <si>
    <t>yidC</t>
  </si>
  <si>
    <t>SAK_RS10205</t>
  </si>
  <si>
    <t>SAK_RS10480</t>
  </si>
  <si>
    <t>SAK_RS08710</t>
  </si>
  <si>
    <t>SAK_RS02230</t>
  </si>
  <si>
    <t>SAK_RS04465</t>
  </si>
  <si>
    <t>SAK_RS07600</t>
  </si>
  <si>
    <t>SAK_RS10360</t>
  </si>
  <si>
    <t>rpsS</t>
  </si>
  <si>
    <t>SAK_RS03185</t>
  </si>
  <si>
    <t>SAK_RS01860</t>
  </si>
  <si>
    <t>asp1</t>
  </si>
  <si>
    <t>atpB</t>
  </si>
  <si>
    <t>SAK_RS08150</t>
  </si>
  <si>
    <t>SAK_RS11215</t>
  </si>
  <si>
    <t>SAK_RS04590</t>
  </si>
  <si>
    <t>glmS</t>
  </si>
  <si>
    <t>ahpC</t>
  </si>
  <si>
    <t>SAK_RS01765</t>
  </si>
  <si>
    <t>SAK_RS02545</t>
  </si>
  <si>
    <t>metG</t>
  </si>
  <si>
    <t>SAK_RS04875</t>
  </si>
  <si>
    <t>uvrB</t>
  </si>
  <si>
    <t>tilS</t>
  </si>
  <si>
    <t>SAK_RS03180</t>
  </si>
  <si>
    <t>SAK_RS03820</t>
  </si>
  <si>
    <t>SAK_RS05020</t>
  </si>
  <si>
    <t>SAK_RS09570</t>
  </si>
  <si>
    <t>serS</t>
  </si>
  <si>
    <t>SAK_RS04065</t>
  </si>
  <si>
    <t>SAK_RS09135</t>
  </si>
  <si>
    <t>plsX</t>
  </si>
  <si>
    <t>cysE</t>
  </si>
  <si>
    <t>SAK_RS02000</t>
  </si>
  <si>
    <t>SAK_RS02360</t>
  </si>
  <si>
    <t>SAK_RS02645</t>
  </si>
  <si>
    <t>SAK_RS02920</t>
  </si>
  <si>
    <t>SAK_RS03675</t>
  </si>
  <si>
    <t>smc</t>
  </si>
  <si>
    <t>SAK_RS04400</t>
  </si>
  <si>
    <t>SAK_RS04735</t>
  </si>
  <si>
    <t>SAK_RS04970</t>
  </si>
  <si>
    <t>SAK_RS06080</t>
  </si>
  <si>
    <t>rfbB</t>
  </si>
  <si>
    <t>SAK_RS07105</t>
  </si>
  <si>
    <t>SAK_RS07165</t>
  </si>
  <si>
    <t>SAK_RS08730</t>
  </si>
  <si>
    <t>argR</t>
  </si>
  <si>
    <t>SAK_RS10865</t>
  </si>
  <si>
    <t>SAK_RS07195</t>
  </si>
  <si>
    <t>SAK_RS06405</t>
  </si>
  <si>
    <t>SAK_RS03430</t>
  </si>
  <si>
    <t>SAK_RS05745</t>
  </si>
  <si>
    <t>gatC</t>
  </si>
  <si>
    <t>sufD</t>
  </si>
  <si>
    <t>SAK_RS01415</t>
  </si>
  <si>
    <t>SAK_RS09130</t>
  </si>
  <si>
    <t>SAK_RS00290</t>
  </si>
  <si>
    <t>SAK_RS00705</t>
  </si>
  <si>
    <t>SAK_RS05530</t>
  </si>
  <si>
    <t>SAK_RS03525</t>
  </si>
  <si>
    <t>SAK_RS01115</t>
  </si>
  <si>
    <t>esaA</t>
  </si>
  <si>
    <t>thiI</t>
  </si>
  <si>
    <t>SAK_RS07250</t>
  </si>
  <si>
    <t>mutM</t>
  </si>
  <si>
    <t>SAK_RS08500</t>
  </si>
  <si>
    <t>SAK_RS10375</t>
  </si>
  <si>
    <t>SAK_RS10690</t>
  </si>
  <si>
    <t>SAK_RS11190</t>
  </si>
  <si>
    <t>SAK_RS11285</t>
  </si>
  <si>
    <t>SAK_RS10020</t>
  </si>
  <si>
    <t>SAK_RS00580</t>
  </si>
  <si>
    <t>SAK_RS06925</t>
  </si>
  <si>
    <t>SAK_RS01080</t>
  </si>
  <si>
    <t>SAK_RS03240</t>
  </si>
  <si>
    <t>rbsK</t>
  </si>
  <si>
    <t>SAK_RS09675</t>
  </si>
  <si>
    <t>SAK_RS00020</t>
  </si>
  <si>
    <t>SAK_RS02015</t>
  </si>
  <si>
    <t>nrdI</t>
  </si>
  <si>
    <t>rsmI</t>
  </si>
  <si>
    <t>SAK_RS01030</t>
  </si>
  <si>
    <t>SAK_RS05145</t>
  </si>
  <si>
    <t>rsmG</t>
  </si>
  <si>
    <t>SAK_RS00525</t>
  </si>
  <si>
    <t>SAK_RS01445</t>
  </si>
  <si>
    <t>SAK_RS03295</t>
  </si>
  <si>
    <t>SAK_RS03570</t>
  </si>
  <si>
    <t>SAK_RS03680</t>
  </si>
  <si>
    <t>SAK_RS04385</t>
  </si>
  <si>
    <t>SAK_RS05400</t>
  </si>
  <si>
    <t>SAK_RS07170</t>
  </si>
  <si>
    <t>SAK_RS08080</t>
  </si>
  <si>
    <t>SAK_RS08090</t>
  </si>
  <si>
    <t>SAK_RS02985</t>
  </si>
  <si>
    <t>SAK_RS05560</t>
  </si>
  <si>
    <t>SAK_RS07280</t>
  </si>
  <si>
    <t>SAK_RS07565</t>
  </si>
  <si>
    <t>SAK_RS10505</t>
  </si>
  <si>
    <t>SAK_RS04745</t>
  </si>
  <si>
    <t>SAK_RS00460</t>
  </si>
  <si>
    <t>mecA</t>
  </si>
  <si>
    <t>SAK_RS02660</t>
  </si>
  <si>
    <t>SAK_RS03850</t>
  </si>
  <si>
    <t>SAK_RS07310</t>
  </si>
  <si>
    <t>SAK_RS08805</t>
  </si>
  <si>
    <t>SAK_RS10325</t>
  </si>
  <si>
    <t>SAK_RS03670</t>
  </si>
  <si>
    <t>SAK_RS04355</t>
  </si>
  <si>
    <t>SAK_RS04930</t>
  </si>
  <si>
    <t>SAK_RS05935</t>
  </si>
  <si>
    <t>SAK_RS09670</t>
  </si>
  <si>
    <t>SAK_RS10370</t>
  </si>
  <si>
    <t>SAK_RS03290</t>
  </si>
  <si>
    <t>SAK_RS10275</t>
  </si>
  <si>
    <t>SAK_RS02105</t>
  </si>
  <si>
    <t>SAK_RS05265</t>
  </si>
  <si>
    <t>SAK_RS06585</t>
  </si>
  <si>
    <t>glgD</t>
  </si>
  <si>
    <t>SAK_RS02125</t>
  </si>
  <si>
    <t>SAK_RS06920</t>
  </si>
  <si>
    <t>rpsJ</t>
  </si>
  <si>
    <t>SAK_RS02355</t>
  </si>
  <si>
    <t>SAK_RS07570</t>
  </si>
  <si>
    <t>SAK_RS07930</t>
  </si>
  <si>
    <t>gtfA</t>
  </si>
  <si>
    <t>SAK_RS02965</t>
  </si>
  <si>
    <t>SAK_RS04160</t>
  </si>
  <si>
    <t>SAK_RS06615</t>
  </si>
  <si>
    <t>SAK_RS01895</t>
  </si>
  <si>
    <t>SAK_RS06790</t>
  </si>
  <si>
    <t>SAK_RS09785</t>
  </si>
  <si>
    <t>SAK_RS01165</t>
  </si>
  <si>
    <t>SAK_RS01820</t>
  </si>
  <si>
    <t>SAK_RS04770</t>
  </si>
  <si>
    <t>SAK_RS05070</t>
  </si>
  <si>
    <t>rplT</t>
  </si>
  <si>
    <t>SAK_RS07210</t>
  </si>
  <si>
    <t>SAK_RS06365</t>
  </si>
  <si>
    <t>SAK_RS06725</t>
  </si>
  <si>
    <t>SAK_RS02805</t>
  </si>
  <si>
    <t>adhE</t>
  </si>
  <si>
    <t>SAK_RS00475</t>
  </si>
  <si>
    <t>SAK_RS03030</t>
  </si>
  <si>
    <t>SAK_RS03215</t>
  </si>
  <si>
    <t>SAK_RS04280</t>
  </si>
  <si>
    <t>SAK_RS05585</t>
  </si>
  <si>
    <t>SAK_RS06355</t>
  </si>
  <si>
    <t>SAK_RS06470</t>
  </si>
  <si>
    <t>SAK_RS07100</t>
  </si>
  <si>
    <t>SAK_RS08760</t>
  </si>
  <si>
    <t>SAK_RS10030</t>
  </si>
  <si>
    <t>SAK_RS02190</t>
  </si>
  <si>
    <t>SAK_RS06275</t>
  </si>
  <si>
    <t>SAK_RS06520</t>
  </si>
  <si>
    <t>SAK_RS02770</t>
  </si>
  <si>
    <t>SAK_RS10670</t>
  </si>
  <si>
    <t>galT</t>
  </si>
  <si>
    <t>SAK_RS07985</t>
  </si>
  <si>
    <t>SAK_RS02170</t>
  </si>
  <si>
    <t>SAK_RS02800</t>
  </si>
  <si>
    <t>SAK_RS03435</t>
  </si>
  <si>
    <t>racE</t>
  </si>
  <si>
    <t>SAK_RS01210</t>
  </si>
  <si>
    <t>rpsO</t>
  </si>
  <si>
    <t>SAK_RS01475</t>
  </si>
  <si>
    <t>SAK_RS03325</t>
  </si>
  <si>
    <t>SAK_RS03655</t>
  </si>
  <si>
    <t>SAK_RS09840</t>
  </si>
  <si>
    <t>SAK_RS10060</t>
  </si>
  <si>
    <t>SAK_RS00845</t>
  </si>
  <si>
    <t>SAK_RS08140</t>
  </si>
  <si>
    <t>SAK_RS04740</t>
  </si>
  <si>
    <t>perR</t>
  </si>
  <si>
    <t>SAK_RS02775</t>
  </si>
  <si>
    <t>SAK_RS05440</t>
  </si>
  <si>
    <t>SAK_RS06335</t>
  </si>
  <si>
    <t>SAK_RS02275</t>
  </si>
  <si>
    <t>SAK_RS04675</t>
  </si>
  <si>
    <t>SAK_RS06820</t>
  </si>
  <si>
    <t>SAK_RS08510</t>
  </si>
  <si>
    <t>SAK_RS09040</t>
  </si>
  <si>
    <t>SAK_RS04110</t>
  </si>
  <si>
    <t>SAK_RS08235</t>
  </si>
  <si>
    <t>SAK_RS01745</t>
  </si>
  <si>
    <t>SAK_RS04225</t>
  </si>
  <si>
    <t>SAK_RS08060</t>
  </si>
  <si>
    <t>SAK_RS02970</t>
  </si>
  <si>
    <t>ezrA</t>
  </si>
  <si>
    <t>SAK_RS04580</t>
  </si>
  <si>
    <t>SAK_RS05525</t>
  </si>
  <si>
    <t>deoD</t>
  </si>
  <si>
    <t>ahpF</t>
  </si>
  <si>
    <t>dcm</t>
  </si>
  <si>
    <t>SAK_RS09195</t>
  </si>
  <si>
    <t>glgA</t>
  </si>
  <si>
    <t>trxA</t>
  </si>
  <si>
    <t>SAK_RS03665</t>
  </si>
  <si>
    <t>SAK_RS07585</t>
  </si>
  <si>
    <t>SAK_RS01925</t>
  </si>
  <si>
    <t>SAK_RS02975</t>
  </si>
  <si>
    <t>deoC</t>
  </si>
  <si>
    <t>SAK_RS06865</t>
  </si>
  <si>
    <t>SAK_RS01985</t>
  </si>
  <si>
    <t>SAK_RS04130</t>
  </si>
  <si>
    <t>rsmH</t>
  </si>
  <si>
    <t>SAK_RS05970</t>
  </si>
  <si>
    <t>parE</t>
  </si>
  <si>
    <t>SAK_RS06895</t>
  </si>
  <si>
    <t>gshAB</t>
  </si>
  <si>
    <t>SAK_RS10455</t>
  </si>
  <si>
    <t>SAK_RS02145</t>
  </si>
  <si>
    <t>SAK_RS01420</t>
  </si>
  <si>
    <t>treB</t>
  </si>
  <si>
    <t>mfd</t>
  </si>
  <si>
    <t>SAK_RS02300</t>
  </si>
  <si>
    <t>galU</t>
  </si>
  <si>
    <t>SAK_RS04765</t>
  </si>
  <si>
    <t>neuB</t>
  </si>
  <si>
    <t>SAK_RS09170</t>
  </si>
  <si>
    <t>SAK_RS09360</t>
  </si>
  <si>
    <t>dnaN</t>
  </si>
  <si>
    <t>smpB</t>
  </si>
  <si>
    <t>SAK_RS08200</t>
  </si>
  <si>
    <t>pepT</t>
  </si>
  <si>
    <t>SAK_RS07480</t>
  </si>
  <si>
    <t>SAK_RS01615</t>
  </si>
  <si>
    <t>SAK_RS06570</t>
  </si>
  <si>
    <t>pabB</t>
  </si>
  <si>
    <t>SAK_RS10520</t>
  </si>
  <si>
    <t>rplB</t>
  </si>
  <si>
    <t>SAK_RS08670</t>
  </si>
  <si>
    <t>SAK_RS09180</t>
  </si>
  <si>
    <t>SAK_RS01480</t>
  </si>
  <si>
    <t>glpK</t>
  </si>
  <si>
    <t>SAK_RS06400</t>
  </si>
  <si>
    <t>rsgA</t>
  </si>
  <si>
    <t>SAK_RS07205</t>
  </si>
  <si>
    <t>SAK_RS00030</t>
  </si>
  <si>
    <t>SAK_RS00040</t>
  </si>
  <si>
    <t>SAK_RS00045</t>
  </si>
  <si>
    <t>SAK_RS00050</t>
  </si>
  <si>
    <t>hpt</t>
  </si>
  <si>
    <t>SAK_RS00275</t>
  </si>
  <si>
    <t>SAK_RS00280</t>
  </si>
  <si>
    <t>SAK_RS00305</t>
  </si>
  <si>
    <t>SAK_RS00330</t>
  </si>
  <si>
    <t>SAK_RS00335</t>
  </si>
  <si>
    <t>SAK_RS00340</t>
  </si>
  <si>
    <t>SAK_RS00345</t>
  </si>
  <si>
    <t>SAK_RS00350</t>
  </si>
  <si>
    <t>SAK_RS00355</t>
  </si>
  <si>
    <t>SAK_RS00360</t>
  </si>
  <si>
    <t>SAK_RS00365</t>
  </si>
  <si>
    <t>SAK_RS00370</t>
  </si>
  <si>
    <t>SAK_RS00390</t>
  </si>
  <si>
    <t>SAK_RS00415</t>
  </si>
  <si>
    <t>SAK_RS00490</t>
  </si>
  <si>
    <t>SAK_RS00685</t>
  </si>
  <si>
    <t>SAK_RS00690</t>
  </si>
  <si>
    <t>SAK_RS00695</t>
  </si>
  <si>
    <t>SAK_RS00810</t>
  </si>
  <si>
    <t>rbsC</t>
  </si>
  <si>
    <t>rbsD</t>
  </si>
  <si>
    <t>SAK_RS00850</t>
  </si>
  <si>
    <t>SAK_RS00855</t>
  </si>
  <si>
    <t>SAK_RS00940</t>
  </si>
  <si>
    <t>SAK_RS01070</t>
  </si>
  <si>
    <t>SAK_RS01120</t>
  </si>
  <si>
    <t>SAK_RS01125</t>
  </si>
  <si>
    <t>SAK_RS01130</t>
  </si>
  <si>
    <t>SAK_RS01135</t>
  </si>
  <si>
    <t>SAK_RS01140</t>
  </si>
  <si>
    <t>SAK_RS01145</t>
  </si>
  <si>
    <t>SAK_RS01190</t>
  </si>
  <si>
    <t>SAK_RS01195</t>
  </si>
  <si>
    <t>SAK_RS01230</t>
  </si>
  <si>
    <t>lrgB</t>
  </si>
  <si>
    <t>SAK_RS01250</t>
  </si>
  <si>
    <t>SAK_RS01255</t>
  </si>
  <si>
    <t>treC</t>
  </si>
  <si>
    <t>SAK_RS01280</t>
  </si>
  <si>
    <t>SAK_RS01290</t>
  </si>
  <si>
    <t>SAK_RS01295</t>
  </si>
  <si>
    <t>SAK_RS01300</t>
  </si>
  <si>
    <t>SAK_RS01325</t>
  </si>
  <si>
    <t>SAK_RS01370</t>
  </si>
  <si>
    <t>SAK_RS01375</t>
  </si>
  <si>
    <t>SAK_RS01380</t>
  </si>
  <si>
    <t>SAK_RS01385</t>
  </si>
  <si>
    <t>SAK_RS01430</t>
  </si>
  <si>
    <t>SAK_RS01435</t>
  </si>
  <si>
    <t>SAK_RS01450</t>
  </si>
  <si>
    <t>SAK_RS01455</t>
  </si>
  <si>
    <t>SAK_RS01460</t>
  </si>
  <si>
    <t>SAK_RS01465</t>
  </si>
  <si>
    <t>SAK_RS01580</t>
  </si>
  <si>
    <t>SAK_RS01585</t>
  </si>
  <si>
    <t>SAK_RS01595</t>
  </si>
  <si>
    <t>SAK_RS01600</t>
  </si>
  <si>
    <t>SAK_RS01610</t>
  </si>
  <si>
    <t>SAK_RS01630</t>
  </si>
  <si>
    <t>SAK_RS01635</t>
  </si>
  <si>
    <t>SAK_RS01640</t>
  </si>
  <si>
    <t>SAK_RS01645</t>
  </si>
  <si>
    <t>SAK_RS01665</t>
  </si>
  <si>
    <t>SAK_RS01690</t>
  </si>
  <si>
    <t>SAK_RS01705</t>
  </si>
  <si>
    <t>SAK_RS01720</t>
  </si>
  <si>
    <t>ftsL</t>
  </si>
  <si>
    <t>SAK_RS01795</t>
  </si>
  <si>
    <t>SAK_RS01800</t>
  </si>
  <si>
    <t>SAK_RS01805</t>
  </si>
  <si>
    <t>SAK_RS01810</t>
  </si>
  <si>
    <t>SAK_RS01845</t>
  </si>
  <si>
    <t>SAK_RS01880</t>
  </si>
  <si>
    <t>SAK_RS01890</t>
  </si>
  <si>
    <t>SAK_RS01935</t>
  </si>
  <si>
    <t>SAK_RS01940</t>
  </si>
  <si>
    <t>SAK_RS01945</t>
  </si>
  <si>
    <t>SAK_RS01955</t>
  </si>
  <si>
    <t>SAK_RS01965</t>
  </si>
  <si>
    <t>SAK_RS01970</t>
  </si>
  <si>
    <t>SAK_RS01975</t>
  </si>
  <si>
    <t>SAK_RS01980</t>
  </si>
  <si>
    <t>SAK_RS01995</t>
  </si>
  <si>
    <t>SAK_RS02010</t>
  </si>
  <si>
    <t>SAK_RS02020</t>
  </si>
  <si>
    <t>SAK_RS02070</t>
  </si>
  <si>
    <t>fabZ</t>
  </si>
  <si>
    <t>SAK_RS02200</t>
  </si>
  <si>
    <t>SAK_RS02210</t>
  </si>
  <si>
    <t>SAK_RS02225</t>
  </si>
  <si>
    <t>SAK_RS02255</t>
  </si>
  <si>
    <t>SAK_RS02260</t>
  </si>
  <si>
    <t>rbfA</t>
  </si>
  <si>
    <t>SAK_RS02280</t>
  </si>
  <si>
    <t>SAK_RS02290</t>
  </si>
  <si>
    <t>SAK_RS02310</t>
  </si>
  <si>
    <t>SAK_RS02345</t>
  </si>
  <si>
    <t>SAK_RS02350</t>
  </si>
  <si>
    <t>SAK_RS02380</t>
  </si>
  <si>
    <t>rnpA</t>
  </si>
  <si>
    <t>recX</t>
  </si>
  <si>
    <t>SAK_RS02470</t>
  </si>
  <si>
    <t>SAK_RS02485</t>
  </si>
  <si>
    <t>SAK_RS02585</t>
  </si>
  <si>
    <t>SAK_RS02590</t>
  </si>
  <si>
    <t>SAK_RS02610</t>
  </si>
  <si>
    <t>SAK_RS02615</t>
  </si>
  <si>
    <t>rhaD</t>
  </si>
  <si>
    <t>SAK_RS02625</t>
  </si>
  <si>
    <t>SAK_RS02630</t>
  </si>
  <si>
    <t>SAK_RS02635</t>
  </si>
  <si>
    <t>SAK_RS02640</t>
  </si>
  <si>
    <t>SAK_RS02650</t>
  </si>
  <si>
    <t>SAK_RS02655</t>
  </si>
  <si>
    <t>SAK_RS02680</t>
  </si>
  <si>
    <t>SAK_RS02695</t>
  </si>
  <si>
    <t>SAK_RS02740</t>
  </si>
  <si>
    <t>SAK_RS02760</t>
  </si>
  <si>
    <t>coaD</t>
  </si>
  <si>
    <t>SAK_RS02815</t>
  </si>
  <si>
    <t>SAK_RS02820</t>
  </si>
  <si>
    <t>SAK_RS02825</t>
  </si>
  <si>
    <t>SAK_RS02830</t>
  </si>
  <si>
    <t>SAK_RS02835</t>
  </si>
  <si>
    <t>SAK_RS02850</t>
  </si>
  <si>
    <t>SAK_RS02870</t>
  </si>
  <si>
    <t>SAK_RS02880</t>
  </si>
  <si>
    <t>SAK_RS02885</t>
  </si>
  <si>
    <t>SAK_RS02910</t>
  </si>
  <si>
    <t>SAK_RS02950</t>
  </si>
  <si>
    <t>SAK_RS02980</t>
  </si>
  <si>
    <t>SAK_RS02995</t>
  </si>
  <si>
    <t>SAK_RS03010</t>
  </si>
  <si>
    <t>SAK_RS03015</t>
  </si>
  <si>
    <t>SAK_RS03035</t>
  </si>
  <si>
    <t>SAK_RS03050</t>
  </si>
  <si>
    <t>SAK_RS03070</t>
  </si>
  <si>
    <t>SAK_RS03075</t>
  </si>
  <si>
    <t>SAK_RS03105</t>
  </si>
  <si>
    <t>SAK_RS03110</t>
  </si>
  <si>
    <t>SAK_RS03115</t>
  </si>
  <si>
    <t>SAK_RS03120</t>
  </si>
  <si>
    <t>SAK_RS03135</t>
  </si>
  <si>
    <t>SAK_RS03170</t>
  </si>
  <si>
    <t>SAK_RS03190</t>
  </si>
  <si>
    <t>SAK_RS03195</t>
  </si>
  <si>
    <t>SAK_RS03200</t>
  </si>
  <si>
    <t>SAK_RS03205</t>
  </si>
  <si>
    <t>SAK_RS03210</t>
  </si>
  <si>
    <t>SAK_RS03220</t>
  </si>
  <si>
    <t>SAK_RS03225</t>
  </si>
  <si>
    <t>SAK_RS03250</t>
  </si>
  <si>
    <t>SAK_RS03260</t>
  </si>
  <si>
    <t>SAK_RS03265</t>
  </si>
  <si>
    <t>whiA</t>
  </si>
  <si>
    <t>SAK_RS03450</t>
  </si>
  <si>
    <t>SAK_RS03490</t>
  </si>
  <si>
    <t>SAK_RS03495</t>
  </si>
  <si>
    <t>SAK_RS03505</t>
  </si>
  <si>
    <t>SAK_RS03580</t>
  </si>
  <si>
    <t>SAK_RS03590</t>
  </si>
  <si>
    <t>SAK_RS03595</t>
  </si>
  <si>
    <t>SAK_RS03600</t>
  </si>
  <si>
    <t>SAK_RS03615</t>
  </si>
  <si>
    <t>SAK_RS03620</t>
  </si>
  <si>
    <t>SAK_RS03625</t>
  </si>
  <si>
    <t>SAK_RS03630</t>
  </si>
  <si>
    <t>SAK_RS03635</t>
  </si>
  <si>
    <t>SAK_RS03640</t>
  </si>
  <si>
    <t>SAK_RS03650</t>
  </si>
  <si>
    <t>SAK_RS03660</t>
  </si>
  <si>
    <t>SAK_RS03690</t>
  </si>
  <si>
    <t>SAK_RS03695</t>
  </si>
  <si>
    <t>SAK_RS03700</t>
  </si>
  <si>
    <t>SAK_RS03715</t>
  </si>
  <si>
    <t>SAK_RS03730</t>
  </si>
  <si>
    <t>SAK_RS03740</t>
  </si>
  <si>
    <t>SAK_RS03745</t>
  </si>
  <si>
    <t>SAK_RS03750</t>
  </si>
  <si>
    <t>SAK_RS03755</t>
  </si>
  <si>
    <t>SAK_RS03775</t>
  </si>
  <si>
    <t>SAK_RS03790</t>
  </si>
  <si>
    <t>SAK_RS03900</t>
  </si>
  <si>
    <t>SAK_RS03915</t>
  </si>
  <si>
    <t>SAK_RS03930</t>
  </si>
  <si>
    <t>SAK_RS03945</t>
  </si>
  <si>
    <t>SAK_RS03950</t>
  </si>
  <si>
    <t>SAK_RS03955</t>
  </si>
  <si>
    <t>SAK_RS03960</t>
  </si>
  <si>
    <t>SAK_RS03965</t>
  </si>
  <si>
    <t>SAK_RS04005</t>
  </si>
  <si>
    <t>SAK_RS04020</t>
  </si>
  <si>
    <t>SAK_RS04025</t>
  </si>
  <si>
    <t>SAK_RS04030</t>
  </si>
  <si>
    <t>SAK_RS04035</t>
  </si>
  <si>
    <t>SAK_RS04050</t>
  </si>
  <si>
    <t>SAK_RS04085</t>
  </si>
  <si>
    <t>fetB</t>
  </si>
  <si>
    <t>SAK_RS04095</t>
  </si>
  <si>
    <t>SAK_RS04115</t>
  </si>
  <si>
    <t>SAK_RS04120</t>
  </si>
  <si>
    <t>uidA</t>
  </si>
  <si>
    <t>eda</t>
  </si>
  <si>
    <t>uxaC</t>
  </si>
  <si>
    <t>SAK_RS04145</t>
  </si>
  <si>
    <t>SAK_RS04150</t>
  </si>
  <si>
    <t>SAK_RS04155</t>
  </si>
  <si>
    <t>SAK_RS04195</t>
  </si>
  <si>
    <t>SAK_RS04205</t>
  </si>
  <si>
    <t>SAK_RS04210</t>
  </si>
  <si>
    <t>SAK_RS04215</t>
  </si>
  <si>
    <t>SAK_RS04220</t>
  </si>
  <si>
    <t>SAK_RS04250</t>
  </si>
  <si>
    <t>SAK_RS04265</t>
  </si>
  <si>
    <t>SAK_RS04285</t>
  </si>
  <si>
    <t>SAK_RS04290</t>
  </si>
  <si>
    <t>SAK_RS04300</t>
  </si>
  <si>
    <t>SAK_RS04320</t>
  </si>
  <si>
    <t>SAK_RS04395</t>
  </si>
  <si>
    <t>SAK_RS04410</t>
  </si>
  <si>
    <t>SAK_RS04490</t>
  </si>
  <si>
    <t>SAK_RS04495</t>
  </si>
  <si>
    <t>SAK_RS04500</t>
  </si>
  <si>
    <t>SAK_RS04505</t>
  </si>
  <si>
    <t>SAK_RS04515</t>
  </si>
  <si>
    <t>SAK_RS04530</t>
  </si>
  <si>
    <t>SAK_RS04535</t>
  </si>
  <si>
    <t>SAK_RS04540</t>
  </si>
  <si>
    <t>SAK_RS04545</t>
  </si>
  <si>
    <t>SAK_RS04555</t>
  </si>
  <si>
    <t>SAK_RS04560</t>
  </si>
  <si>
    <t>SAK_RS04575</t>
  </si>
  <si>
    <t>SAK_RS04585</t>
  </si>
  <si>
    <t>SAK_RS04615</t>
  </si>
  <si>
    <t>SAK_RS04630</t>
  </si>
  <si>
    <t>SAK_RS04635</t>
  </si>
  <si>
    <t>SAK_RS04650</t>
  </si>
  <si>
    <t>SAK_RS04655</t>
  </si>
  <si>
    <t>SAK_RS04685</t>
  </si>
  <si>
    <t>SAK_RS04690</t>
  </si>
  <si>
    <t>SAK_RS04695</t>
  </si>
  <si>
    <t>SAK_RS04780</t>
  </si>
  <si>
    <t>SAK_RS04790</t>
  </si>
  <si>
    <t>thiW</t>
  </si>
  <si>
    <t>SAK_RS04800</t>
  </si>
  <si>
    <t>SAK_RS04805</t>
  </si>
  <si>
    <t>SAK_RS04810</t>
  </si>
  <si>
    <t>tenA</t>
  </si>
  <si>
    <t>thiD</t>
  </si>
  <si>
    <t>thiM</t>
  </si>
  <si>
    <t>SAK_RS04830</t>
  </si>
  <si>
    <t>SAK_RS04860</t>
  </si>
  <si>
    <t>SAK_RS04905</t>
  </si>
  <si>
    <t>atpF</t>
  </si>
  <si>
    <t>SAK_RS04920</t>
  </si>
  <si>
    <t>SAK_RS04945</t>
  </si>
  <si>
    <t>SAK_RS04955</t>
  </si>
  <si>
    <t>SAK_RS04960</t>
  </si>
  <si>
    <t>SAK_RS04980</t>
  </si>
  <si>
    <t>SAK_RS04995</t>
  </si>
  <si>
    <t>SAK_RS05050</t>
  </si>
  <si>
    <t>SAK_RS05060</t>
  </si>
  <si>
    <t>SAK_RS05065</t>
  </si>
  <si>
    <t>SAK_RS05075</t>
  </si>
  <si>
    <t>SAK_RS05085</t>
  </si>
  <si>
    <t>cas2</t>
  </si>
  <si>
    <t>SAK_RS05130</t>
  </si>
  <si>
    <t>SAK_RS05135</t>
  </si>
  <si>
    <t>SAK_RS05150</t>
  </si>
  <si>
    <t>SAK_RS05205</t>
  </si>
  <si>
    <t>SAK_RS05230</t>
  </si>
  <si>
    <t>SAK_RS05235</t>
  </si>
  <si>
    <t>SAK_RS05280</t>
  </si>
  <si>
    <t>SAK_RS05325</t>
  </si>
  <si>
    <t>SAK_RS05345</t>
  </si>
  <si>
    <t>SAK_RS05390</t>
  </si>
  <si>
    <t>phoU</t>
  </si>
  <si>
    <t>SAK_RS05450</t>
  </si>
  <si>
    <t>SAK_RS05460</t>
  </si>
  <si>
    <t>SAK_RS05470</t>
  </si>
  <si>
    <t>SAK_RS05475</t>
  </si>
  <si>
    <t>SAK_RS05480</t>
  </si>
  <si>
    <t>SAK_RS05495</t>
  </si>
  <si>
    <t>dprA</t>
  </si>
  <si>
    <t>SAK_RS05535</t>
  </si>
  <si>
    <t>ylqF</t>
  </si>
  <si>
    <t>SAK_RS05550</t>
  </si>
  <si>
    <t>SAK_RS05555</t>
  </si>
  <si>
    <t>SAK_RS05565</t>
  </si>
  <si>
    <t>SAK_RS05570</t>
  </si>
  <si>
    <t>SAK_RS05575</t>
  </si>
  <si>
    <t>SAK_RS05580</t>
  </si>
  <si>
    <t>SAK_RS05590</t>
  </si>
  <si>
    <t>SAK_RS05595</t>
  </si>
  <si>
    <t>SAK_RS05605</t>
  </si>
  <si>
    <t>SAK_RS05610</t>
  </si>
  <si>
    <t>essB</t>
  </si>
  <si>
    <t>SAK_RS05625</t>
  </si>
  <si>
    <t>essA</t>
  </si>
  <si>
    <t>SAK_RS05650</t>
  </si>
  <si>
    <t>SAK_RS05655</t>
  </si>
  <si>
    <t>cls</t>
  </si>
  <si>
    <t>SAK_RS05725</t>
  </si>
  <si>
    <t>SAK_RS05730</t>
  </si>
  <si>
    <t>SAK_RS05735</t>
  </si>
  <si>
    <t>SAK_RS05740</t>
  </si>
  <si>
    <t>coaB</t>
  </si>
  <si>
    <t>coaC</t>
  </si>
  <si>
    <t>SAK_RS05780</t>
  </si>
  <si>
    <t>SAK_RS05810</t>
  </si>
  <si>
    <t>prmC</t>
  </si>
  <si>
    <t>SAK_RS05830</t>
  </si>
  <si>
    <t>SAK_RS05840</t>
  </si>
  <si>
    <t>SAK_RS05860</t>
  </si>
  <si>
    <t>SAK_RS05895</t>
  </si>
  <si>
    <t>SAK_RS05900</t>
  </si>
  <si>
    <t>SAK_RS05905</t>
  </si>
  <si>
    <t>SAK_RS05910</t>
  </si>
  <si>
    <t>SAK_RS05925</t>
  </si>
  <si>
    <t>ascB</t>
  </si>
  <si>
    <t>SAK_RS05950</t>
  </si>
  <si>
    <t>SAK_RS05955</t>
  </si>
  <si>
    <t>SAK_RS05960</t>
  </si>
  <si>
    <t>SAK_RS05965</t>
  </si>
  <si>
    <t>SAK_RS05975</t>
  </si>
  <si>
    <t>SAK_RS05980</t>
  </si>
  <si>
    <t>SAK_RS05985</t>
  </si>
  <si>
    <t>folK</t>
  </si>
  <si>
    <t>folB</t>
  </si>
  <si>
    <t>folP</t>
  </si>
  <si>
    <t>folE</t>
  </si>
  <si>
    <t>rarD</t>
  </si>
  <si>
    <t>SAK_RS06025</t>
  </si>
  <si>
    <t>SAK_RS06030</t>
  </si>
  <si>
    <t>SAK_RS06070</t>
  </si>
  <si>
    <t>SAK_RS06090</t>
  </si>
  <si>
    <t>SAK_RS06105</t>
  </si>
  <si>
    <t>SAK_RS06110</t>
  </si>
  <si>
    <t>SAK_RS06130</t>
  </si>
  <si>
    <t>SAK_RS06140</t>
  </si>
  <si>
    <t>SAK_RS06150</t>
  </si>
  <si>
    <t>SAK_RS06285</t>
  </si>
  <si>
    <t>SAK_RS06290</t>
  </si>
  <si>
    <t>SAK_RS06305</t>
  </si>
  <si>
    <t>SAK_RS06390</t>
  </si>
  <si>
    <t>SAK_RS06395</t>
  </si>
  <si>
    <t>SAK_RS06435</t>
  </si>
  <si>
    <t>SAK_RS06460</t>
  </si>
  <si>
    <t>SAK_RS06465</t>
  </si>
  <si>
    <t>SAK_RS06505</t>
  </si>
  <si>
    <t>SAK_RS06535</t>
  </si>
  <si>
    <t>SAK_RS06540</t>
  </si>
  <si>
    <t>SAK_RS06655</t>
  </si>
  <si>
    <t>SAK_RS06665</t>
  </si>
  <si>
    <t>SAK_RS06670</t>
  </si>
  <si>
    <t>SAK_RS06675</t>
  </si>
  <si>
    <t>SAK_RS06680</t>
  </si>
  <si>
    <t>SAK_RS06685</t>
  </si>
  <si>
    <t>SAK_RS06690</t>
  </si>
  <si>
    <t>SAK_RS06695</t>
  </si>
  <si>
    <t>SAK_RS06700</t>
  </si>
  <si>
    <t>SAK_RS06705</t>
  </si>
  <si>
    <t>SAK_RS06765</t>
  </si>
  <si>
    <t>SAK_RS06810</t>
  </si>
  <si>
    <t>SAK_RS06860</t>
  </si>
  <si>
    <t>SAK_RS06915</t>
  </si>
  <si>
    <t>pfkB</t>
  </si>
  <si>
    <t>SAK_RS06940</t>
  </si>
  <si>
    <t>SAK_RS06955</t>
  </si>
  <si>
    <t>SAK_RS06965</t>
  </si>
  <si>
    <t>trmD</t>
  </si>
  <si>
    <t>rimM</t>
  </si>
  <si>
    <t>pyrR</t>
  </si>
  <si>
    <t>SAK_RS07040</t>
  </si>
  <si>
    <t>SAK_RS07055</t>
  </si>
  <si>
    <t>SAK_RS07065</t>
  </si>
  <si>
    <t>SAK_RS07180</t>
  </si>
  <si>
    <t>SAK_RS07190</t>
  </si>
  <si>
    <t>SAK_RS07230</t>
  </si>
  <si>
    <t>SAK_RS07235</t>
  </si>
  <si>
    <t>SAK_RS07240</t>
  </si>
  <si>
    <t>SAK_RS07260</t>
  </si>
  <si>
    <t>SAK_RS07270</t>
  </si>
  <si>
    <t>SAK_RS07300</t>
  </si>
  <si>
    <t>SAK_RS07315</t>
  </si>
  <si>
    <t>SAK_RS07370</t>
  </si>
  <si>
    <t>SAK_RS07395</t>
  </si>
  <si>
    <t>SAK_RS07435</t>
  </si>
  <si>
    <t>SAK_RS07440</t>
  </si>
  <si>
    <t>SAK_RS07550</t>
  </si>
  <si>
    <t>SAK_RS07560</t>
  </si>
  <si>
    <t>SAK_RS07580</t>
  </si>
  <si>
    <t>SAK_RS07640</t>
  </si>
  <si>
    <t>SAK_RS07700</t>
  </si>
  <si>
    <t>SAK_RS07705</t>
  </si>
  <si>
    <t>SAK_RS07725</t>
  </si>
  <si>
    <t>msrA</t>
  </si>
  <si>
    <t>SAK_RS07750</t>
  </si>
  <si>
    <t>SAK_RS07785</t>
  </si>
  <si>
    <t>SAK_RS07790</t>
  </si>
  <si>
    <t>SAK_RS07795</t>
  </si>
  <si>
    <t>SAK_RS07800</t>
  </si>
  <si>
    <t>SAK_RS07805</t>
  </si>
  <si>
    <t>SAK_RS07815</t>
  </si>
  <si>
    <t>SAK_RS07860</t>
  </si>
  <si>
    <t>SAK_RS07865</t>
  </si>
  <si>
    <t>SAK_RS07875</t>
  </si>
  <si>
    <t>SAK_RS07880</t>
  </si>
  <si>
    <t>SAK_RS07885</t>
  </si>
  <si>
    <t>SAK_RS07900</t>
  </si>
  <si>
    <t>SAK_RS07905</t>
  </si>
  <si>
    <t>SAK_RS07910</t>
  </si>
  <si>
    <t>SAK_RS07920</t>
  </si>
  <si>
    <t>SAK_RS07935</t>
  </si>
  <si>
    <t>SAK_RS07940</t>
  </si>
  <si>
    <t>SAK_RS07970</t>
  </si>
  <si>
    <t>SAK_RS08005</t>
  </si>
  <si>
    <t>yabA</t>
  </si>
  <si>
    <t>SAK_RS08020</t>
  </si>
  <si>
    <t>SAK_RS08030</t>
  </si>
  <si>
    <t>SAK_RS08035</t>
  </si>
  <si>
    <t>SAK_RS08040</t>
  </si>
  <si>
    <t>SAK_RS08045</t>
  </si>
  <si>
    <t>SAK_RS08050</t>
  </si>
  <si>
    <t>SAK_RS08055</t>
  </si>
  <si>
    <t>SAK_RS08065</t>
  </si>
  <si>
    <t>yidD</t>
  </si>
  <si>
    <t>SAK_RS08120</t>
  </si>
  <si>
    <t>xerD</t>
  </si>
  <si>
    <t>SAK_RS08130</t>
  </si>
  <si>
    <t>SAK_RS08135</t>
  </si>
  <si>
    <t>SAK_RS08155</t>
  </si>
  <si>
    <t>SAK_RS08160</t>
  </si>
  <si>
    <t>SAK_RS08180</t>
  </si>
  <si>
    <t>greA</t>
  </si>
  <si>
    <t>SAK_RS08215</t>
  </si>
  <si>
    <t>SAK_RS08265</t>
  </si>
  <si>
    <t>SAK_RS08295</t>
  </si>
  <si>
    <t>SAK_RS08320</t>
  </si>
  <si>
    <t>SAK_RS08335</t>
  </si>
  <si>
    <t>SAK_RS08345</t>
  </si>
  <si>
    <t>SAK_RS08350</t>
  </si>
  <si>
    <t>dhaS</t>
  </si>
  <si>
    <t>dhaL</t>
  </si>
  <si>
    <t>SAK_RS08380</t>
  </si>
  <si>
    <t>SAK_RS08405</t>
  </si>
  <si>
    <t>SAK_RS08410</t>
  </si>
  <si>
    <t>rsfS</t>
  </si>
  <si>
    <t>SAK_RS08420</t>
  </si>
  <si>
    <t>SAK_RS08430</t>
  </si>
  <si>
    <t>yhbY</t>
  </si>
  <si>
    <t>SAK_RS08450</t>
  </si>
  <si>
    <t>SAK_RS08470</t>
  </si>
  <si>
    <t>SAK_RS08475</t>
  </si>
  <si>
    <t>SAK_RS08480</t>
  </si>
  <si>
    <t>aroE</t>
  </si>
  <si>
    <t>SAK_RS08545</t>
  </si>
  <si>
    <t>SAK_RS08565</t>
  </si>
  <si>
    <t>SAK_RS08600</t>
  </si>
  <si>
    <t>SAK_RS08605</t>
  </si>
  <si>
    <t>SAK_RS08610</t>
  </si>
  <si>
    <t>SAK_RS08680</t>
  </si>
  <si>
    <t>SAK_RS08695</t>
  </si>
  <si>
    <t>SAK_RS08775</t>
  </si>
  <si>
    <t>fsa</t>
  </si>
  <si>
    <t>SAK_RS08840</t>
  </si>
  <si>
    <t>SAK_RS08845</t>
  </si>
  <si>
    <t>SAK_RS08850</t>
  </si>
  <si>
    <t>SAK_RS08855</t>
  </si>
  <si>
    <t>SAK_RS08870</t>
  </si>
  <si>
    <t>SAK_RS08875</t>
  </si>
  <si>
    <t>SAK_RS08880</t>
  </si>
  <si>
    <t>SAK_RS08885</t>
  </si>
  <si>
    <t>SAK_RS08895</t>
  </si>
  <si>
    <t>SAK_RS08995</t>
  </si>
  <si>
    <t>SAK_RS09035</t>
  </si>
  <si>
    <t>SAK_RS09045</t>
  </si>
  <si>
    <t>SAK_RS09070</t>
  </si>
  <si>
    <t>SAK_RS09090</t>
  </si>
  <si>
    <t>SAK_RS09100</t>
  </si>
  <si>
    <t>dltC</t>
  </si>
  <si>
    <t>SAK_RS09125</t>
  </si>
  <si>
    <t>SAK_RS09175</t>
  </si>
  <si>
    <t>SAK_RS09185</t>
  </si>
  <si>
    <t>SAK_RS09190</t>
  </si>
  <si>
    <t>SAK_RS09200</t>
  </si>
  <si>
    <t>SAK_RS09215</t>
  </si>
  <si>
    <t>SAK_RS09220</t>
  </si>
  <si>
    <t>SAK_RS09225</t>
  </si>
  <si>
    <t>SAK_RS09230</t>
  </si>
  <si>
    <t>SAK_RS09235</t>
  </si>
  <si>
    <t>SAK_RS09240</t>
  </si>
  <si>
    <t>SAK_RS09275</t>
  </si>
  <si>
    <t>SAK_RS09310</t>
  </si>
  <si>
    <t>SAK_RS09350</t>
  </si>
  <si>
    <t>SAK_RS09395</t>
  </si>
  <si>
    <t>SAK_RS09405</t>
  </si>
  <si>
    <t>SAK_RS09450</t>
  </si>
  <si>
    <t>SAK_RS09455</t>
  </si>
  <si>
    <t>SAK_RS09460</t>
  </si>
  <si>
    <t>SAK_RS09500</t>
  </si>
  <si>
    <t>SAK_RS09505</t>
  </si>
  <si>
    <t>lacB</t>
  </si>
  <si>
    <t>SAK_RS09530</t>
  </si>
  <si>
    <t>SAK_RS09600</t>
  </si>
  <si>
    <t>SAK_RS09610</t>
  </si>
  <si>
    <t>SAK_RS09615</t>
  </si>
  <si>
    <t>SAK_RS09620</t>
  </si>
  <si>
    <t>SAK_RS09625</t>
  </si>
  <si>
    <t>SAK_RS09630</t>
  </si>
  <si>
    <t>SAK_RS09640</t>
  </si>
  <si>
    <t>SAK_RS09680</t>
  </si>
  <si>
    <t>SAK_RS09710</t>
  </si>
  <si>
    <t>SAK_RS09725</t>
  </si>
  <si>
    <t>SAK_RS09740</t>
  </si>
  <si>
    <t>SAK_RS09775</t>
  </si>
  <si>
    <t>SAK_RS09780</t>
  </si>
  <si>
    <t>SAK_RS09790</t>
  </si>
  <si>
    <t>SAK_RS09800</t>
  </si>
  <si>
    <t>SAK_RS09805</t>
  </si>
  <si>
    <t>SAK_RS09810</t>
  </si>
  <si>
    <t>SAK_RS09815</t>
  </si>
  <si>
    <t>SAK_RS09820</t>
  </si>
  <si>
    <t>SAK_RS09835</t>
  </si>
  <si>
    <t>SAK_RS09845</t>
  </si>
  <si>
    <t>SAK_RS09860</t>
  </si>
  <si>
    <t>SAK_RS09865</t>
  </si>
  <si>
    <t>SAK_RS09875</t>
  </si>
  <si>
    <t>SAK_RS09880</t>
  </si>
  <si>
    <t>SAK_RS09900</t>
  </si>
  <si>
    <t>SAK_RS09930</t>
  </si>
  <si>
    <t>SAK_RS09935</t>
  </si>
  <si>
    <t>SAK_RS09940</t>
  </si>
  <si>
    <t>SAK_RS09945</t>
  </si>
  <si>
    <t>SAK_RS09950</t>
  </si>
  <si>
    <t>SAK_RS09955</t>
  </si>
  <si>
    <t>SAK_RS09960</t>
  </si>
  <si>
    <t>SAK_RS09985</t>
  </si>
  <si>
    <t>SAK_RS09995</t>
  </si>
  <si>
    <t>SAK_RS10010</t>
  </si>
  <si>
    <t>SAK_RS10025</t>
  </si>
  <si>
    <t>SAK_RS10035</t>
  </si>
  <si>
    <t>SAK_RS10120</t>
  </si>
  <si>
    <t>SAK_RS10125</t>
  </si>
  <si>
    <t>SAK_RS10140</t>
  </si>
  <si>
    <t>SAK_RS10155</t>
  </si>
  <si>
    <t>SAK_RS10185</t>
  </si>
  <si>
    <t>SAK_RS10200</t>
  </si>
  <si>
    <t>SAK_RS10215</t>
  </si>
  <si>
    <t>SAK_RS10235</t>
  </si>
  <si>
    <t>ruvA</t>
  </si>
  <si>
    <t>SAK_RS10310</t>
  </si>
  <si>
    <t>cadX</t>
  </si>
  <si>
    <t>SAK_RS10335</t>
  </si>
  <si>
    <t>SAK_RS10340</t>
  </si>
  <si>
    <t>SAK_RS10345</t>
  </si>
  <si>
    <t>SAK_RS10355</t>
  </si>
  <si>
    <t>SAK_RS10365</t>
  </si>
  <si>
    <t>SAK_RS10380</t>
  </si>
  <si>
    <t>SAK_RS10395</t>
  </si>
  <si>
    <t>SAK_RS10400</t>
  </si>
  <si>
    <t>SAK_RS10425</t>
  </si>
  <si>
    <t>SAK_RS10445</t>
  </si>
  <si>
    <t>SAK_RS10450</t>
  </si>
  <si>
    <t>SAK_RS10465</t>
  </si>
  <si>
    <t>SAK_RS10485</t>
  </si>
  <si>
    <t>SAK_RS10490</t>
  </si>
  <si>
    <t>SAK_RS10495</t>
  </si>
  <si>
    <t>SAK_RS10500</t>
  </si>
  <si>
    <t>SAK_RS10525</t>
  </si>
  <si>
    <t>SAK_RS10530</t>
  </si>
  <si>
    <t>SAK_RS10540</t>
  </si>
  <si>
    <t>SAK_RS10560</t>
  </si>
  <si>
    <t>SAK_RS10585</t>
  </si>
  <si>
    <t>SAK_RS10675</t>
  </si>
  <si>
    <t>SAK_RS10680</t>
  </si>
  <si>
    <t>SAK_RS10775</t>
  </si>
  <si>
    <t>SAK_RS10780</t>
  </si>
  <si>
    <t>SAK_RS10790</t>
  </si>
  <si>
    <t>SAK_RS10795</t>
  </si>
  <si>
    <t>rpmJ</t>
  </si>
  <si>
    <t>SAK_RS10810</t>
  </si>
  <si>
    <t>SAK_RS10815</t>
  </si>
  <si>
    <t>SAK_RS10820</t>
  </si>
  <si>
    <t>SAK_RS10825</t>
  </si>
  <si>
    <t>SAK_RS10830</t>
  </si>
  <si>
    <t>SAK_RS10835</t>
  </si>
  <si>
    <t>SAK_RS10860</t>
  </si>
  <si>
    <t>SAK_RS10870</t>
  </si>
  <si>
    <t>SAK_RS10880</t>
  </si>
  <si>
    <t>SAK_RS10900</t>
  </si>
  <si>
    <t>SAK_RS10905</t>
  </si>
  <si>
    <t>SAK_RS10920</t>
  </si>
  <si>
    <t>SAK_RS10960</t>
  </si>
  <si>
    <t>SAK_RS10975</t>
  </si>
  <si>
    <t>SAK_RS10985</t>
  </si>
  <si>
    <t>SAK_RS10990</t>
  </si>
  <si>
    <t>SAK_RS10995</t>
  </si>
  <si>
    <t>SAK_RS11000</t>
  </si>
  <si>
    <t>SAK_RS11005</t>
  </si>
  <si>
    <t>SAK_RS11010</t>
  </si>
  <si>
    <t>SAK_RS11035</t>
  </si>
  <si>
    <t>SAK_RS11040</t>
  </si>
  <si>
    <t>SAK_RS11045</t>
  </si>
  <si>
    <t>SAK_RS11050</t>
  </si>
  <si>
    <t>SAK_RS11060</t>
  </si>
  <si>
    <t>SAK_RS11085</t>
  </si>
  <si>
    <t>SAK_RS11120</t>
  </si>
  <si>
    <t>SAK_RS11125</t>
  </si>
  <si>
    <t>SAK_RS11130</t>
  </si>
  <si>
    <t>SAK_RS11135</t>
  </si>
  <si>
    <t>SAK_RS11150</t>
  </si>
  <si>
    <t>SAK_RS11155</t>
  </si>
  <si>
    <t>SAK_RS11160</t>
  </si>
  <si>
    <t>SAK_RS11165</t>
  </si>
  <si>
    <t>SAK_RS11170</t>
  </si>
  <si>
    <t>SAK_RS11175</t>
  </si>
  <si>
    <t>SAK_RS11180</t>
  </si>
  <si>
    <t>SAK_RS11185</t>
  </si>
  <si>
    <t>SAK_RS11195</t>
  </si>
  <si>
    <t>SAK_RS11200</t>
  </si>
  <si>
    <t>SAK_RS11210</t>
  </si>
  <si>
    <t>SAK_RS11230</t>
  </si>
  <si>
    <t>SAK_RS11235</t>
  </si>
  <si>
    <t>SAK_RS11245</t>
  </si>
  <si>
    <t>SAK_RS11260</t>
  </si>
  <si>
    <t>SAK_RS11265</t>
  </si>
  <si>
    <t>SAK_RS11290</t>
  </si>
  <si>
    <t>SAK_RS11295</t>
  </si>
  <si>
    <t>SAK_RS11300</t>
  </si>
  <si>
    <t>SAK_RS11315</t>
  </si>
  <si>
    <t>SAK_RS11325</t>
  </si>
  <si>
    <t>SAK_RS11335</t>
  </si>
  <si>
    <t>SAK_RS11340</t>
  </si>
  <si>
    <t>SAK_RS11345</t>
  </si>
  <si>
    <t>SAK_RS11350</t>
  </si>
  <si>
    <t>SAK_RS11355</t>
  </si>
  <si>
    <t>SAK_RS11370</t>
  </si>
  <si>
    <t>SAK_RS11375</t>
  </si>
  <si>
    <t>SAK_RS11380</t>
  </si>
  <si>
    <t>SAK_RS11385</t>
  </si>
  <si>
    <t>SAK_RS11395</t>
  </si>
  <si>
    <t>SAK_RS11400</t>
  </si>
  <si>
    <t>SAK_RS11405</t>
  </si>
  <si>
    <t>SAK_RS11410</t>
  </si>
  <si>
    <t>SAK_RS11425</t>
  </si>
  <si>
    <t>shp2</t>
  </si>
  <si>
    <t>SAK_RS11440</t>
  </si>
  <si>
    <t>SAK_RS11445</t>
  </si>
  <si>
    <t>SAK_RS11455</t>
  </si>
  <si>
    <t>SAK_RS11460</t>
  </si>
  <si>
    <t>SAK_RS11465</t>
  </si>
  <si>
    <t>SAK_RS11470</t>
  </si>
  <si>
    <t>SAK_RS11475</t>
  </si>
  <si>
    <t>SAK_RS11480</t>
  </si>
  <si>
    <t>SAK_RS11485</t>
  </si>
  <si>
    <t>SAK_RS11495</t>
  </si>
  <si>
    <t>SAK_RS11500</t>
  </si>
  <si>
    <t>SAK_RS11510</t>
  </si>
  <si>
    <t>Gene name</t>
  </si>
  <si>
    <t>Product</t>
  </si>
  <si>
    <t>30S ribosomal protein S14</t>
  </si>
  <si>
    <t>hypothetical protein</t>
  </si>
  <si>
    <t>rhodanese-related sulfurtransferase</t>
  </si>
  <si>
    <t>elongation factor Tu</t>
  </si>
  <si>
    <t>elongation factor G</t>
  </si>
  <si>
    <t>type I glyceraldehyde-3-phosphate dehydrogenase</t>
  </si>
  <si>
    <t>L-lactate dehydrogenase</t>
  </si>
  <si>
    <t>30S ribosomal protein S7</t>
  </si>
  <si>
    <t>50S ribosomal protein L1</t>
  </si>
  <si>
    <t>glutamine-hydrolyzing GMP synthase</t>
  </si>
  <si>
    <t>30S ribosomal protein S1</t>
  </si>
  <si>
    <t>HU family DNA-binding protein</t>
  </si>
  <si>
    <t>phosphocarrier protein HPr</t>
  </si>
  <si>
    <t>pneumococcal-type histidine triad protein</t>
  </si>
  <si>
    <t>PTS mannose/fructose/sorbose transporter family subunit IID</t>
  </si>
  <si>
    <t>aquaporin family protein</t>
  </si>
  <si>
    <t>ABC transporter ATP-binding protein</t>
  </si>
  <si>
    <t>phosphopyruvate hydratase</t>
  </si>
  <si>
    <t>transketolase</t>
  </si>
  <si>
    <t>phosphoglycerate kinase</t>
  </si>
  <si>
    <t>triose-phosphate isomerase</t>
  </si>
  <si>
    <t>aminotransferase class V-fold PLP-dependent enzyme</t>
  </si>
  <si>
    <t>IS3-like element IS861 family transposase</t>
  </si>
  <si>
    <t>30S ribosomal protein S4</t>
  </si>
  <si>
    <t>zinc ABC transporter solute-binding protein</t>
  </si>
  <si>
    <t>alanine--tRNA ligase</t>
  </si>
  <si>
    <t>NAD(P)-binding domain-containing protein</t>
  </si>
  <si>
    <t>YSIRK-targeted surface antigen transcriptional regulator</t>
  </si>
  <si>
    <t>50S ribosomal protein L19</t>
  </si>
  <si>
    <t>MerR family transcriptional regulator</t>
  </si>
  <si>
    <t>chaperonin GroEL</t>
  </si>
  <si>
    <t>phosphoenolpyruvate--protein phosphotransferase</t>
  </si>
  <si>
    <t>50S ribosomal protein L34</t>
  </si>
  <si>
    <t>30S ribosomal protein S12</t>
  </si>
  <si>
    <t>methionine adenosyltransferase</t>
  </si>
  <si>
    <t>ABC transporter substrate-binding protein</t>
  </si>
  <si>
    <t>ATP-dependent 6-phosphofructokinase</t>
  </si>
  <si>
    <t>tyrosine recombinase XerS</t>
  </si>
  <si>
    <t>ammonium transporter</t>
  </si>
  <si>
    <t>PTS mannose transporter subunit IIAB</t>
  </si>
  <si>
    <t>50S ribosomal protein L27</t>
  </si>
  <si>
    <t>uracil transporter</t>
  </si>
  <si>
    <t>DUF4931 domain-containing protein</t>
  </si>
  <si>
    <t>UMP kinase</t>
  </si>
  <si>
    <t>leucine--tRNA ligase</t>
  </si>
  <si>
    <t>F0F1 ATP synthase subunit alpha</t>
  </si>
  <si>
    <t>FanG protein</t>
  </si>
  <si>
    <t>30S ribosomal protein S9</t>
  </si>
  <si>
    <t>type II CRISPR RNA-guided endonuclease Cas9</t>
  </si>
  <si>
    <t>ABC-F family ATP-binding cassette domain-containing protein</t>
  </si>
  <si>
    <t>SPFH domain-containing protein</t>
  </si>
  <si>
    <t>LPXTG cell wall anchor domain-containing protein</t>
  </si>
  <si>
    <t>50S ribosomal protein L28</t>
  </si>
  <si>
    <t>isoleucine--tRNA ligase</t>
  </si>
  <si>
    <t>superoxide dismutase</t>
  </si>
  <si>
    <t>branched-chain amino acid transport system II carrier protein</t>
  </si>
  <si>
    <t>S-ribosylhomocysteine lyase</t>
  </si>
  <si>
    <t>acetolactate synthase AlsS</t>
  </si>
  <si>
    <t>PTS mannose/fructose/sorbose transporter subunit IIC</t>
  </si>
  <si>
    <t>branched-chain amino acid aminotransferase</t>
  </si>
  <si>
    <t>elongation factor 4</t>
  </si>
  <si>
    <t>50S ribosomal protein L13</t>
  </si>
  <si>
    <t>LysM peptidoglycan-binding domain-containing protein</t>
  </si>
  <si>
    <t>cell surface protein</t>
  </si>
  <si>
    <t>PolC-type DNA polymerase III</t>
  </si>
  <si>
    <t>IS30-like element ISSag3 family transposase</t>
  </si>
  <si>
    <t>CTP synthase</t>
  </si>
  <si>
    <t>F0F1 ATP synthase subunit beta</t>
  </si>
  <si>
    <t>30S ribosomal protein S5</t>
  </si>
  <si>
    <t>NCS2 family permease</t>
  </si>
  <si>
    <t>type II-A CRISPR-associated protein Csn2</t>
  </si>
  <si>
    <t>ferredoxin</t>
  </si>
  <si>
    <t>amino acid ABC transporter ATP-binding protein</t>
  </si>
  <si>
    <t>uracil-DNA glycosylase</t>
  </si>
  <si>
    <t>molecular chaperone DnaJ</t>
  </si>
  <si>
    <t>50S ribosomal protein L32</t>
  </si>
  <si>
    <t>ROK family glucokinase</t>
  </si>
  <si>
    <t>HPr kinase/phosphorylase</t>
  </si>
  <si>
    <t>zinc ABC transporter substrate-binding protein AdcA</t>
  </si>
  <si>
    <t>UDP-N-acetylglucosamine 1-carboxyvinyltransferase</t>
  </si>
  <si>
    <t>TetR/AcrR family transcriptional regulator</t>
  </si>
  <si>
    <t>fructose-bisphosphate aldolase</t>
  </si>
  <si>
    <t>ribose-phosphate diphosphokinase</t>
  </si>
  <si>
    <t>LacI family transcriptional regulator</t>
  </si>
  <si>
    <t>transglutaminase</t>
  </si>
  <si>
    <t>peptidylprolyl isomerase</t>
  </si>
  <si>
    <t>30S ribosomal protein S2</t>
  </si>
  <si>
    <t>DUF2316 family protein</t>
  </si>
  <si>
    <t>putative holin-like toxin</t>
  </si>
  <si>
    <t>sucrose-6-phosphate hydrolase</t>
  </si>
  <si>
    <t>YbaB/EbfC family nucleoid-associated protein</t>
  </si>
  <si>
    <t>uracil phosphoribosyltransferase</t>
  </si>
  <si>
    <t>lysine--tRNA ligase</t>
  </si>
  <si>
    <t>DUF4298 domain-containing protein</t>
  </si>
  <si>
    <t>HAMP domain-containing histidine kinase</t>
  </si>
  <si>
    <t>phosphoribosylamine--glycine ligase</t>
  </si>
  <si>
    <t>50S ribosomal protein L7/L12</t>
  </si>
  <si>
    <t>DUF4037 domain-containing protein</t>
  </si>
  <si>
    <t>membrane protein</t>
  </si>
  <si>
    <t>type II CRISPR-associated endonuclease Cas1</t>
  </si>
  <si>
    <t>asparagine--tRNA ligase</t>
  </si>
  <si>
    <t>low molecular weight phosphotyrosine protein phosphatase</t>
  </si>
  <si>
    <t>6%2C7-dimethyl-8-ribityllumazine synthase</t>
  </si>
  <si>
    <t>LCP family protein</t>
  </si>
  <si>
    <t>adenylosuccinate lyase</t>
  </si>
  <si>
    <t>class C sortase</t>
  </si>
  <si>
    <t>ABC transporter permease</t>
  </si>
  <si>
    <t>ECF transporter S component</t>
  </si>
  <si>
    <t>50S ribosomal protein L11</t>
  </si>
  <si>
    <t>DeoR/GlpR transcriptional regulator</t>
  </si>
  <si>
    <t>TetR family transcriptional regulator</t>
  </si>
  <si>
    <t>carbonic anhydrase</t>
  </si>
  <si>
    <t>YueI family protein</t>
  </si>
  <si>
    <t>peptidylprolyl isomerase PrsA</t>
  </si>
  <si>
    <t>adenine phosphoribosyltransferase</t>
  </si>
  <si>
    <t>NAD(P)/FAD-dependent oxidoreductase</t>
  </si>
  <si>
    <t>CopG family transcriptional regulator</t>
  </si>
  <si>
    <t>peptide deformylase</t>
  </si>
  <si>
    <t>YSIRK signal domain/LPXTG anchor domain surface protein</t>
  </si>
  <si>
    <t>transcriptional regulator Spx</t>
  </si>
  <si>
    <t>enoyl-CoA hydratase</t>
  </si>
  <si>
    <t>MFS transporter</t>
  </si>
  <si>
    <t>matrixin family metalloprotease</t>
  </si>
  <si>
    <t>exodeoxyribonuclease III</t>
  </si>
  <si>
    <t>Asp23/Gls24 family envelope stress response protein</t>
  </si>
  <si>
    <t>thiol reductase thioredoxin</t>
  </si>
  <si>
    <t>site-specific integrase</t>
  </si>
  <si>
    <t>CCA tRNA nucleotidyltransferase</t>
  </si>
  <si>
    <t>prepilin peptidase</t>
  </si>
  <si>
    <t>SidA/IucD/PvdA family monooxygenase</t>
  </si>
  <si>
    <t>F0F1 ATP synthase subunit epsilon</t>
  </si>
  <si>
    <t>tRNA (adenosine(37)-N6)-threonylcarbamoyltransferase complex dimerization subunit type 1 TsaB</t>
  </si>
  <si>
    <t>DUF402 domain-containing protein</t>
  </si>
  <si>
    <t>YihA family ribosome biogenesis GTP-binding protein</t>
  </si>
  <si>
    <t>cytochrome d ubiquinol oxidase subunit II</t>
  </si>
  <si>
    <t>type I glutamate--ammonia ligase</t>
  </si>
  <si>
    <t>flavodoxin</t>
  </si>
  <si>
    <t>cation transporter</t>
  </si>
  <si>
    <t>pyruvate kinase</t>
  </si>
  <si>
    <t>ribonuclease Y</t>
  </si>
  <si>
    <t>pyridoxal phosphate-dependent aminotransferase</t>
  </si>
  <si>
    <t>cyclic nucleotide-binding domain-containing protein</t>
  </si>
  <si>
    <t>YSIRK-type signal peptide-containing protein</t>
  </si>
  <si>
    <t>homocysteine S-methyltransferase</t>
  </si>
  <si>
    <t>phosphoribosylformylglycinamidine synthase</t>
  </si>
  <si>
    <t>amino acid permease</t>
  </si>
  <si>
    <t>30S ribosomal protein S21</t>
  </si>
  <si>
    <t>diacylglycerol kinase family lipid kinase</t>
  </si>
  <si>
    <t>nickel ABC transporter%2C nickel/metallophore periplasmic binding protein</t>
  </si>
  <si>
    <t>polysaccharide lyase 8 family protein</t>
  </si>
  <si>
    <t>guanylate kinase</t>
  </si>
  <si>
    <t>adenylosuccinate synthase</t>
  </si>
  <si>
    <t>aminoacyltransferase</t>
  </si>
  <si>
    <t>RluA family pseudouridine synthase</t>
  </si>
  <si>
    <t>S8 family serine peptidase</t>
  </si>
  <si>
    <t>VOC family protein</t>
  </si>
  <si>
    <t>DUF1827 family protein</t>
  </si>
  <si>
    <t>metal ABC transporter permease</t>
  </si>
  <si>
    <t>CsbD family protein</t>
  </si>
  <si>
    <t>WXG100 family type VII secretion target</t>
  </si>
  <si>
    <t>nucleoside-diphosphate kinase</t>
  </si>
  <si>
    <t>thiol reductant ABC exporter subunit CydC</t>
  </si>
  <si>
    <t>serine/threonine transporter SstT</t>
  </si>
  <si>
    <t>Holliday junction branch migration DNA helicase RuvB</t>
  </si>
  <si>
    <t>glycyl-radical enzyme activating protein</t>
  </si>
  <si>
    <t>DUF1492 domain-containing protein</t>
  </si>
  <si>
    <t>cysteine synthase A</t>
  </si>
  <si>
    <t>Gfo/Idh/MocA family oxidoreductase</t>
  </si>
  <si>
    <t>YebC/PmpR family DNA-binding transcriptional regulator</t>
  </si>
  <si>
    <t>potassium transporter Kup</t>
  </si>
  <si>
    <t>DNA-directed RNA polymerase subunit beta'</t>
  </si>
  <si>
    <t>amino acid ABC transporter permease</t>
  </si>
  <si>
    <t>catabolite control protein A</t>
  </si>
  <si>
    <t>30S ribosomal protein S20</t>
  </si>
  <si>
    <t>aspartate--tRNA ligase</t>
  </si>
  <si>
    <t>ISLre2 family transposase</t>
  </si>
  <si>
    <t>sugar transporter</t>
  </si>
  <si>
    <t>rhodanese-like domain-containing protein</t>
  </si>
  <si>
    <t>arginine--tRNA ligase</t>
  </si>
  <si>
    <t>ribonuclease J</t>
  </si>
  <si>
    <t>alcohol dehydrogenase AdhP</t>
  </si>
  <si>
    <t>glycosyltransferase family 8 protein</t>
  </si>
  <si>
    <t>DNA-directed RNA polymerase subunit alpha</t>
  </si>
  <si>
    <t>calcium-translocating P-type ATPase%2C PMCA-type</t>
  </si>
  <si>
    <t>thiamine pyrophosphate-dependent dehydrogenase E1 component subunit alpha</t>
  </si>
  <si>
    <t>BMP family ABC transporter substrate-binding protein</t>
  </si>
  <si>
    <t>DNA topoisomerase (ATP-hydrolyzing) subunit B</t>
  </si>
  <si>
    <t>1-acyl-sn-glycerol-3-phosphate acyltransferase</t>
  </si>
  <si>
    <t>glycerol-3-phosphate 1-O-acyltransferase PlsY</t>
  </si>
  <si>
    <t>bifunctional (p)ppGpp synthetase/guanosine-3'%2C5'-bis(diphosphate) 3'-pyrophosphohydrolase</t>
  </si>
  <si>
    <t>insulinase family protein</t>
  </si>
  <si>
    <t>16S rRNA (uracil(1498)-N(3))-methyltransferase</t>
  </si>
  <si>
    <t>arginine-ornithine antiporter</t>
  </si>
  <si>
    <t>50S ribosomal protein L18</t>
  </si>
  <si>
    <t>thioredoxin-disulfide reductase</t>
  </si>
  <si>
    <t>5'-methylthioadenosine/adenosylhomocysteine nucleosidase</t>
  </si>
  <si>
    <t>glycosyltransferase family 4 protein</t>
  </si>
  <si>
    <t>polyprenyl synthetase family protein</t>
  </si>
  <si>
    <t>response regulator transcription factor</t>
  </si>
  <si>
    <t>glutathione-disulfide reductase</t>
  </si>
  <si>
    <t>50S ribosomal protein L24</t>
  </si>
  <si>
    <t>DNA translocase FtsK</t>
  </si>
  <si>
    <t>D-alanyl-lipoteichoic acid biosynthesis protein DltD</t>
  </si>
  <si>
    <t>glycine--tRNA ligase subunit alpha</t>
  </si>
  <si>
    <t>peptide-methionine (R)-S-oxide reductase MsrB</t>
  </si>
  <si>
    <t>DUF4365 domain-containing protein</t>
  </si>
  <si>
    <t>inositol monophosphatase family protein</t>
  </si>
  <si>
    <t>amino acid ABC transporter substrate-binding protein</t>
  </si>
  <si>
    <t>DUF2974 domain-containing protein</t>
  </si>
  <si>
    <t>serine/threonine protein kinase</t>
  </si>
  <si>
    <t>IMP dehydrogenase</t>
  </si>
  <si>
    <t>DUF1002 domain-containing protein</t>
  </si>
  <si>
    <t>DNA repair protein RecO</t>
  </si>
  <si>
    <t>GntR family transcriptional regulator</t>
  </si>
  <si>
    <t>IS1182-like element IS1563 family transposase</t>
  </si>
  <si>
    <t>LemA family protein</t>
  </si>
  <si>
    <t>preprotein translocase subunit YajC</t>
  </si>
  <si>
    <t>L-serine ammonia-lyase%2C iron-sulfur-dependent%2C subunit alpha</t>
  </si>
  <si>
    <t>30S ribosomal protein S17</t>
  </si>
  <si>
    <t>acyltransferase</t>
  </si>
  <si>
    <t>zinc metalloprotease HtpX</t>
  </si>
  <si>
    <t>tRNA (adenosine(37)-N6)-threonylcarbamoyltransferase complex transferase subunit TsaD</t>
  </si>
  <si>
    <t>DNA polymerase III subunit delta</t>
  </si>
  <si>
    <t>undecaprenyl-diphosphate phosphatase</t>
  </si>
  <si>
    <t>cytochrome ubiquinol oxidase subunit I</t>
  </si>
  <si>
    <t>LTA synthase family protein</t>
  </si>
  <si>
    <t>glucosamine-6-phosphate deaminase</t>
  </si>
  <si>
    <t>rRNA maturation RNase YbeY</t>
  </si>
  <si>
    <t>GTPase Era</t>
  </si>
  <si>
    <t>3-deoxy-7-phosphoheptulonate synthase</t>
  </si>
  <si>
    <t>DUF3013 family protein</t>
  </si>
  <si>
    <t>DUF4479 and tRNA-binding domain-containing protein</t>
  </si>
  <si>
    <t>23S rRNA (pseudouridine(1915)-N(3))-methyltransferase RlmH</t>
  </si>
  <si>
    <t>DNA gyrase subunit A</t>
  </si>
  <si>
    <t>DNA mismatch repair endonuclease MutL</t>
  </si>
  <si>
    <t>TrkH family potassium uptake protein</t>
  </si>
  <si>
    <t>AI-2E family transporter</t>
  </si>
  <si>
    <t>carboxymuconolactone decarboxylase family protein</t>
  </si>
  <si>
    <t>ATP-binding cassette domain-containing protein</t>
  </si>
  <si>
    <t>CPBP family intramembrane metalloprotease</t>
  </si>
  <si>
    <t>UDP-N-acetylmuramate--L-alanine ligase</t>
  </si>
  <si>
    <t>3-oxoacyl-[acyl-carrier-protein] reductase</t>
  </si>
  <si>
    <t>GHKL domain-containing protein</t>
  </si>
  <si>
    <t>dUTP diphosphatase</t>
  </si>
  <si>
    <t>cupin domain-containing protein</t>
  </si>
  <si>
    <t>DUF1129 family protein</t>
  </si>
  <si>
    <t>bifunctional 3%2C4-dihydroxy-2-butanone-4-phosphate synthase/GTP cyclohydrolase II</t>
  </si>
  <si>
    <t>PTS transporter subunit IIC</t>
  </si>
  <si>
    <t>alpha-ketoacid dehydrogenase subunit beta</t>
  </si>
  <si>
    <t>ABC transporter permease/substrate-binding protein</t>
  </si>
  <si>
    <t>pyrroline-5-carboxylate reductase</t>
  </si>
  <si>
    <t>sn-glycerol-3-phosphate ABC transporter ATP-binding protein UgpC</t>
  </si>
  <si>
    <t>metal ABC transporter substrate-binding protein</t>
  </si>
  <si>
    <t>ClbS/DfsB family four-helix bundle protein</t>
  </si>
  <si>
    <t>dTMP kinase</t>
  </si>
  <si>
    <t>L-serine ammonia-lyase%2C iron-sulfur-dependent%2C subunit beta</t>
  </si>
  <si>
    <t>DUF3796 domain-containing protein</t>
  </si>
  <si>
    <t>Holliday junction resolvase RecU</t>
  </si>
  <si>
    <t>phospho-N-acetylmuramoyl-pentapeptide-transferase</t>
  </si>
  <si>
    <t>YggS family pyridoxal phosphate-dependent enzyme</t>
  </si>
  <si>
    <t>DUF3862 domain-containing protein</t>
  </si>
  <si>
    <t>patatin family protein</t>
  </si>
  <si>
    <t>capsular polysaccharide biosynthesis protein CpsC</t>
  </si>
  <si>
    <t>aminopeptidase</t>
  </si>
  <si>
    <t>ATP-dependent Clp protease ATP-binding subunit</t>
  </si>
  <si>
    <t>universal stress protein</t>
  </si>
  <si>
    <t>ACP S-malonyltransferase</t>
  </si>
  <si>
    <t>N-acetylmannosamine-6-phosphate 2-epimerase</t>
  </si>
  <si>
    <t>D-alanine--D-alanine ligase</t>
  </si>
  <si>
    <t>endonuclease III</t>
  </si>
  <si>
    <t>Bax inhibitor-1/YccA family protein</t>
  </si>
  <si>
    <t>histidine phosphatase family protein</t>
  </si>
  <si>
    <t>phosphoenolpyruvate carboxylase</t>
  </si>
  <si>
    <t>UDP-glucose 4-epimerase GalE</t>
  </si>
  <si>
    <t>carbamate kinase</t>
  </si>
  <si>
    <t>tRNA1(Val) (adenine(37)-N6)-methyltransferase</t>
  </si>
  <si>
    <t>SpaH/EbpB family LPXTG-anchored major pilin</t>
  </si>
  <si>
    <t>ribosomal protein S18-alanine N-acetyltransferase</t>
  </si>
  <si>
    <t>DUF3307 domain-containing protein</t>
  </si>
  <si>
    <t>VWA domain-containing protein</t>
  </si>
  <si>
    <t>ECF-type riboflavin transporter substrate-binding protein</t>
  </si>
  <si>
    <t>GTPase ObgE</t>
  </si>
  <si>
    <t>ribosome recycling factor</t>
  </si>
  <si>
    <t>16S rRNA (adenine(1518)-N(6)/adenine(1519)-N(6))-dimethyltransferase RsmA</t>
  </si>
  <si>
    <t>ATP-dependent nuclease subunit B</t>
  </si>
  <si>
    <t>GlsB/YeaQ/YmgE family stress response membrane protein</t>
  </si>
  <si>
    <t>DNA-directed RNA polymerase subunit beta</t>
  </si>
  <si>
    <t>accessory Sec-dependent serine-rich glycoprotein adhesin</t>
  </si>
  <si>
    <t>bifunctional diaminohydroxyphosphoribosylaminopyrimidine deaminase/5-amino-6-(5-phosphoribosylamino)uracil reductase RibD</t>
  </si>
  <si>
    <t>DhaKLM operon coactivator DhaQ</t>
  </si>
  <si>
    <t>phage portal protein</t>
  </si>
  <si>
    <t>tRNA preQ1(34) S-adenosylmethionine ribosyltransferase-isomerase QueA</t>
  </si>
  <si>
    <t>GNAT family N-acetyltransferase</t>
  </si>
  <si>
    <t>ATP-dependent Clp protease proteolytic subunit</t>
  </si>
  <si>
    <t>DUF3270 domain-containing protein</t>
  </si>
  <si>
    <t>glycogen/starch/alpha-glucan family phosphorylase</t>
  </si>
  <si>
    <t>accessory Sec system protein Asp2</t>
  </si>
  <si>
    <t>tRNA (cytidine(34)-2'-O)-methyltransferase</t>
  </si>
  <si>
    <t>DNA topoisomerase IV subunit A</t>
  </si>
  <si>
    <t>RNA methyltransferase</t>
  </si>
  <si>
    <t>aminopeptidase P family protein</t>
  </si>
  <si>
    <t>DNA mismatch repair protein MutS</t>
  </si>
  <si>
    <t>glutamate 5-kinase</t>
  </si>
  <si>
    <t>phospho-sugar mutase</t>
  </si>
  <si>
    <t>TDT family transporter</t>
  </si>
  <si>
    <t>carbamoyl phosphate synthase large subunit</t>
  </si>
  <si>
    <t>DegV family protein</t>
  </si>
  <si>
    <t>class 1b ribonucleoside-diphosphate reductase subunit beta</t>
  </si>
  <si>
    <t>phosphate acetyltransferase</t>
  </si>
  <si>
    <t>beta-ketoacyl-ACP synthase II</t>
  </si>
  <si>
    <t>BglG family transcription antiterminator</t>
  </si>
  <si>
    <t>alkaline shock response membrane anchor protein AmaP</t>
  </si>
  <si>
    <t>cold-shock protein</t>
  </si>
  <si>
    <t>biotin/lipoate A/B protein ligase family protein</t>
  </si>
  <si>
    <t>voltage-gated chloride channel family protein</t>
  </si>
  <si>
    <t>FtsW/RodA/SpoVE family cell cycle protein</t>
  </si>
  <si>
    <t>phosphate starvation-inducible protein PhoH</t>
  </si>
  <si>
    <t>DUF1275 domain-containing protein</t>
  </si>
  <si>
    <t>helix-turn-helix transcriptional regulator</t>
  </si>
  <si>
    <t>PhzF family phenazine biosynthesis protein</t>
  </si>
  <si>
    <t>redox-sensing transcriptional repressor Rex</t>
  </si>
  <si>
    <t>undecaprenyl/decaprenyl-phosphate alpha-N-acetylglucosaminyl 1-phosphate transferase</t>
  </si>
  <si>
    <t>50S ribosomal protein L9</t>
  </si>
  <si>
    <t>YihY/virulence factor BrkB family protein</t>
  </si>
  <si>
    <t>NADP-specific glutamate dehydrogenase</t>
  </si>
  <si>
    <t>epoxyqueuosine reductase QueH</t>
  </si>
  <si>
    <t>translation initiation factor IF-3</t>
  </si>
  <si>
    <t>sulfite exporter TauE/SafE family protein</t>
  </si>
  <si>
    <t>single-stranded DNA-binding protein</t>
  </si>
  <si>
    <t>pur operon repressor</t>
  </si>
  <si>
    <t>cell division protein SepF</t>
  </si>
  <si>
    <t>IS3 family transposase</t>
  </si>
  <si>
    <t>cysteine--tRNA ligase</t>
  </si>
  <si>
    <t>YitT family protein</t>
  </si>
  <si>
    <t>DUF1797 family protein</t>
  </si>
  <si>
    <t>YwaF family protein</t>
  </si>
  <si>
    <t>alpha-amylase</t>
  </si>
  <si>
    <t>replication-associated recombination protein A</t>
  </si>
  <si>
    <t>glucose-6-phosphate isomerase</t>
  </si>
  <si>
    <t>redoxin NrdH</t>
  </si>
  <si>
    <t>carbamoylsarcosine amidase</t>
  </si>
  <si>
    <t>YfhO family protein</t>
  </si>
  <si>
    <t>SDR family oxidoreductase</t>
  </si>
  <si>
    <t>DUF4430 domain-containing protein</t>
  </si>
  <si>
    <t>sugar transferase</t>
  </si>
  <si>
    <t>Rgg/GadR/MutR family transcriptional regulator</t>
  </si>
  <si>
    <t>purine permease</t>
  </si>
  <si>
    <t>Cof-type HAD-IIB family hydrolase</t>
  </si>
  <si>
    <t>transcription termination/antitermination protein NusG</t>
  </si>
  <si>
    <t>DUF536 domain-containing protein</t>
  </si>
  <si>
    <t>oleate hydratase</t>
  </si>
  <si>
    <t>glycine--tRNA ligase subunit beta</t>
  </si>
  <si>
    <t>L%2CD-transpeptidase</t>
  </si>
  <si>
    <t>5-(carboxyamino)imidazole ribonucleotide mutase</t>
  </si>
  <si>
    <t>penicillin-binding protein 2</t>
  </si>
  <si>
    <t>plasmid mobilization relaxosome protein MobC</t>
  </si>
  <si>
    <t>HIT family protein</t>
  </si>
  <si>
    <t>trigger factor</t>
  </si>
  <si>
    <t>nucleoid-associated protein</t>
  </si>
  <si>
    <t>rod shape-determining protein RodA</t>
  </si>
  <si>
    <t>rRNA pseudouridine synthase</t>
  </si>
  <si>
    <t>glycoside hydrolase family 73 protein</t>
  </si>
  <si>
    <t>peptide ABC transporter substrate-binding protein</t>
  </si>
  <si>
    <t>50S ribosomal protein L5</t>
  </si>
  <si>
    <t>thymidine kinase</t>
  </si>
  <si>
    <t>alpha/beta hydrolase</t>
  </si>
  <si>
    <t>aldose 1-epimerase family protein</t>
  </si>
  <si>
    <t>redox-regulated molecular chaperone Hsp33</t>
  </si>
  <si>
    <t>CHAP domain-containing protein</t>
  </si>
  <si>
    <t>5-(carboxyamino)imidazole ribonucleotide synthase</t>
  </si>
  <si>
    <t>GAF domain-containing protein</t>
  </si>
  <si>
    <t>30S ribosomal protein S13</t>
  </si>
  <si>
    <t>terminase large subunit</t>
  </si>
  <si>
    <t>ribulose-phosphate 3-epimerase</t>
  </si>
  <si>
    <t>LacI family DNA-binding transcriptional regulator</t>
  </si>
  <si>
    <t>C69 family dipeptidase</t>
  </si>
  <si>
    <t>phosphoglycerate mutase</t>
  </si>
  <si>
    <t>glycosyltransferase</t>
  </si>
  <si>
    <t>bifunctional UDP-N-acetylglucosamine diphosphorylase/glucosamine-1-phosphate N-acetyltransferase GlmU</t>
  </si>
  <si>
    <t>DUF669 domain-containing protein</t>
  </si>
  <si>
    <t>acetyl-CoA carboxylase biotin carboxylase subunit</t>
  </si>
  <si>
    <t>transporter substrate-binding domain-containing protein</t>
  </si>
  <si>
    <t>multidrug efflux MFS transporter</t>
  </si>
  <si>
    <t>D-tyrosyl-tRNA(Tyr) deacylase</t>
  </si>
  <si>
    <t>5-methyltetrahydropteroyltriglutamate--homocysteine S-methyltransferase</t>
  </si>
  <si>
    <t>exo-alpha-sialidase</t>
  </si>
  <si>
    <t>asparaginase</t>
  </si>
  <si>
    <t>cysteine desulfurase</t>
  </si>
  <si>
    <t>PspC domain-containing protein</t>
  </si>
  <si>
    <t>type II toxin-antitoxin system RelB/DinJ family antitoxin</t>
  </si>
  <si>
    <t>U32 family peptidase</t>
  </si>
  <si>
    <t>HAD family phosphatase</t>
  </si>
  <si>
    <t>class 1b ribonucleoside-diphosphate reductase subunit alpha</t>
  </si>
  <si>
    <t>mannose-6-phosphate isomerase%2C class I</t>
  </si>
  <si>
    <t>HD domain-containing protein</t>
  </si>
  <si>
    <t>SAM-dependent methyltransferase TehB</t>
  </si>
  <si>
    <t>tRNA dihydrouridine synthase DusB</t>
  </si>
  <si>
    <t>YjiH family protein</t>
  </si>
  <si>
    <t>energy-coupled thiamine transporter ThiT</t>
  </si>
  <si>
    <t>3-hydroxyacyl-CoA dehydrogenase</t>
  </si>
  <si>
    <t>PTS transporter subunit EIIA</t>
  </si>
  <si>
    <t>chorismate synthase</t>
  </si>
  <si>
    <t>phosphopentomutase</t>
  </si>
  <si>
    <t>ribosome-associated translation inhibitor RaiA</t>
  </si>
  <si>
    <t>DUF3114 domain-containing protein</t>
  </si>
  <si>
    <t>thymidylate synthase</t>
  </si>
  <si>
    <t>glycerophosphodiester phosphodiesterase</t>
  </si>
  <si>
    <t>tRNA (adenosine(37)-N6)-threonylcarbamoyltransferase complex ATPase subunit type 1 TsaE</t>
  </si>
  <si>
    <t>FAD-containing oxidoreductase</t>
  </si>
  <si>
    <t>glycosyltransferase family 2 protein</t>
  </si>
  <si>
    <t>excinuclease ABC subunit UvrA</t>
  </si>
  <si>
    <t>tyrosine-protein kinase</t>
  </si>
  <si>
    <t>thiol peroxidase</t>
  </si>
  <si>
    <t>terminase</t>
  </si>
  <si>
    <t>sugar ABC transporter permease</t>
  </si>
  <si>
    <t>CadD family cadmium resistance transporter</t>
  </si>
  <si>
    <t>transcriptional regulator</t>
  </si>
  <si>
    <t>cell division protein FtsZ</t>
  </si>
  <si>
    <t>V-type Na+ -ATPase subunit J</t>
  </si>
  <si>
    <t>PTS transporter subunit EIIC</t>
  </si>
  <si>
    <t>siderophore ABC transporter substrate-binding protein</t>
  </si>
  <si>
    <t>membrane protein insertase YidC</t>
  </si>
  <si>
    <t>30S ribosomal protein S16</t>
  </si>
  <si>
    <t>GTP pyrophosphokinase</t>
  </si>
  <si>
    <t>DUF1934 domain-containing protein</t>
  </si>
  <si>
    <t>RNase adapter RapZ</t>
  </si>
  <si>
    <t>sugar ABC transporter ATP-binding protein</t>
  </si>
  <si>
    <t>ketoacyl-ACP synthase III</t>
  </si>
  <si>
    <t>Fe-S cluster assembly protein SufB</t>
  </si>
  <si>
    <t>efflux RND transporter periplasmic adaptor subunit</t>
  </si>
  <si>
    <t>N-acetylglucosamine-6-phosphate deacetylase</t>
  </si>
  <si>
    <t>DUF4811 domain-containing protein</t>
  </si>
  <si>
    <t>transposase</t>
  </si>
  <si>
    <t>signal peptidase I</t>
  </si>
  <si>
    <t>fructose-1%2C6-bisphosphatase</t>
  </si>
  <si>
    <t>A/G-specific adenine glycosylase</t>
  </si>
  <si>
    <t>D-alanine--poly(phosphoribitol) ligase subunit DltA</t>
  </si>
  <si>
    <t>ribonuclease M5</t>
  </si>
  <si>
    <t>dTDP-4-dehydrorhamnose reductase</t>
  </si>
  <si>
    <t>NUDIX domain-containing protein</t>
  </si>
  <si>
    <t>valine--tRNA ligase</t>
  </si>
  <si>
    <t>hydroxymethylglutaryl-CoA reductase%2C degradative</t>
  </si>
  <si>
    <t>cytidine deaminase</t>
  </si>
  <si>
    <t>orotate phosphoribosyltransferase</t>
  </si>
  <si>
    <t>prolipoprotein diacylglyceryl transferase</t>
  </si>
  <si>
    <t>endolytic transglycosylase MltG</t>
  </si>
  <si>
    <t>Asp-tRNA(Asn)/Glu-tRNA(Gln) amidotransferase subunit GatB</t>
  </si>
  <si>
    <t>TIGR00159 family protein</t>
  </si>
  <si>
    <t>methionyl-tRNA formyltransferase</t>
  </si>
  <si>
    <t>AzlC family ABC transporter permease</t>
  </si>
  <si>
    <t>Spx/MgsR family RNA polymerase-binding regulatory protein</t>
  </si>
  <si>
    <t>DNA-directed RNA polymerase subunit omega</t>
  </si>
  <si>
    <t>type I DNA topoisomerase</t>
  </si>
  <si>
    <t>UDP-N-acetylmuramate dehydrogenase</t>
  </si>
  <si>
    <t>50S ribosomal protein L30</t>
  </si>
  <si>
    <t>acyl carrier protein</t>
  </si>
  <si>
    <t>ATP-dependent Clp protease ATP-binding subunit ClpX</t>
  </si>
  <si>
    <t>metal-sulfur cluster assembly factor</t>
  </si>
  <si>
    <t>ribonuclease HIII</t>
  </si>
  <si>
    <t>50S ribosomal protein L3</t>
  </si>
  <si>
    <t>transcription termination/antitermination protein NusA</t>
  </si>
  <si>
    <t>LysR family transcriptional regulator</t>
  </si>
  <si>
    <t>30S ribosomal protein S3</t>
  </si>
  <si>
    <t>50S ribosomal protein L33</t>
  </si>
  <si>
    <t>anaerobic ribonucleoside-triphosphate reductase</t>
  </si>
  <si>
    <t>50S ribosomal protein L14</t>
  </si>
  <si>
    <t>glutamyl aminopeptidase</t>
  </si>
  <si>
    <t>signal recognition particle protein</t>
  </si>
  <si>
    <t>ribonuclease Z</t>
  </si>
  <si>
    <t>TM2 domain-containing protein</t>
  </si>
  <si>
    <t>translation initiation factor IF-1</t>
  </si>
  <si>
    <t>DNA/RNA non-specific endonuclease</t>
  </si>
  <si>
    <t>arginine deiminase</t>
  </si>
  <si>
    <t>recombinase family protein</t>
  </si>
  <si>
    <t>peptide chain release factor 3</t>
  </si>
  <si>
    <t>cation:proton antiporter</t>
  </si>
  <si>
    <t>PTS ascorbate transporter subunit IIC</t>
  </si>
  <si>
    <t>tRNA pseudouridine(38-40) synthase TruA</t>
  </si>
  <si>
    <t>DUF1361 domain-containing protein</t>
  </si>
  <si>
    <t>Hsp33 family molecular chaperone HslO</t>
  </si>
  <si>
    <t>phosphate ABC transporter permease PstA</t>
  </si>
  <si>
    <t>DNA-directed RNA polymerase sigma-70 factor</t>
  </si>
  <si>
    <t>RNA-binding protein</t>
  </si>
  <si>
    <t>class I SAM-dependent methyltransferase</t>
  </si>
  <si>
    <t>metal ABC transporter ATP-binding protein</t>
  </si>
  <si>
    <t>ATP-dependent metallopeptidase FtsH/Yme1/Tma family protein</t>
  </si>
  <si>
    <t>aminopeptidase C</t>
  </si>
  <si>
    <t>phosphoserine phosphatase SerB</t>
  </si>
  <si>
    <t>phosphoglucosamine mutase</t>
  </si>
  <si>
    <t>DUF2969 domain-containing protein</t>
  </si>
  <si>
    <t>50S ribosomal protein L21</t>
  </si>
  <si>
    <t>preprotein translocase subunit SecA</t>
  </si>
  <si>
    <t>5'-nucleotidase%2C lipoprotein e(P4) family</t>
  </si>
  <si>
    <t>kinase</t>
  </si>
  <si>
    <t>DUF3644 domain-containing protein</t>
  </si>
  <si>
    <t>DHH family phosphoesterase</t>
  </si>
  <si>
    <t>DNA-dependent RNA polymerase auxiliary subunit epsilon family protein</t>
  </si>
  <si>
    <t>LD-carboxypeptidase</t>
  </si>
  <si>
    <t>ribonuclease R</t>
  </si>
  <si>
    <t>DUF2812 domain-containing protein</t>
  </si>
  <si>
    <t>tyrosine-type recombinase/integrase</t>
  </si>
  <si>
    <t>acetyltransferase</t>
  </si>
  <si>
    <t>ammonia-dependent NAD(+) synthetase</t>
  </si>
  <si>
    <t>3'-5' exonuclease</t>
  </si>
  <si>
    <t>argininosuccinate lyase</t>
  </si>
  <si>
    <t>CidA/LrgA family protein</t>
  </si>
  <si>
    <t>thiol reductant ABC exporter subunit CydD</t>
  </si>
  <si>
    <t>BCCT family transporter</t>
  </si>
  <si>
    <t>23S rRNA (adenine(2503)-C(2))-methyltransferase RlmN</t>
  </si>
  <si>
    <t>proline--tRNA ligase</t>
  </si>
  <si>
    <t>diacylglycerol kinase family protein</t>
  </si>
  <si>
    <t>segregation/condensation protein B</t>
  </si>
  <si>
    <t>protein jag</t>
  </si>
  <si>
    <t>glycosyl transferase</t>
  </si>
  <si>
    <t>replication initiation factor domain-containing protein</t>
  </si>
  <si>
    <t>ABC transporter permease subunit</t>
  </si>
  <si>
    <t>phosphoglycerate dehydrogenase</t>
  </si>
  <si>
    <t>aldo/keto reductase</t>
  </si>
  <si>
    <t>lysin</t>
  </si>
  <si>
    <t>endonuclease MutS2</t>
  </si>
  <si>
    <t>uridine kinase</t>
  </si>
  <si>
    <t>queuosine transporter QueT</t>
  </si>
  <si>
    <t>alanine racemase</t>
  </si>
  <si>
    <t>peptide chain release factor 2</t>
  </si>
  <si>
    <t>penicillin-binding protein</t>
  </si>
  <si>
    <t>glutamate--tRNA ligase</t>
  </si>
  <si>
    <t>RNA polymerase sigma factor RpoD</t>
  </si>
  <si>
    <t>N-acylneuraminate cytidylyltransferase</t>
  </si>
  <si>
    <t>multidrug MFS transporter</t>
  </si>
  <si>
    <t>transcriptional repressor NrdR</t>
  </si>
  <si>
    <t>nucleotide exchange factor GrpE</t>
  </si>
  <si>
    <t>formate C-acetyltransferase</t>
  </si>
  <si>
    <t>FtsX-like permease family protein</t>
  </si>
  <si>
    <t>phosphate-binding protein</t>
  </si>
  <si>
    <t>HXXEE domain-containing protein</t>
  </si>
  <si>
    <t>type 1 glycerol-3-phosphate oxidase</t>
  </si>
  <si>
    <t>GTPase HflX</t>
  </si>
  <si>
    <t>heat-inducible transcriptional repressor HrcA</t>
  </si>
  <si>
    <t>glycosyl transferase family 8</t>
  </si>
  <si>
    <t>anaerobic ribonucleoside-triphosphate reductase activating protein</t>
  </si>
  <si>
    <t>nucleotidyltransferase</t>
  </si>
  <si>
    <t>chromosome replication initiation protein</t>
  </si>
  <si>
    <t>glycyl radical protein</t>
  </si>
  <si>
    <t>NAD-dependent succinate-semialdehyde dehydrogenase</t>
  </si>
  <si>
    <t>Asp-tRNA(Asn)/Glu-tRNA(Gln) amidotransferase subunit GatA</t>
  </si>
  <si>
    <t>signal recognition particle-docking protein FtsY</t>
  </si>
  <si>
    <t>recombinase RecA</t>
  </si>
  <si>
    <t>ABC transporter substrate-binding protein/permease</t>
  </si>
  <si>
    <t>aspartate-semialdehyde dehydrogenase</t>
  </si>
  <si>
    <t>accessory Sec system protein translocase subunit SecY2</t>
  </si>
  <si>
    <t>N-acetylmuramoyl-L-alanine amidase</t>
  </si>
  <si>
    <t>glutathione S-transferase family protein</t>
  </si>
  <si>
    <t>DNA replication/repair protein RecF</t>
  </si>
  <si>
    <t>DUF896 family protein</t>
  </si>
  <si>
    <t>class I SAM-dependent RNA methyltransferase</t>
  </si>
  <si>
    <t>sensor histidine kinase</t>
  </si>
  <si>
    <t>bifunctional lysylphosphatidylglycerol flippase/synthetase MprF</t>
  </si>
  <si>
    <t>IS5 family transposase</t>
  </si>
  <si>
    <t>elongation factor P</t>
  </si>
  <si>
    <t>iron-containing alcohol dehydrogenase family protein</t>
  </si>
  <si>
    <t>PTS sugar transporter subunit IIA</t>
  </si>
  <si>
    <t>NUDIX hydrolase</t>
  </si>
  <si>
    <t>dihydroorotase</t>
  </si>
  <si>
    <t>UDP-N-acetylglucosamine 2-epimerase (hydrolyzing)</t>
  </si>
  <si>
    <t>PDZ domain-containing protein</t>
  </si>
  <si>
    <t>IS3-like element ISSag2 family transposase</t>
  </si>
  <si>
    <t>OFA family MFS transporter</t>
  </si>
  <si>
    <t>tRNA (adenosine(37)-N6)-dimethylallyltransferase MiaA</t>
  </si>
  <si>
    <t>dihydrofolate reductase</t>
  </si>
  <si>
    <t>RNA helicase</t>
  </si>
  <si>
    <t>Holliday junction resolvase RuvX</t>
  </si>
  <si>
    <t>copper-translocating P-type ATPase</t>
  </si>
  <si>
    <t>TIGR03943 family protein</t>
  </si>
  <si>
    <t>galactokinase</t>
  </si>
  <si>
    <t>FRG domain-containing protein</t>
  </si>
  <si>
    <t>(d)CMP kinase</t>
  </si>
  <si>
    <t>aspartate--ammonia ligase</t>
  </si>
  <si>
    <t>type I restriction-modification system subunit M</t>
  </si>
  <si>
    <t>Fe-S cluster assembly ATPase SufC</t>
  </si>
  <si>
    <t>DNA polymerase IV</t>
  </si>
  <si>
    <t>50S ribosomal protein L11 methyltransferase</t>
  </si>
  <si>
    <t>competence/damage-inducible protein A</t>
  </si>
  <si>
    <t>aminomethyl transferase family protein</t>
  </si>
  <si>
    <t>ornithine carbamoyltransferase</t>
  </si>
  <si>
    <t>dipeptidase PepV</t>
  </si>
  <si>
    <t>YbaN family protein</t>
  </si>
  <si>
    <t>DUF1642 domain-containing protein</t>
  </si>
  <si>
    <t>magnesium transporter CorA family protein</t>
  </si>
  <si>
    <t>phosphate ABC transporter substrate-binding protein PstS family protein</t>
  </si>
  <si>
    <t>NAD(P)H-dependent oxidoreductase</t>
  </si>
  <si>
    <t>Crp/Fnr family transcriptional regulator</t>
  </si>
  <si>
    <t>serine hydrolase</t>
  </si>
  <si>
    <t>TIGR01457 family HAD-type hydrolase</t>
  </si>
  <si>
    <t>mechanosensitive ion channel family protein</t>
  </si>
  <si>
    <t>acetate kinase</t>
  </si>
  <si>
    <t>tRNA 2-thiouridine(34) synthase MnmA</t>
  </si>
  <si>
    <t>competence protein CoiA</t>
  </si>
  <si>
    <t>glucose-1-phosphate adenylyltransferase</t>
  </si>
  <si>
    <t>DNA-binding protein</t>
  </si>
  <si>
    <t>DAK2 domain-containing protein</t>
  </si>
  <si>
    <t>KH domain-containing protein</t>
  </si>
  <si>
    <t>energy-coupling factor transporter ATPase</t>
  </si>
  <si>
    <t>HAD family hydrolase</t>
  </si>
  <si>
    <t>50S ribosomal protein L10</t>
  </si>
  <si>
    <t>4-alpha-glucanotransferase</t>
  </si>
  <si>
    <t>translational GTPase TypA</t>
  </si>
  <si>
    <t>CDP-diacylglycerol--glycerol-3-phosphate 3-phosphatidyltransferase</t>
  </si>
  <si>
    <t>translation initiation factor IF-2</t>
  </si>
  <si>
    <t>DEAD/DEAH box helicase</t>
  </si>
  <si>
    <t>phosphate ABC transporter ATP-binding protein</t>
  </si>
  <si>
    <t>adenylate kinase</t>
  </si>
  <si>
    <t>GntP family permease</t>
  </si>
  <si>
    <t>preprotein translocase subunit SecE</t>
  </si>
  <si>
    <t>alpha C protein Bca</t>
  </si>
  <si>
    <t>lipoate--protein ligase</t>
  </si>
  <si>
    <t>phosphatase PAP2 family protein</t>
  </si>
  <si>
    <t>polysaccharide biosynthesis protein</t>
  </si>
  <si>
    <t>bifunctional phosphoribosylaminoimidazolecarboxamide formyltransferase/IMP cyclohydrolase</t>
  </si>
  <si>
    <t>tRNA (guanosine(46)-N7)-methyltransferase TrmB</t>
  </si>
  <si>
    <t>uridine phosphorylase</t>
  </si>
  <si>
    <t>UDP-N-acetylmuramoyl-L-alanine--D-glutamate ligase</t>
  </si>
  <si>
    <t>1%2C4-alpha-glucan branching protein GlgB</t>
  </si>
  <si>
    <t>CatB-related O-acetyltransferase</t>
  </si>
  <si>
    <t>PaaI family thioesterase</t>
  </si>
  <si>
    <t>excinuclease ABC subunit UvrC</t>
  </si>
  <si>
    <t>3-phosphoserine/phosphohydroxythreonine transaminase</t>
  </si>
  <si>
    <t>30S ribosomal protein S6</t>
  </si>
  <si>
    <t>MarR family transcriptional regulator</t>
  </si>
  <si>
    <t>D-alanyl-D-alanine carboxypeptidase</t>
  </si>
  <si>
    <t>DNA polymerase III subunit alpha</t>
  </si>
  <si>
    <t>peptidase</t>
  </si>
  <si>
    <t>accessory Sec system protein Asp3</t>
  </si>
  <si>
    <t>NAD(P)H-dependent glycerol-3-phosphate dehydrogenase</t>
  </si>
  <si>
    <t>sugar-phosphatase</t>
  </si>
  <si>
    <t>phosphoketolase family protein</t>
  </si>
  <si>
    <t>helix-turn-helix domain-containing protein</t>
  </si>
  <si>
    <t>50S ribosomal protein L35</t>
  </si>
  <si>
    <t>DNA polymerase III subunit gamma/tau</t>
  </si>
  <si>
    <t>extracellular solute-binding protein</t>
  </si>
  <si>
    <t>type 2 isopentenyl-diphosphate Delta-isomerase</t>
  </si>
  <si>
    <t>ribosome maturation factor RimP</t>
  </si>
  <si>
    <t>recombination protein RecR</t>
  </si>
  <si>
    <t>metal ABC transporter substrate-binding lipoprotein/laminin-binding adhesin Lmb</t>
  </si>
  <si>
    <t>cysteine hydrolase</t>
  </si>
  <si>
    <t>small multi-drug export protein</t>
  </si>
  <si>
    <t>peroxide stress protein YaaA</t>
  </si>
  <si>
    <t>chromosomal replication initiator protein DnaA</t>
  </si>
  <si>
    <t>phosphate ABC transporter permease subunit PstC</t>
  </si>
  <si>
    <t>serine hydroxymethyltransferase</t>
  </si>
  <si>
    <t>arsenate reductase (glutaredoxin)</t>
  </si>
  <si>
    <t>transglycosylase SLT domain-containing protein</t>
  </si>
  <si>
    <t>YvcK family protein</t>
  </si>
  <si>
    <t>methylenetetrahydrofolate--tRNA-(uracil(54)-C(5))-methyltransferase (FADH(2)-oxidizing) TrmFO</t>
  </si>
  <si>
    <t>orotidine-5'-phosphate decarboxylase</t>
  </si>
  <si>
    <t>NADH-dependent flavin oxidoreductase</t>
  </si>
  <si>
    <t>peptide chain release factor 1</t>
  </si>
  <si>
    <t>iron ABC transporter permease</t>
  </si>
  <si>
    <t>large conductance mechanosensitive channel protein MscL</t>
  </si>
  <si>
    <t>accessory Sec system glycosylation chaperone GtfB</t>
  </si>
  <si>
    <t>D-alanyl-lipoteichoic acid biosynthesis protein DltB</t>
  </si>
  <si>
    <t>PTS sugar transporter subunit IIB</t>
  </si>
  <si>
    <t>endonuclease/exonuclease/phosphatase family protein</t>
  </si>
  <si>
    <t>SUF system NifU family Fe-S cluster assembly protein</t>
  </si>
  <si>
    <t>TrkA family potassium uptake protein</t>
  </si>
  <si>
    <t>bifunctional Cof-type HAD-IIB family hydrolase/peptidylprolyl isomerase</t>
  </si>
  <si>
    <t>DNA-directed RNA polymerase subunit delta</t>
  </si>
  <si>
    <t>tRNA guanosine(34) transglycosylase Tgt</t>
  </si>
  <si>
    <t>diphosphomevalonate decarboxylase</t>
  </si>
  <si>
    <t>co-chaperone GroES</t>
  </si>
  <si>
    <t>energy-coupling factor transporter transmembrane protein EcfT</t>
  </si>
  <si>
    <t>tryptophan--tRNA ligase</t>
  </si>
  <si>
    <t>phenylalanine--tRNA ligase subunit alpha</t>
  </si>
  <si>
    <t>pullulanase</t>
  </si>
  <si>
    <t>phenylalanine--tRNA ligase subunit beta</t>
  </si>
  <si>
    <t>chloride channel protein</t>
  </si>
  <si>
    <t>ribose-5-phosphate isomerase RpiA</t>
  </si>
  <si>
    <t>TatD family hydrolase</t>
  </si>
  <si>
    <t>esterase family protein</t>
  </si>
  <si>
    <t>50S ribosomal protein L4</t>
  </si>
  <si>
    <t>dihydroxyacetone kinase subunit DhaK</t>
  </si>
  <si>
    <t>16S rRNA (cytosine(967)-C(5))-methyltransferase RsmB</t>
  </si>
  <si>
    <t>nitroreductase family protein</t>
  </si>
  <si>
    <t>tyrosine-protein phosphatase CpsB</t>
  </si>
  <si>
    <t>cell wall metabolism sensor histidine kinase VicK</t>
  </si>
  <si>
    <t>galactose-6-phosphate isomerase subunit LacA</t>
  </si>
  <si>
    <t>sensor protein LytS</t>
  </si>
  <si>
    <t>PTS sugar transporter subunit IIC</t>
  </si>
  <si>
    <t>alpha-glucosidase</t>
  </si>
  <si>
    <t>(S)-acetoin forming diacetyl reductase</t>
  </si>
  <si>
    <t>iron chelate uptake ABC transporter family permease subunit</t>
  </si>
  <si>
    <t>argininosuccinate synthase</t>
  </si>
  <si>
    <t>PadR family transcriptional regulator</t>
  </si>
  <si>
    <t>polysaccharide deacetylase family protein</t>
  </si>
  <si>
    <t>mevalonate kinase</t>
  </si>
  <si>
    <t>GTP-sensing pleiotropic transcriptional regulator CodY</t>
  </si>
  <si>
    <t>deoxynucleoside kinase</t>
  </si>
  <si>
    <t>sodium:proton antiporter</t>
  </si>
  <si>
    <t>replicative DNA helicase</t>
  </si>
  <si>
    <t>cytochrome o ubiquinol oxidase</t>
  </si>
  <si>
    <t>arsenate reductase family protein</t>
  </si>
  <si>
    <t>tyrosine--tRNA ligase</t>
  </si>
  <si>
    <t>ATP-dependent DNA helicase RecG</t>
  </si>
  <si>
    <t>hemolysin III family protein</t>
  </si>
  <si>
    <t>DnaD domain-containing protein</t>
  </si>
  <si>
    <t>3-phosphoshikimate 1-carboxyvinyltransferase</t>
  </si>
  <si>
    <t>NupC/NupG family nucleoside CNT transporter</t>
  </si>
  <si>
    <t>YkgJ family cysteine cluster protein</t>
  </si>
  <si>
    <t>phosphoribosylglycinamide formyltransferase</t>
  </si>
  <si>
    <t>acetolactate decarboxylase</t>
  </si>
  <si>
    <t>Xaa-Pro dipeptidyl-peptidase</t>
  </si>
  <si>
    <t>riboflavin synthase</t>
  </si>
  <si>
    <t>Mur ligase family protein</t>
  </si>
  <si>
    <t>carbamoyl-phosphate synthase large subunit</t>
  </si>
  <si>
    <t>bifunctional folylpolyglutamate synthase/dihydrofolate synthase</t>
  </si>
  <si>
    <t>methionyl aminopeptidase</t>
  </si>
  <si>
    <t>acetyl-CoA carboxylase carboxyltransferase subunit beta</t>
  </si>
  <si>
    <t>type VII secretion protein EssC</t>
  </si>
  <si>
    <t>HAD-IA family hydrolase</t>
  </si>
  <si>
    <t>GMP reductase</t>
  </si>
  <si>
    <t>class I SAM-dependent rRNA methyltransferase</t>
  </si>
  <si>
    <t>diacylglycerol kinase</t>
  </si>
  <si>
    <t>MBL fold metallo-hydrolase</t>
  </si>
  <si>
    <t>DUF3278 domain-containing protein</t>
  </si>
  <si>
    <t>N-acetyltransferase</t>
  </si>
  <si>
    <t>lactoylglutathione lyase</t>
  </si>
  <si>
    <t>molecular chaperone DnaK</t>
  </si>
  <si>
    <t>30S ribosomal protein S8</t>
  </si>
  <si>
    <t>dihydrolipoyl dehydrogenase</t>
  </si>
  <si>
    <t>oligosaccharide flippase family protein</t>
  </si>
  <si>
    <t>oligoendopeptidase F</t>
  </si>
  <si>
    <t>redox-regulated ATPase YchF</t>
  </si>
  <si>
    <t>RNA-binding transcriptional accessory protein</t>
  </si>
  <si>
    <t>L-ascorbate 6-phosphate lactonase</t>
  </si>
  <si>
    <t>response regulator</t>
  </si>
  <si>
    <t>enoyl-[acyl-carrier-protein] reductase FabK</t>
  </si>
  <si>
    <t>Mini-ribonuclease 3</t>
  </si>
  <si>
    <t>type I pullulanase</t>
  </si>
  <si>
    <t>Trk system potassium transporter TrkA</t>
  </si>
  <si>
    <t>glutamine-hydrolyzing carbamoyl-phosphate synthase small subunit</t>
  </si>
  <si>
    <t>EbsA family protein</t>
  </si>
  <si>
    <t>RIP metalloprotease RseP</t>
  </si>
  <si>
    <t>primosomal protein DnaI</t>
  </si>
  <si>
    <t>DUF975 family protein</t>
  </si>
  <si>
    <t>phosphoribosylformylglycinamidine cyclo-ligase</t>
  </si>
  <si>
    <t>tRNA pseudouridine(55) synthase TruB</t>
  </si>
  <si>
    <t>ParB/RepB/Spo0J family partition protein</t>
  </si>
  <si>
    <t>peptidoglycan DD-metalloendopeptidase family protein</t>
  </si>
  <si>
    <t>TIGR01440 family protein</t>
  </si>
  <si>
    <t>acid phosphatase AphA</t>
  </si>
  <si>
    <t>DUF1972 domain-containing protein</t>
  </si>
  <si>
    <t>preprotein translocase subunit SecG</t>
  </si>
  <si>
    <t>O-sialoglycoprotein endopeptidase</t>
  </si>
  <si>
    <t>glycine betaine/L-proline ABC transporter ATP-binding protein</t>
  </si>
  <si>
    <t>16S rRNA (guanine(966)-N(2))-methyltransferase RsmD</t>
  </si>
  <si>
    <t>methionine ABC transporter ATP-binding protein</t>
  </si>
  <si>
    <t>accessory Sec system translocase SecA2</t>
  </si>
  <si>
    <t>tRNA uridine-5-carboxymethylaminomethyl(34) synthesis GTPase MnmE</t>
  </si>
  <si>
    <t>TIGR01212 family radical SAM protein</t>
  </si>
  <si>
    <t>capsular polysaccharide biosynthesis protein</t>
  </si>
  <si>
    <t>adenosine deaminase</t>
  </si>
  <si>
    <t>multidrug ABC transporter permease</t>
  </si>
  <si>
    <t>YtxH domain-containing protein</t>
  </si>
  <si>
    <t>CBS domain-containing protein</t>
  </si>
  <si>
    <t>isoprenyl transferase</t>
  </si>
  <si>
    <t>DUF2207 domain-containing protein</t>
  </si>
  <si>
    <t>bacteriocin immunity protein</t>
  </si>
  <si>
    <t>tRNA uridine-5-carboxymethylaminomethyl(34) synthesis enzyme MnmG</t>
  </si>
  <si>
    <t>bifunctional hydroxymethylpyrimidine kinase/phosphomethylpyrimidine kinase</t>
  </si>
  <si>
    <t>ABC transporter permease/substrate binding protein</t>
  </si>
  <si>
    <t>formate transporter</t>
  </si>
  <si>
    <t>phage major capsid protein</t>
  </si>
  <si>
    <t>trimeric intracellular cation channel family protein</t>
  </si>
  <si>
    <t>TVP38/TMEM64 family protein</t>
  </si>
  <si>
    <t>DNA helicase PcrA</t>
  </si>
  <si>
    <t>methyltransferase domain-containing protein</t>
  </si>
  <si>
    <t>AraC family transcriptional regulator</t>
  </si>
  <si>
    <t>threonine synthase</t>
  </si>
  <si>
    <t>DUF1027 domain-containing protein</t>
  </si>
  <si>
    <t>DNA primase</t>
  </si>
  <si>
    <t>metal-dependent transcriptional regulator</t>
  </si>
  <si>
    <t>hydroxymethylglutaryl-CoA synthase</t>
  </si>
  <si>
    <t>DNA repair protein RadA</t>
  </si>
  <si>
    <t>isoprenylcysteine carboxyl methyltransferase family protein</t>
  </si>
  <si>
    <t>5-formyltetrahydrofolate cyclo-ligase</t>
  </si>
  <si>
    <t>VanZ family protein</t>
  </si>
  <si>
    <t>transcription antitermination factor NusB</t>
  </si>
  <si>
    <t>histidine--tRNA ligase</t>
  </si>
  <si>
    <t>PLP-dependent aminotransferase family protein</t>
  </si>
  <si>
    <t>DUF2785 domain-containing protein</t>
  </si>
  <si>
    <t>MATE family efflux transporter</t>
  </si>
  <si>
    <t>osmoprotectant ABC transporter substrate-binding protein</t>
  </si>
  <si>
    <t>threonine--tRNA ligase</t>
  </si>
  <si>
    <t>N-6 DNA methylase</t>
  </si>
  <si>
    <t>SDR family NAD(P)-dependent oxidoreductase</t>
  </si>
  <si>
    <t>type Z 30S ribosomal protein S14</t>
  </si>
  <si>
    <t>preprotein translocase subunit SecY</t>
  </si>
  <si>
    <t>23S rRNA (guanosine(2251)-2'-O)-methyltransferase RlmB</t>
  </si>
  <si>
    <t>lysozyme family protein</t>
  </si>
  <si>
    <t>phosphatidate cytidylyltransferase</t>
  </si>
  <si>
    <t>50S ribosomal protein L15</t>
  </si>
  <si>
    <t>D-ribose ABC transporter substrate-binding protein</t>
  </si>
  <si>
    <t>plasmid recombination protein</t>
  </si>
  <si>
    <t>PRD domain-containing protein</t>
  </si>
  <si>
    <t>NAD-dependent epimerase/dehydratase family protein</t>
  </si>
  <si>
    <t>aspartate carbamoyltransferase</t>
  </si>
  <si>
    <t>elongation factor Ts</t>
  </si>
  <si>
    <t>dTDP-4-keto-6-deoxy-D-glucose epimerase</t>
  </si>
  <si>
    <t>RNA-binding virulence regulatory protein CvfB</t>
  </si>
  <si>
    <t>ribosome biogenesis GTPase YqeH</t>
  </si>
  <si>
    <t>cell division protein FtsA</t>
  </si>
  <si>
    <t>sodium:alanine symporter family protein</t>
  </si>
  <si>
    <t>30S ribosomal protein S18</t>
  </si>
  <si>
    <t>CAMP factor pore-forming toxin Cfb</t>
  </si>
  <si>
    <t>SseB family protein</t>
  </si>
  <si>
    <t>prenyltransferase</t>
  </si>
  <si>
    <t>50S ribosomal protein L16</t>
  </si>
  <si>
    <t>NAD-dependent DNA ligase LigA</t>
  </si>
  <si>
    <t>TIGR00730 family Rossman fold protein</t>
  </si>
  <si>
    <t>O-antigen ligase family protein</t>
  </si>
  <si>
    <t>AAA family ATPase</t>
  </si>
  <si>
    <t>peptidase S41</t>
  </si>
  <si>
    <t>betaine/proline/choline family ABC transporter ATP-binding protein</t>
  </si>
  <si>
    <t>Stk1 family PASTA domain-containing Ser/Thr kinase</t>
  </si>
  <si>
    <t>thioesterase</t>
  </si>
  <si>
    <t>glucose-1-phosphate thymidylyltransferase RfbA</t>
  </si>
  <si>
    <t>pyruvate formate lyase-activating protein</t>
  </si>
  <si>
    <t>YqeG family HAD IIIA-type phosphatase</t>
  </si>
  <si>
    <t>PTS beta-glucoside transporter subunit IIBCA</t>
  </si>
  <si>
    <t>M42 family metallopeptidase</t>
  </si>
  <si>
    <t>primosomal protein N'</t>
  </si>
  <si>
    <t>S4 domain-containing protein YaaA</t>
  </si>
  <si>
    <t>LytR family transcriptional regulator</t>
  </si>
  <si>
    <t>DUF1912 family protein</t>
  </si>
  <si>
    <t>dihydroorotate oxidase</t>
  </si>
  <si>
    <t>YlbF/YmcA family competence regulator</t>
  </si>
  <si>
    <t>LicD family protein</t>
  </si>
  <si>
    <t>bifunctional homocysteine S-methyltransferase/methylenetetrahydrofolate reductase</t>
  </si>
  <si>
    <t>DNA polymerase I</t>
  </si>
  <si>
    <t>cell division ATP-binding protein FtsE</t>
  </si>
  <si>
    <t>cell division regulator GpsB</t>
  </si>
  <si>
    <t>30S ribosomal protein S11</t>
  </si>
  <si>
    <t>polyribonucleotide nucleotidyltransferase</t>
  </si>
  <si>
    <t>single-stranded-DNA-specific exonuclease RecJ</t>
  </si>
  <si>
    <t>CvpA family protein</t>
  </si>
  <si>
    <t>Fis family transcriptional regulator</t>
  </si>
  <si>
    <t>HNH endonuclease</t>
  </si>
  <si>
    <t>YhgE/Pip domain-containing protein</t>
  </si>
  <si>
    <t>NAD(P)H nitroreductase</t>
  </si>
  <si>
    <t>FAD:protein FMN transferase</t>
  </si>
  <si>
    <t>DNA repair protein RecN</t>
  </si>
  <si>
    <t>aspartate kinase</t>
  </si>
  <si>
    <t>leucine-rich repeat domain-containing protein</t>
  </si>
  <si>
    <t>bifunctional DnaQ family exonuclease/ATP-dependent helicase</t>
  </si>
  <si>
    <t>type 1 glutamine amidotransferase</t>
  </si>
  <si>
    <t>carbamoyl phosphate synthase small subunit</t>
  </si>
  <si>
    <t>threonine/serine exporter family protein</t>
  </si>
  <si>
    <t>formate--tetrahydrofolate ligase</t>
  </si>
  <si>
    <t>tRNA epoxyqueuosine(34) reductase QueG</t>
  </si>
  <si>
    <t>23S rRNA (uracil(1939)-C(5))-methyltransferase RlmD</t>
  </si>
  <si>
    <t>TlyA family rRNA (cytidine-2'-O)-methyltransferase</t>
  </si>
  <si>
    <t>helicase-exonuclease AddAB subunit AddA</t>
  </si>
  <si>
    <t>C5a peptidase ScpA/B</t>
  </si>
  <si>
    <t>DUF1292 domain-containing protein</t>
  </si>
  <si>
    <t>ATP-dependent RecD-like DNA helicase</t>
  </si>
  <si>
    <t>phosphotransferase family protein</t>
  </si>
  <si>
    <t>UDP-N-acetylmuramoyl-tripeptide--D-alanyl-D-alanine ligase</t>
  </si>
  <si>
    <t>30S ribosomal protein S19</t>
  </si>
  <si>
    <t>accessory Sec system protein Asp1</t>
  </si>
  <si>
    <t>F0F1 ATP synthase subunit A</t>
  </si>
  <si>
    <t>YneF family protein</t>
  </si>
  <si>
    <t>glycerate kinase</t>
  </si>
  <si>
    <t>glutamine--fructose-6-phosphate transaminase (isomerizing)</t>
  </si>
  <si>
    <t>peroxiredoxin</t>
  </si>
  <si>
    <t>glutamate-5-semialdehyde dehydrogenase</t>
  </si>
  <si>
    <t>zinc-dependent alcohol dehydrogenase family protein</t>
  </si>
  <si>
    <t>methionine--tRNA ligase</t>
  </si>
  <si>
    <t>excinuclease ABC subunit B</t>
  </si>
  <si>
    <t>tRNA lysidine(34) synthetase TilS</t>
  </si>
  <si>
    <t>DUF4355 domain-containing protein</t>
  </si>
  <si>
    <t>dihydrolipoamide acetyltransferase</t>
  </si>
  <si>
    <t>bifunctional 2'%2C3'-cyclic-nucleotide 2'-phosphodiesterase/3'-nucleotidase</t>
  </si>
  <si>
    <t>serine--tRNA ligase</t>
  </si>
  <si>
    <t>phosphate acyltransferase PlsX</t>
  </si>
  <si>
    <t>serine O-acetyltransferase</t>
  </si>
  <si>
    <t>glycerol dehydrogenase</t>
  </si>
  <si>
    <t>nucleoside deaminase</t>
  </si>
  <si>
    <t>sugar ABC transporter substrate-binding protein</t>
  </si>
  <si>
    <t>DivIVA domain-containing protein</t>
  </si>
  <si>
    <t>chromosome segregation protein SMC</t>
  </si>
  <si>
    <t>NAD(P)H-binding protein</t>
  </si>
  <si>
    <t>NADP-dependent glyceraldehyde-3-phosphate dehydrogenase</t>
  </si>
  <si>
    <t>dTDP-glucose 4%2C6-dehydratase</t>
  </si>
  <si>
    <t>type I 3-dehydroquinate dehydratase</t>
  </si>
  <si>
    <t>UDP-N-acetylmuramoyl-L-alanyl-D-glutamate--L-lysine ligase</t>
  </si>
  <si>
    <t>pyridoxamine 5'-phosphate oxidase family protein</t>
  </si>
  <si>
    <t>arginine repressor</t>
  </si>
  <si>
    <t>manganese-dependent inorganic pyrophosphatase</t>
  </si>
  <si>
    <t>fibronectin/fibrinogen-binding protein</t>
  </si>
  <si>
    <t>type B 50S ribosomal protein L31</t>
  </si>
  <si>
    <t>MsnO8 family LLM class oxidoreductase</t>
  </si>
  <si>
    <t>Asp-tRNA(Asn)/Glu-tRNA(Gln) amidotransferase subunit GatC</t>
  </si>
  <si>
    <t>Fe-S cluster assembly protein SufD</t>
  </si>
  <si>
    <t>amidophosphoribosyltransferase</t>
  </si>
  <si>
    <t>D-alanyl-D-alanine carboxypeptidase family protein</t>
  </si>
  <si>
    <t>sugar O-acetyltransferase</t>
  </si>
  <si>
    <t>DUF1033 family protein</t>
  </si>
  <si>
    <t>type VII secretion protein EsaA</t>
  </si>
  <si>
    <t>tRNA 4-thiouridine(8) synthase ThiI</t>
  </si>
  <si>
    <t>DNA-formamidopyrimidine glycosylase</t>
  </si>
  <si>
    <t>50S ribosomal protein L17</t>
  </si>
  <si>
    <t>DUF2127 domain-containing protein</t>
  </si>
  <si>
    <t>ribokinase</t>
  </si>
  <si>
    <t>histidine kinase</t>
  </si>
  <si>
    <t>DUF951 family protein</t>
  </si>
  <si>
    <t>class Ib ribonucleoside-diphosphate reductase assembly flavoprotein NrdI</t>
  </si>
  <si>
    <t>16S rRNA (cytidine(1402)-2'-O)-methyltransferase</t>
  </si>
  <si>
    <t>cation-transporting P-type ATPase</t>
  </si>
  <si>
    <t>16S rRNA (guanine(527)-N(7))-methyltransferase RsmG</t>
  </si>
  <si>
    <t>50S ribosomal protein L6</t>
  </si>
  <si>
    <t>endonuclease</t>
  </si>
  <si>
    <t>DNA modification methylase</t>
  </si>
  <si>
    <t>APC family permease</t>
  </si>
  <si>
    <t>DUF2142 domain-containing protein</t>
  </si>
  <si>
    <t>50S ribosomal protein L23</t>
  </si>
  <si>
    <t>adaptor protein MecA</t>
  </si>
  <si>
    <t>alpha-galactosidase</t>
  </si>
  <si>
    <t>IS3-like element ISSag5 family transposase</t>
  </si>
  <si>
    <t>divalent metal cation transporter</t>
  </si>
  <si>
    <t>F0F1 ATP synthase subunit gamma</t>
  </si>
  <si>
    <t>JAB domain-containing protein</t>
  </si>
  <si>
    <t>acetyl-CoA carboxylase biotin carboxyl carrier protein</t>
  </si>
  <si>
    <t>NADH oxidase</t>
  </si>
  <si>
    <t>Lj965 prophage superinfection immunity protein</t>
  </si>
  <si>
    <t>glucose-1-phosphate adenylyltransferase subunit GlgD</t>
  </si>
  <si>
    <t>acetyl-CoA carboxylase carboxyl transferase subunit alpha</t>
  </si>
  <si>
    <t>30S ribosomal protein S10</t>
  </si>
  <si>
    <t>accessory Sec system glycosyltransferase GtfA</t>
  </si>
  <si>
    <t>bifunctional methylenetetrahydrofolate dehydrogenase/methenyltetrahydrofolate cyclohydrolase</t>
  </si>
  <si>
    <t>beta-hexosamidase</t>
  </si>
  <si>
    <t>DUF1211 domain-containing protein</t>
  </si>
  <si>
    <t>DUF1836 domain-containing protein</t>
  </si>
  <si>
    <t>nicotinate phosphoribosyltransferase</t>
  </si>
  <si>
    <t>bifunctional biotin--[acetyl-CoA-carboxylase] synthetase/biotin operon repressor</t>
  </si>
  <si>
    <t>oxygen-independent coproporphyrinogen III oxidase</t>
  </si>
  <si>
    <t>50S ribosomal protein L20</t>
  </si>
  <si>
    <t>aminodeoxychorismate/anthranilate synthase component II</t>
  </si>
  <si>
    <t>bifunctional acetaldehyde-CoA/alcohol dehydrogenase</t>
  </si>
  <si>
    <t>50S ribosomal protein L22</t>
  </si>
  <si>
    <t>tail protein</t>
  </si>
  <si>
    <t>permease</t>
  </si>
  <si>
    <t>purine-nucleoside phosphorylase</t>
  </si>
  <si>
    <t>tRNA (adenine-N(1))-methyltransferase</t>
  </si>
  <si>
    <t>3-dehydroquinate synthase</t>
  </si>
  <si>
    <t>DUF3042 family protein</t>
  </si>
  <si>
    <t>UDP-glucose--hexose-1-phosphate uridylyltransferase</t>
  </si>
  <si>
    <t>methylated-DNA--[protein]-cysteine S-methyltransferase</t>
  </si>
  <si>
    <t>bifunctional oligoribonuclease/PAP phosphatase NrnA</t>
  </si>
  <si>
    <t>glutamate racemase</t>
  </si>
  <si>
    <t>30S ribosomal protein S15</t>
  </si>
  <si>
    <t>phosphoesterase</t>
  </si>
  <si>
    <t>nucleoside-triphosphate diphosphatase</t>
  </si>
  <si>
    <t>peroxide-responsive transcriptional repressor PerR</t>
  </si>
  <si>
    <t>23S rRNA methyltransferase</t>
  </si>
  <si>
    <t>DUF554 domain-containing protein</t>
  </si>
  <si>
    <t>phosphomevalonate kinase</t>
  </si>
  <si>
    <t>HAD-IIB family hydrolase</t>
  </si>
  <si>
    <t>DNA recombination protein RmuC</t>
  </si>
  <si>
    <t>D-lactate dehydrogenase</t>
  </si>
  <si>
    <t>ribosome biogenesis GTPase Der</t>
  </si>
  <si>
    <t>NAD(P)H-hydrate dehydratase</t>
  </si>
  <si>
    <t>septation ring formation regulator EzrA</t>
  </si>
  <si>
    <t>glycoside hydrolase family 1 protein</t>
  </si>
  <si>
    <t>alkyl hydroperoxide reductase subunit F</t>
  </si>
  <si>
    <t>DNA (cytosine-5-)-methyltransferase</t>
  </si>
  <si>
    <t>glycogen synthase GlgA</t>
  </si>
  <si>
    <t>thioredoxin</t>
  </si>
  <si>
    <t>Stp1/IreP family PP2C-type Ser/Thr phosphatase</t>
  </si>
  <si>
    <t>exodeoxyribonuclease VII large subunit</t>
  </si>
  <si>
    <t>deoxyribose-phosphate aldolase</t>
  </si>
  <si>
    <t>bifunctional metallophosphatase/5'-nucleotidase</t>
  </si>
  <si>
    <t>FadR family transcriptional regulator</t>
  </si>
  <si>
    <t>16S rRNA (cytosine(1402)-N(4))-methyltransferase RsmH</t>
  </si>
  <si>
    <t>DNA topoisomerase IV subunit B</t>
  </si>
  <si>
    <t>bifunctional glutamate--cysteine ligase GshA/glutathione synthetase GshB</t>
  </si>
  <si>
    <t>ArpU family transcriptional regulator</t>
  </si>
  <si>
    <t>DUF956 family protein</t>
  </si>
  <si>
    <t>type II toxin-antitoxin system RelE/ParE family toxin</t>
  </si>
  <si>
    <t>PTS system trehalose-specific EIIBC component</t>
  </si>
  <si>
    <t>transcription-repair coupling factor</t>
  </si>
  <si>
    <t>UTP--glucose-1-phosphate uridylyltransferase GalU</t>
  </si>
  <si>
    <t>DUF3272 domain-containing protein</t>
  </si>
  <si>
    <t>N-acetylneuraminate synthase</t>
  </si>
  <si>
    <t>transcription antiterminator</t>
  </si>
  <si>
    <t>endopeptidase</t>
  </si>
  <si>
    <t>DNA polymerase III subunit beta</t>
  </si>
  <si>
    <t>SsrA-binding protein SmpB</t>
  </si>
  <si>
    <t>amidase</t>
  </si>
  <si>
    <t>peptidase T</t>
  </si>
  <si>
    <t>SP_1767 family glycosyltransferase</t>
  </si>
  <si>
    <t>aminodeoxychorismate synthase component I</t>
  </si>
  <si>
    <t>Bro-N domain-containing protein</t>
  </si>
  <si>
    <t>50S ribosomal protein L2</t>
  </si>
  <si>
    <t>carbohydrate kinase</t>
  </si>
  <si>
    <t>glycerol kinase GlpK</t>
  </si>
  <si>
    <t>ribosome small subunit-dependent GTPase A</t>
  </si>
  <si>
    <t>HlyC/CorC family transporter</t>
  </si>
  <si>
    <t>aminoacyl-tRNA hydrolase</t>
  </si>
  <si>
    <t>RNA-binding S4 domain-containing protein</t>
  </si>
  <si>
    <t>septum formation initiator family protein</t>
  </si>
  <si>
    <t>hypoxanthine phosphoribosyltransferase</t>
  </si>
  <si>
    <t>phosphoribosylaminoimidazolesuccinocarboxamide synthase</t>
  </si>
  <si>
    <t>carbohydrate ABC transporter substrate-binding protein</t>
  </si>
  <si>
    <t>carbohydrate ABC transporter permease</t>
  </si>
  <si>
    <t>DUF386 family protein</t>
  </si>
  <si>
    <t>YesL family protein</t>
  </si>
  <si>
    <t>N-acetylneuraminate lyase</t>
  </si>
  <si>
    <t>ROK family protein</t>
  </si>
  <si>
    <t>alpha/beta fold hydrolase</t>
  </si>
  <si>
    <t>MurR/RpiR family transcriptional regulator</t>
  </si>
  <si>
    <t>50S ribosomal protein L29</t>
  </si>
  <si>
    <t>nucleotidyltransferase family protein</t>
  </si>
  <si>
    <t>YjdF family protein</t>
  </si>
  <si>
    <t>competence protein ComX</t>
  </si>
  <si>
    <t>IS30-like element ISSag9 family transposase</t>
  </si>
  <si>
    <t>D-ribose pyranase</t>
  </si>
  <si>
    <t>4-(cytidine 5'-diphospho)-2-C-methyl-D-erythritol kinase</t>
  </si>
  <si>
    <t>type II secretion system F family protein</t>
  </si>
  <si>
    <t>prepilin-type N-terminal cleavage/methylation domain-containing protein</t>
  </si>
  <si>
    <t>type II secretion system protein</t>
  </si>
  <si>
    <t>competence protein ComGF</t>
  </si>
  <si>
    <t>DUF4651 domain-containing protein</t>
  </si>
  <si>
    <t>thioredoxin family protein</t>
  </si>
  <si>
    <t>murein hydrolase transporter LrgA</t>
  </si>
  <si>
    <t>antiholin-like protein LrgB</t>
  </si>
  <si>
    <t>alpha%2Calpha-phosphotrehalase</t>
  </si>
  <si>
    <t>oxidoreductase</t>
  </si>
  <si>
    <t>lipoprotein</t>
  </si>
  <si>
    <t>RNA polymerase sigma factor</t>
  </si>
  <si>
    <t>FMN-dependent NADH-azoreductase</t>
  </si>
  <si>
    <t>DUF1294 domain-containing protein</t>
  </si>
  <si>
    <t>cell division protein FtsL</t>
  </si>
  <si>
    <t>DUF4059 family protein</t>
  </si>
  <si>
    <t>DUF1273 domain-containing protein</t>
  </si>
  <si>
    <t>transporter</t>
  </si>
  <si>
    <t>S1 RNA-binding domain-containing protein</t>
  </si>
  <si>
    <t>sugar-binding transcriptional regulator</t>
  </si>
  <si>
    <t>PTS lactose/cellobiose transporter subunit IIA</t>
  </si>
  <si>
    <t>fructose-6-phosphate aldolase</t>
  </si>
  <si>
    <t>YigZ family protein</t>
  </si>
  <si>
    <t>ComF family protein</t>
  </si>
  <si>
    <t>3-hydroxyacyl-ACP dehydratase FabZ</t>
  </si>
  <si>
    <t>YlxR family protein</t>
  </si>
  <si>
    <t>YlxQ-related RNA-binding protein</t>
  </si>
  <si>
    <t>30S ribosome-binding factor RbfA</t>
  </si>
  <si>
    <t>CopY/TcrY family copper transport repressor</t>
  </si>
  <si>
    <t>heavy-metal-associated domain-containing protein</t>
  </si>
  <si>
    <t>CoA-binding protein</t>
  </si>
  <si>
    <t>biotin transporter BioY</t>
  </si>
  <si>
    <t>rhomboid family intramembrane serine protease</t>
  </si>
  <si>
    <t>ribonuclease P protein component</t>
  </si>
  <si>
    <t>recombination regulator RecX</t>
  </si>
  <si>
    <t>nucleoside phosphorylase</t>
  </si>
  <si>
    <t>PTS galactitol transporter subunit IIC</t>
  </si>
  <si>
    <t>rhamnulose-1-phosphate aldolase</t>
  </si>
  <si>
    <t>galactose mutarotase</t>
  </si>
  <si>
    <t>pantetheine-phosphate adenylyltransferase</t>
  </si>
  <si>
    <t>biotin synthase BioB</t>
  </si>
  <si>
    <t>thiolase family protein</t>
  </si>
  <si>
    <t>AMP-binding protein</t>
  </si>
  <si>
    <t>YqgQ family protein</t>
  </si>
  <si>
    <t>DUF3165 family protein</t>
  </si>
  <si>
    <t>UDP-N-acetylglucosamine--N-acetylmuramyl-(pentapeptide) pyrophosphoryl-undecaprenol N-acetylglucosamine transferase</t>
  </si>
  <si>
    <t>FtsQ-type POTRA domain-containing protein</t>
  </si>
  <si>
    <t>YggT family protein</t>
  </si>
  <si>
    <t>exodeoxyribonuclease VII small subunit</t>
  </si>
  <si>
    <t>ArgR family transcriptional regulator</t>
  </si>
  <si>
    <t>SGNH/GDSL hydrolase family protein</t>
  </si>
  <si>
    <t>YpmS family protein</t>
  </si>
  <si>
    <t>ImmA/IrrE family metallo-endopeptidase</t>
  </si>
  <si>
    <t>VRR-NUC domain-containing protein</t>
  </si>
  <si>
    <t>DUF1599 domain-containing protein</t>
  </si>
  <si>
    <t>DUF5361 domain-containing protein</t>
  </si>
  <si>
    <t>DUF1366 domain-containing protein</t>
  </si>
  <si>
    <t>phage holin</t>
  </si>
  <si>
    <t>DNA-binding protein WhiA</t>
  </si>
  <si>
    <t>chorismate mutase</t>
  </si>
  <si>
    <t>shikimate kinase</t>
  </si>
  <si>
    <t>XRE family transcriptional regulator</t>
  </si>
  <si>
    <t>DNA polymerase</t>
  </si>
  <si>
    <t>DUF2815 family protein</t>
  </si>
  <si>
    <t>DUF2800 domain-containing protein</t>
  </si>
  <si>
    <t>DUF4314 domain-containing protein</t>
  </si>
  <si>
    <t>phage terminase small subunit P27 family</t>
  </si>
  <si>
    <t>Clp protease ClpP</t>
  </si>
  <si>
    <t>phage gp6-like head-tail connector protein</t>
  </si>
  <si>
    <t>head-tail adaptor protein</t>
  </si>
  <si>
    <t>HK97 gp10 family phage protein</t>
  </si>
  <si>
    <t>phage holin family protein</t>
  </si>
  <si>
    <t>antibiotic ABC transporter permease</t>
  </si>
  <si>
    <t>beta-hydroxyacyl-ACP dehydratase</t>
  </si>
  <si>
    <t>peptidase M13</t>
  </si>
  <si>
    <t>M13 family metallopeptidase</t>
  </si>
  <si>
    <t>iron export ABC transporter permease subunit FetB</t>
  </si>
  <si>
    <t>glucuronide permease</t>
  </si>
  <si>
    <t>sugar kinase</t>
  </si>
  <si>
    <t>beta-glucuronidase</t>
  </si>
  <si>
    <t>bifunctional 4-hydroxy-2-oxoglutarate aldolase/2-dehydro-3-deoxy-phosphogluconate aldolase</t>
  </si>
  <si>
    <t>glucuronate isomerase</t>
  </si>
  <si>
    <t>mannonate dehydratase</t>
  </si>
  <si>
    <t>ribonuclease III</t>
  </si>
  <si>
    <t>LLM class flavin-dependent oxidoreductase</t>
  </si>
  <si>
    <t>SprT family protein</t>
  </si>
  <si>
    <t>DUF948 domain-containing protein</t>
  </si>
  <si>
    <t>aminoacyl-tRNA deacylase</t>
  </si>
  <si>
    <t>PH domain-containing protein</t>
  </si>
  <si>
    <t>GIY-YIG nuclease family protein</t>
  </si>
  <si>
    <t>competence protein CelA</t>
  </si>
  <si>
    <t>DNA internalization-related competence protein ComEC/Rec2</t>
  </si>
  <si>
    <t>PucR family transcriptional regulator</t>
  </si>
  <si>
    <t>VIT family protein</t>
  </si>
  <si>
    <t>HAD hydrolase-like protein</t>
  </si>
  <si>
    <t>O-methyltransferase</t>
  </si>
  <si>
    <t>DUF3169 family protein</t>
  </si>
  <si>
    <t>energy coupling factor transporter S component ThiW</t>
  </si>
  <si>
    <t>ABC transporter</t>
  </si>
  <si>
    <t>thiaminase II</t>
  </si>
  <si>
    <t>hydroxyethylthiazole kinase</t>
  </si>
  <si>
    <t>thiamine phosphate synthase</t>
  </si>
  <si>
    <t>sugar translocase</t>
  </si>
  <si>
    <t>F0F1 ATP synthase subunit C</t>
  </si>
  <si>
    <t>F0F1 ATP synthase subunit B</t>
  </si>
  <si>
    <t>F0F1 ATP synthase subunit delta</t>
  </si>
  <si>
    <t>DUF1146 domain-containing protein</t>
  </si>
  <si>
    <t>YbbR-like domain-containing protein</t>
  </si>
  <si>
    <t>YbgA family protein</t>
  </si>
  <si>
    <t>acyl-ACP thioesterase</t>
  </si>
  <si>
    <t>TIGR01906 family membrane protein</t>
  </si>
  <si>
    <t>CRISPR-associated endonuclease Cas2</t>
  </si>
  <si>
    <t>alkylphosphonate utilization protein</t>
  </si>
  <si>
    <t>type I pantothenate kinase</t>
  </si>
  <si>
    <t>class A sortase</t>
  </si>
  <si>
    <t>putative DNA-binding protein</t>
  </si>
  <si>
    <t>phosphate signaling complex protein PhoU</t>
  </si>
  <si>
    <t>UPF0223 family protein</t>
  </si>
  <si>
    <t>bifunctional riboflavin kinase/FAD synthetase</t>
  </si>
  <si>
    <t>DUF2130 domain-containing protein</t>
  </si>
  <si>
    <t>type I restriction endonuclease subunit S</t>
  </si>
  <si>
    <t>DNA-protecting protein DprA</t>
  </si>
  <si>
    <t>ribonuclease HII</t>
  </si>
  <si>
    <t>ribosome biogenesis GTPase YlqF</t>
  </si>
  <si>
    <t>carbon starvation protein A</t>
  </si>
  <si>
    <t>DUF4176 domain-containing protein</t>
  </si>
  <si>
    <t>TIGR04197 family type VII secretion effector</t>
  </si>
  <si>
    <t>type VII secretion protein EssB</t>
  </si>
  <si>
    <t>type VII secretion protein EssA</t>
  </si>
  <si>
    <t>cardiolipin synthase</t>
  </si>
  <si>
    <t>NAD-dependent deacetylase</t>
  </si>
  <si>
    <t>protein-ADP-ribose hydrolase</t>
  </si>
  <si>
    <t>glycine cleavage system protein H</t>
  </si>
  <si>
    <t>phosphopantothenate--cysteine ligase</t>
  </si>
  <si>
    <t>phosphopantothenoylcysteine decarboxylase</t>
  </si>
  <si>
    <t>threonylcarbamoyl-AMP synthase</t>
  </si>
  <si>
    <t>peptide chain release factor N(5)-glutamine methyltransferase</t>
  </si>
  <si>
    <t>4-oxalocrotonate tautomerase</t>
  </si>
  <si>
    <t>xanthine phosphoribosyltransferase</t>
  </si>
  <si>
    <t>NAD kinase</t>
  </si>
  <si>
    <t>GTP pyrophosphokinase family protein</t>
  </si>
  <si>
    <t>CYTH domain-containing protein</t>
  </si>
  <si>
    <t>DUF1831 domain-containing protein</t>
  </si>
  <si>
    <t>6-phospho-beta-glucosidase</t>
  </si>
  <si>
    <t>ClC family H(+)/Cl(-) exchange transporter</t>
  </si>
  <si>
    <t>2-amino-4-hydroxy-6-hydroxymethyldihydropteridine diphosphokinase</t>
  </si>
  <si>
    <t>dihydroneopterin aldolase</t>
  </si>
  <si>
    <t>dihydropteroate synthase</t>
  </si>
  <si>
    <t>GTP cyclohydrolase I FolE</t>
  </si>
  <si>
    <t>EamA family transporter RarD</t>
  </si>
  <si>
    <t>homoserine kinase</t>
  </si>
  <si>
    <t>homoserine dehydrogenase</t>
  </si>
  <si>
    <t>YeiH family putative sulfate export transporter</t>
  </si>
  <si>
    <t>DNA alkylation repair protein</t>
  </si>
  <si>
    <t>DUF2273 domain-containing protein</t>
  </si>
  <si>
    <t>UDP-N-acetylglucosamine--LPS N-acetylglucosamine transferase</t>
  </si>
  <si>
    <t>8-oxo-dGTP diphosphatase</t>
  </si>
  <si>
    <t>FAD-binding oxidoreductase</t>
  </si>
  <si>
    <t>Nif3-like dinuclear metal center hexameric protein</t>
  </si>
  <si>
    <t>cystathionine beta-lyase</t>
  </si>
  <si>
    <t>uracil-DNA glycosylase family protein</t>
  </si>
  <si>
    <t>DUF3173 domain-containing protein</t>
  </si>
  <si>
    <t>DUF4649 family protein</t>
  </si>
  <si>
    <t>DUF1149 family protein</t>
  </si>
  <si>
    <t>1-phosphofructokinase</t>
  </si>
  <si>
    <t>2-dehydropantoate 2-reductase</t>
  </si>
  <si>
    <t>tRNA (guanosine(37)-N1)-methyltransferase TrmD</t>
  </si>
  <si>
    <t>ribosome maturation factor RimM</t>
  </si>
  <si>
    <t>bifunctional pyr operon transcriptional regulator/uracil phosphoribosyltransferase PyrR</t>
  </si>
  <si>
    <t>signal peptidase II</t>
  </si>
  <si>
    <t>ribosomal-processing cysteine protease Prp</t>
  </si>
  <si>
    <t>CapA family protein</t>
  </si>
  <si>
    <t>DUF1803 domain-containing protein</t>
  </si>
  <si>
    <t>sortase</t>
  </si>
  <si>
    <t>2-C-methyl-D-erythritol 4-phosphate cytidylyltransferase</t>
  </si>
  <si>
    <t>DUF2304 domain-containing protein</t>
  </si>
  <si>
    <t>DUF4044 domain-containing protein</t>
  </si>
  <si>
    <t>dephospho-CoA kinase</t>
  </si>
  <si>
    <t>YozE family protein</t>
  </si>
  <si>
    <t>peptide-methionine (S)-S-oxide reductase MsrA</t>
  </si>
  <si>
    <t>amidohydrolase</t>
  </si>
  <si>
    <t>DUF3397 domain-containing protein</t>
  </si>
  <si>
    <t>3-oxoacyl-ACP reductase</t>
  </si>
  <si>
    <t>DUF2829 domain-containing protein</t>
  </si>
  <si>
    <t>aminoacyl-tRNA synthetase</t>
  </si>
  <si>
    <t>DUF4956 domain-containing protein</t>
  </si>
  <si>
    <t>polyphosphate polymerase domain-containing protein</t>
  </si>
  <si>
    <t>copper homeostasis protein CutC</t>
  </si>
  <si>
    <t>DNA replication initiation control protein YabA</t>
  </si>
  <si>
    <t>DNA polymerase III subunit delta'</t>
  </si>
  <si>
    <t>branched-chain amino acid ABC transporter permease</t>
  </si>
  <si>
    <t>DUF2129 domain-containing protein</t>
  </si>
  <si>
    <t>membrane protein insertion efficiency factor YidD</t>
  </si>
  <si>
    <t>segregation/condensation protein A</t>
  </si>
  <si>
    <t>site-specific tyrosine recombinase XerD</t>
  </si>
  <si>
    <t>metallophosphoesterase</t>
  </si>
  <si>
    <t>transcription repressor NadR</t>
  </si>
  <si>
    <t>acylphosphatase</t>
  </si>
  <si>
    <t>transcription elongation factor GreA</t>
  </si>
  <si>
    <t>M20/M25/M40 family metallo-hydrolase</t>
  </si>
  <si>
    <t>gamma-glutamyl-gamma-aminobutyrate hydrolase family protein</t>
  </si>
  <si>
    <t>dihydroxyacetone kinase transcriptional activator DhaS</t>
  </si>
  <si>
    <t>dihydroxyacetone kinase subunit L</t>
  </si>
  <si>
    <t>PTS-dependent dihydroxyacetone kinase phosphotransferase subunit DhaM</t>
  </si>
  <si>
    <t>ribosome silencing factor</t>
  </si>
  <si>
    <t>nicotinate-nucleotide adenylyltransferase</t>
  </si>
  <si>
    <t>ribosome assembly RNA-binding protein YhbY</t>
  </si>
  <si>
    <t>EamA family transporter</t>
  </si>
  <si>
    <t>pyruvate%2C phosphate dikinase</t>
  </si>
  <si>
    <t>kinase/pyrophosphorylase</t>
  </si>
  <si>
    <t>shikimate dehydrogenase</t>
  </si>
  <si>
    <t>holo-ACP synthase</t>
  </si>
  <si>
    <t>PTS fructose transporter subunit IIC</t>
  </si>
  <si>
    <t>PTS fructose transporter subunit IIB</t>
  </si>
  <si>
    <t>GrpB family protein</t>
  </si>
  <si>
    <t>aromatic acid exporter family protein</t>
  </si>
  <si>
    <t>thiamine diphosphokinase</t>
  </si>
  <si>
    <t>DUF1310 domain-containing protein</t>
  </si>
  <si>
    <t>D-alanine--poly(phosphoribitol) ligase subunit DltC</t>
  </si>
  <si>
    <t>teichoic acid D-Ala incorporation-associated protein DltX</t>
  </si>
  <si>
    <t>L-ribulose-5-phosphate 4-epimerase</t>
  </si>
  <si>
    <t>L-ribulose-5-phosphate 3-epimerase</t>
  </si>
  <si>
    <t>3-keto-L-gulonate-6-phosphate decarboxylase UlaD</t>
  </si>
  <si>
    <t>CtsR family transcriptional regulator</t>
  </si>
  <si>
    <t>NADP-dependent malic enzyme</t>
  </si>
  <si>
    <t>2-hydroxycarboxylate transporter family protein</t>
  </si>
  <si>
    <t>tagatose-bisphosphate aldolase</t>
  </si>
  <si>
    <t>tagatose-6-phosphate kinase</t>
  </si>
  <si>
    <t>galactose-6-phosphate isomerase subunit LacB</t>
  </si>
  <si>
    <t>PTS glucose transporter subunit IIC</t>
  </si>
  <si>
    <t>PTS mannose/fructose/sorbose/N-acetylgalactosamine transporter subunit IIC</t>
  </si>
  <si>
    <t>PTS transporter subunit IIB</t>
  </si>
  <si>
    <t>PTS mannose transporter subunit IIA</t>
  </si>
  <si>
    <t>MepB family protein</t>
  </si>
  <si>
    <t>WYL domain-containing protein</t>
  </si>
  <si>
    <t>glutamine amidotransferase</t>
  </si>
  <si>
    <t>DUF1310 family protein</t>
  </si>
  <si>
    <t>streptomycin resistance protein</t>
  </si>
  <si>
    <t>DNA topology modulation protein</t>
  </si>
  <si>
    <t>DUF1003 domain-containing protein</t>
  </si>
  <si>
    <t>branched-chain amino acid transporter</t>
  </si>
  <si>
    <t>IreB family regulatory phosphoprotein</t>
  </si>
  <si>
    <t>DNA-3-methyladenine glycosylase I</t>
  </si>
  <si>
    <t>Holliday junction branch migration protein RuvA</t>
  </si>
  <si>
    <t>IS4-like element ISVsa5 family transposase</t>
  </si>
  <si>
    <t>Cd(II)/Zn(II)-sensing metalloregulatory transcriptional regulator CadX</t>
  </si>
  <si>
    <t>YfcC family protein</t>
  </si>
  <si>
    <t>DUF1304 domain-containing protein</t>
  </si>
  <si>
    <t>DUF4065 domain-containing protein</t>
  </si>
  <si>
    <t>phage repressor protein</t>
  </si>
  <si>
    <t>DUF3102 domain-containing protein</t>
  </si>
  <si>
    <t>MarC family protein</t>
  </si>
  <si>
    <t>B3/4 domain-containing protein</t>
  </si>
  <si>
    <t>50S ribosomal protein L36</t>
  </si>
  <si>
    <t>ASCH domain-containing protein</t>
  </si>
  <si>
    <t>DUF3977 family protein</t>
  </si>
  <si>
    <t>YydF family exported signaling peptide</t>
  </si>
  <si>
    <t>lipopolysaccharide core heptose(II) kinase RfaY</t>
  </si>
  <si>
    <t>fucose isomerase</t>
  </si>
  <si>
    <t>phage antirepressor Ant</t>
  </si>
  <si>
    <t>2-dehydro-3-deoxyphosphogluconate aldolase</t>
  </si>
  <si>
    <t>peptide pheromone SHP2</t>
  </si>
  <si>
    <t>restriction endonuclease subunit S</t>
  </si>
  <si>
    <t>L-fuculose kinase</t>
  </si>
  <si>
    <t>FC</t>
  </si>
  <si>
    <t>=-LOG10(ajusted value)</t>
  </si>
  <si>
    <t>zntA</t>
  </si>
  <si>
    <t>adcA</t>
  </si>
  <si>
    <t>rpsNb</t>
  </si>
  <si>
    <t>adcAII</t>
  </si>
  <si>
    <t>shtII</t>
  </si>
  <si>
    <t>adcR</t>
  </si>
  <si>
    <t>rpmJb</t>
  </si>
  <si>
    <t>Overexpressed in condition of zinc starvation (Zn=0µM)</t>
  </si>
  <si>
    <t>Underexpressed in condition of zinc starvation (Zn=0µM)</t>
  </si>
  <si>
    <t>SAK_RS07770</t>
  </si>
  <si>
    <t>SAK_RS012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/>
    <xf numFmtId="0" fontId="16" fillId="0" borderId="0" xfId="0" applyFont="1"/>
    <xf numFmtId="11" fontId="0" fillId="33" borderId="0" xfId="0" applyNumberFormat="1" applyFill="1"/>
    <xf numFmtId="49" fontId="0" fillId="0" borderId="0" xfId="0" applyNumberFormat="1"/>
    <xf numFmtId="0" fontId="0" fillId="34" borderId="0" xfId="0" applyFill="1"/>
    <xf numFmtId="11" fontId="0" fillId="34" borderId="0" xfId="0" applyNumberFormat="1" applyFill="1"/>
    <xf numFmtId="0" fontId="0" fillId="35" borderId="0" xfId="0" applyFill="1"/>
    <xf numFmtId="11" fontId="0" fillId="35" borderId="0" xfId="0" applyNumberFormat="1" applyFill="1"/>
    <xf numFmtId="11" fontId="18" fillId="0" borderId="0" xfId="0" applyNumberFormat="1" applyFont="1"/>
    <xf numFmtId="11" fontId="0" fillId="0" borderId="0" xfId="0" applyNumberFormat="1"/>
    <xf numFmtId="11" fontId="18" fillId="33" borderId="0" xfId="0" applyNumberFormat="1" applyFont="1" applyFill="1"/>
    <xf numFmtId="0" fontId="0" fillId="35" borderId="0" xfId="0" applyFill="1" applyAlignment="1">
      <alignment horizontal="center" wrapText="1"/>
    </xf>
    <xf numFmtId="0" fontId="0" fillId="34" borderId="0" xfId="0" applyFill="1" applyAlignment="1">
      <alignment horizont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38"/>
  <sheetViews>
    <sheetView tabSelected="1" topLeftCell="A67" workbookViewId="0">
      <selection activeCell="H82" sqref="H82"/>
    </sheetView>
  </sheetViews>
  <sheetFormatPr baseColWidth="10" defaultRowHeight="15.75" x14ac:dyDescent="0.25"/>
  <cols>
    <col min="1" max="1" width="20.625" customWidth="1"/>
    <col min="3" max="3" width="12.5" bestFit="1" customWidth="1"/>
    <col min="6" max="6" width="11" style="3"/>
    <col min="7" max="7" width="11.25" style="10"/>
    <col min="8" max="8" width="18.125" customWidth="1"/>
    <col min="12" max="12" width="11.875" bestFit="1" customWidth="1"/>
  </cols>
  <sheetData>
    <row r="1" spans="1:12" x14ac:dyDescent="0.25">
      <c r="A1" s="12" t="s">
        <v>5546</v>
      </c>
      <c r="B1" s="13" t="s">
        <v>5547</v>
      </c>
      <c r="C1" s="13"/>
    </row>
    <row r="2" spans="1:12" ht="32.25" customHeight="1" x14ac:dyDescent="0.25">
      <c r="A2" s="12"/>
      <c r="B2" s="13"/>
      <c r="C2" s="13"/>
    </row>
    <row r="4" spans="1:12" x14ac:dyDescent="0.25">
      <c r="A4" s="1" t="s">
        <v>2134</v>
      </c>
      <c r="B4" s="1" t="s">
        <v>2135</v>
      </c>
      <c r="C4" s="1" t="s">
        <v>2136</v>
      </c>
      <c r="D4" s="1" t="s">
        <v>2137</v>
      </c>
      <c r="E4" s="1" t="s">
        <v>2138</v>
      </c>
      <c r="F4" s="11" t="s">
        <v>2139</v>
      </c>
      <c r="G4" s="9" t="s">
        <v>2140</v>
      </c>
      <c r="H4" s="1" t="s">
        <v>4245</v>
      </c>
      <c r="I4" s="2" t="s">
        <v>4246</v>
      </c>
      <c r="K4" s="1" t="s">
        <v>5537</v>
      </c>
      <c r="L4" s="4" t="s">
        <v>5538</v>
      </c>
    </row>
    <row r="5" spans="1:12" s="7" customFormat="1" x14ac:dyDescent="0.25">
      <c r="A5" s="7" t="s">
        <v>0</v>
      </c>
      <c r="B5" s="7">
        <v>1295.00942437189</v>
      </c>
      <c r="C5" s="7">
        <v>-3.68575529833875</v>
      </c>
      <c r="D5" s="7">
        <v>0.26043366284240299</v>
      </c>
      <c r="E5" s="7">
        <v>-14.1523766863008</v>
      </c>
      <c r="F5" s="8">
        <v>1.8055051124707601E-45</v>
      </c>
      <c r="G5" s="8">
        <v>2.6324264539823702E-42</v>
      </c>
      <c r="H5" s="7" t="s">
        <v>5541</v>
      </c>
      <c r="I5" s="7" t="s">
        <v>4247</v>
      </c>
      <c r="K5" s="7">
        <f t="shared" ref="K5:K67" si="0">2^(C5)</f>
        <v>7.7710033919148103E-2</v>
      </c>
      <c r="L5" s="7">
        <f t="shared" ref="L5:L67" si="1">-LOG(G5)</f>
        <v>41.579643753504605</v>
      </c>
    </row>
    <row r="6" spans="1:12" s="7" customFormat="1" x14ac:dyDescent="0.25">
      <c r="A6" s="7" t="s">
        <v>1</v>
      </c>
      <c r="B6" s="7">
        <v>1813.9025613117101</v>
      </c>
      <c r="C6" s="7">
        <v>-3.3120825801763401</v>
      </c>
      <c r="D6" s="7">
        <v>0.27103448340814401</v>
      </c>
      <c r="E6" s="7">
        <v>-12.220151984088099</v>
      </c>
      <c r="F6" s="8">
        <v>2.4263067584362898E-34</v>
      </c>
      <c r="G6" s="8">
        <v>1.76877762690006E-31</v>
      </c>
      <c r="H6" s="7" t="s">
        <v>5545</v>
      </c>
      <c r="I6" s="7" t="s">
        <v>4248</v>
      </c>
      <c r="K6" s="7">
        <f t="shared" si="0"/>
        <v>0.10068477299795209</v>
      </c>
      <c r="L6" s="7">
        <f t="shared" si="1"/>
        <v>30.752326763744186</v>
      </c>
    </row>
    <row r="7" spans="1:12" s="7" customFormat="1" x14ac:dyDescent="0.25">
      <c r="A7" s="7" t="s">
        <v>2</v>
      </c>
      <c r="B7" s="7">
        <v>250.056230659102</v>
      </c>
      <c r="C7" s="7">
        <v>-3.50007401523979</v>
      </c>
      <c r="D7" s="7">
        <v>0.298403018026625</v>
      </c>
      <c r="E7" s="7">
        <v>-11.7293519294349</v>
      </c>
      <c r="F7" s="8">
        <v>9.0146210976204302E-32</v>
      </c>
      <c r="G7" s="8">
        <v>4.3811058534435301E-29</v>
      </c>
      <c r="H7" s="7" t="s">
        <v>2141</v>
      </c>
      <c r="I7" s="7" t="s">
        <v>4249</v>
      </c>
      <c r="K7" s="7">
        <f t="shared" si="0"/>
        <v>8.8383813137040912E-2</v>
      </c>
      <c r="L7" s="7">
        <f t="shared" si="1"/>
        <v>28.358416253552928</v>
      </c>
    </row>
    <row r="8" spans="1:12" s="5" customFormat="1" x14ac:dyDescent="0.25">
      <c r="A8" s="5" t="s">
        <v>3</v>
      </c>
      <c r="B8" s="5">
        <v>2422.07290847168</v>
      </c>
      <c r="C8" s="5">
        <v>2.3370913059383001</v>
      </c>
      <c r="D8" s="5">
        <v>0.20519533993478101</v>
      </c>
      <c r="E8" s="5">
        <v>11.3895925057612</v>
      </c>
      <c r="F8" s="6">
        <v>4.7118809104873999E-30</v>
      </c>
      <c r="G8" s="6">
        <v>1.7174805918726599E-27</v>
      </c>
      <c r="H8" s="5" t="s">
        <v>2142</v>
      </c>
      <c r="I8" s="5" t="s">
        <v>4250</v>
      </c>
      <c r="K8" s="5">
        <f t="shared" si="0"/>
        <v>5.0528288229870606</v>
      </c>
      <c r="L8" s="5">
        <f t="shared" si="1"/>
        <v>26.765108161919201</v>
      </c>
    </row>
    <row r="9" spans="1:12" s="5" customFormat="1" x14ac:dyDescent="0.25">
      <c r="A9" s="5" t="s">
        <v>4</v>
      </c>
      <c r="B9" s="5">
        <v>1020.81642532374</v>
      </c>
      <c r="C9" s="5">
        <v>2.3962233008229501</v>
      </c>
      <c r="D9" s="5">
        <v>0.23107405900695599</v>
      </c>
      <c r="E9" s="5">
        <v>10.369936422637601</v>
      </c>
      <c r="F9" s="6">
        <v>3.3975072772683502E-25</v>
      </c>
      <c r="G9" s="6">
        <v>9.90713122051452E-23</v>
      </c>
      <c r="H9" s="5" t="s">
        <v>2143</v>
      </c>
      <c r="I9" s="5" t="s">
        <v>4251</v>
      </c>
      <c r="K9" s="5">
        <f t="shared" si="0"/>
        <v>5.2642328367882403</v>
      </c>
      <c r="L9" s="5">
        <f t="shared" si="1"/>
        <v>22.004052084714328</v>
      </c>
    </row>
    <row r="10" spans="1:12" s="5" customFormat="1" x14ac:dyDescent="0.25">
      <c r="A10" s="5" t="s">
        <v>5</v>
      </c>
      <c r="B10" s="5">
        <v>2954.88492418129</v>
      </c>
      <c r="C10" s="5">
        <v>2.2340956078657999</v>
      </c>
      <c r="D10" s="5">
        <v>0.23781215968609201</v>
      </c>
      <c r="E10" s="5">
        <v>9.3943707959036598</v>
      </c>
      <c r="F10" s="6">
        <v>5.7560821548218902E-21</v>
      </c>
      <c r="G10" s="6">
        <v>1.3987279636217199E-18</v>
      </c>
      <c r="H10" s="5" t="s">
        <v>2144</v>
      </c>
      <c r="I10" s="5" t="s">
        <v>4252</v>
      </c>
      <c r="K10" s="5">
        <f t="shared" si="0"/>
        <v>4.7046767712806412</v>
      </c>
      <c r="L10" s="5">
        <f t="shared" si="1"/>
        <v>17.854266742538929</v>
      </c>
    </row>
    <row r="11" spans="1:12" s="5" customFormat="1" x14ac:dyDescent="0.25">
      <c r="A11" s="5" t="s">
        <v>6</v>
      </c>
      <c r="B11" s="5">
        <v>1034.0231260738601</v>
      </c>
      <c r="C11" s="5">
        <v>2.3953582233609798</v>
      </c>
      <c r="D11" s="5">
        <v>0.25950638117987701</v>
      </c>
      <c r="E11" s="5">
        <v>9.2304405482061398</v>
      </c>
      <c r="F11" s="6">
        <v>2.6952107145764299E-20</v>
      </c>
      <c r="G11" s="6">
        <v>5.6137388883606303E-18</v>
      </c>
      <c r="H11" s="5" t="s">
        <v>2145</v>
      </c>
      <c r="I11" s="5" t="s">
        <v>4253</v>
      </c>
      <c r="K11" s="5">
        <f t="shared" si="0"/>
        <v>5.2610772120814762</v>
      </c>
      <c r="L11" s="5">
        <f t="shared" si="1"/>
        <v>17.25074779155576</v>
      </c>
    </row>
    <row r="12" spans="1:12" s="7" customFormat="1" x14ac:dyDescent="0.25">
      <c r="A12" s="7" t="s">
        <v>7</v>
      </c>
      <c r="B12" s="7">
        <v>116.131777966196</v>
      </c>
      <c r="C12" s="7">
        <v>-3.5404907038534299</v>
      </c>
      <c r="D12" s="7">
        <v>0.384233427427012</v>
      </c>
      <c r="E12" s="7">
        <v>-9.2144265728310906</v>
      </c>
      <c r="F12" s="8">
        <v>3.1294648301372002E-20</v>
      </c>
      <c r="G12" s="8">
        <v>5.7034496529250404E-18</v>
      </c>
      <c r="H12" s="7" t="s">
        <v>2146</v>
      </c>
      <c r="I12" s="7" t="s">
        <v>4248</v>
      </c>
      <c r="K12" s="7">
        <f t="shared" si="0"/>
        <v>8.5942127166847987E-2</v>
      </c>
      <c r="L12" s="7">
        <f t="shared" si="1"/>
        <v>17.243862387824674</v>
      </c>
    </row>
    <row r="13" spans="1:12" s="5" customFormat="1" x14ac:dyDescent="0.25">
      <c r="A13" s="5" t="s">
        <v>8</v>
      </c>
      <c r="B13" s="5">
        <v>311.16906579548601</v>
      </c>
      <c r="C13" s="5">
        <v>2.04565167266973</v>
      </c>
      <c r="D13" s="5">
        <v>0.224747466383873</v>
      </c>
      <c r="E13" s="5">
        <v>9.1020010395833104</v>
      </c>
      <c r="F13" s="6">
        <v>8.8682588172492094E-20</v>
      </c>
      <c r="G13" s="6">
        <v>1.4366579283943699E-17</v>
      </c>
      <c r="H13" s="5" t="s">
        <v>2147</v>
      </c>
      <c r="I13" s="5" t="s">
        <v>4254</v>
      </c>
      <c r="K13" s="5">
        <f t="shared" si="0"/>
        <v>4.1285972043789387</v>
      </c>
      <c r="L13" s="5">
        <f t="shared" si="1"/>
        <v>16.842646626086761</v>
      </c>
    </row>
    <row r="14" spans="1:12" s="5" customFormat="1" x14ac:dyDescent="0.25">
      <c r="A14" s="5" t="s">
        <v>9</v>
      </c>
      <c r="B14" s="5">
        <v>263.72562813919899</v>
      </c>
      <c r="C14" s="5">
        <v>2.0291768108831998</v>
      </c>
      <c r="D14" s="5">
        <v>0.22850117997194899</v>
      </c>
      <c r="E14" s="5">
        <v>8.8803778218226395</v>
      </c>
      <c r="F14" s="6">
        <v>6.6633645770650299E-19</v>
      </c>
      <c r="G14" s="6">
        <v>9.7151855533608206E-17</v>
      </c>
      <c r="H14" s="5" t="s">
        <v>2148</v>
      </c>
      <c r="I14" s="5" t="s">
        <v>4255</v>
      </c>
      <c r="K14" s="5">
        <f t="shared" si="0"/>
        <v>4.08171884533414</v>
      </c>
      <c r="L14" s="5">
        <f t="shared" si="1"/>
        <v>16.012548900259141</v>
      </c>
    </row>
    <row r="15" spans="1:12" s="5" customFormat="1" x14ac:dyDescent="0.25">
      <c r="A15" s="5" t="s">
        <v>11</v>
      </c>
      <c r="B15" s="5">
        <v>939.67189277683997</v>
      </c>
      <c r="C15" s="5">
        <v>1.76884641707505</v>
      </c>
      <c r="D15" s="5">
        <v>0.209941350426322</v>
      </c>
      <c r="E15" s="5">
        <v>8.4254312620315002</v>
      </c>
      <c r="F15" s="6">
        <v>3.5942393702177599E-17</v>
      </c>
      <c r="G15" s="6">
        <v>4.7027480071836598E-15</v>
      </c>
      <c r="H15" s="5" t="s">
        <v>2150</v>
      </c>
      <c r="I15" s="5" t="s">
        <v>4257</v>
      </c>
      <c r="K15" s="5">
        <f t="shared" si="0"/>
        <v>3.4078135802468146</v>
      </c>
      <c r="L15" s="5">
        <f t="shared" si="1"/>
        <v>14.327648291936818</v>
      </c>
    </row>
    <row r="16" spans="1:12" s="5" customFormat="1" x14ac:dyDescent="0.25">
      <c r="A16" s="5" t="s">
        <v>10</v>
      </c>
      <c r="B16" s="5">
        <v>176.79476062935601</v>
      </c>
      <c r="C16" s="5">
        <v>2.1750971374658699</v>
      </c>
      <c r="D16" s="5">
        <v>0.25842468430898602</v>
      </c>
      <c r="E16" s="5">
        <v>8.4167545499067593</v>
      </c>
      <c r="F16" s="6">
        <v>3.8705744915091801E-17</v>
      </c>
      <c r="G16" s="6">
        <v>4.7027480071836598E-15</v>
      </c>
      <c r="H16" s="5" t="s">
        <v>2149</v>
      </c>
      <c r="I16" s="5" t="s">
        <v>4256</v>
      </c>
      <c r="K16" s="5">
        <f t="shared" si="0"/>
        <v>4.516161684685926</v>
      </c>
      <c r="L16" s="5">
        <f t="shared" si="1"/>
        <v>14.327648291936818</v>
      </c>
    </row>
    <row r="17" spans="1:12" s="5" customFormat="1" x14ac:dyDescent="0.25">
      <c r="A17" s="5" t="s">
        <v>12</v>
      </c>
      <c r="B17" s="5">
        <v>1462.3747208324401</v>
      </c>
      <c r="C17" s="5">
        <v>1.8276641311097499</v>
      </c>
      <c r="D17" s="5">
        <v>0.222591318640741</v>
      </c>
      <c r="E17" s="5">
        <v>8.2108509095072399</v>
      </c>
      <c r="F17" s="6">
        <v>2.19626453275142E-16</v>
      </c>
      <c r="G17" s="6">
        <v>2.4631951451935201E-14</v>
      </c>
      <c r="H17" s="5" t="s">
        <v>2151</v>
      </c>
      <c r="I17" s="5" t="s">
        <v>4248</v>
      </c>
      <c r="K17" s="5">
        <f t="shared" si="0"/>
        <v>3.5496188782666325</v>
      </c>
      <c r="L17" s="5">
        <f t="shared" si="1"/>
        <v>13.608501180071789</v>
      </c>
    </row>
    <row r="18" spans="1:12" s="7" customFormat="1" x14ac:dyDescent="0.25">
      <c r="A18" s="7" t="s">
        <v>15</v>
      </c>
      <c r="B18" s="7">
        <v>192.783519723257</v>
      </c>
      <c r="C18" s="7">
        <v>-3.0109225591559401</v>
      </c>
      <c r="D18" s="7">
        <v>0.37657784976894598</v>
      </c>
      <c r="E18" s="7">
        <v>-7.9954850265445199</v>
      </c>
      <c r="F18" s="8">
        <v>1.29064762924521E-15</v>
      </c>
      <c r="G18" s="8">
        <v>1.18448653986563E-13</v>
      </c>
      <c r="H18" s="7" t="s">
        <v>5543</v>
      </c>
      <c r="I18" s="7" t="s">
        <v>4260</v>
      </c>
      <c r="K18" s="7">
        <f t="shared" si="0"/>
        <v>0.12405720578763049</v>
      </c>
      <c r="L18" s="7">
        <f t="shared" si="1"/>
        <v>12.926469870099762</v>
      </c>
    </row>
    <row r="19" spans="1:12" s="5" customFormat="1" x14ac:dyDescent="0.25">
      <c r="A19" s="5" t="s">
        <v>13</v>
      </c>
      <c r="B19" s="5">
        <v>2365.0001003144298</v>
      </c>
      <c r="C19" s="5">
        <v>1.7065104835009199</v>
      </c>
      <c r="D19" s="5">
        <v>0.21345763114889599</v>
      </c>
      <c r="E19" s="5">
        <v>7.9946098638682903</v>
      </c>
      <c r="F19" s="6">
        <v>1.29984805472222E-15</v>
      </c>
      <c r="G19" s="6">
        <v>1.18448653986563E-13</v>
      </c>
      <c r="H19" s="5" t="s">
        <v>2152</v>
      </c>
      <c r="I19" s="5" t="s">
        <v>4258</v>
      </c>
      <c r="K19" s="5">
        <f t="shared" si="0"/>
        <v>3.2637045989535434</v>
      </c>
      <c r="L19" s="5">
        <f t="shared" si="1"/>
        <v>12.926469870099762</v>
      </c>
    </row>
    <row r="20" spans="1:12" s="5" customFormat="1" x14ac:dyDescent="0.25">
      <c r="A20" s="5" t="s">
        <v>14</v>
      </c>
      <c r="B20" s="5">
        <v>186.758275321063</v>
      </c>
      <c r="C20" s="5">
        <v>2.1042433085071899</v>
      </c>
      <c r="D20" s="5">
        <v>0.26273104469145903</v>
      </c>
      <c r="E20" s="5">
        <v>8.0091155994843497</v>
      </c>
      <c r="F20" s="6">
        <v>1.15536270415101E-15</v>
      </c>
      <c r="G20" s="6">
        <v>1.18448653986563E-13</v>
      </c>
      <c r="H20" s="5" t="s">
        <v>2153</v>
      </c>
      <c r="I20" s="5" t="s">
        <v>4259</v>
      </c>
      <c r="K20" s="5">
        <f t="shared" si="0"/>
        <v>4.2997217723604271</v>
      </c>
      <c r="L20" s="5">
        <f t="shared" si="1"/>
        <v>12.926469870099762</v>
      </c>
    </row>
    <row r="21" spans="1:12" s="5" customFormat="1" x14ac:dyDescent="0.25">
      <c r="A21" s="5" t="s">
        <v>16</v>
      </c>
      <c r="B21" s="5">
        <v>145.13875274153801</v>
      </c>
      <c r="C21" s="5">
        <v>2.0141075625236802</v>
      </c>
      <c r="D21" s="5">
        <v>0.25838967957678999</v>
      </c>
      <c r="E21" s="5">
        <v>7.7948452346182497</v>
      </c>
      <c r="F21" s="6">
        <v>6.4487468365674898E-15</v>
      </c>
      <c r="G21" s="6">
        <v>5.5307487574796502E-13</v>
      </c>
      <c r="H21" s="5" t="s">
        <v>2154</v>
      </c>
      <c r="I21" s="5" t="s">
        <v>4261</v>
      </c>
      <c r="K21" s="5">
        <f t="shared" si="0"/>
        <v>4.0393063363496315</v>
      </c>
      <c r="L21" s="5">
        <f t="shared" si="1"/>
        <v>12.257216069558043</v>
      </c>
    </row>
    <row r="22" spans="1:12" s="7" customFormat="1" x14ac:dyDescent="0.25">
      <c r="A22" s="7" t="s">
        <v>18</v>
      </c>
      <c r="B22" s="7">
        <v>65.774609471444094</v>
      </c>
      <c r="C22" s="7">
        <v>-3.5541556411097002</v>
      </c>
      <c r="D22" s="7">
        <v>0.45826302048930301</v>
      </c>
      <c r="E22" s="7">
        <v>-7.7557112012110503</v>
      </c>
      <c r="F22" s="8">
        <v>8.7849740413463399E-15</v>
      </c>
      <c r="G22" s="8">
        <v>6.7413116590963004E-13</v>
      </c>
      <c r="H22" s="7" t="s">
        <v>2156</v>
      </c>
      <c r="I22" s="7" t="s">
        <v>4263</v>
      </c>
      <c r="K22" s="7">
        <f t="shared" si="0"/>
        <v>8.5131942448673295E-2</v>
      </c>
      <c r="L22" s="7">
        <f t="shared" si="1"/>
        <v>12.171255594431159</v>
      </c>
    </row>
    <row r="23" spans="1:12" s="5" customFormat="1" x14ac:dyDescent="0.25">
      <c r="A23" s="5" t="s">
        <v>17</v>
      </c>
      <c r="B23" s="5">
        <v>519.13335690484996</v>
      </c>
      <c r="C23" s="5">
        <v>2.1521368346390699</v>
      </c>
      <c r="D23" s="5">
        <v>0.277277864740403</v>
      </c>
      <c r="E23" s="5">
        <v>7.7616611648894898</v>
      </c>
      <c r="F23" s="6">
        <v>8.3824109500573797E-15</v>
      </c>
      <c r="G23" s="6">
        <v>6.7413116590963004E-13</v>
      </c>
      <c r="H23" s="5" t="s">
        <v>2155</v>
      </c>
      <c r="I23" s="5" t="s">
        <v>4262</v>
      </c>
      <c r="K23" s="5">
        <f t="shared" si="0"/>
        <v>4.4448564739046823</v>
      </c>
      <c r="L23" s="5">
        <f t="shared" si="1"/>
        <v>12.171255594431159</v>
      </c>
    </row>
    <row r="24" spans="1:12" s="5" customFormat="1" x14ac:dyDescent="0.25">
      <c r="A24" s="5" t="s">
        <v>19</v>
      </c>
      <c r="B24" s="5">
        <v>1836.56875104599</v>
      </c>
      <c r="C24" s="5">
        <v>1.85947181589428</v>
      </c>
      <c r="D24" s="5">
        <v>0.24458490471100899</v>
      </c>
      <c r="E24" s="5">
        <v>7.60256164660428</v>
      </c>
      <c r="F24" s="6">
        <v>2.9032559918956498E-14</v>
      </c>
      <c r="G24" s="6">
        <v>2.1164736180919302E-12</v>
      </c>
      <c r="H24" s="5" t="s">
        <v>2157</v>
      </c>
      <c r="I24" s="5" t="s">
        <v>4264</v>
      </c>
      <c r="K24" s="5">
        <f t="shared" si="0"/>
        <v>3.6287478596227203</v>
      </c>
      <c r="L24" s="5">
        <f t="shared" si="1"/>
        <v>11.674387140650166</v>
      </c>
    </row>
    <row r="25" spans="1:12" s="5" customFormat="1" x14ac:dyDescent="0.25">
      <c r="A25" s="5" t="s">
        <v>20</v>
      </c>
      <c r="B25" s="5">
        <v>232.16141188658901</v>
      </c>
      <c r="C25" s="5">
        <v>1.8501283202357399</v>
      </c>
      <c r="D25" s="5">
        <v>0.254973260359382</v>
      </c>
      <c r="E25" s="5">
        <v>7.2561660686614902</v>
      </c>
      <c r="F25" s="6">
        <v>3.9821613192976599E-13</v>
      </c>
      <c r="G25" s="6">
        <v>2.7647577159695201E-11</v>
      </c>
      <c r="H25" s="5" t="s">
        <v>2158</v>
      </c>
      <c r="I25" s="5" t="s">
        <v>4265</v>
      </c>
      <c r="K25" s="5">
        <f t="shared" si="0"/>
        <v>3.6053225109068898</v>
      </c>
      <c r="L25" s="5">
        <f t="shared" si="1"/>
        <v>10.558342921222879</v>
      </c>
    </row>
    <row r="26" spans="1:12" s="5" customFormat="1" x14ac:dyDescent="0.25">
      <c r="A26" s="5" t="s">
        <v>21</v>
      </c>
      <c r="B26" s="5">
        <v>1135.6318618303501</v>
      </c>
      <c r="C26" s="5">
        <v>1.5746890901207899</v>
      </c>
      <c r="D26" s="5">
        <v>0.23295445143483701</v>
      </c>
      <c r="E26" s="5">
        <v>6.7596437003963903</v>
      </c>
      <c r="F26" s="6">
        <v>1.3833149914418499E-11</v>
      </c>
      <c r="G26" s="6">
        <v>9.1676057160100704E-10</v>
      </c>
      <c r="H26" s="5" t="s">
        <v>2159</v>
      </c>
      <c r="I26" s="5" t="s">
        <v>4266</v>
      </c>
      <c r="K26" s="5">
        <f t="shared" si="0"/>
        <v>2.9787129256505152</v>
      </c>
      <c r="L26" s="5">
        <f t="shared" si="1"/>
        <v>9.0377440732828109</v>
      </c>
    </row>
    <row r="27" spans="1:12" s="5" customFormat="1" x14ac:dyDescent="0.25">
      <c r="A27" s="5" t="s">
        <v>22</v>
      </c>
      <c r="B27" s="5">
        <v>370.067939674304</v>
      </c>
      <c r="C27" s="5">
        <v>1.8348893022552899</v>
      </c>
      <c r="D27" s="5">
        <v>0.27344827857131898</v>
      </c>
      <c r="E27" s="5">
        <v>6.7101877980070102</v>
      </c>
      <c r="F27" s="6">
        <v>1.9437409248689001E-11</v>
      </c>
      <c r="G27" s="6">
        <v>1.2321627254168999E-9</v>
      </c>
      <c r="H27" s="5" t="s">
        <v>2160</v>
      </c>
      <c r="I27" s="5" t="s">
        <v>4267</v>
      </c>
      <c r="K27" s="5">
        <f t="shared" si="0"/>
        <v>3.5674403380891158</v>
      </c>
      <c r="L27" s="5">
        <f t="shared" si="1"/>
        <v>8.9093319333372936</v>
      </c>
    </row>
    <row r="28" spans="1:12" s="7" customFormat="1" x14ac:dyDescent="0.25">
      <c r="A28" s="7" t="s">
        <v>23</v>
      </c>
      <c r="B28" s="7">
        <v>37.312648573169703</v>
      </c>
      <c r="C28" s="7">
        <v>-3.1518257265268601</v>
      </c>
      <c r="D28" s="7">
        <v>0.48214013456556498</v>
      </c>
      <c r="E28" s="7">
        <v>-6.5371569395832001</v>
      </c>
      <c r="F28" s="8">
        <v>6.2699247592295103E-11</v>
      </c>
      <c r="G28" s="8">
        <v>3.8089792912319198E-9</v>
      </c>
      <c r="H28" s="7" t="s">
        <v>2161</v>
      </c>
      <c r="I28" s="7" t="s">
        <v>4268</v>
      </c>
      <c r="K28" s="7">
        <f t="shared" si="0"/>
        <v>0.11251383175539778</v>
      </c>
      <c r="L28" s="7">
        <f t="shared" si="1"/>
        <v>8.4191913885173566</v>
      </c>
    </row>
    <row r="29" spans="1:12" s="5" customFormat="1" x14ac:dyDescent="0.25">
      <c r="A29" s="5" t="s">
        <v>24</v>
      </c>
      <c r="B29" s="5">
        <v>24.732275789566501</v>
      </c>
      <c r="C29" s="5">
        <v>3.2082474526556899</v>
      </c>
      <c r="D29" s="5">
        <v>0.49629989503281702</v>
      </c>
      <c r="E29" s="5">
        <v>6.4643323215765403</v>
      </c>
      <c r="F29" s="6">
        <v>1.0174704869680999E-10</v>
      </c>
      <c r="G29" s="6">
        <v>5.9338878799979798E-9</v>
      </c>
      <c r="H29" s="5" t="s">
        <v>2162</v>
      </c>
      <c r="I29" s="5" t="s">
        <v>4269</v>
      </c>
      <c r="K29" s="5">
        <f t="shared" si="0"/>
        <v>9.2422713851375562</v>
      </c>
      <c r="L29" s="5">
        <f t="shared" si="1"/>
        <v>8.2266606638766433</v>
      </c>
    </row>
    <row r="30" spans="1:12" s="7" customFormat="1" x14ac:dyDescent="0.25">
      <c r="A30" s="7" t="s">
        <v>25</v>
      </c>
      <c r="B30" s="7">
        <v>53.491365113418098</v>
      </c>
      <c r="C30" s="7">
        <v>-2.3371708782766101</v>
      </c>
      <c r="D30" s="7">
        <v>0.36616390688314399</v>
      </c>
      <c r="E30" s="7">
        <v>-6.3828543292839797</v>
      </c>
      <c r="F30" s="8">
        <v>1.7381723634472401E-10</v>
      </c>
      <c r="G30" s="8">
        <v>9.7471357919464205E-9</v>
      </c>
      <c r="H30" s="7" t="s">
        <v>2163</v>
      </c>
      <c r="I30" s="7" t="s">
        <v>4248</v>
      </c>
      <c r="K30" s="7">
        <f t="shared" si="0"/>
        <v>0.19789802528634728</v>
      </c>
      <c r="L30" s="7">
        <f t="shared" si="1"/>
        <v>8.0111229835319264</v>
      </c>
    </row>
    <row r="31" spans="1:12" s="5" customFormat="1" x14ac:dyDescent="0.25">
      <c r="A31" s="5" t="s">
        <v>26</v>
      </c>
      <c r="B31" s="5">
        <v>1222.73683631678</v>
      </c>
      <c r="C31" s="5">
        <v>1.7620221280361801</v>
      </c>
      <c r="D31" s="5">
        <v>0.27632402746414603</v>
      </c>
      <c r="E31" s="5">
        <v>6.3766518757215298</v>
      </c>
      <c r="F31" s="6">
        <v>1.8100125010981901E-10</v>
      </c>
      <c r="G31" s="6">
        <v>9.7740675059302104E-9</v>
      </c>
      <c r="H31" s="5" t="s">
        <v>2164</v>
      </c>
      <c r="I31" s="5" t="s">
        <v>4270</v>
      </c>
      <c r="K31" s="5">
        <f t="shared" si="0"/>
        <v>3.3917318804693579</v>
      </c>
      <c r="L31" s="5">
        <f t="shared" si="1"/>
        <v>8.0099246657834211</v>
      </c>
    </row>
    <row r="32" spans="1:12" s="7" customFormat="1" x14ac:dyDescent="0.25">
      <c r="A32" s="7" t="s">
        <v>27</v>
      </c>
      <c r="B32" s="7">
        <v>62.079616266555497</v>
      </c>
      <c r="C32" s="7">
        <v>-2.18008206701289</v>
      </c>
      <c r="D32" s="7">
        <v>0.3450536049947</v>
      </c>
      <c r="E32" s="7">
        <v>-6.3180967694755097</v>
      </c>
      <c r="F32" s="8">
        <v>2.6480418892782401E-10</v>
      </c>
      <c r="G32" s="8">
        <v>1.3788732409170301E-8</v>
      </c>
      <c r="H32" s="7" t="s">
        <v>5542</v>
      </c>
      <c r="I32" s="7" t="s">
        <v>4271</v>
      </c>
      <c r="K32" s="7">
        <f>2^(C32)</f>
        <v>0.22066319639594054</v>
      </c>
      <c r="L32" s="7">
        <f t="shared" si="1"/>
        <v>7.8604756564496627</v>
      </c>
    </row>
    <row r="33" spans="1:12" s="7" customFormat="1" x14ac:dyDescent="0.25">
      <c r="A33" s="7" t="s">
        <v>29</v>
      </c>
      <c r="B33" s="7">
        <v>86.703767059216801</v>
      </c>
      <c r="C33" s="7">
        <v>-2.4863159977425</v>
      </c>
      <c r="D33" s="7">
        <v>0.40509148128081801</v>
      </c>
      <c r="E33" s="7">
        <v>-6.13766547220707</v>
      </c>
      <c r="F33" s="8">
        <v>8.3742973604401705E-10</v>
      </c>
      <c r="G33" s="8">
        <v>4.1300809500076098E-8</v>
      </c>
      <c r="H33" s="7" t="s">
        <v>2166</v>
      </c>
      <c r="I33" s="7" t="s">
        <v>4273</v>
      </c>
      <c r="K33" s="7">
        <f t="shared" si="0"/>
        <v>0.1784614042526258</v>
      </c>
      <c r="L33" s="7">
        <f t="shared" si="1"/>
        <v>7.3840414360440638</v>
      </c>
    </row>
    <row r="34" spans="1:12" s="5" customFormat="1" x14ac:dyDescent="0.25">
      <c r="A34" s="5" t="s">
        <v>28</v>
      </c>
      <c r="B34" s="5">
        <v>99.8563245546773</v>
      </c>
      <c r="C34" s="5">
        <v>1.88341223235552</v>
      </c>
      <c r="D34" s="5">
        <v>0.306978005307456</v>
      </c>
      <c r="E34" s="5">
        <v>6.1353328244776799</v>
      </c>
      <c r="F34" s="6">
        <v>8.4981089506329497E-10</v>
      </c>
      <c r="G34" s="6">
        <v>4.1300809500076098E-8</v>
      </c>
      <c r="H34" s="5" t="s">
        <v>2165</v>
      </c>
      <c r="I34" s="5" t="s">
        <v>4272</v>
      </c>
      <c r="K34" s="5">
        <f t="shared" si="0"/>
        <v>3.689466540714712</v>
      </c>
      <c r="L34" s="5">
        <f t="shared" si="1"/>
        <v>7.3840414360440638</v>
      </c>
    </row>
    <row r="35" spans="1:12" s="7" customFormat="1" x14ac:dyDescent="0.25">
      <c r="A35" s="7" t="s">
        <v>30</v>
      </c>
      <c r="B35" s="7">
        <v>152.13576546130901</v>
      </c>
      <c r="C35" s="7">
        <v>-1.6131488474122599</v>
      </c>
      <c r="D35" s="7">
        <v>0.26367220912962103</v>
      </c>
      <c r="E35" s="7">
        <v>-6.1180086165972796</v>
      </c>
      <c r="F35" s="8">
        <v>9.4751944777951996E-10</v>
      </c>
      <c r="G35" s="8">
        <v>4.4563979189114198E-8</v>
      </c>
      <c r="H35" s="7" t="s">
        <v>2167</v>
      </c>
      <c r="I35" s="7" t="s">
        <v>4274</v>
      </c>
      <c r="K35" s="7">
        <f t="shared" si="0"/>
        <v>0.32688410972642984</v>
      </c>
      <c r="L35" s="7">
        <f t="shared" si="1"/>
        <v>7.3510160372526787</v>
      </c>
    </row>
    <row r="36" spans="1:12" s="5" customFormat="1" x14ac:dyDescent="0.25">
      <c r="A36" s="5" t="s">
        <v>31</v>
      </c>
      <c r="B36" s="5">
        <v>1126.2933122808899</v>
      </c>
      <c r="C36" s="5">
        <v>1.51264880179046</v>
      </c>
      <c r="D36" s="5">
        <v>0.25085060463356901</v>
      </c>
      <c r="E36" s="5">
        <v>6.0300783567975298</v>
      </c>
      <c r="F36" s="6">
        <v>1.6388020147685E-9</v>
      </c>
      <c r="G36" s="6">
        <v>7.4667916797889899E-8</v>
      </c>
      <c r="H36" s="5" t="s">
        <v>2168</v>
      </c>
      <c r="I36" s="5" t="s">
        <v>4275</v>
      </c>
      <c r="K36" s="5">
        <f t="shared" si="0"/>
        <v>2.853334333863105</v>
      </c>
      <c r="L36" s="5">
        <f t="shared" si="1"/>
        <v>7.1268659651281752</v>
      </c>
    </row>
    <row r="37" spans="1:12" s="5" customFormat="1" x14ac:dyDescent="0.25">
      <c r="A37" s="5" t="s">
        <v>33</v>
      </c>
      <c r="B37" s="5">
        <v>116.312862987193</v>
      </c>
      <c r="C37" s="5">
        <v>1.6534163082159501</v>
      </c>
      <c r="D37" s="5">
        <v>0.27576036539943899</v>
      </c>
      <c r="E37" s="5">
        <v>5.9958446378651296</v>
      </c>
      <c r="F37" s="6">
        <v>2.0243048681094102E-9</v>
      </c>
      <c r="G37" s="6">
        <v>8.8465041524030904E-8</v>
      </c>
      <c r="H37" s="5" t="s">
        <v>2170</v>
      </c>
      <c r="I37" s="5" t="s">
        <v>4277</v>
      </c>
      <c r="K37" s="5">
        <f t="shared" si="0"/>
        <v>3.145776791969118</v>
      </c>
      <c r="L37" s="5">
        <f t="shared" si="1"/>
        <v>7.0532283143030972</v>
      </c>
    </row>
    <row r="38" spans="1:12" s="5" customFormat="1" x14ac:dyDescent="0.25">
      <c r="A38" s="5" t="s">
        <v>32</v>
      </c>
      <c r="B38" s="5">
        <v>28.619427140735901</v>
      </c>
      <c r="C38" s="5">
        <v>2.56317112845452</v>
      </c>
      <c r="D38" s="5">
        <v>0.42771061050280601</v>
      </c>
      <c r="E38" s="5">
        <v>5.9927695631429803</v>
      </c>
      <c r="F38" s="6">
        <v>2.06297078999798E-9</v>
      </c>
      <c r="G38" s="6">
        <v>8.8465041524030904E-8</v>
      </c>
      <c r="H38" s="5" t="s">
        <v>2169</v>
      </c>
      <c r="I38" s="5" t="s">
        <v>4276</v>
      </c>
      <c r="K38" s="5">
        <f t="shared" si="0"/>
        <v>5.9100532467565872</v>
      </c>
      <c r="L38" s="5">
        <f t="shared" si="1"/>
        <v>7.0532283143030972</v>
      </c>
    </row>
    <row r="39" spans="1:12" s="5" customFormat="1" x14ac:dyDescent="0.25">
      <c r="A39" s="5" t="s">
        <v>34</v>
      </c>
      <c r="B39" s="5">
        <v>637.40369518742796</v>
      </c>
      <c r="C39" s="5">
        <v>1.3109302543636501</v>
      </c>
      <c r="D39" s="5">
        <v>0.22084670555966099</v>
      </c>
      <c r="E39" s="5">
        <v>5.9359285031739004</v>
      </c>
      <c r="F39" s="6">
        <v>2.92187119488096E-9</v>
      </c>
      <c r="G39" s="6">
        <v>1.2171680577532699E-7</v>
      </c>
      <c r="H39" s="5" t="s">
        <v>2171</v>
      </c>
      <c r="I39" s="5" t="s">
        <v>4278</v>
      </c>
      <c r="K39" s="5">
        <f t="shared" si="0"/>
        <v>2.4810146503810837</v>
      </c>
      <c r="L39" s="5">
        <f t="shared" si="1"/>
        <v>6.9146494533920162</v>
      </c>
    </row>
    <row r="40" spans="1:12" s="5" customFormat="1" x14ac:dyDescent="0.25">
      <c r="A40" s="5" t="s">
        <v>35</v>
      </c>
      <c r="B40" s="5">
        <v>676.534027709459</v>
      </c>
      <c r="C40" s="5">
        <v>1.646036354194</v>
      </c>
      <c r="D40" s="5">
        <v>0.27815316218904201</v>
      </c>
      <c r="E40" s="5">
        <v>5.9177337451058802</v>
      </c>
      <c r="F40" s="6">
        <v>3.2640779570455402E-9</v>
      </c>
      <c r="G40" s="6">
        <v>1.3219515726034401E-7</v>
      </c>
      <c r="H40" s="5" t="s">
        <v>2172</v>
      </c>
      <c r="I40" s="5" t="s">
        <v>4279</v>
      </c>
      <c r="K40" s="5">
        <f t="shared" si="0"/>
        <v>3.1297259913138422</v>
      </c>
      <c r="L40" s="5">
        <f t="shared" si="1"/>
        <v>6.8787844541819405</v>
      </c>
    </row>
    <row r="41" spans="1:12" s="5" customFormat="1" x14ac:dyDescent="0.25">
      <c r="A41" s="5" t="s">
        <v>36</v>
      </c>
      <c r="B41" s="5">
        <v>90.878480083259305</v>
      </c>
      <c r="C41" s="5">
        <v>1.7423039993146601</v>
      </c>
      <c r="D41" s="5">
        <v>0.29515862786399899</v>
      </c>
      <c r="E41" s="5">
        <v>5.9029411131341503</v>
      </c>
      <c r="F41" s="6">
        <v>3.5707775654592302E-9</v>
      </c>
      <c r="G41" s="6">
        <v>1.4070793757944701E-7</v>
      </c>
      <c r="H41" s="5" t="s">
        <v>2173</v>
      </c>
      <c r="I41" s="5" t="s">
        <v>4280</v>
      </c>
      <c r="K41" s="5">
        <f t="shared" si="0"/>
        <v>3.3456905168039652</v>
      </c>
      <c r="L41" s="5">
        <f t="shared" si="1"/>
        <v>6.8516814025672508</v>
      </c>
    </row>
    <row r="42" spans="1:12" s="5" customFormat="1" x14ac:dyDescent="0.25">
      <c r="A42" s="5" t="s">
        <v>37</v>
      </c>
      <c r="B42" s="5">
        <v>123.288054572989</v>
      </c>
      <c r="C42" s="5">
        <v>1.6868105618090501</v>
      </c>
      <c r="D42" s="5">
        <v>0.28649246236224901</v>
      </c>
      <c r="E42" s="5">
        <v>5.8878008443942997</v>
      </c>
      <c r="F42" s="6">
        <v>3.9136832277841699E-9</v>
      </c>
      <c r="G42" s="6">
        <v>1.5016184595024501E-7</v>
      </c>
      <c r="H42" s="5" t="s">
        <v>2174</v>
      </c>
      <c r="I42" s="5" t="s">
        <v>4281</v>
      </c>
      <c r="K42" s="5">
        <f t="shared" si="0"/>
        <v>3.219441782502908</v>
      </c>
      <c r="L42" s="5">
        <f t="shared" si="1"/>
        <v>6.8234404015409611</v>
      </c>
    </row>
    <row r="43" spans="1:12" s="7" customFormat="1" x14ac:dyDescent="0.25">
      <c r="A43" s="7" t="s">
        <v>38</v>
      </c>
      <c r="B43" s="7">
        <v>90.932382895873104</v>
      </c>
      <c r="C43" s="7">
        <v>-1.6893501627982701</v>
      </c>
      <c r="D43" s="7">
        <v>0.28970189957473003</v>
      </c>
      <c r="E43" s="7">
        <v>-5.8313396124711803</v>
      </c>
      <c r="F43" s="8">
        <v>5.4984146591616296E-9</v>
      </c>
      <c r="G43" s="8">
        <v>2.0555611725788799E-7</v>
      </c>
      <c r="H43" s="7" t="s">
        <v>5539</v>
      </c>
      <c r="I43" s="7" t="s">
        <v>4282</v>
      </c>
      <c r="K43" s="7">
        <f t="shared" si="0"/>
        <v>0.31006655769007979</v>
      </c>
      <c r="L43" s="7">
        <f t="shared" si="1"/>
        <v>6.6870695942822511</v>
      </c>
    </row>
    <row r="44" spans="1:12" s="5" customFormat="1" x14ac:dyDescent="0.25">
      <c r="A44" s="5" t="s">
        <v>39</v>
      </c>
      <c r="B44" s="5">
        <v>364.291114713159</v>
      </c>
      <c r="C44" s="5">
        <v>1.3600242017803901</v>
      </c>
      <c r="D44" s="5">
        <v>0.239415367616201</v>
      </c>
      <c r="E44" s="5">
        <v>5.6806052816149997</v>
      </c>
      <c r="F44" s="6">
        <v>1.3421890303240501E-8</v>
      </c>
      <c r="G44" s="6">
        <v>4.8922790155311601E-7</v>
      </c>
      <c r="H44" s="5" t="s">
        <v>2175</v>
      </c>
      <c r="I44" s="5" t="s">
        <v>4283</v>
      </c>
      <c r="K44" s="5">
        <f t="shared" si="0"/>
        <v>2.5668948554419146</v>
      </c>
      <c r="L44" s="5">
        <f t="shared" si="1"/>
        <v>6.3104887823287061</v>
      </c>
    </row>
    <row r="45" spans="1:12" s="5" customFormat="1" x14ac:dyDescent="0.25">
      <c r="A45" s="5" t="s">
        <v>40</v>
      </c>
      <c r="B45" s="5">
        <v>136.68993129910999</v>
      </c>
      <c r="C45" s="5">
        <v>1.5202051044926099</v>
      </c>
      <c r="D45" s="5">
        <v>0.26834013026905001</v>
      </c>
      <c r="E45" s="5">
        <v>5.6652171368046398</v>
      </c>
      <c r="F45" s="6">
        <v>1.46838469862921E-8</v>
      </c>
      <c r="G45" s="6">
        <v>5.2217192453692197E-7</v>
      </c>
      <c r="H45" s="5" t="s">
        <v>2176</v>
      </c>
      <c r="I45" s="5" t="s">
        <v>4284</v>
      </c>
      <c r="K45" s="5">
        <f t="shared" si="0"/>
        <v>2.8683182489700481</v>
      </c>
      <c r="L45" s="5">
        <f t="shared" si="1"/>
        <v>6.2821864824680249</v>
      </c>
    </row>
    <row r="46" spans="1:12" s="7" customFormat="1" x14ac:dyDescent="0.25">
      <c r="A46" s="7" t="s">
        <v>41</v>
      </c>
      <c r="B46" s="7">
        <v>22.771949847748999</v>
      </c>
      <c r="C46" s="7">
        <v>-2.8102090687564001</v>
      </c>
      <c r="D46" s="7">
        <v>0.49665855233122902</v>
      </c>
      <c r="E46" s="7">
        <v>-5.6582315064660902</v>
      </c>
      <c r="F46" s="8">
        <v>1.5294074408383699E-8</v>
      </c>
      <c r="G46" s="8">
        <v>5.3092286874817702E-7</v>
      </c>
      <c r="H46" s="7" t="s">
        <v>2177</v>
      </c>
      <c r="I46" s="7" t="s">
        <v>4285</v>
      </c>
      <c r="K46" s="7">
        <f t="shared" si="0"/>
        <v>0.14257480169927803</v>
      </c>
      <c r="L46" s="7">
        <f t="shared" si="1"/>
        <v>6.2749685676382372</v>
      </c>
    </row>
    <row r="47" spans="1:12" s="5" customFormat="1" x14ac:dyDescent="0.25">
      <c r="A47" s="5" t="s">
        <v>42</v>
      </c>
      <c r="B47" s="5">
        <v>47.271484385078097</v>
      </c>
      <c r="C47" s="5">
        <v>1.9583386177912001</v>
      </c>
      <c r="D47" s="5">
        <v>0.35598130457247301</v>
      </c>
      <c r="E47" s="5">
        <v>5.5012400725457304</v>
      </c>
      <c r="F47" s="6">
        <v>3.7712928141130603E-8</v>
      </c>
      <c r="G47" s="6">
        <v>1.24966930067656E-6</v>
      </c>
      <c r="H47" s="5" t="s">
        <v>2178</v>
      </c>
      <c r="I47" s="5" t="s">
        <v>4286</v>
      </c>
      <c r="K47" s="5">
        <f t="shared" si="0"/>
        <v>3.8861419991653614</v>
      </c>
      <c r="L47" s="5">
        <f t="shared" si="1"/>
        <v>5.9032048989062025</v>
      </c>
    </row>
    <row r="48" spans="1:12" s="5" customFormat="1" x14ac:dyDescent="0.25">
      <c r="A48" s="5" t="s">
        <v>43</v>
      </c>
      <c r="B48" s="5">
        <v>211.99235799716899</v>
      </c>
      <c r="C48" s="5">
        <v>1.4250542320255</v>
      </c>
      <c r="D48" s="5">
        <v>0.259403578182274</v>
      </c>
      <c r="E48" s="5">
        <v>5.4935797031456799</v>
      </c>
      <c r="F48" s="6">
        <v>3.9386722502533998E-8</v>
      </c>
      <c r="G48" s="6">
        <v>1.2761298090820999E-6</v>
      </c>
      <c r="H48" s="5" t="s">
        <v>2179</v>
      </c>
      <c r="I48" s="5" t="s">
        <v>4287</v>
      </c>
      <c r="K48" s="5">
        <f t="shared" si="0"/>
        <v>2.6852459441409753</v>
      </c>
      <c r="L48" s="5">
        <f t="shared" si="1"/>
        <v>5.8941051465390863</v>
      </c>
    </row>
    <row r="49" spans="1:12" s="5" customFormat="1" x14ac:dyDescent="0.25">
      <c r="A49" s="5" t="s">
        <v>44</v>
      </c>
      <c r="B49" s="5">
        <v>58.594177817743699</v>
      </c>
      <c r="C49" s="5">
        <v>2.1802514031284002</v>
      </c>
      <c r="D49" s="5">
        <v>0.400950413293096</v>
      </c>
      <c r="E49" s="5">
        <v>5.4377083321139699</v>
      </c>
      <c r="F49" s="6">
        <v>5.3970227484138101E-8</v>
      </c>
      <c r="G49" s="6">
        <v>1.7106215580842E-6</v>
      </c>
      <c r="H49" s="5" t="s">
        <v>2180</v>
      </c>
      <c r="I49" s="5" t="s">
        <v>4288</v>
      </c>
      <c r="K49" s="5">
        <f t="shared" si="0"/>
        <v>4.532325272517121</v>
      </c>
      <c r="L49" s="5">
        <f t="shared" si="1"/>
        <v>5.7668460590822894</v>
      </c>
    </row>
    <row r="50" spans="1:12" s="7" customFormat="1" x14ac:dyDescent="0.25">
      <c r="A50" s="7" t="s">
        <v>45</v>
      </c>
      <c r="B50" s="7">
        <v>194.42321974720099</v>
      </c>
      <c r="C50" s="7">
        <v>-1.30859594043089</v>
      </c>
      <c r="D50" s="7">
        <v>0.24144245465856601</v>
      </c>
      <c r="E50" s="7">
        <v>-5.4199082024800598</v>
      </c>
      <c r="F50" s="8">
        <v>5.9629646232672895E-8</v>
      </c>
      <c r="G50" s="8">
        <v>1.8497877490901499E-6</v>
      </c>
      <c r="H50" s="7" t="s">
        <v>2181</v>
      </c>
      <c r="I50" s="7" t="s">
        <v>4289</v>
      </c>
      <c r="K50" s="7">
        <f t="shared" si="0"/>
        <v>0.40371359059604039</v>
      </c>
      <c r="L50" s="7">
        <f t="shared" si="1"/>
        <v>5.7328781011576417</v>
      </c>
    </row>
    <row r="51" spans="1:12" s="5" customFormat="1" x14ac:dyDescent="0.25">
      <c r="A51" s="5" t="s">
        <v>46</v>
      </c>
      <c r="B51" s="5">
        <v>119.62439229795</v>
      </c>
      <c r="C51" s="5">
        <v>1.4987455832207199</v>
      </c>
      <c r="D51" s="5">
        <v>0.27688833415896202</v>
      </c>
      <c r="E51" s="5">
        <v>5.4128159200824104</v>
      </c>
      <c r="F51" s="6">
        <v>6.2041261628682002E-8</v>
      </c>
      <c r="G51" s="6">
        <v>1.88450332197122E-6</v>
      </c>
      <c r="H51" s="5" t="s">
        <v>2182</v>
      </c>
      <c r="I51" s="5" t="s">
        <v>4290</v>
      </c>
      <c r="K51" s="5">
        <f t="shared" si="0"/>
        <v>2.8259688890870422</v>
      </c>
      <c r="L51" s="5">
        <f t="shared" si="1"/>
        <v>5.7248030926465869</v>
      </c>
    </row>
    <row r="52" spans="1:12" s="5" customFormat="1" x14ac:dyDescent="0.25">
      <c r="A52" s="5" t="s">
        <v>47</v>
      </c>
      <c r="B52" s="5">
        <v>1352.9801818367</v>
      </c>
      <c r="C52" s="5">
        <v>1.31575990155815</v>
      </c>
      <c r="D52" s="5">
        <v>0.24662509575859601</v>
      </c>
      <c r="E52" s="5">
        <v>5.3350608846638004</v>
      </c>
      <c r="F52" s="6">
        <v>9.5512503251349497E-8</v>
      </c>
      <c r="G52" s="6">
        <v>2.8419842804177099E-6</v>
      </c>
      <c r="H52" s="5" t="s">
        <v>2183</v>
      </c>
      <c r="I52" s="5" t="s">
        <v>4291</v>
      </c>
      <c r="K52" s="5">
        <f t="shared" si="0"/>
        <v>2.4893341524423689</v>
      </c>
      <c r="L52" s="5">
        <f t="shared" si="1"/>
        <v>5.5463783285713664</v>
      </c>
    </row>
    <row r="53" spans="1:12" s="5" customFormat="1" x14ac:dyDescent="0.25">
      <c r="A53" s="5" t="s">
        <v>48</v>
      </c>
      <c r="B53" s="5">
        <v>114.4424072597</v>
      </c>
      <c r="C53" s="5">
        <v>1.5091367009632599</v>
      </c>
      <c r="D53" s="5">
        <v>0.28639719047475698</v>
      </c>
      <c r="E53" s="5">
        <v>5.2693837480094903</v>
      </c>
      <c r="F53" s="6">
        <v>1.3688252899148301E-7</v>
      </c>
      <c r="G53" s="6">
        <v>3.9914945453916501E-6</v>
      </c>
      <c r="H53" s="5" t="s">
        <v>2184</v>
      </c>
      <c r="I53" s="5" t="s">
        <v>4292</v>
      </c>
      <c r="K53" s="5">
        <f t="shared" si="0"/>
        <v>2.8463966168358321</v>
      </c>
      <c r="L53" s="5">
        <f t="shared" si="1"/>
        <v>5.3988644598810733</v>
      </c>
    </row>
    <row r="54" spans="1:12" s="7" customFormat="1" x14ac:dyDescent="0.25">
      <c r="A54" s="7" t="s">
        <v>49</v>
      </c>
      <c r="B54" s="7">
        <v>1848.6707237694</v>
      </c>
      <c r="C54" s="7">
        <v>-1.1649906604434199</v>
      </c>
      <c r="D54" s="7">
        <v>0.22180493123422301</v>
      </c>
      <c r="E54" s="7">
        <v>-5.2523208296627297</v>
      </c>
      <c r="F54" s="8">
        <v>1.5019454359053701E-7</v>
      </c>
      <c r="G54" s="8">
        <v>4.2937969520588902E-6</v>
      </c>
      <c r="H54" s="7" t="s">
        <v>2185</v>
      </c>
      <c r="I54" s="7" t="s">
        <v>4293</v>
      </c>
      <c r="K54" s="7">
        <f t="shared" si="0"/>
        <v>0.44596714675256055</v>
      </c>
      <c r="L54" s="7">
        <f t="shared" si="1"/>
        <v>5.3671584966220269</v>
      </c>
    </row>
    <row r="55" spans="1:12" s="5" customFormat="1" x14ac:dyDescent="0.25">
      <c r="A55" s="5" t="s">
        <v>50</v>
      </c>
      <c r="B55" s="5">
        <v>1168.88979382615</v>
      </c>
      <c r="C55" s="5">
        <v>1.3684205870557999</v>
      </c>
      <c r="D55" s="5">
        <v>0.26223962251713301</v>
      </c>
      <c r="E55" s="5">
        <v>5.2182068213830002</v>
      </c>
      <c r="F55" s="6">
        <v>1.80663665354296E-7</v>
      </c>
      <c r="G55" s="6">
        <v>5.0655312324339204E-6</v>
      </c>
      <c r="H55" s="5" t="s">
        <v>2186</v>
      </c>
      <c r="I55" s="5" t="s">
        <v>4294</v>
      </c>
      <c r="K55" s="5">
        <f t="shared" si="0"/>
        <v>2.5818775626904129</v>
      </c>
      <c r="L55" s="5">
        <f t="shared" si="1"/>
        <v>5.2953750025807675</v>
      </c>
    </row>
    <row r="56" spans="1:12" s="7" customFormat="1" x14ac:dyDescent="0.25">
      <c r="A56" s="7" t="s">
        <v>51</v>
      </c>
      <c r="B56" s="7">
        <v>95.149984003502098</v>
      </c>
      <c r="C56" s="7">
        <v>-1.65811372028204</v>
      </c>
      <c r="D56" s="7">
        <v>0.31813603496454601</v>
      </c>
      <c r="E56" s="7">
        <v>-5.2119644996104304</v>
      </c>
      <c r="F56" s="8">
        <v>1.8685131125586099E-7</v>
      </c>
      <c r="G56" s="8">
        <v>5.1401738077555804E-6</v>
      </c>
      <c r="H56" s="7" t="s">
        <v>2187</v>
      </c>
      <c r="I56" s="7" t="s">
        <v>4295</v>
      </c>
      <c r="K56" s="7">
        <f t="shared" si="0"/>
        <v>0.31685315360833011</v>
      </c>
      <c r="L56" s="7">
        <f t="shared" si="1"/>
        <v>5.2890221956987018</v>
      </c>
    </row>
    <row r="57" spans="1:12" s="7" customFormat="1" x14ac:dyDescent="0.25">
      <c r="A57" s="7" t="s">
        <v>52</v>
      </c>
      <c r="B57" s="7">
        <v>48.816153588116002</v>
      </c>
      <c r="C57" s="7">
        <v>-2.0059795513010799</v>
      </c>
      <c r="D57" s="7">
        <v>0.38596179896516503</v>
      </c>
      <c r="E57" s="7">
        <v>-5.1973525791399098</v>
      </c>
      <c r="F57" s="8">
        <v>2.02146735123842E-7</v>
      </c>
      <c r="G57" s="8">
        <v>5.45796184834373E-6</v>
      </c>
      <c r="H57" s="7" t="s">
        <v>2188</v>
      </c>
      <c r="I57" s="7" t="s">
        <v>4296</v>
      </c>
      <c r="K57" s="7">
        <f t="shared" si="0"/>
        <v>0.24896596708176738</v>
      </c>
      <c r="L57" s="7">
        <f t="shared" si="1"/>
        <v>5.2629695044139613</v>
      </c>
    </row>
    <row r="58" spans="1:12" s="7" customFormat="1" x14ac:dyDescent="0.25">
      <c r="A58" s="7" t="s">
        <v>53</v>
      </c>
      <c r="B58" s="7">
        <v>89.217915117841599</v>
      </c>
      <c r="C58" s="7">
        <v>-1.8988426499269899</v>
      </c>
      <c r="D58" s="7">
        <v>0.36742096292172899</v>
      </c>
      <c r="E58" s="7">
        <v>-5.1680302474507904</v>
      </c>
      <c r="F58" s="8">
        <v>2.3657402959840801E-7</v>
      </c>
      <c r="G58" s="8">
        <v>6.2713624573541499E-6</v>
      </c>
      <c r="H58" s="7" t="s">
        <v>2189</v>
      </c>
      <c r="I58" s="7" t="s">
        <v>4297</v>
      </c>
      <c r="K58" s="7">
        <f t="shared" si="0"/>
        <v>0.26815839977728451</v>
      </c>
      <c r="L58" s="7">
        <f t="shared" si="1"/>
        <v>5.2026380981754006</v>
      </c>
    </row>
    <row r="59" spans="1:12" s="7" customFormat="1" x14ac:dyDescent="0.25">
      <c r="A59" s="7" t="s">
        <v>54</v>
      </c>
      <c r="B59" s="7">
        <v>19.550591679743601</v>
      </c>
      <c r="C59" s="7">
        <v>-2.6061681052099401</v>
      </c>
      <c r="D59" s="7">
        <v>0.50613036565328695</v>
      </c>
      <c r="E59" s="7">
        <v>-5.1492032133777101</v>
      </c>
      <c r="F59" s="8">
        <v>2.61595342024318E-7</v>
      </c>
      <c r="G59" s="8">
        <v>6.8108215834188596E-6</v>
      </c>
      <c r="H59" s="7" t="s">
        <v>2190</v>
      </c>
      <c r="I59" s="7" t="s">
        <v>4298</v>
      </c>
      <c r="K59" s="7">
        <f t="shared" si="0"/>
        <v>0.16423481536664283</v>
      </c>
      <c r="L59" s="7">
        <f t="shared" si="1"/>
        <v>5.1668004963656902</v>
      </c>
    </row>
    <row r="60" spans="1:12" s="5" customFormat="1" x14ac:dyDescent="0.25">
      <c r="A60" s="5" t="s">
        <v>55</v>
      </c>
      <c r="B60" s="5">
        <v>444.62245429055997</v>
      </c>
      <c r="C60" s="5">
        <v>1.42975217078818</v>
      </c>
      <c r="D60" s="5">
        <v>0.28038152402018901</v>
      </c>
      <c r="E60" s="5">
        <v>5.0993095061614397</v>
      </c>
      <c r="F60" s="6">
        <v>3.4089474785890601E-7</v>
      </c>
      <c r="G60" s="6">
        <v>8.7197288136541203E-6</v>
      </c>
      <c r="H60" s="5" t="s">
        <v>2191</v>
      </c>
      <c r="I60" s="5" t="s">
        <v>4299</v>
      </c>
      <c r="K60" s="5">
        <f t="shared" si="0"/>
        <v>2.6940043322063376</v>
      </c>
      <c r="L60" s="5">
        <f t="shared" si="1"/>
        <v>5.0594970215542423</v>
      </c>
    </row>
    <row r="61" spans="1:12" s="5" customFormat="1" x14ac:dyDescent="0.25">
      <c r="A61" s="5" t="s">
        <v>56</v>
      </c>
      <c r="B61" s="5">
        <v>78.728832130478807</v>
      </c>
      <c r="C61" s="5">
        <v>1.54097050369342</v>
      </c>
      <c r="D61" s="5">
        <v>0.30510012987717799</v>
      </c>
      <c r="E61" s="5">
        <v>5.05070418788008</v>
      </c>
      <c r="F61" s="6">
        <v>4.4018429463296303E-7</v>
      </c>
      <c r="G61" s="6">
        <v>1.10653224409459E-5</v>
      </c>
      <c r="H61" s="5" t="s">
        <v>2192</v>
      </c>
      <c r="I61" s="5" t="s">
        <v>4300</v>
      </c>
      <c r="K61" s="5">
        <f t="shared" si="0"/>
        <v>2.9099018728976915</v>
      </c>
      <c r="L61" s="5">
        <f t="shared" si="1"/>
        <v>4.9560359263112161</v>
      </c>
    </row>
    <row r="62" spans="1:12" s="5" customFormat="1" x14ac:dyDescent="0.25">
      <c r="A62" s="5" t="s">
        <v>57</v>
      </c>
      <c r="B62" s="5">
        <v>226.754138739327</v>
      </c>
      <c r="C62" s="5">
        <v>1.31764966888486</v>
      </c>
      <c r="D62" s="5">
        <v>0.26127998559760701</v>
      </c>
      <c r="E62" s="5">
        <v>5.0430562672877501</v>
      </c>
      <c r="F62" s="6">
        <v>4.58154454913669E-7</v>
      </c>
      <c r="G62" s="6">
        <v>1.13218507671886E-5</v>
      </c>
      <c r="H62" s="5" t="s">
        <v>2193</v>
      </c>
      <c r="I62" s="5" t="s">
        <v>4301</v>
      </c>
      <c r="K62" s="5">
        <f t="shared" si="0"/>
        <v>2.4925970351616109</v>
      </c>
      <c r="L62" s="5">
        <f t="shared" si="1"/>
        <v>4.9460825738299485</v>
      </c>
    </row>
    <row r="63" spans="1:12" s="5" customFormat="1" x14ac:dyDescent="0.25">
      <c r="A63" s="5" t="s">
        <v>58</v>
      </c>
      <c r="B63" s="5">
        <v>62.606575115462903</v>
      </c>
      <c r="C63" s="5">
        <v>1.85109627647116</v>
      </c>
      <c r="D63" s="5">
        <v>0.368479748953562</v>
      </c>
      <c r="E63" s="5">
        <v>5.0236038255238</v>
      </c>
      <c r="F63" s="6">
        <v>5.0710790083254397E-7</v>
      </c>
      <c r="G63" s="6">
        <v>1.23227219902308E-5</v>
      </c>
      <c r="H63" s="5" t="s">
        <v>2194</v>
      </c>
      <c r="I63" s="5" t="s">
        <v>4302</v>
      </c>
      <c r="K63" s="5">
        <f t="shared" si="0"/>
        <v>3.6077422637185697</v>
      </c>
      <c r="L63" s="5">
        <f t="shared" si="1"/>
        <v>4.9092933494147575</v>
      </c>
    </row>
    <row r="64" spans="1:12" s="5" customFormat="1" x14ac:dyDescent="0.25">
      <c r="A64" s="5" t="s">
        <v>59</v>
      </c>
      <c r="B64" s="5">
        <v>69.029813274210795</v>
      </c>
      <c r="C64" s="5">
        <v>1.78552703649776</v>
      </c>
      <c r="D64" s="5">
        <v>0.35665566690834699</v>
      </c>
      <c r="E64" s="5">
        <v>5.0063049662872796</v>
      </c>
      <c r="F64" s="6">
        <v>5.5484825613238595E-7</v>
      </c>
      <c r="G64" s="6">
        <v>1.32617829088692E-5</v>
      </c>
      <c r="H64" s="5" t="s">
        <v>2195</v>
      </c>
      <c r="I64" s="5" t="s">
        <v>4303</v>
      </c>
      <c r="K64" s="5">
        <f t="shared" si="0"/>
        <v>3.4474438078512293</v>
      </c>
      <c r="L64" s="5">
        <f t="shared" si="1"/>
        <v>4.8773980856271359</v>
      </c>
    </row>
    <row r="65" spans="1:12" s="5" customFormat="1" x14ac:dyDescent="0.25">
      <c r="A65" s="5" t="s">
        <v>60</v>
      </c>
      <c r="B65" s="5">
        <v>159.171824627755</v>
      </c>
      <c r="C65" s="5">
        <v>1.2840988236172499</v>
      </c>
      <c r="D65" s="5">
        <v>0.25736464340277898</v>
      </c>
      <c r="E65" s="5">
        <v>4.9894142670079997</v>
      </c>
      <c r="F65" s="6">
        <v>6.0562644880592303E-7</v>
      </c>
      <c r="G65" s="6">
        <v>1.42419897154683E-5</v>
      </c>
      <c r="H65" s="5" t="s">
        <v>2196</v>
      </c>
      <c r="I65" s="5" t="s">
        <v>4304</v>
      </c>
      <c r="K65" s="5">
        <f t="shared" si="0"/>
        <v>2.4352988479074931</v>
      </c>
      <c r="L65" s="5">
        <f t="shared" si="1"/>
        <v>4.8464293321820726</v>
      </c>
    </row>
    <row r="66" spans="1:12" s="5" customFormat="1" x14ac:dyDescent="0.25">
      <c r="A66" s="5" t="s">
        <v>61</v>
      </c>
      <c r="B66" s="5">
        <v>90.516305873874103</v>
      </c>
      <c r="C66" s="5">
        <v>1.6673585987494901</v>
      </c>
      <c r="D66" s="5">
        <v>0.337380352902037</v>
      </c>
      <c r="E66" s="5">
        <v>4.9420737882553398</v>
      </c>
      <c r="F66" s="6">
        <v>7.7295948627829897E-7</v>
      </c>
      <c r="G66" s="6">
        <v>1.78884909681549E-5</v>
      </c>
      <c r="H66" s="5" t="s">
        <v>2197</v>
      </c>
      <c r="I66" s="5" t="s">
        <v>4305</v>
      </c>
      <c r="K66" s="5">
        <f t="shared" si="0"/>
        <v>3.1763251384281994</v>
      </c>
      <c r="L66" s="5">
        <f t="shared" si="1"/>
        <v>4.7474262939684051</v>
      </c>
    </row>
    <row r="67" spans="1:12" s="5" customFormat="1" x14ac:dyDescent="0.25">
      <c r="A67" s="5" t="s">
        <v>62</v>
      </c>
      <c r="B67" s="5">
        <v>133.289412726314</v>
      </c>
      <c r="C67" s="5">
        <v>1.3127455736112399</v>
      </c>
      <c r="D67" s="5">
        <v>0.266709927166845</v>
      </c>
      <c r="E67" s="5">
        <v>4.92199742077855</v>
      </c>
      <c r="F67" s="6">
        <v>8.56653433891626E-7</v>
      </c>
      <c r="G67" s="6">
        <v>1.9515636040843598E-5</v>
      </c>
      <c r="H67" s="5" t="s">
        <v>2198</v>
      </c>
      <c r="I67" s="5" t="s">
        <v>4306</v>
      </c>
      <c r="K67" s="5">
        <f t="shared" si="0"/>
        <v>2.4841384348671349</v>
      </c>
      <c r="L67" s="5">
        <f t="shared" si="1"/>
        <v>4.7096172899104163</v>
      </c>
    </row>
    <row r="68" spans="1:12" s="7" customFormat="1" x14ac:dyDescent="0.25">
      <c r="A68" s="7" t="s">
        <v>63</v>
      </c>
      <c r="B68" s="7">
        <v>375.89323514672299</v>
      </c>
      <c r="C68" s="7">
        <v>-1.31618269050481</v>
      </c>
      <c r="D68" s="7">
        <v>0.27050523039191698</v>
      </c>
      <c r="E68" s="7">
        <v>-4.8656459936019703</v>
      </c>
      <c r="F68" s="8">
        <v>1.1408356039977199E-6</v>
      </c>
      <c r="G68" s="8">
        <v>2.5589820163518099E-5</v>
      </c>
      <c r="H68" s="7" t="s">
        <v>2199</v>
      </c>
      <c r="I68" s="7" t="s">
        <v>4307</v>
      </c>
      <c r="K68" s="7">
        <f t="shared" ref="K68:K131" si="2">2^(C68)</f>
        <v>0.40159614047363512</v>
      </c>
      <c r="L68" s="7">
        <f t="shared" ref="L68:L131" si="3">-LOG(G68)</f>
        <v>4.5919327661747982</v>
      </c>
    </row>
    <row r="69" spans="1:12" s="5" customFormat="1" x14ac:dyDescent="0.25">
      <c r="A69" s="5" t="s">
        <v>64</v>
      </c>
      <c r="B69" s="5">
        <v>836.45578812916403</v>
      </c>
      <c r="C69" s="5">
        <v>1.2765647314470701</v>
      </c>
      <c r="D69" s="5">
        <v>0.26530275967359501</v>
      </c>
      <c r="E69" s="5">
        <v>4.8117280537060401</v>
      </c>
      <c r="F69" s="6">
        <v>1.4963086509095601E-6</v>
      </c>
      <c r="G69" s="6">
        <v>3.3054818379183897E-5</v>
      </c>
      <c r="H69" s="5" t="s">
        <v>2200</v>
      </c>
      <c r="I69" s="5" t="s">
        <v>4308</v>
      </c>
      <c r="K69" s="5">
        <f t="shared" si="2"/>
        <v>2.4226142953305181</v>
      </c>
      <c r="L69" s="5">
        <f t="shared" si="3"/>
        <v>4.4807652247421617</v>
      </c>
    </row>
    <row r="70" spans="1:12" s="7" customFormat="1" x14ac:dyDescent="0.25">
      <c r="A70" s="7" t="s">
        <v>65</v>
      </c>
      <c r="B70" s="7">
        <v>138.65442864327099</v>
      </c>
      <c r="C70" s="7">
        <v>-1.6452562794558001</v>
      </c>
      <c r="D70" s="7">
        <v>0.34260984123650201</v>
      </c>
      <c r="E70" s="7">
        <v>-4.8021279059526103</v>
      </c>
      <c r="F70" s="8">
        <v>1.5698835765144799E-6</v>
      </c>
      <c r="G70" s="8">
        <v>3.41625411128076E-5</v>
      </c>
      <c r="H70" s="7" t="s">
        <v>2201</v>
      </c>
      <c r="I70" s="7" t="s">
        <v>4309</v>
      </c>
      <c r="K70" s="7">
        <f t="shared" si="2"/>
        <v>0.3196896008118445</v>
      </c>
      <c r="L70" s="7">
        <f t="shared" si="3"/>
        <v>4.4664498326485775</v>
      </c>
    </row>
    <row r="71" spans="1:12" s="7" customFormat="1" x14ac:dyDescent="0.25">
      <c r="A71" s="7" t="s">
        <v>66</v>
      </c>
      <c r="B71" s="7">
        <v>24.281528794600899</v>
      </c>
      <c r="C71" s="7">
        <v>-2.5877182136957999</v>
      </c>
      <c r="D71" s="7">
        <v>0.54109819895903799</v>
      </c>
      <c r="E71" s="7">
        <v>-4.7823449027811202</v>
      </c>
      <c r="F71" s="8">
        <v>1.7326206137120299E-6</v>
      </c>
      <c r="G71" s="8">
        <v>3.7149424335178499E-5</v>
      </c>
      <c r="H71" s="7" t="s">
        <v>2202</v>
      </c>
      <c r="I71" s="7" t="s">
        <v>4248</v>
      </c>
      <c r="K71" s="7">
        <f t="shared" si="2"/>
        <v>0.16634861807154497</v>
      </c>
      <c r="L71" s="7">
        <f t="shared" si="3"/>
        <v>4.4300479116474829</v>
      </c>
    </row>
    <row r="72" spans="1:12" s="5" customFormat="1" x14ac:dyDescent="0.25">
      <c r="A72" s="5" t="s">
        <v>67</v>
      </c>
      <c r="B72" s="5">
        <v>97.015246205375107</v>
      </c>
      <c r="C72" s="5">
        <v>1.38511124325685</v>
      </c>
      <c r="D72" s="5">
        <v>0.290937986186311</v>
      </c>
      <c r="E72" s="5">
        <v>4.7608470155899498</v>
      </c>
      <c r="F72" s="6">
        <v>1.9278214586142701E-6</v>
      </c>
      <c r="G72" s="6">
        <v>4.0735705603762399E-5</v>
      </c>
      <c r="H72" s="5" t="s">
        <v>2203</v>
      </c>
      <c r="I72" s="5" t="s">
        <v>4310</v>
      </c>
      <c r="K72" s="5">
        <f t="shared" si="2"/>
        <v>2.6119209662841283</v>
      </c>
      <c r="L72" s="5">
        <f t="shared" si="3"/>
        <v>4.3900247566537827</v>
      </c>
    </row>
    <row r="73" spans="1:12" s="5" customFormat="1" x14ac:dyDescent="0.25">
      <c r="A73" s="5" t="s">
        <v>68</v>
      </c>
      <c r="B73" s="5">
        <v>123.717185163398</v>
      </c>
      <c r="C73" s="5">
        <v>1.22634188095267</v>
      </c>
      <c r="D73" s="5">
        <v>0.259331607196854</v>
      </c>
      <c r="E73" s="5">
        <v>4.7288562092694697</v>
      </c>
      <c r="F73" s="6">
        <v>2.2578821408286401E-6</v>
      </c>
      <c r="G73" s="6">
        <v>4.7028459447545199E-5</v>
      </c>
      <c r="H73" s="5" t="s">
        <v>2204</v>
      </c>
      <c r="I73" s="5" t="s">
        <v>4311</v>
      </c>
      <c r="K73" s="5">
        <f t="shared" si="2"/>
        <v>2.3397297170986175</v>
      </c>
      <c r="L73" s="5">
        <f t="shared" si="3"/>
        <v>4.3276392475858039</v>
      </c>
    </row>
    <row r="74" spans="1:12" s="5" customFormat="1" x14ac:dyDescent="0.25">
      <c r="A74" s="5" t="s">
        <v>69</v>
      </c>
      <c r="B74" s="5">
        <v>2784.6240485171002</v>
      </c>
      <c r="C74" s="5">
        <v>1.0602127961240799</v>
      </c>
      <c r="D74" s="5">
        <v>0.22690964101064301</v>
      </c>
      <c r="E74" s="5">
        <v>4.6724008349841499</v>
      </c>
      <c r="F74" s="6">
        <v>2.9769925927385999E-6</v>
      </c>
      <c r="G74" s="6">
        <v>6.1133171833984202E-5</v>
      </c>
      <c r="H74" s="5" t="s">
        <v>2205</v>
      </c>
      <c r="I74" s="5" t="s">
        <v>4312</v>
      </c>
      <c r="K74" s="5">
        <f>2^(C74)</f>
        <v>2.085239069747443</v>
      </c>
      <c r="L74" s="5">
        <f t="shared" si="3"/>
        <v>4.2137230706872222</v>
      </c>
    </row>
    <row r="75" spans="1:12" s="5" customFormat="1" x14ac:dyDescent="0.25">
      <c r="A75" s="5" t="s">
        <v>70</v>
      </c>
      <c r="B75" s="5">
        <v>46.827273947016202</v>
      </c>
      <c r="C75" s="5">
        <v>1.58164804640776</v>
      </c>
      <c r="D75" s="5">
        <v>0.339500336532576</v>
      </c>
      <c r="E75" s="5">
        <v>4.6587525142438198</v>
      </c>
      <c r="F75" s="6">
        <v>3.1813139479301898E-6</v>
      </c>
      <c r="G75" s="6">
        <v>6.4421607445586397E-5</v>
      </c>
      <c r="H75" s="5" t="s">
        <v>2206</v>
      </c>
      <c r="I75" s="5" t="s">
        <v>4313</v>
      </c>
      <c r="K75" s="5">
        <f t="shared" si="2"/>
        <v>2.9931156970555501</v>
      </c>
      <c r="L75" s="5">
        <f t="shared" si="3"/>
        <v>4.190968442881144</v>
      </c>
    </row>
    <row r="76" spans="1:12" s="7" customFormat="1" x14ac:dyDescent="0.25">
      <c r="A76" s="7" t="s">
        <v>72</v>
      </c>
      <c r="B76" s="7">
        <v>927.40800197367298</v>
      </c>
      <c r="C76" s="7">
        <v>-1.18044474996541</v>
      </c>
      <c r="D76" s="7">
        <v>0.26253530151613902</v>
      </c>
      <c r="E76" s="7">
        <v>-4.4963277058298399</v>
      </c>
      <c r="F76" s="8">
        <v>6.9137153330602503E-6</v>
      </c>
      <c r="G76" s="8">
        <v>1.3641769599485301E-4</v>
      </c>
      <c r="H76" s="7" t="s">
        <v>2208</v>
      </c>
      <c r="I76" s="7" t="s">
        <v>4248</v>
      </c>
      <c r="K76" s="7">
        <f t="shared" si="2"/>
        <v>0.44121546051779564</v>
      </c>
      <c r="L76" s="7">
        <f t="shared" si="3"/>
        <v>3.8651292896910419</v>
      </c>
    </row>
    <row r="77" spans="1:12" s="5" customFormat="1" x14ac:dyDescent="0.25">
      <c r="A77" s="5" t="s">
        <v>71</v>
      </c>
      <c r="B77" s="5">
        <v>78.525594690512094</v>
      </c>
      <c r="C77" s="5">
        <v>1.3470482648418001</v>
      </c>
      <c r="D77" s="5">
        <v>0.29960921753360797</v>
      </c>
      <c r="E77" s="5">
        <v>4.4960174320761501</v>
      </c>
      <c r="F77" s="6">
        <v>6.9238062439088803E-6</v>
      </c>
      <c r="G77" s="6">
        <v>1.3641769599485301E-4</v>
      </c>
      <c r="H77" s="5" t="s">
        <v>2207</v>
      </c>
      <c r="I77" s="5" t="s">
        <v>4314</v>
      </c>
      <c r="K77" s="5">
        <f t="shared" si="2"/>
        <v>2.5439111176917</v>
      </c>
      <c r="L77" s="5">
        <f t="shared" si="3"/>
        <v>3.8651292896910419</v>
      </c>
    </row>
    <row r="78" spans="1:12" s="5" customFormat="1" x14ac:dyDescent="0.25">
      <c r="A78" s="5" t="s">
        <v>73</v>
      </c>
      <c r="B78" s="5">
        <v>134.143845409222</v>
      </c>
      <c r="C78" s="5">
        <v>1.1975731866094099</v>
      </c>
      <c r="D78" s="5">
        <v>0.26680768701289898</v>
      </c>
      <c r="E78" s="5">
        <v>4.4885257993016898</v>
      </c>
      <c r="F78" s="6">
        <v>7.1717739925672903E-6</v>
      </c>
      <c r="G78" s="6">
        <v>1.3941928641550801E-4</v>
      </c>
      <c r="H78" s="5" t="s">
        <v>2209</v>
      </c>
      <c r="I78" s="5" t="s">
        <v>4315</v>
      </c>
      <c r="K78" s="5">
        <f t="shared" si="2"/>
        <v>2.2935354182376013</v>
      </c>
      <c r="L78" s="5">
        <f t="shared" si="3"/>
        <v>3.855677144426942</v>
      </c>
    </row>
    <row r="79" spans="1:12" s="5" customFormat="1" x14ac:dyDescent="0.25">
      <c r="A79" s="5" t="s">
        <v>74</v>
      </c>
      <c r="B79" s="5">
        <v>123.21306930441401</v>
      </c>
      <c r="C79" s="5">
        <v>1.1687141726803301</v>
      </c>
      <c r="D79" s="5">
        <v>0.26257394967501702</v>
      </c>
      <c r="E79" s="5">
        <v>4.45099056523628</v>
      </c>
      <c r="F79" s="6">
        <v>8.5475097533359401E-6</v>
      </c>
      <c r="G79" s="6">
        <v>1.63977226583734E-4</v>
      </c>
      <c r="H79" s="5" t="s">
        <v>2210</v>
      </c>
      <c r="I79" s="5" t="s">
        <v>4316</v>
      </c>
      <c r="K79" s="5">
        <f t="shared" si="2"/>
        <v>2.2481124065022908</v>
      </c>
      <c r="L79" s="5">
        <f t="shared" si="3"/>
        <v>3.7852164632680441</v>
      </c>
    </row>
    <row r="80" spans="1:12" s="7" customFormat="1" x14ac:dyDescent="0.25">
      <c r="A80" s="7" t="s">
        <v>75</v>
      </c>
      <c r="B80" s="7">
        <v>26.578735558222199</v>
      </c>
      <c r="C80" s="7">
        <v>-2.0187163337190102</v>
      </c>
      <c r="D80" s="7">
        <v>0.45664617592846501</v>
      </c>
      <c r="E80" s="7">
        <v>-4.4207450760197498</v>
      </c>
      <c r="F80" s="8">
        <v>9.8361158398643295E-6</v>
      </c>
      <c r="G80" s="8">
        <v>1.8624749213665199E-4</v>
      </c>
      <c r="H80" s="7" t="s">
        <v>2211</v>
      </c>
      <c r="I80" s="7" t="s">
        <v>4317</v>
      </c>
      <c r="K80" s="7">
        <f t="shared" si="2"/>
        <v>0.24677765373651053</v>
      </c>
      <c r="L80" s="7">
        <f t="shared" si="3"/>
        <v>3.72990956641079</v>
      </c>
    </row>
    <row r="81" spans="1:12" s="7" customFormat="1" x14ac:dyDescent="0.25">
      <c r="A81" s="7" t="s">
        <v>76</v>
      </c>
      <c r="B81" s="7">
        <v>130.10368788274201</v>
      </c>
      <c r="C81" s="7">
        <v>-1.59428512191975</v>
      </c>
      <c r="D81" s="7">
        <v>0.36271120912049598</v>
      </c>
      <c r="E81" s="7">
        <v>-4.3954669219779099</v>
      </c>
      <c r="F81" s="8">
        <v>1.10534896008421E-5</v>
      </c>
      <c r="G81" s="8">
        <v>2.0661522869266401E-4</v>
      </c>
      <c r="H81" s="7" t="s">
        <v>2212</v>
      </c>
      <c r="I81" s="7" t="s">
        <v>4318</v>
      </c>
      <c r="K81" s="7">
        <f t="shared" si="2"/>
        <v>0.3311862949638264</v>
      </c>
      <c r="L81" s="7">
        <f t="shared" si="3"/>
        <v>3.6848376717154787</v>
      </c>
    </row>
    <row r="82" spans="1:12" s="7" customFormat="1" x14ac:dyDescent="0.25">
      <c r="A82" s="7" t="s">
        <v>77</v>
      </c>
      <c r="B82" s="7">
        <v>10.3438275632535</v>
      </c>
      <c r="C82" s="7">
        <v>-2.7226799005465798</v>
      </c>
      <c r="D82" s="7">
        <v>0.62238814541952203</v>
      </c>
      <c r="E82" s="7">
        <v>-4.3745690218944402</v>
      </c>
      <c r="F82" s="8">
        <v>1.2167262173367501E-5</v>
      </c>
      <c r="G82" s="8">
        <v>2.2455529428822501E-4</v>
      </c>
      <c r="H82" s="7" t="s">
        <v>5549</v>
      </c>
      <c r="I82" s="7" t="s">
        <v>4263</v>
      </c>
      <c r="K82" s="7">
        <f t="shared" si="2"/>
        <v>0.1514926914226391</v>
      </c>
      <c r="L82" s="7">
        <f t="shared" si="3"/>
        <v>3.6486767012200296</v>
      </c>
    </row>
    <row r="83" spans="1:12" s="5" customFormat="1" x14ac:dyDescent="0.25">
      <c r="A83" s="5" t="s">
        <v>78</v>
      </c>
      <c r="B83" s="5">
        <v>45.279397952316103</v>
      </c>
      <c r="C83" s="5">
        <v>1.5410903266881799</v>
      </c>
      <c r="D83" s="5">
        <v>0.35372940371400002</v>
      </c>
      <c r="E83" s="5">
        <v>4.3566927445313404</v>
      </c>
      <c r="F83" s="6">
        <v>1.32042419284746E-5</v>
      </c>
      <c r="G83" s="6">
        <v>2.4064730914645E-4</v>
      </c>
      <c r="H83" s="5" t="s">
        <v>2213</v>
      </c>
      <c r="I83" s="5" t="s">
        <v>4319</v>
      </c>
      <c r="K83" s="5">
        <f t="shared" si="2"/>
        <v>2.9101435647500278</v>
      </c>
      <c r="L83" s="5">
        <f t="shared" si="3"/>
        <v>3.6186189901236765</v>
      </c>
    </row>
    <row r="84" spans="1:12" x14ac:dyDescent="0.25">
      <c r="A84" t="s">
        <v>79</v>
      </c>
      <c r="B84">
        <v>1522.6943297631401</v>
      </c>
      <c r="C84">
        <v>0.96470163877105497</v>
      </c>
      <c r="D84">
        <v>0.22569987151152601</v>
      </c>
      <c r="E84">
        <v>4.2742675585519203</v>
      </c>
      <c r="F84" s="3">
        <v>1.9176664367249498E-5</v>
      </c>
      <c r="G84" s="10">
        <v>3.4517995861049202E-4</v>
      </c>
      <c r="H84" t="s">
        <v>2214</v>
      </c>
      <c r="I84" t="s">
        <v>4320</v>
      </c>
      <c r="K84">
        <f t="shared" si="2"/>
        <v>1.9516598604638067</v>
      </c>
      <c r="L84">
        <f t="shared" si="3"/>
        <v>3.461954427665821</v>
      </c>
    </row>
    <row r="85" spans="1:12" s="5" customFormat="1" x14ac:dyDescent="0.25">
      <c r="A85" s="5" t="s">
        <v>80</v>
      </c>
      <c r="B85" s="5">
        <v>128.77187951556601</v>
      </c>
      <c r="C85" s="5">
        <v>1.44114245430891</v>
      </c>
      <c r="D85" s="5">
        <v>0.33794076151179397</v>
      </c>
      <c r="E85" s="5">
        <v>4.2644824727916602</v>
      </c>
      <c r="F85" s="6">
        <v>2.0036607090691499E-5</v>
      </c>
      <c r="G85" s="6">
        <v>3.5626064802717202E-4</v>
      </c>
      <c r="H85" s="5" t="s">
        <v>2215</v>
      </c>
      <c r="I85" s="5" t="s">
        <v>4321</v>
      </c>
      <c r="K85" s="5">
        <f t="shared" si="2"/>
        <v>2.7153580658732284</v>
      </c>
      <c r="L85" s="5">
        <f t="shared" si="3"/>
        <v>3.4482321464631922</v>
      </c>
    </row>
    <row r="86" spans="1:12" s="7" customFormat="1" x14ac:dyDescent="0.25">
      <c r="A86" s="7" t="s">
        <v>81</v>
      </c>
      <c r="B86" s="7">
        <v>125.197828695382</v>
      </c>
      <c r="C86" s="7">
        <v>-1.2820259830857501</v>
      </c>
      <c r="D86" s="7">
        <v>0.300931777066962</v>
      </c>
      <c r="E86" s="7">
        <v>-4.2601881249665503</v>
      </c>
      <c r="F86" s="8">
        <v>2.04254910505381E-5</v>
      </c>
      <c r="G86" s="8">
        <v>3.5879958977933299E-4</v>
      </c>
      <c r="H86" s="7" t="s">
        <v>2216</v>
      </c>
      <c r="I86" s="7" t="s">
        <v>4322</v>
      </c>
      <c r="K86" s="7">
        <f t="shared" si="2"/>
        <v>0.41121762821785229</v>
      </c>
      <c r="L86" s="7">
        <f t="shared" si="3"/>
        <v>3.4451480621627111</v>
      </c>
    </row>
    <row r="87" spans="1:12" s="7" customFormat="1" x14ac:dyDescent="0.25">
      <c r="A87" s="7" t="s">
        <v>86</v>
      </c>
      <c r="B87" s="7">
        <v>8.0729249348043197</v>
      </c>
      <c r="C87" s="7">
        <v>-2.8391737194544602</v>
      </c>
      <c r="D87" s="7">
        <v>0.67377735101517999</v>
      </c>
      <c r="E87" s="7">
        <v>-4.2138159069560297</v>
      </c>
      <c r="F87" s="8">
        <v>2.5109197108679299E-5</v>
      </c>
      <c r="G87" s="8">
        <v>4.1601374300516398E-4</v>
      </c>
      <c r="H87" s="7" t="s">
        <v>2221</v>
      </c>
      <c r="I87" s="7" t="s">
        <v>4248</v>
      </c>
      <c r="K87" s="7">
        <f t="shared" si="2"/>
        <v>0.13974090371520792</v>
      </c>
      <c r="L87" s="7">
        <f t="shared" si="3"/>
        <v>3.3808923222272917</v>
      </c>
    </row>
    <row r="88" spans="1:12" s="7" customFormat="1" x14ac:dyDescent="0.25">
      <c r="A88" s="7" t="s">
        <v>82</v>
      </c>
      <c r="B88" s="7">
        <v>64.786522358123705</v>
      </c>
      <c r="C88" s="7">
        <v>-1.65224920368033</v>
      </c>
      <c r="D88" s="7">
        <v>0.39164038079190999</v>
      </c>
      <c r="E88" s="7">
        <v>-4.2187917403701602</v>
      </c>
      <c r="F88" s="8">
        <v>2.4561501089633699E-5</v>
      </c>
      <c r="G88" s="8">
        <v>4.1601374300516398E-4</v>
      </c>
      <c r="H88" s="7" t="s">
        <v>2217</v>
      </c>
      <c r="I88" s="7" t="s">
        <v>4248</v>
      </c>
      <c r="K88" s="7">
        <f t="shared" si="2"/>
        <v>0.31814377456212611</v>
      </c>
      <c r="L88" s="7">
        <f t="shared" si="3"/>
        <v>3.3808923222272917</v>
      </c>
    </row>
    <row r="89" spans="1:12" s="5" customFormat="1" x14ac:dyDescent="0.25">
      <c r="A89" s="5" t="s">
        <v>85</v>
      </c>
      <c r="B89" s="5">
        <v>3314.962783424</v>
      </c>
      <c r="C89" s="5">
        <v>1.1962773198369001</v>
      </c>
      <c r="D89" s="5">
        <v>0.28363446468925202</v>
      </c>
      <c r="E89" s="5">
        <v>4.2176726342037796</v>
      </c>
      <c r="F89" s="6">
        <v>2.4683682754037101E-5</v>
      </c>
      <c r="G89" s="6">
        <v>4.1601374300516398E-4</v>
      </c>
      <c r="H89" s="5" t="s">
        <v>2220</v>
      </c>
      <c r="I89" s="5" t="s">
        <v>4248</v>
      </c>
      <c r="K89" s="5">
        <f t="shared" si="2"/>
        <v>2.291476229123647</v>
      </c>
      <c r="L89" s="5">
        <f t="shared" si="3"/>
        <v>3.3808923222272917</v>
      </c>
    </row>
    <row r="90" spans="1:12" s="5" customFormat="1" x14ac:dyDescent="0.25">
      <c r="A90" s="5" t="s">
        <v>83</v>
      </c>
      <c r="B90" s="5">
        <v>41.453212280348403</v>
      </c>
      <c r="C90" s="5">
        <v>1.52257578893532</v>
      </c>
      <c r="D90" s="5">
        <v>0.36096044608102201</v>
      </c>
      <c r="E90" s="5">
        <v>4.2181236350576796</v>
      </c>
      <c r="F90" s="6">
        <v>2.4634374032915E-5</v>
      </c>
      <c r="G90" s="6">
        <v>4.1601374300516398E-4</v>
      </c>
      <c r="H90" s="5" t="s">
        <v>2218</v>
      </c>
      <c r="I90" s="5" t="s">
        <v>4323</v>
      </c>
      <c r="K90" s="5">
        <f t="shared" si="2"/>
        <v>2.8730354395130653</v>
      </c>
      <c r="L90" s="5">
        <f t="shared" si="3"/>
        <v>3.3808923222272917</v>
      </c>
    </row>
    <row r="91" spans="1:12" s="5" customFormat="1" x14ac:dyDescent="0.25">
      <c r="A91" s="5" t="s">
        <v>84</v>
      </c>
      <c r="B91" s="5">
        <v>17.654928110488001</v>
      </c>
      <c r="C91" s="5">
        <v>2.0910752018646299</v>
      </c>
      <c r="D91" s="5">
        <v>0.49605835600104398</v>
      </c>
      <c r="E91" s="5">
        <v>4.21538146987736</v>
      </c>
      <c r="F91" s="6">
        <v>2.4935633297686401E-5</v>
      </c>
      <c r="G91" s="6">
        <v>4.1601374300516398E-4</v>
      </c>
      <c r="H91" s="5" t="s">
        <v>2219</v>
      </c>
      <c r="I91" s="5" t="s">
        <v>4324</v>
      </c>
      <c r="K91" s="5">
        <f t="shared" si="2"/>
        <v>4.2606548985141179</v>
      </c>
      <c r="L91" s="5">
        <f t="shared" si="3"/>
        <v>3.3808923222272917</v>
      </c>
    </row>
    <row r="92" spans="1:12" s="7" customFormat="1" x14ac:dyDescent="0.25">
      <c r="A92" s="7" t="s">
        <v>87</v>
      </c>
      <c r="B92" s="7">
        <v>28.276382820537901</v>
      </c>
      <c r="C92" s="7">
        <v>-1.7683836149936101</v>
      </c>
      <c r="D92" s="7">
        <v>0.41993272142758598</v>
      </c>
      <c r="E92" s="7">
        <v>-4.21111174423819</v>
      </c>
      <c r="F92" s="8">
        <v>2.5411700019315E-5</v>
      </c>
      <c r="G92" s="8">
        <v>4.1629504076585701E-4</v>
      </c>
      <c r="H92" s="7" t="s">
        <v>5540</v>
      </c>
      <c r="I92" s="7" t="s">
        <v>4325</v>
      </c>
      <c r="K92" s="7">
        <f t="shared" si="2"/>
        <v>0.29353743033797608</v>
      </c>
      <c r="L92" s="7">
        <f t="shared" si="3"/>
        <v>3.3805987627400578</v>
      </c>
    </row>
    <row r="93" spans="1:12" s="5" customFormat="1" x14ac:dyDescent="0.25">
      <c r="A93" s="5" t="s">
        <v>88</v>
      </c>
      <c r="B93" s="5">
        <v>66.857311807536107</v>
      </c>
      <c r="C93" s="5">
        <v>1.30465856703602</v>
      </c>
      <c r="D93" s="5">
        <v>0.31621416540081898</v>
      </c>
      <c r="E93" s="5">
        <v>4.1258700899192498</v>
      </c>
      <c r="F93" s="6">
        <v>3.6933572061021397E-5</v>
      </c>
      <c r="G93" s="6">
        <v>5.9832386738854597E-4</v>
      </c>
      <c r="H93" s="5" t="s">
        <v>2222</v>
      </c>
      <c r="I93" s="5" t="s">
        <v>4326</v>
      </c>
      <c r="K93" s="5">
        <f t="shared" si="2"/>
        <v>2.4702525869495724</v>
      </c>
      <c r="L93" s="5">
        <f t="shared" si="3"/>
        <v>3.2230636726244444</v>
      </c>
    </row>
    <row r="94" spans="1:12" s="7" customFormat="1" x14ac:dyDescent="0.25">
      <c r="A94" s="7" t="s">
        <v>89</v>
      </c>
      <c r="B94" s="7">
        <v>119.059463779194</v>
      </c>
      <c r="C94" s="7">
        <v>-1.1829030196902</v>
      </c>
      <c r="D94" s="7">
        <v>0.287406969614309</v>
      </c>
      <c r="E94" s="7">
        <v>-4.1157770852864699</v>
      </c>
      <c r="F94" s="8">
        <v>3.8587711357331501E-5</v>
      </c>
      <c r="G94" s="8">
        <v>6.1825146328559598E-4</v>
      </c>
      <c r="H94" s="7" t="s">
        <v>2223</v>
      </c>
      <c r="I94" s="7" t="s">
        <v>4327</v>
      </c>
      <c r="K94" s="7">
        <f t="shared" si="2"/>
        <v>0.44046429479544602</v>
      </c>
      <c r="L94" s="7">
        <f t="shared" si="3"/>
        <v>3.2088348470716261</v>
      </c>
    </row>
    <row r="95" spans="1:12" s="7" customFormat="1" x14ac:dyDescent="0.25">
      <c r="A95" s="7" t="s">
        <v>90</v>
      </c>
      <c r="B95" s="7">
        <v>37.8575115316577</v>
      </c>
      <c r="C95" s="7">
        <v>-1.5681035228124001</v>
      </c>
      <c r="D95" s="7">
        <v>0.381347805816036</v>
      </c>
      <c r="E95" s="7">
        <v>-4.1120035277425098</v>
      </c>
      <c r="F95" s="8">
        <v>3.9224030432796199E-5</v>
      </c>
      <c r="G95" s="8">
        <v>6.2161561272844302E-4</v>
      </c>
      <c r="H95" s="7" t="s">
        <v>2224</v>
      </c>
      <c r="I95" s="7" t="s">
        <v>4248</v>
      </c>
      <c r="K95" s="7">
        <f t="shared" si="2"/>
        <v>0.33725143271885993</v>
      </c>
      <c r="L95" s="7">
        <f t="shared" si="3"/>
        <v>3.2064780861687598</v>
      </c>
    </row>
    <row r="96" spans="1:12" x14ac:dyDescent="0.25">
      <c r="A96" t="s">
        <v>91</v>
      </c>
      <c r="B96">
        <v>412.92847668701199</v>
      </c>
      <c r="C96">
        <v>0.96363379135688398</v>
      </c>
      <c r="D96">
        <v>0.23481210838316599</v>
      </c>
      <c r="E96">
        <v>4.1038505126167797</v>
      </c>
      <c r="F96" s="3">
        <v>4.0633006864150601E-5</v>
      </c>
      <c r="G96" s="10">
        <v>6.3702068825732903E-4</v>
      </c>
      <c r="H96" t="s">
        <v>2225</v>
      </c>
      <c r="I96" t="s">
        <v>4328</v>
      </c>
      <c r="K96">
        <f t="shared" si="2"/>
        <v>1.9502158242842753</v>
      </c>
      <c r="L96">
        <f t="shared" si="3"/>
        <v>3.1958464630334111</v>
      </c>
    </row>
    <row r="97" spans="1:12" s="5" customFormat="1" ht="17.25" customHeight="1" x14ac:dyDescent="0.25">
      <c r="A97" s="5" t="s">
        <v>92</v>
      </c>
      <c r="B97" s="5">
        <v>82.486566944129194</v>
      </c>
      <c r="C97" s="5">
        <v>1.20136548459853</v>
      </c>
      <c r="D97" s="5">
        <v>0.29499798083377698</v>
      </c>
      <c r="E97" s="5">
        <v>4.0724532459612499</v>
      </c>
      <c r="F97" s="6">
        <v>4.6520540423191598E-5</v>
      </c>
      <c r="G97" s="6">
        <v>7.2156327592567395E-4</v>
      </c>
      <c r="H97" s="5" t="s">
        <v>2226</v>
      </c>
      <c r="I97" s="5" t="s">
        <v>4329</v>
      </c>
      <c r="K97" s="5">
        <f t="shared" si="2"/>
        <v>2.2995721835271175</v>
      </c>
      <c r="L97" s="5">
        <f t="shared" si="3"/>
        <v>3.1417255783883582</v>
      </c>
    </row>
    <row r="98" spans="1:12" s="5" customFormat="1" x14ac:dyDescent="0.25">
      <c r="A98" s="5" t="s">
        <v>93</v>
      </c>
      <c r="B98" s="5">
        <v>21.553053488508699</v>
      </c>
      <c r="C98" s="5">
        <v>2.1233945974099599</v>
      </c>
      <c r="D98" s="5">
        <v>0.53053034195603999</v>
      </c>
      <c r="E98" s="5">
        <v>4.0023999185062804</v>
      </c>
      <c r="F98" s="6">
        <v>6.2703194404025402E-5</v>
      </c>
      <c r="G98" s="6">
        <v>9.6232902569546295E-4</v>
      </c>
      <c r="H98" s="5" t="s">
        <v>2227</v>
      </c>
      <c r="I98" s="5" t="s">
        <v>4330</v>
      </c>
      <c r="K98" s="5">
        <f t="shared" si="2"/>
        <v>4.3571796483714547</v>
      </c>
      <c r="L98" s="5">
        <f t="shared" si="3"/>
        <v>3.016676414850938</v>
      </c>
    </row>
    <row r="99" spans="1:12" s="7" customFormat="1" x14ac:dyDescent="0.25">
      <c r="A99" s="7" t="s">
        <v>94</v>
      </c>
      <c r="B99" s="7">
        <v>136.501021613939</v>
      </c>
      <c r="C99" s="7">
        <v>-1.5164587263516001</v>
      </c>
      <c r="D99" s="7">
        <v>0.37959865838485302</v>
      </c>
      <c r="E99" s="7">
        <v>-3.9949001211014501</v>
      </c>
      <c r="F99" s="8">
        <v>6.4721531741221102E-5</v>
      </c>
      <c r="G99" s="8">
        <v>9.8295826331979601E-4</v>
      </c>
      <c r="H99" s="7" t="s">
        <v>2228</v>
      </c>
      <c r="I99" s="7" t="s">
        <v>4331</v>
      </c>
      <c r="K99" s="7">
        <f t="shared" si="2"/>
        <v>0.34954286066027318</v>
      </c>
      <c r="L99" s="7">
        <f t="shared" si="3"/>
        <v>3.0074649220404157</v>
      </c>
    </row>
    <row r="100" spans="1:12" s="7" customFormat="1" x14ac:dyDescent="0.25">
      <c r="A100" s="7" t="s">
        <v>95</v>
      </c>
      <c r="B100" s="7">
        <v>262.91144699543503</v>
      </c>
      <c r="C100" s="7">
        <v>-1.3479294852146799</v>
      </c>
      <c r="D100" s="7">
        <v>0.33800239749981698</v>
      </c>
      <c r="E100" s="7">
        <v>-3.98792876969285</v>
      </c>
      <c r="F100" s="8">
        <v>6.6652668106256501E-5</v>
      </c>
      <c r="G100" s="8">
        <v>9.916284703971631E-4</v>
      </c>
      <c r="H100" s="7" t="s">
        <v>2229</v>
      </c>
      <c r="I100" s="7" t="s">
        <v>4332</v>
      </c>
      <c r="K100" s="7">
        <f t="shared" si="2"/>
        <v>0.39285545950979411</v>
      </c>
      <c r="L100" s="7">
        <f t="shared" si="3"/>
        <v>3.0036510128048954</v>
      </c>
    </row>
    <row r="101" spans="1:12" s="5" customFormat="1" x14ac:dyDescent="0.25">
      <c r="A101" s="5" t="s">
        <v>96</v>
      </c>
      <c r="B101" s="5">
        <v>1278.7629944914499</v>
      </c>
      <c r="C101" s="5">
        <v>1.06838336799925</v>
      </c>
      <c r="D101" s="5">
        <v>0.267847619216314</v>
      </c>
      <c r="E101" s="5">
        <v>3.98877306106059</v>
      </c>
      <c r="F101" s="6">
        <v>6.6415921472250006E-5</v>
      </c>
      <c r="G101" s="6">
        <v>9.916284703971631E-4</v>
      </c>
      <c r="H101" s="5" t="s">
        <v>2230</v>
      </c>
      <c r="I101" s="5" t="s">
        <v>4333</v>
      </c>
      <c r="K101" s="5">
        <f t="shared" si="2"/>
        <v>2.0970821355750835</v>
      </c>
      <c r="L101" s="5">
        <f t="shared" si="3"/>
        <v>3.0036510128048954</v>
      </c>
    </row>
    <row r="102" spans="1:12" s="5" customFormat="1" x14ac:dyDescent="0.25">
      <c r="A102" s="5" t="s">
        <v>97</v>
      </c>
      <c r="B102" s="5">
        <v>20.507620222176399</v>
      </c>
      <c r="C102" s="5">
        <v>1.8651865915152801</v>
      </c>
      <c r="D102" s="5">
        <v>0.46829151498316501</v>
      </c>
      <c r="E102" s="5">
        <v>3.9829604676530002</v>
      </c>
      <c r="F102" s="6">
        <v>6.8062080632962194E-5</v>
      </c>
      <c r="G102" s="6">
        <v>1.00236882386726E-3</v>
      </c>
      <c r="H102" s="5" t="s">
        <v>2231</v>
      </c>
      <c r="I102" s="5" t="s">
        <v>4334</v>
      </c>
      <c r="K102" s="5">
        <f t="shared" si="2"/>
        <v>3.6431504921618272</v>
      </c>
      <c r="L102" s="5">
        <f t="shared" si="3"/>
        <v>2.9989724494290817</v>
      </c>
    </row>
    <row r="103" spans="1:12" s="5" customFormat="1" x14ac:dyDescent="0.25">
      <c r="A103" s="5" t="s">
        <v>98</v>
      </c>
      <c r="B103" s="5">
        <v>4694.0948639627904</v>
      </c>
      <c r="C103" s="5">
        <v>1.12654416513568</v>
      </c>
      <c r="D103" s="5">
        <v>0.28305208251150399</v>
      </c>
      <c r="E103" s="5">
        <v>3.97998896577591</v>
      </c>
      <c r="F103" s="6">
        <v>6.8918467068072796E-5</v>
      </c>
      <c r="G103" s="6">
        <v>1.0048312498525001E-3</v>
      </c>
      <c r="H103" s="5" t="s">
        <v>2232</v>
      </c>
      <c r="I103" s="5" t="s">
        <v>4335</v>
      </c>
      <c r="K103" s="5">
        <f t="shared" si="2"/>
        <v>2.1833511294523835</v>
      </c>
      <c r="L103" s="5">
        <f t="shared" si="3"/>
        <v>2.9979068670110762</v>
      </c>
    </row>
    <row r="104" spans="1:12" s="5" customFormat="1" x14ac:dyDescent="0.25">
      <c r="A104" s="5" t="s">
        <v>99</v>
      </c>
      <c r="B104" s="5">
        <v>24.501835603105299</v>
      </c>
      <c r="C104" s="5">
        <v>2.0102276799711798</v>
      </c>
      <c r="D104" s="5">
        <v>0.50545847442784997</v>
      </c>
      <c r="E104" s="5">
        <v>3.9770382369128101</v>
      </c>
      <c r="F104" s="6">
        <v>6.9778948088446003E-5</v>
      </c>
      <c r="G104" s="6">
        <v>1.0073040229005401E-3</v>
      </c>
      <c r="H104" s="5" t="s">
        <v>2233</v>
      </c>
      <c r="I104" s="5" t="s">
        <v>4336</v>
      </c>
      <c r="K104" s="5">
        <f t="shared" si="2"/>
        <v>4.0284579040888051</v>
      </c>
      <c r="L104" s="5">
        <f t="shared" si="3"/>
        <v>2.9968394315906677</v>
      </c>
    </row>
    <row r="105" spans="1:12" s="7" customFormat="1" x14ac:dyDescent="0.25">
      <c r="A105" s="7" t="s">
        <v>100</v>
      </c>
      <c r="B105" s="7">
        <v>54.935797310706903</v>
      </c>
      <c r="C105" s="7">
        <v>-1.54178776957386</v>
      </c>
      <c r="D105" s="7">
        <v>0.38838081264916402</v>
      </c>
      <c r="E105" s="7">
        <v>-3.9697835715859702</v>
      </c>
      <c r="F105" s="8">
        <v>7.1937945609302706E-5</v>
      </c>
      <c r="G105" s="8">
        <v>1.02828945782709E-3</v>
      </c>
      <c r="H105" s="7" t="s">
        <v>2234</v>
      </c>
      <c r="I105" s="7" t="s">
        <v>4337</v>
      </c>
      <c r="K105" s="7">
        <f t="shared" si="2"/>
        <v>0.34345957992274334</v>
      </c>
      <c r="L105" s="7">
        <f t="shared" si="3"/>
        <v>2.9878846166227855</v>
      </c>
    </row>
    <row r="106" spans="1:12" s="5" customFormat="1" x14ac:dyDescent="0.25">
      <c r="A106" s="5" t="s">
        <v>101</v>
      </c>
      <c r="B106" s="5">
        <v>46.184521519188102</v>
      </c>
      <c r="C106" s="5">
        <v>1.3511141092272101</v>
      </c>
      <c r="D106" s="5">
        <v>0.34104923496437201</v>
      </c>
      <c r="E106" s="5">
        <v>3.9616394664200101</v>
      </c>
      <c r="F106" s="6">
        <v>7.4436881686375998E-5</v>
      </c>
      <c r="G106" s="6">
        <v>1.05367935435666E-3</v>
      </c>
      <c r="H106" s="5" t="s">
        <v>2235</v>
      </c>
      <c r="I106" s="5" t="s">
        <v>4338</v>
      </c>
      <c r="K106" s="5">
        <f t="shared" si="2"/>
        <v>2.5510905525815128</v>
      </c>
      <c r="L106" s="5">
        <f t="shared" si="3"/>
        <v>2.9772915293698863</v>
      </c>
    </row>
    <row r="107" spans="1:12" s="5" customFormat="1" x14ac:dyDescent="0.25">
      <c r="A107" s="5" t="s">
        <v>102</v>
      </c>
      <c r="B107" s="5">
        <v>1274.0599670014799</v>
      </c>
      <c r="C107" s="5">
        <v>1.21391008725798</v>
      </c>
      <c r="D107" s="5">
        <v>0.30789605785993801</v>
      </c>
      <c r="E107" s="5">
        <v>3.9425970429611401</v>
      </c>
      <c r="F107" s="6">
        <v>8.0604018912660896E-5</v>
      </c>
      <c r="G107" s="6">
        <v>1.1300063420640299E-3</v>
      </c>
      <c r="H107" s="5" t="s">
        <v>2236</v>
      </c>
      <c r="I107" s="5" t="s">
        <v>4248</v>
      </c>
      <c r="K107" s="5">
        <f t="shared" si="2"/>
        <v>2.3196547372119736</v>
      </c>
      <c r="L107" s="5">
        <f t="shared" si="3"/>
        <v>2.9469191190690731</v>
      </c>
    </row>
    <row r="108" spans="1:12" s="7" customFormat="1" x14ac:dyDescent="0.25">
      <c r="A108" s="7" t="s">
        <v>103</v>
      </c>
      <c r="B108" s="7">
        <v>25.490417944086101</v>
      </c>
      <c r="C108" s="7">
        <v>-1.74047403412609</v>
      </c>
      <c r="D108" s="7">
        <v>0.44503177405765698</v>
      </c>
      <c r="E108" s="7">
        <v>-3.9108983573397502</v>
      </c>
      <c r="F108" s="8">
        <v>9.1953465487082004E-5</v>
      </c>
      <c r="G108" s="8">
        <v>1.2731083883799901E-3</v>
      </c>
      <c r="H108" s="7" t="s">
        <v>2237</v>
      </c>
      <c r="I108" s="7" t="s">
        <v>4253</v>
      </c>
      <c r="K108" s="7">
        <f t="shared" si="2"/>
        <v>0.29927132679673213</v>
      </c>
      <c r="L108" s="7">
        <f t="shared" si="3"/>
        <v>2.8951346203279038</v>
      </c>
    </row>
    <row r="109" spans="1:12" s="7" customFormat="1" x14ac:dyDescent="0.25">
      <c r="A109" s="7" t="s">
        <v>105</v>
      </c>
      <c r="B109" s="7">
        <v>53.979435991351401</v>
      </c>
      <c r="C109" s="7">
        <v>-1.30677286124287</v>
      </c>
      <c r="D109" s="7">
        <v>0.33432911316445202</v>
      </c>
      <c r="E109" s="7">
        <v>-3.9086421426903502</v>
      </c>
      <c r="F109" s="8">
        <v>9.2816331141896104E-5</v>
      </c>
      <c r="G109" s="8">
        <v>1.2731083883799901E-3</v>
      </c>
      <c r="H109" s="7" t="s">
        <v>2239</v>
      </c>
      <c r="I109" s="7" t="s">
        <v>4340</v>
      </c>
      <c r="K109" s="7">
        <f t="shared" si="2"/>
        <v>0.40422407066900123</v>
      </c>
      <c r="L109" s="7">
        <f t="shared" si="3"/>
        <v>2.8951346203279038</v>
      </c>
    </row>
    <row r="110" spans="1:12" s="5" customFormat="1" x14ac:dyDescent="0.25">
      <c r="A110" s="5" t="s">
        <v>104</v>
      </c>
      <c r="B110" s="5">
        <v>109.072408374717</v>
      </c>
      <c r="C110" s="5">
        <v>1.0957890660523599</v>
      </c>
      <c r="D110" s="5">
        <v>0.28046480532015999</v>
      </c>
      <c r="E110" s="5">
        <v>3.9070466071544501</v>
      </c>
      <c r="F110" s="6">
        <v>9.3431136870136393E-5</v>
      </c>
      <c r="G110" s="6">
        <v>1.2731083883799901E-3</v>
      </c>
      <c r="H110" s="5" t="s">
        <v>2238</v>
      </c>
      <c r="I110" s="5" t="s">
        <v>4339</v>
      </c>
      <c r="K110" s="5">
        <f t="shared" si="2"/>
        <v>2.1372994687164035</v>
      </c>
      <c r="L110" s="5">
        <f t="shared" si="3"/>
        <v>2.8951346203279038</v>
      </c>
    </row>
    <row r="111" spans="1:12" s="7" customFormat="1" x14ac:dyDescent="0.25">
      <c r="A111" s="7" t="s">
        <v>106</v>
      </c>
      <c r="B111" s="7">
        <v>8.0736118973158799</v>
      </c>
      <c r="C111" s="7">
        <v>-2.56447692969626</v>
      </c>
      <c r="D111" s="7">
        <v>0.66005969835039502</v>
      </c>
      <c r="E111" s="7">
        <v>-3.8852196795310201</v>
      </c>
      <c r="F111" s="8">
        <v>1.02237398934803E-4</v>
      </c>
      <c r="G111" s="8">
        <v>1.3802048856198399E-3</v>
      </c>
      <c r="H111" s="7" t="s">
        <v>2240</v>
      </c>
      <c r="I111" s="7" t="s">
        <v>4341</v>
      </c>
      <c r="K111" s="7">
        <f t="shared" si="2"/>
        <v>0.16905013463117854</v>
      </c>
      <c r="L111" s="7">
        <f t="shared" si="3"/>
        <v>2.8600564396209478</v>
      </c>
    </row>
    <row r="112" spans="1:12" s="5" customFormat="1" x14ac:dyDescent="0.25">
      <c r="A112" s="5" t="s">
        <v>107</v>
      </c>
      <c r="B112" s="5">
        <v>68.347627885462899</v>
      </c>
      <c r="C112" s="5">
        <v>1.17059849058331</v>
      </c>
      <c r="D112" s="5">
        <v>0.30417327571795999</v>
      </c>
      <c r="E112" s="5">
        <v>3.8484593619221301</v>
      </c>
      <c r="F112" s="6">
        <v>1.18863009957486E-4</v>
      </c>
      <c r="G112" s="6">
        <v>1.5899290689726101E-3</v>
      </c>
      <c r="H112" s="5" t="s">
        <v>2241</v>
      </c>
      <c r="I112" s="5" t="s">
        <v>4342</v>
      </c>
      <c r="K112" s="5">
        <f t="shared" si="2"/>
        <v>2.2510506061798834</v>
      </c>
      <c r="L112" s="5">
        <f t="shared" si="3"/>
        <v>2.7986222502964839</v>
      </c>
    </row>
    <row r="113" spans="1:12" x14ac:dyDescent="0.25">
      <c r="A113" t="s">
        <v>108</v>
      </c>
      <c r="B113">
        <v>431.509678154281</v>
      </c>
      <c r="C113">
        <v>0.91862446690710498</v>
      </c>
      <c r="D113">
        <v>0.239322513751003</v>
      </c>
      <c r="E113">
        <v>3.83843731418794</v>
      </c>
      <c r="F113" s="3">
        <v>1.2381981524637201E-4</v>
      </c>
      <c r="G113" s="10">
        <v>1.6411753693564501E-3</v>
      </c>
      <c r="H113" t="s">
        <v>2242</v>
      </c>
      <c r="I113" t="s">
        <v>4343</v>
      </c>
      <c r="K113">
        <f t="shared" si="2"/>
        <v>1.8903121217691985</v>
      </c>
      <c r="L113">
        <f t="shared" si="3"/>
        <v>2.7848450095169994</v>
      </c>
    </row>
    <row r="114" spans="1:12" s="7" customFormat="1" x14ac:dyDescent="0.25">
      <c r="A114" s="7" t="s">
        <v>109</v>
      </c>
      <c r="B114" s="7">
        <v>15.7381507554768</v>
      </c>
      <c r="C114" s="7">
        <v>-1.9347174931226701</v>
      </c>
      <c r="D114" s="7">
        <v>0.50569175548829104</v>
      </c>
      <c r="E114" s="7">
        <v>-3.82588300506209</v>
      </c>
      <c r="F114" s="8">
        <v>1.3030416806842599E-4</v>
      </c>
      <c r="G114" s="8">
        <v>1.7115628562501301E-3</v>
      </c>
      <c r="H114" s="7" t="s">
        <v>2243</v>
      </c>
      <c r="I114" s="7" t="s">
        <v>4344</v>
      </c>
      <c r="K114" s="7">
        <f t="shared" si="2"/>
        <v>0.26157245074878205</v>
      </c>
      <c r="L114" s="7">
        <f t="shared" si="3"/>
        <v>2.7666071469956783</v>
      </c>
    </row>
    <row r="115" spans="1:12" s="7" customFormat="1" x14ac:dyDescent="0.25">
      <c r="A115" s="7" t="s">
        <v>110</v>
      </c>
      <c r="B115" s="7">
        <v>36.280170646754499</v>
      </c>
      <c r="C115" s="7">
        <v>-1.46477377065551</v>
      </c>
      <c r="D115" s="7">
        <v>0.38459796583276001</v>
      </c>
      <c r="E115" s="7">
        <v>-3.80858429004916</v>
      </c>
      <c r="F115" s="8">
        <v>1.3976470362580301E-4</v>
      </c>
      <c r="G115" s="8">
        <v>1.81943694541447E-3</v>
      </c>
      <c r="H115" s="7" t="s">
        <v>2244</v>
      </c>
      <c r="I115" s="7" t="s">
        <v>4248</v>
      </c>
      <c r="K115" s="7">
        <f t="shared" si="2"/>
        <v>0.36229234533149746</v>
      </c>
      <c r="L115" s="7">
        <f t="shared" si="3"/>
        <v>2.74006299076918</v>
      </c>
    </row>
    <row r="116" spans="1:12" s="5" customFormat="1" x14ac:dyDescent="0.25">
      <c r="A116" s="5" t="s">
        <v>111</v>
      </c>
      <c r="B116" s="5">
        <v>30.258925943350601</v>
      </c>
      <c r="C116" s="5">
        <v>1.48410701874505</v>
      </c>
      <c r="D116" s="5">
        <v>0.39059794914121998</v>
      </c>
      <c r="E116" s="5">
        <v>3.7995770894549099</v>
      </c>
      <c r="F116" s="6">
        <v>1.4494322123583401E-4</v>
      </c>
      <c r="G116" s="6">
        <v>1.87015235895439E-3</v>
      </c>
      <c r="H116" s="5" t="s">
        <v>2245</v>
      </c>
      <c r="I116" s="5" t="s">
        <v>4345</v>
      </c>
      <c r="K116" s="5">
        <f t="shared" si="2"/>
        <v>2.7974396711318521</v>
      </c>
      <c r="L116" s="5">
        <f t="shared" si="3"/>
        <v>2.7281230105983947</v>
      </c>
    </row>
    <row r="117" spans="1:12" s="7" customFormat="1" x14ac:dyDescent="0.25">
      <c r="A117" s="7" t="s">
        <v>112</v>
      </c>
      <c r="B117" s="7">
        <v>8.6156801075827794</v>
      </c>
      <c r="C117" s="7">
        <v>-2.4398917661310602</v>
      </c>
      <c r="D117" s="7">
        <v>0.64479756281432998</v>
      </c>
      <c r="E117" s="7">
        <v>-3.78396555266391</v>
      </c>
      <c r="F117" s="8">
        <v>1.5434919574070801E-4</v>
      </c>
      <c r="G117" s="8">
        <v>1.97404497710485E-3</v>
      </c>
      <c r="H117" s="7" t="s">
        <v>2246</v>
      </c>
      <c r="I117" s="7" t="s">
        <v>4248</v>
      </c>
      <c r="K117" s="7">
        <f t="shared" si="2"/>
        <v>0.18429747800835708</v>
      </c>
      <c r="L117" s="7">
        <f t="shared" si="3"/>
        <v>2.7046429564860777</v>
      </c>
    </row>
    <row r="118" spans="1:12" s="7" customFormat="1" x14ac:dyDescent="0.25">
      <c r="A118" s="7" t="s">
        <v>113</v>
      </c>
      <c r="B118" s="7">
        <v>39.484931082623802</v>
      </c>
      <c r="C118" s="7">
        <v>-1.4880993944847001</v>
      </c>
      <c r="D118" s="7">
        <v>0.39500494337348202</v>
      </c>
      <c r="E118" s="7">
        <v>-3.76729309202008</v>
      </c>
      <c r="F118" s="8">
        <v>1.65027214959462E-4</v>
      </c>
      <c r="G118" s="8">
        <v>2.09225808183387E-3</v>
      </c>
      <c r="H118" s="7" t="s">
        <v>2247</v>
      </c>
      <c r="I118" s="7" t="s">
        <v>4346</v>
      </c>
      <c r="K118" s="7">
        <f t="shared" si="2"/>
        <v>0.35648186867421311</v>
      </c>
      <c r="L118" s="7">
        <f t="shared" si="3"/>
        <v>2.6793847459026381</v>
      </c>
    </row>
    <row r="119" spans="1:12" s="5" customFormat="1" x14ac:dyDescent="0.25">
      <c r="A119" s="5" t="s">
        <v>114</v>
      </c>
      <c r="B119" s="5">
        <v>53.242636230547198</v>
      </c>
      <c r="C119" s="5">
        <v>1.33984662522951</v>
      </c>
      <c r="D119" s="5">
        <v>0.35596241709331</v>
      </c>
      <c r="E119" s="5">
        <v>3.7640114823647099</v>
      </c>
      <c r="F119" s="6">
        <v>1.6720920062272701E-4</v>
      </c>
      <c r="G119" s="6">
        <v>2.1016466767925499E-3</v>
      </c>
      <c r="H119" s="5" t="s">
        <v>2248</v>
      </c>
      <c r="I119" s="5" t="s">
        <v>4347</v>
      </c>
      <c r="K119" s="5">
        <f t="shared" si="2"/>
        <v>2.5312440738137592</v>
      </c>
      <c r="L119" s="5">
        <f t="shared" si="3"/>
        <v>2.6774402945956419</v>
      </c>
    </row>
    <row r="120" spans="1:12" s="5" customFormat="1" x14ac:dyDescent="0.25">
      <c r="A120" s="5" t="s">
        <v>115</v>
      </c>
      <c r="B120" s="5">
        <v>33.161216354135099</v>
      </c>
      <c r="C120" s="5">
        <v>1.47932238824745</v>
      </c>
      <c r="D120" s="5">
        <v>0.39628630852088498</v>
      </c>
      <c r="E120" s="5">
        <v>3.7329636589488402</v>
      </c>
      <c r="F120" s="6">
        <v>1.89239906939119E-4</v>
      </c>
      <c r="G120" s="6">
        <v>2.3582203787797899E-3</v>
      </c>
      <c r="H120" s="5" t="s">
        <v>2249</v>
      </c>
      <c r="I120" s="5" t="s">
        <v>4348</v>
      </c>
      <c r="K120" s="5">
        <f t="shared" si="2"/>
        <v>2.7881774608847589</v>
      </c>
      <c r="L120" s="5">
        <f t="shared" si="3"/>
        <v>2.627415611956887</v>
      </c>
    </row>
    <row r="121" spans="1:12" s="5" customFormat="1" x14ac:dyDescent="0.25">
      <c r="A121" s="5" t="s">
        <v>116</v>
      </c>
      <c r="B121" s="5">
        <v>22.6028490078773</v>
      </c>
      <c r="C121" s="5">
        <v>1.87167874946584</v>
      </c>
      <c r="D121" s="5">
        <v>0.50177622569881497</v>
      </c>
      <c r="E121" s="5">
        <v>3.7301064769642802</v>
      </c>
      <c r="F121" s="6">
        <v>1.9139886809531399E-4</v>
      </c>
      <c r="G121" s="6">
        <v>2.36491143799125E-3</v>
      </c>
      <c r="H121" s="5" t="s">
        <v>2250</v>
      </c>
      <c r="I121" s="5" t="s">
        <v>4349</v>
      </c>
      <c r="K121" s="5">
        <f t="shared" si="2"/>
        <v>3.6595816884429628</v>
      </c>
      <c r="L121" s="5">
        <f t="shared" si="3"/>
        <v>2.6261851182292841</v>
      </c>
    </row>
    <row r="122" spans="1:12" s="7" customFormat="1" x14ac:dyDescent="0.25">
      <c r="A122" s="7" t="s">
        <v>117</v>
      </c>
      <c r="B122" s="7">
        <v>52.945421661990302</v>
      </c>
      <c r="C122" s="7">
        <v>-1.28849531309851</v>
      </c>
      <c r="D122" s="7">
        <v>0.34842694665933699</v>
      </c>
      <c r="E122" s="7">
        <v>-3.6980357732155902</v>
      </c>
      <c r="F122" s="8">
        <v>2.1727427402452599E-4</v>
      </c>
      <c r="G122" s="8">
        <v>2.6620663153593201E-3</v>
      </c>
      <c r="H122" s="7" t="s">
        <v>2251</v>
      </c>
      <c r="I122" s="7" t="s">
        <v>4350</v>
      </c>
      <c r="K122" s="7">
        <f t="shared" si="2"/>
        <v>0.40937777522544649</v>
      </c>
      <c r="L122" s="7">
        <f t="shared" si="3"/>
        <v>2.574781129914729</v>
      </c>
    </row>
    <row r="123" spans="1:12" s="7" customFormat="1" x14ac:dyDescent="0.25">
      <c r="A123" s="7" t="s">
        <v>123</v>
      </c>
      <c r="B123" s="7">
        <v>7.3853331203621702</v>
      </c>
      <c r="C123" s="7">
        <v>-2.47080698314433</v>
      </c>
      <c r="D123" s="7">
        <v>0.66959662172343104</v>
      </c>
      <c r="E123" s="7">
        <v>-3.6899932033481302</v>
      </c>
      <c r="F123" s="8">
        <v>2.24260043553087E-4</v>
      </c>
      <c r="G123" s="8">
        <v>2.6716876086132898E-3</v>
      </c>
      <c r="H123" s="7" t="s">
        <v>2257</v>
      </c>
      <c r="I123" s="7" t="s">
        <v>4356</v>
      </c>
      <c r="K123" s="7">
        <f t="shared" si="2"/>
        <v>0.18039021848637776</v>
      </c>
      <c r="L123" s="7">
        <f t="shared" si="3"/>
        <v>2.5732143238113281</v>
      </c>
    </row>
    <row r="124" spans="1:12" s="7" customFormat="1" x14ac:dyDescent="0.25">
      <c r="A124" s="7" t="s">
        <v>122</v>
      </c>
      <c r="B124" s="7">
        <v>29.527165438062699</v>
      </c>
      <c r="C124" s="7">
        <v>-1.6402360036894501</v>
      </c>
      <c r="D124" s="7">
        <v>0.44466411731044603</v>
      </c>
      <c r="E124" s="7">
        <v>-3.6887078130127202</v>
      </c>
      <c r="F124" s="8">
        <v>2.2539588489145699E-4</v>
      </c>
      <c r="G124" s="8">
        <v>2.6716876086132898E-3</v>
      </c>
      <c r="H124" s="7" t="s">
        <v>2256</v>
      </c>
      <c r="I124" s="7" t="s">
        <v>4355</v>
      </c>
      <c r="K124" s="7">
        <f t="shared" si="2"/>
        <v>0.32080399128353998</v>
      </c>
      <c r="L124" s="7">
        <f t="shared" si="3"/>
        <v>2.5732143238113281</v>
      </c>
    </row>
    <row r="125" spans="1:12" s="7" customFormat="1" x14ac:dyDescent="0.25">
      <c r="A125" s="7" t="s">
        <v>124</v>
      </c>
      <c r="B125" s="7">
        <v>81.083082511345495</v>
      </c>
      <c r="C125" s="7">
        <v>-1.17153828752281</v>
      </c>
      <c r="D125" s="7">
        <v>0.31730075386682099</v>
      </c>
      <c r="E125" s="7">
        <v>-3.6922013996050298</v>
      </c>
      <c r="F125" s="8">
        <v>2.22321294677256E-4</v>
      </c>
      <c r="G125" s="8">
        <v>2.6716876086132898E-3</v>
      </c>
      <c r="H125" s="7" t="s">
        <v>2258</v>
      </c>
      <c r="I125" s="7" t="s">
        <v>4357</v>
      </c>
      <c r="K125" s="7">
        <f t="shared" si="2"/>
        <v>0.44394772457976828</v>
      </c>
      <c r="L125" s="7">
        <f t="shared" si="3"/>
        <v>2.5732143238113281</v>
      </c>
    </row>
    <row r="126" spans="1:12" s="5" customFormat="1" x14ac:dyDescent="0.25">
      <c r="A126" s="5" t="s">
        <v>119</v>
      </c>
      <c r="B126" s="5">
        <v>94.760122839162193</v>
      </c>
      <c r="C126" s="5">
        <v>1.0259929854493901</v>
      </c>
      <c r="D126" s="5">
        <v>0.27860721449799097</v>
      </c>
      <c r="E126" s="5">
        <v>3.68257867011117</v>
      </c>
      <c r="F126" s="6">
        <v>2.30886583460408E-4</v>
      </c>
      <c r="G126" s="6">
        <v>2.6716876086132898E-3</v>
      </c>
      <c r="H126" s="5" t="s">
        <v>2253</v>
      </c>
      <c r="I126" s="5" t="s">
        <v>4352</v>
      </c>
      <c r="K126" s="5">
        <f t="shared" si="2"/>
        <v>2.0363604984842549</v>
      </c>
      <c r="L126" s="5">
        <f t="shared" si="3"/>
        <v>2.5732143238113281</v>
      </c>
    </row>
    <row r="127" spans="1:12" s="5" customFormat="1" x14ac:dyDescent="0.25">
      <c r="A127" s="5" t="s">
        <v>118</v>
      </c>
      <c r="B127" s="5">
        <v>93.115755378641097</v>
      </c>
      <c r="C127" s="5">
        <v>1.02668980806635</v>
      </c>
      <c r="D127" s="5">
        <v>0.27873987096313602</v>
      </c>
      <c r="E127" s="5">
        <v>3.68332597887344</v>
      </c>
      <c r="F127" s="6">
        <v>2.3021046131880201E-4</v>
      </c>
      <c r="G127" s="6">
        <v>2.6716876086132898E-3</v>
      </c>
      <c r="H127" s="5" t="s">
        <v>2252</v>
      </c>
      <c r="I127" s="5" t="s">
        <v>4351</v>
      </c>
      <c r="K127" s="5">
        <f t="shared" si="2"/>
        <v>2.0373442994617266</v>
      </c>
      <c r="L127" s="5">
        <f t="shared" si="3"/>
        <v>2.5732143238113281</v>
      </c>
    </row>
    <row r="128" spans="1:12" s="5" customFormat="1" x14ac:dyDescent="0.25">
      <c r="A128" s="5" t="s">
        <v>121</v>
      </c>
      <c r="B128" s="5">
        <v>96.167171751020803</v>
      </c>
      <c r="C128" s="5">
        <v>1.1907610793069201</v>
      </c>
      <c r="D128" s="5">
        <v>0.32332505452077198</v>
      </c>
      <c r="E128" s="5">
        <v>3.6828605227387801</v>
      </c>
      <c r="F128" s="6">
        <v>2.3063136076172401E-4</v>
      </c>
      <c r="G128" s="6">
        <v>2.6716876086132898E-3</v>
      </c>
      <c r="H128" s="5" t="s">
        <v>2255</v>
      </c>
      <c r="I128" s="5" t="s">
        <v>4354</v>
      </c>
      <c r="K128" s="5">
        <f t="shared" si="2"/>
        <v>2.2827313461914942</v>
      </c>
      <c r="L128" s="5">
        <f t="shared" si="3"/>
        <v>2.5732143238113281</v>
      </c>
    </row>
    <row r="129" spans="1:12" s="5" customFormat="1" x14ac:dyDescent="0.25">
      <c r="A129" s="5" t="s">
        <v>120</v>
      </c>
      <c r="B129" s="5">
        <v>38.941480070506202</v>
      </c>
      <c r="C129" s="5">
        <v>1.4189197885722</v>
      </c>
      <c r="D129" s="5">
        <v>0.38445292747199</v>
      </c>
      <c r="E129" s="5">
        <v>3.6907503810738498</v>
      </c>
      <c r="F129" s="6">
        <v>2.2359347682773299E-4</v>
      </c>
      <c r="G129" s="6">
        <v>2.6716876086132898E-3</v>
      </c>
      <c r="H129" s="5" t="s">
        <v>2254</v>
      </c>
      <c r="I129" s="5" t="s">
        <v>4353</v>
      </c>
      <c r="K129" s="5">
        <f t="shared" si="2"/>
        <v>2.6738523249668793</v>
      </c>
      <c r="L129" s="5">
        <f t="shared" si="3"/>
        <v>2.5732143238113281</v>
      </c>
    </row>
    <row r="130" spans="1:12" s="5" customFormat="1" x14ac:dyDescent="0.25">
      <c r="A130" s="5" t="s">
        <v>125</v>
      </c>
      <c r="B130" s="5">
        <v>64.078468858631197</v>
      </c>
      <c r="C130" s="5">
        <v>1.358199384757</v>
      </c>
      <c r="D130" s="5">
        <v>0.37097957498598</v>
      </c>
      <c r="E130" s="5">
        <v>3.66111634261354</v>
      </c>
      <c r="F130" s="6">
        <v>2.5111868683091098E-4</v>
      </c>
      <c r="G130" s="6">
        <v>2.8829216173186499E-3</v>
      </c>
      <c r="H130" s="5" t="s">
        <v>2259</v>
      </c>
      <c r="I130" s="5" t="s">
        <v>4358</v>
      </c>
      <c r="K130" s="5">
        <f t="shared" si="2"/>
        <v>2.5636501279314707</v>
      </c>
      <c r="L130" s="5">
        <f t="shared" si="3"/>
        <v>2.5401671653220763</v>
      </c>
    </row>
    <row r="131" spans="1:12" s="7" customFormat="1" x14ac:dyDescent="0.25">
      <c r="A131" s="7" t="s">
        <v>126</v>
      </c>
      <c r="B131" s="7">
        <v>34.193177560642098</v>
      </c>
      <c r="C131" s="7">
        <v>-1.4615061802710301</v>
      </c>
      <c r="D131" s="7">
        <v>0.401454994907183</v>
      </c>
      <c r="E131" s="7">
        <v>-3.6405230942734601</v>
      </c>
      <c r="F131" s="8">
        <v>2.72084700303717E-4</v>
      </c>
      <c r="G131" s="8">
        <v>3.0992147893970198E-3</v>
      </c>
      <c r="H131" s="7" t="s">
        <v>2260</v>
      </c>
      <c r="I131" s="7" t="s">
        <v>4359</v>
      </c>
      <c r="K131" s="7">
        <f t="shared" si="2"/>
        <v>0.36311383885293258</v>
      </c>
      <c r="L131" s="7">
        <f t="shared" si="3"/>
        <v>2.5087483241745931</v>
      </c>
    </row>
    <row r="132" spans="1:12" s="7" customFormat="1" x14ac:dyDescent="0.25">
      <c r="A132" s="7" t="s">
        <v>127</v>
      </c>
      <c r="B132" s="7">
        <v>12.3789522872703</v>
      </c>
      <c r="C132" s="7">
        <v>-2.0923933589042698</v>
      </c>
      <c r="D132" s="7">
        <v>0.57640807904637603</v>
      </c>
      <c r="E132" s="7">
        <v>-3.6300555716810501</v>
      </c>
      <c r="F132" s="8">
        <v>2.8336020676099599E-4</v>
      </c>
      <c r="G132" s="8">
        <v>3.20262931362429E-3</v>
      </c>
      <c r="H132" s="7" t="s">
        <v>2261</v>
      </c>
      <c r="I132" s="7" t="s">
        <v>4360</v>
      </c>
      <c r="K132" s="7">
        <f t="shared" ref="K132:K195" si="4">2^(C132)</f>
        <v>0.23449135502348478</v>
      </c>
      <c r="L132" s="7">
        <f t="shared" ref="L132:L195" si="5">-LOG(G132)</f>
        <v>2.4944933255771407</v>
      </c>
    </row>
    <row r="133" spans="1:12" s="5" customFormat="1" x14ac:dyDescent="0.25">
      <c r="A133" s="5" t="s">
        <v>128</v>
      </c>
      <c r="B133" s="5">
        <v>259.47821783823701</v>
      </c>
      <c r="C133" s="5">
        <v>1.01845832685891</v>
      </c>
      <c r="D133" s="5">
        <v>0.28118313254877503</v>
      </c>
      <c r="E133" s="5">
        <v>3.6220463070708599</v>
      </c>
      <c r="F133" s="6">
        <v>2.9228178297726601E-4</v>
      </c>
      <c r="G133" s="6">
        <v>3.2780526121604201E-3</v>
      </c>
      <c r="H133" s="5" t="s">
        <v>2262</v>
      </c>
      <c r="I133" s="5" t="s">
        <v>4361</v>
      </c>
      <c r="K133" s="5">
        <f t="shared" si="4"/>
        <v>2.025753069867136</v>
      </c>
      <c r="L133" s="5">
        <f t="shared" si="5"/>
        <v>2.4843840803605204</v>
      </c>
    </row>
    <row r="134" spans="1:12" x14ac:dyDescent="0.25">
      <c r="A134" t="s">
        <v>129</v>
      </c>
      <c r="B134">
        <v>334.38279399711502</v>
      </c>
      <c r="C134">
        <v>-0.897841739402228</v>
      </c>
      <c r="D134">
        <v>0.24844063719769499</v>
      </c>
      <c r="E134">
        <v>-3.6139085357753902</v>
      </c>
      <c r="F134" s="3">
        <v>3.0161549990697598E-4</v>
      </c>
      <c r="G134" s="10">
        <v>3.3569114417127599E-3</v>
      </c>
      <c r="H134" t="s">
        <v>2263</v>
      </c>
      <c r="I134" t="s">
        <v>4362</v>
      </c>
      <c r="K134">
        <f t="shared" si="4"/>
        <v>0.53668901361853216</v>
      </c>
      <c r="L134">
        <f t="shared" si="5"/>
        <v>2.4740601156726845</v>
      </c>
    </row>
    <row r="135" spans="1:12" x14ac:dyDescent="0.25">
      <c r="A135" t="s">
        <v>130</v>
      </c>
      <c r="B135">
        <v>1950.54979698745</v>
      </c>
      <c r="C135">
        <v>0.99610150689040799</v>
      </c>
      <c r="D135">
        <v>0.27611759617287601</v>
      </c>
      <c r="E135">
        <v>3.6075263608580399</v>
      </c>
      <c r="F135" s="3">
        <v>3.0913013936070301E-4</v>
      </c>
      <c r="G135" s="10">
        <v>3.4144829029386699E-3</v>
      </c>
      <c r="H135" t="s">
        <v>2264</v>
      </c>
      <c r="I135" t="s">
        <v>4363</v>
      </c>
      <c r="K135">
        <f t="shared" si="4"/>
        <v>1.9946028364567925</v>
      </c>
      <c r="L135">
        <f t="shared" si="5"/>
        <v>2.4666750575474161</v>
      </c>
    </row>
    <row r="136" spans="1:12" s="5" customFormat="1" x14ac:dyDescent="0.25">
      <c r="A136" s="5" t="s">
        <v>131</v>
      </c>
      <c r="B136" s="5">
        <v>100.661792806562</v>
      </c>
      <c r="C136" s="5">
        <v>1.02486145715264</v>
      </c>
      <c r="D136" s="5">
        <v>0.28438890688340701</v>
      </c>
      <c r="E136" s="5">
        <v>3.6037321862656402</v>
      </c>
      <c r="F136" s="6">
        <v>3.1368027381917701E-4</v>
      </c>
      <c r="G136" s="6">
        <v>3.4386905205139799E-3</v>
      </c>
      <c r="H136" s="5" t="s">
        <v>2265</v>
      </c>
      <c r="I136" s="5" t="s">
        <v>4364</v>
      </c>
      <c r="K136" s="5">
        <f t="shared" si="4"/>
        <v>2.0347639752499895</v>
      </c>
      <c r="L136" s="5">
        <f t="shared" si="5"/>
        <v>2.4636069085865482</v>
      </c>
    </row>
    <row r="137" spans="1:12" x14ac:dyDescent="0.25">
      <c r="A137" t="s">
        <v>132</v>
      </c>
      <c r="B137">
        <v>517.76863579951805</v>
      </c>
      <c r="C137">
        <v>0.78073970085733402</v>
      </c>
      <c r="D137">
        <v>0.21687321662759801</v>
      </c>
      <c r="E137">
        <v>3.59998211396465</v>
      </c>
      <c r="F137" s="3">
        <v>3.1823907001890598E-4</v>
      </c>
      <c r="G137" s="10">
        <v>3.46263107528034E-3</v>
      </c>
      <c r="H137" t="s">
        <v>2266</v>
      </c>
      <c r="I137" t="s">
        <v>4365</v>
      </c>
      <c r="K137">
        <f t="shared" si="4"/>
        <v>1.7180115086429399</v>
      </c>
      <c r="L137">
        <f t="shared" si="5"/>
        <v>2.4605937777272002</v>
      </c>
    </row>
    <row r="138" spans="1:12" s="7" customFormat="1" x14ac:dyDescent="0.25">
      <c r="A138" s="7" t="s">
        <v>133</v>
      </c>
      <c r="B138" s="7">
        <v>71.211585360000001</v>
      </c>
      <c r="C138" s="7">
        <v>-1.11404994329241</v>
      </c>
      <c r="D138" s="7">
        <v>0.30968941792715798</v>
      </c>
      <c r="E138" s="7">
        <v>-3.5973135625656001</v>
      </c>
      <c r="F138" s="8">
        <v>3.21520798036312E-4</v>
      </c>
      <c r="G138" s="8">
        <v>3.4724246187921698E-3</v>
      </c>
      <c r="H138" s="7" t="s">
        <v>2267</v>
      </c>
      <c r="I138" s="7" t="s">
        <v>4366</v>
      </c>
      <c r="K138" s="7">
        <f t="shared" si="4"/>
        <v>0.46199529256936805</v>
      </c>
      <c r="L138" s="7">
        <f t="shared" si="5"/>
        <v>2.4593671733795306</v>
      </c>
    </row>
    <row r="139" spans="1:12" s="7" customFormat="1" x14ac:dyDescent="0.25">
      <c r="A139" s="7" t="s">
        <v>134</v>
      </c>
      <c r="B139" s="7">
        <v>32.169650934148002</v>
      </c>
      <c r="C139" s="7">
        <v>-1.58228619296089</v>
      </c>
      <c r="D139" s="7">
        <v>0.44069090393480898</v>
      </c>
      <c r="E139" s="7">
        <v>-3.5904671025271599</v>
      </c>
      <c r="F139" s="8">
        <v>3.3008589175710098E-4</v>
      </c>
      <c r="G139" s="8">
        <v>3.53871492780774E-3</v>
      </c>
      <c r="H139" s="7" t="s">
        <v>2268</v>
      </c>
      <c r="I139" s="7" t="s">
        <v>4367</v>
      </c>
      <c r="K139" s="7">
        <f t="shared" si="4"/>
        <v>0.33395226563159036</v>
      </c>
      <c r="L139" s="7">
        <f t="shared" si="5"/>
        <v>2.4511544218967232</v>
      </c>
    </row>
    <row r="140" spans="1:12" s="5" customFormat="1" x14ac:dyDescent="0.25">
      <c r="A140" s="5" t="s">
        <v>135</v>
      </c>
      <c r="B140" s="5">
        <v>54.221562229119002</v>
      </c>
      <c r="C140" s="5">
        <v>1.1749768454102401</v>
      </c>
      <c r="D140" s="5">
        <v>0.32756709638813503</v>
      </c>
      <c r="E140" s="5">
        <v>3.58698067774796</v>
      </c>
      <c r="F140" s="6">
        <v>3.3452910205543601E-4</v>
      </c>
      <c r="G140" s="6">
        <v>3.5601710277140602E-3</v>
      </c>
      <c r="H140" s="5" t="s">
        <v>2269</v>
      </c>
      <c r="I140" s="5" t="s">
        <v>4368</v>
      </c>
      <c r="K140" s="5">
        <f t="shared" si="4"/>
        <v>2.2578925711874618</v>
      </c>
      <c r="L140" s="5">
        <f t="shared" si="5"/>
        <v>2.4485291383730936</v>
      </c>
    </row>
    <row r="141" spans="1:12" s="5" customFormat="1" x14ac:dyDescent="0.25">
      <c r="A141" s="5" t="s">
        <v>136</v>
      </c>
      <c r="B141" s="5">
        <v>58.643908705939097</v>
      </c>
      <c r="C141" s="5">
        <v>1.09722444837838</v>
      </c>
      <c r="D141" s="5">
        <v>0.30837171278627701</v>
      </c>
      <c r="E141" s="5">
        <v>3.5581228850871698</v>
      </c>
      <c r="F141" s="6">
        <v>3.73514571281189E-4</v>
      </c>
      <c r="G141" s="6">
        <v>3.9462626444056103E-3</v>
      </c>
      <c r="H141" s="5" t="s">
        <v>2270</v>
      </c>
      <c r="I141" s="5" t="s">
        <v>4248</v>
      </c>
      <c r="K141" s="5">
        <f t="shared" si="4"/>
        <v>2.1394269928624632</v>
      </c>
      <c r="L141" s="5">
        <f t="shared" si="5"/>
        <v>2.4038140135541357</v>
      </c>
    </row>
    <row r="142" spans="1:12" s="7" customFormat="1" x14ac:dyDescent="0.25">
      <c r="A142" s="7" t="s">
        <v>137</v>
      </c>
      <c r="B142" s="7">
        <v>16.609112978191401</v>
      </c>
      <c r="C142" s="7">
        <v>-1.7368239658251901</v>
      </c>
      <c r="D142" s="7">
        <v>0.48888737363909601</v>
      </c>
      <c r="E142" s="7">
        <v>-3.5526054864066499</v>
      </c>
      <c r="F142" s="8">
        <v>3.81436050356387E-4</v>
      </c>
      <c r="G142" s="8">
        <v>3.9723840101400804E-3</v>
      </c>
      <c r="H142" s="7" t="s">
        <v>2271</v>
      </c>
      <c r="I142" s="7" t="s">
        <v>4369</v>
      </c>
      <c r="K142" s="7">
        <f t="shared" si="4"/>
        <v>0.30002945223120742</v>
      </c>
      <c r="L142" s="7">
        <f t="shared" si="5"/>
        <v>2.4009487749239926</v>
      </c>
    </row>
    <row r="143" spans="1:12" s="5" customFormat="1" x14ac:dyDescent="0.25">
      <c r="A143" s="5" t="s">
        <v>138</v>
      </c>
      <c r="B143" s="5">
        <v>72.364999928759801</v>
      </c>
      <c r="C143" s="5">
        <v>1.0541853832107699</v>
      </c>
      <c r="D143" s="5">
        <v>0.29662758635826902</v>
      </c>
      <c r="E143" s="5">
        <v>3.5539020363989802</v>
      </c>
      <c r="F143" s="6">
        <v>3.7956056875806298E-4</v>
      </c>
      <c r="G143" s="6">
        <v>3.9723840101400804E-3</v>
      </c>
      <c r="H143" s="5" t="s">
        <v>2272</v>
      </c>
      <c r="I143" s="5" t="s">
        <v>4370</v>
      </c>
      <c r="K143" s="5">
        <f t="shared" si="4"/>
        <v>2.0765453555565472</v>
      </c>
      <c r="L143" s="5">
        <f t="shared" si="5"/>
        <v>2.4009487749239926</v>
      </c>
    </row>
    <row r="144" spans="1:12" s="5" customFormat="1" x14ac:dyDescent="0.25">
      <c r="A144" s="5" t="s">
        <v>139</v>
      </c>
      <c r="B144" s="5">
        <v>38.958378752039501</v>
      </c>
      <c r="C144" s="5">
        <v>1.2451142432364899</v>
      </c>
      <c r="D144" s="5">
        <v>0.35153684715071598</v>
      </c>
      <c r="E144" s="5">
        <v>3.5419167388238701</v>
      </c>
      <c r="F144" s="6">
        <v>3.9723083698040202E-4</v>
      </c>
      <c r="G144" s="6">
        <v>4.1075358887760699E-3</v>
      </c>
      <c r="H144" s="5" t="s">
        <v>2273</v>
      </c>
      <c r="I144" s="5" t="s">
        <v>4371</v>
      </c>
      <c r="K144" s="5">
        <f t="shared" si="4"/>
        <v>2.3703732380913585</v>
      </c>
      <c r="L144" s="5">
        <f t="shared" si="5"/>
        <v>2.386418633314856</v>
      </c>
    </row>
    <row r="145" spans="1:12" s="7" customFormat="1" x14ac:dyDescent="0.25">
      <c r="A145" s="7" t="s">
        <v>140</v>
      </c>
      <c r="B145" s="7">
        <v>75.850782493003706</v>
      </c>
      <c r="C145" s="7">
        <v>-1.1730891066372799</v>
      </c>
      <c r="D145" s="7">
        <v>0.33210832619185798</v>
      </c>
      <c r="E145" s="7">
        <v>-3.5322484084894201</v>
      </c>
      <c r="F145" s="8">
        <v>4.1204209876640401E-4</v>
      </c>
      <c r="G145" s="8">
        <v>4.2306857746578696E-3</v>
      </c>
      <c r="H145" s="7" t="s">
        <v>2274</v>
      </c>
      <c r="I145" s="7" t="s">
        <v>4372</v>
      </c>
      <c r="K145" s="7">
        <f t="shared" si="4"/>
        <v>0.4434707611957025</v>
      </c>
      <c r="L145" s="7">
        <f t="shared" si="5"/>
        <v>2.373589229785678</v>
      </c>
    </row>
    <row r="146" spans="1:12" s="7" customFormat="1" x14ac:dyDescent="0.25">
      <c r="A146" s="7" t="s">
        <v>142</v>
      </c>
      <c r="B146" s="7">
        <v>20.690872069712999</v>
      </c>
      <c r="C146" s="7">
        <v>-1.56725170820818</v>
      </c>
      <c r="D146" s="7">
        <v>0.44880738627804001</v>
      </c>
      <c r="E146" s="7">
        <v>-3.49203635262201</v>
      </c>
      <c r="F146" s="8">
        <v>4.7935300330226299E-4</v>
      </c>
      <c r="G146" s="8">
        <v>4.8199770952737902E-3</v>
      </c>
      <c r="H146" s="7" t="s">
        <v>2276</v>
      </c>
      <c r="I146" s="7" t="s">
        <v>4248</v>
      </c>
      <c r="K146" s="7">
        <f t="shared" si="4"/>
        <v>0.33745061585371738</v>
      </c>
      <c r="L146" s="7">
        <f t="shared" si="5"/>
        <v>2.3169550255411999</v>
      </c>
    </row>
    <row r="147" spans="1:12" s="7" customFormat="1" x14ac:dyDescent="0.25">
      <c r="A147" s="7" t="s">
        <v>143</v>
      </c>
      <c r="B147" s="7">
        <v>28.055786225455201</v>
      </c>
      <c r="C147" s="7">
        <v>-1.55065516419497</v>
      </c>
      <c r="D147" s="7">
        <v>0.44403363994684902</v>
      </c>
      <c r="E147" s="7">
        <v>-3.4922019970842402</v>
      </c>
      <c r="F147" s="8">
        <v>4.7905581692611702E-4</v>
      </c>
      <c r="G147" s="8">
        <v>4.8199770952737902E-3</v>
      </c>
      <c r="H147" s="7" t="s">
        <v>2277</v>
      </c>
      <c r="I147" s="7" t="s">
        <v>4374</v>
      </c>
      <c r="K147" s="7">
        <f t="shared" si="4"/>
        <v>0.34135501106685995</v>
      </c>
      <c r="L147" s="7">
        <f t="shared" si="5"/>
        <v>2.3169550255411999</v>
      </c>
    </row>
    <row r="148" spans="1:12" s="5" customFormat="1" x14ac:dyDescent="0.25">
      <c r="A148" s="5" t="s">
        <v>141</v>
      </c>
      <c r="B148" s="5">
        <v>172.24818124173601</v>
      </c>
      <c r="C148" s="5">
        <v>1.2723208495677201</v>
      </c>
      <c r="D148" s="5">
        <v>0.36407289450858799</v>
      </c>
      <c r="E148" s="5">
        <v>3.4946871045839698</v>
      </c>
      <c r="F148" s="6">
        <v>4.74617810321927E-4</v>
      </c>
      <c r="G148" s="6">
        <v>4.8199770952737902E-3</v>
      </c>
      <c r="H148" s="5" t="s">
        <v>2275</v>
      </c>
      <c r="I148" s="5" t="s">
        <v>4373</v>
      </c>
      <c r="K148" s="5">
        <f t="shared" si="4"/>
        <v>2.4154983203420186</v>
      </c>
      <c r="L148" s="5">
        <f t="shared" si="5"/>
        <v>2.3169550255411999</v>
      </c>
    </row>
    <row r="149" spans="1:12" s="7" customFormat="1" x14ac:dyDescent="0.25">
      <c r="A149" s="7" t="s">
        <v>144</v>
      </c>
      <c r="B149" s="7">
        <v>4.7919613675432897</v>
      </c>
      <c r="C149" s="7">
        <v>-2.5115509730751899</v>
      </c>
      <c r="D149" s="7">
        <v>0.72378267181374101</v>
      </c>
      <c r="E149" s="7">
        <v>-3.4700346815176601</v>
      </c>
      <c r="F149" s="8">
        <v>5.2039116570033804E-4</v>
      </c>
      <c r="G149" s="8">
        <v>5.1967830108978997E-3</v>
      </c>
      <c r="H149" s="7" t="s">
        <v>2278</v>
      </c>
      <c r="I149" s="7" t="s">
        <v>4248</v>
      </c>
      <c r="K149" s="7">
        <f t="shared" si="4"/>
        <v>0.17536697936216677</v>
      </c>
      <c r="L149" s="7">
        <f t="shared" si="5"/>
        <v>2.2842654165496747</v>
      </c>
    </row>
    <row r="150" spans="1:12" s="5" customFormat="1" x14ac:dyDescent="0.25">
      <c r="A150" s="5" t="s">
        <v>145</v>
      </c>
      <c r="B150" s="5">
        <v>26.902446983932499</v>
      </c>
      <c r="C150" s="5">
        <v>1.3841064096627</v>
      </c>
      <c r="D150" s="5">
        <v>0.39945145027678702</v>
      </c>
      <c r="E150" s="5">
        <v>3.4650178606276998</v>
      </c>
      <c r="F150" s="6">
        <v>5.3019626621238496E-4</v>
      </c>
      <c r="G150" s="6">
        <v>5.2586813342697701E-3</v>
      </c>
      <c r="H150" s="5" t="s">
        <v>2279</v>
      </c>
      <c r="I150" s="5" t="s">
        <v>4353</v>
      </c>
      <c r="K150" s="5">
        <f t="shared" si="4"/>
        <v>2.6101024030569366</v>
      </c>
      <c r="L150" s="5">
        <f t="shared" si="5"/>
        <v>2.2791231457793075</v>
      </c>
    </row>
    <row r="151" spans="1:12" s="5" customFormat="1" x14ac:dyDescent="0.25">
      <c r="A151" s="5" t="s">
        <v>146</v>
      </c>
      <c r="B151" s="5">
        <v>451.07867793297697</v>
      </c>
      <c r="C151" s="5">
        <v>1.00086161842234</v>
      </c>
      <c r="D151" s="5">
        <v>0.28939902176078902</v>
      </c>
      <c r="E151" s="5">
        <v>3.4584139653713999</v>
      </c>
      <c r="F151" s="6">
        <v>5.4336578555745499E-4</v>
      </c>
      <c r="G151" s="6">
        <v>5.3528872658295196E-3</v>
      </c>
      <c r="H151" s="5" t="s">
        <v>2280</v>
      </c>
      <c r="I151" s="5" t="s">
        <v>4375</v>
      </c>
      <c r="K151" s="5">
        <f t="shared" si="4"/>
        <v>2.0011948135130826</v>
      </c>
      <c r="L151" s="5">
        <f t="shared" si="5"/>
        <v>2.2714119029538962</v>
      </c>
    </row>
    <row r="152" spans="1:12" s="7" customFormat="1" x14ac:dyDescent="0.25">
      <c r="A152" s="7" t="s">
        <v>147</v>
      </c>
      <c r="B152" s="7">
        <v>22.716130118365399</v>
      </c>
      <c r="C152" s="7">
        <v>-1.55079997047857</v>
      </c>
      <c r="D152" s="7">
        <v>0.45247104932392801</v>
      </c>
      <c r="E152" s="7">
        <v>-3.4274015382768499</v>
      </c>
      <c r="F152" s="8">
        <v>6.0938725055033598E-4</v>
      </c>
      <c r="G152" s="8">
        <v>5.9629973912912098E-3</v>
      </c>
      <c r="H152" s="7" t="s">
        <v>2281</v>
      </c>
      <c r="I152" s="7" t="s">
        <v>4376</v>
      </c>
      <c r="K152" s="7">
        <f t="shared" si="4"/>
        <v>0.34132075027819042</v>
      </c>
      <c r="L152" s="7">
        <f t="shared" si="5"/>
        <v>2.2245353806505848</v>
      </c>
    </row>
    <row r="153" spans="1:12" s="7" customFormat="1" x14ac:dyDescent="0.25">
      <c r="A153" s="7" t="s">
        <v>149</v>
      </c>
      <c r="B153" s="7">
        <v>24.376869756143101</v>
      </c>
      <c r="C153" s="7">
        <v>-1.54489148704037</v>
      </c>
      <c r="D153" s="7">
        <v>0.45307213786839601</v>
      </c>
      <c r="E153" s="7">
        <v>-3.4098134886615301</v>
      </c>
      <c r="F153" s="8">
        <v>6.5007319435549105E-4</v>
      </c>
      <c r="G153" s="8">
        <v>6.2768656779490497E-3</v>
      </c>
      <c r="H153" s="7" t="s">
        <v>2283</v>
      </c>
      <c r="I153" s="7" t="s">
        <v>4378</v>
      </c>
      <c r="K153" s="7">
        <f t="shared" si="4"/>
        <v>0.34272147822640242</v>
      </c>
      <c r="L153" s="7">
        <f t="shared" si="5"/>
        <v>2.202257164952873</v>
      </c>
    </row>
    <row r="154" spans="1:12" s="5" customFormat="1" x14ac:dyDescent="0.25">
      <c r="A154" s="5" t="s">
        <v>148</v>
      </c>
      <c r="B154" s="5">
        <v>41.771332774265503</v>
      </c>
      <c r="C154" s="5">
        <v>1.24055570787695</v>
      </c>
      <c r="D154" s="5">
        <v>0.36377735964442798</v>
      </c>
      <c r="E154" s="5">
        <v>3.4102059267501499</v>
      </c>
      <c r="F154" s="6">
        <v>6.4913846252112096E-4</v>
      </c>
      <c r="G154" s="6">
        <v>6.2768656779490497E-3</v>
      </c>
      <c r="H154" s="5" t="s">
        <v>2282</v>
      </c>
      <c r="I154" s="5" t="s">
        <v>4377</v>
      </c>
      <c r="K154" s="5">
        <f t="shared" si="4"/>
        <v>2.3628953049674242</v>
      </c>
      <c r="L154" s="5">
        <f t="shared" si="5"/>
        <v>2.202257164952873</v>
      </c>
    </row>
    <row r="155" spans="1:12" s="5" customFormat="1" x14ac:dyDescent="0.25">
      <c r="A155" s="5" t="s">
        <v>150</v>
      </c>
      <c r="B155" s="5">
        <v>565.80729309569301</v>
      </c>
      <c r="C155" s="5">
        <v>1.0704901746533999</v>
      </c>
      <c r="D155" s="5">
        <v>0.314323577186926</v>
      </c>
      <c r="E155" s="5">
        <v>3.4056948073506601</v>
      </c>
      <c r="F155" s="6">
        <v>6.5995910229774298E-4</v>
      </c>
      <c r="G155" s="6">
        <v>6.3303971786191401E-3</v>
      </c>
      <c r="H155" s="5" t="s">
        <v>2284</v>
      </c>
      <c r="I155" s="5" t="s">
        <v>4379</v>
      </c>
      <c r="K155" s="5">
        <f t="shared" si="4"/>
        <v>2.1001467985930478</v>
      </c>
      <c r="L155" s="5">
        <f t="shared" si="5"/>
        <v>2.1985690408402609</v>
      </c>
    </row>
    <row r="156" spans="1:12" s="5" customFormat="1" x14ac:dyDescent="0.25">
      <c r="A156" s="5" t="s">
        <v>152</v>
      </c>
      <c r="B156" s="5">
        <v>52.216173830620903</v>
      </c>
      <c r="C156" s="5">
        <v>1.13378830890478</v>
      </c>
      <c r="D156" s="5">
        <v>0.33319044078948901</v>
      </c>
      <c r="E156" s="5">
        <v>3.4028236410933399</v>
      </c>
      <c r="F156" s="6">
        <v>6.6693314756633695E-4</v>
      </c>
      <c r="G156" s="6">
        <v>6.3422975995458099E-3</v>
      </c>
      <c r="H156" s="5" t="s">
        <v>2286</v>
      </c>
      <c r="I156" s="5" t="s">
        <v>4381</v>
      </c>
      <c r="K156" s="5">
        <f t="shared" si="4"/>
        <v>2.1943418689808452</v>
      </c>
      <c r="L156" s="5">
        <f t="shared" si="5"/>
        <v>2.1977533834366163</v>
      </c>
    </row>
    <row r="157" spans="1:12" s="5" customFormat="1" x14ac:dyDescent="0.25">
      <c r="A157" s="5" t="s">
        <v>151</v>
      </c>
      <c r="B157" s="5">
        <v>40.073148471528597</v>
      </c>
      <c r="C157" s="5">
        <v>1.19387210878853</v>
      </c>
      <c r="D157" s="5">
        <v>0.35097258047261598</v>
      </c>
      <c r="E157" s="5">
        <v>3.4016107673735498</v>
      </c>
      <c r="F157" s="6">
        <v>6.6989974645408404E-4</v>
      </c>
      <c r="G157" s="6">
        <v>6.3422975995458099E-3</v>
      </c>
      <c r="H157" s="5" t="s">
        <v>2285</v>
      </c>
      <c r="I157" s="5" t="s">
        <v>4380</v>
      </c>
      <c r="K157" s="5">
        <f t="shared" si="4"/>
        <v>2.2876591423089749</v>
      </c>
      <c r="L157" s="5">
        <f t="shared" si="5"/>
        <v>2.1977533834366163</v>
      </c>
    </row>
    <row r="158" spans="1:12" s="5" customFormat="1" x14ac:dyDescent="0.25">
      <c r="A158" s="5" t="s">
        <v>153</v>
      </c>
      <c r="B158" s="5">
        <v>37.6033103096091</v>
      </c>
      <c r="C158" s="5">
        <v>1.38032501902835</v>
      </c>
      <c r="D158" s="5">
        <v>0.40620481144299198</v>
      </c>
      <c r="E158" s="5">
        <v>3.3981011060034501</v>
      </c>
      <c r="F158" s="6">
        <v>6.7855337490926003E-4</v>
      </c>
      <c r="G158" s="6">
        <v>6.3827794878561304E-3</v>
      </c>
      <c r="H158" s="5" t="s">
        <v>2287</v>
      </c>
      <c r="I158" s="5" t="s">
        <v>4382</v>
      </c>
      <c r="K158" s="5">
        <f t="shared" si="4"/>
        <v>2.6032701251995496</v>
      </c>
      <c r="L158" s="5">
        <f t="shared" si="5"/>
        <v>2.1949901593084897</v>
      </c>
    </row>
    <row r="159" spans="1:12" s="5" customFormat="1" x14ac:dyDescent="0.25">
      <c r="A159" s="5" t="s">
        <v>154</v>
      </c>
      <c r="B159" s="5">
        <v>84.0319892864553</v>
      </c>
      <c r="C159" s="5">
        <v>1.00542881414428</v>
      </c>
      <c r="D159" s="5">
        <v>0.29767511433133698</v>
      </c>
      <c r="E159" s="5">
        <v>3.37760452835556</v>
      </c>
      <c r="F159" s="6">
        <v>7.3120156666120798E-4</v>
      </c>
      <c r="G159" s="6">
        <v>6.8339223345643702E-3</v>
      </c>
      <c r="H159" s="5" t="s">
        <v>2288</v>
      </c>
      <c r="I159" s="5" t="s">
        <v>4383</v>
      </c>
      <c r="K159" s="5">
        <f t="shared" si="4"/>
        <v>2.0075401121358949</v>
      </c>
      <c r="L159" s="5">
        <f t="shared" si="5"/>
        <v>2.1653299611330699</v>
      </c>
    </row>
    <row r="160" spans="1:12" x14ac:dyDescent="0.25">
      <c r="A160" t="s">
        <v>155</v>
      </c>
      <c r="B160">
        <v>241.70404685627699</v>
      </c>
      <c r="C160">
        <v>0.934182826124345</v>
      </c>
      <c r="D160">
        <v>0.27759681873889602</v>
      </c>
      <c r="E160">
        <v>3.3652504750172501</v>
      </c>
      <c r="F160" s="3">
        <v>7.6474202305407103E-4</v>
      </c>
      <c r="G160" s="10">
        <v>7.1018717809734804E-3</v>
      </c>
      <c r="H160" t="s">
        <v>2289</v>
      </c>
      <c r="I160" t="s">
        <v>4384</v>
      </c>
      <c r="K160">
        <f t="shared" si="4"/>
        <v>1.9108080053552954</v>
      </c>
      <c r="L160">
        <f t="shared" si="5"/>
        <v>2.1486271728283155</v>
      </c>
    </row>
    <row r="161" spans="1:12" x14ac:dyDescent="0.25">
      <c r="A161" t="s">
        <v>156</v>
      </c>
      <c r="B161">
        <v>143.09260225947</v>
      </c>
      <c r="C161">
        <v>0.91401546280137502</v>
      </c>
      <c r="D161">
        <v>0.27205859776892899</v>
      </c>
      <c r="E161">
        <v>3.3596271917040701</v>
      </c>
      <c r="F161" s="3">
        <v>7.8047715260354201E-4</v>
      </c>
      <c r="G161" s="10">
        <v>7.2021246107339502E-3</v>
      </c>
      <c r="H161" t="s">
        <v>2290</v>
      </c>
      <c r="I161" t="s">
        <v>4385</v>
      </c>
      <c r="K161">
        <f t="shared" si="4"/>
        <v>1.8842827434385132</v>
      </c>
      <c r="L161">
        <f t="shared" si="5"/>
        <v>2.1425393687622942</v>
      </c>
    </row>
    <row r="162" spans="1:12" x14ac:dyDescent="0.25">
      <c r="A162" t="s">
        <v>157</v>
      </c>
      <c r="B162">
        <v>548.63946240888004</v>
      </c>
      <c r="C162">
        <v>0.80335038329963704</v>
      </c>
      <c r="D162">
        <v>0.23987444330046301</v>
      </c>
      <c r="E162">
        <v>3.3490453265726798</v>
      </c>
      <c r="F162" s="3">
        <v>8.1090528491830401E-4</v>
      </c>
      <c r="G162" s="10">
        <v>7.4358484617036901E-3</v>
      </c>
      <c r="H162" t="s">
        <v>2291</v>
      </c>
      <c r="I162" t="s">
        <v>4386</v>
      </c>
      <c r="K162">
        <f t="shared" si="4"/>
        <v>1.7451491995704815</v>
      </c>
      <c r="L162">
        <f t="shared" si="5"/>
        <v>2.1286694694806241</v>
      </c>
    </row>
    <row r="163" spans="1:12" s="5" customFormat="1" x14ac:dyDescent="0.25">
      <c r="A163" s="5" t="s">
        <v>158</v>
      </c>
      <c r="B163" s="5">
        <v>58.563722936304003</v>
      </c>
      <c r="C163" s="5">
        <v>1.1006827117828399</v>
      </c>
      <c r="D163" s="5">
        <v>0.329301926222625</v>
      </c>
      <c r="E163" s="5">
        <v>3.3424727404683501</v>
      </c>
      <c r="F163" s="6">
        <v>8.3035510652601497E-4</v>
      </c>
      <c r="G163" s="6">
        <v>7.5196133249374499E-3</v>
      </c>
      <c r="H163" s="5" t="s">
        <v>2292</v>
      </c>
      <c r="I163" s="5" t="s">
        <v>4387</v>
      </c>
      <c r="K163" s="5">
        <f t="shared" si="4"/>
        <v>2.1445615338545534</v>
      </c>
      <c r="L163" s="5">
        <f t="shared" si="5"/>
        <v>2.1238044912120237</v>
      </c>
    </row>
    <row r="164" spans="1:12" s="5" customFormat="1" x14ac:dyDescent="0.25">
      <c r="A164" s="5" t="s">
        <v>159</v>
      </c>
      <c r="B164" s="5">
        <v>47.700459711599599</v>
      </c>
      <c r="C164" s="5">
        <v>1.1305580828531301</v>
      </c>
      <c r="D164" s="5">
        <v>0.33811655404076002</v>
      </c>
      <c r="E164" s="5">
        <v>3.3436933783397098</v>
      </c>
      <c r="F164" s="6">
        <v>8.2671054539740002E-4</v>
      </c>
      <c r="G164" s="6">
        <v>7.5196133249374499E-3</v>
      </c>
      <c r="H164" s="5" t="s">
        <v>2293</v>
      </c>
      <c r="I164" s="5" t="s">
        <v>4329</v>
      </c>
      <c r="K164" s="5">
        <f t="shared" si="4"/>
        <v>2.1894341853408217</v>
      </c>
      <c r="L164" s="5">
        <f t="shared" si="5"/>
        <v>2.1238044912120237</v>
      </c>
    </row>
    <row r="165" spans="1:12" s="7" customFormat="1" x14ac:dyDescent="0.25">
      <c r="A165" s="7" t="s">
        <v>160</v>
      </c>
      <c r="B165" s="7">
        <v>54.542689315871897</v>
      </c>
      <c r="C165" s="7">
        <v>-1.0934158723605301</v>
      </c>
      <c r="D165" s="7">
        <v>0.327601282773202</v>
      </c>
      <c r="E165" s="7">
        <v>-3.3376422189332602</v>
      </c>
      <c r="F165" s="8">
        <v>8.4492469327554303E-4</v>
      </c>
      <c r="G165" s="8">
        <v>7.6043222394798901E-3</v>
      </c>
      <c r="H165" s="7" t="s">
        <v>2294</v>
      </c>
      <c r="I165" s="7" t="s">
        <v>4388</v>
      </c>
      <c r="K165" s="7">
        <f t="shared" si="4"/>
        <v>0.46865043522769995</v>
      </c>
      <c r="L165" s="7">
        <f t="shared" si="5"/>
        <v>2.1189394878267489</v>
      </c>
    </row>
    <row r="166" spans="1:12" s="7" customFormat="1" x14ac:dyDescent="0.25">
      <c r="A166" s="7" t="s">
        <v>161</v>
      </c>
      <c r="B166" s="7">
        <v>63.6113665892032</v>
      </c>
      <c r="C166" s="7">
        <v>-1.2165463494473701</v>
      </c>
      <c r="D166" s="7">
        <v>0.36551942143974803</v>
      </c>
      <c r="E166" s="7">
        <v>-3.3282673316112898</v>
      </c>
      <c r="F166" s="8">
        <v>8.7387965936543501E-4</v>
      </c>
      <c r="G166" s="8">
        <v>7.8166659101521693E-3</v>
      </c>
      <c r="H166" s="7" t="s">
        <v>2295</v>
      </c>
      <c r="I166" s="7" t="s">
        <v>4248</v>
      </c>
      <c r="K166" s="7">
        <f t="shared" si="4"/>
        <v>0.43031160405554908</v>
      </c>
      <c r="L166" s="7">
        <f t="shared" si="5"/>
        <v>2.1069784497005544</v>
      </c>
    </row>
    <row r="167" spans="1:12" x14ac:dyDescent="0.25">
      <c r="A167" t="s">
        <v>162</v>
      </c>
      <c r="B167">
        <v>1777.8845126620299</v>
      </c>
      <c r="C167">
        <v>0.84344611143222603</v>
      </c>
      <c r="D167">
        <v>0.25456407668425401</v>
      </c>
      <c r="E167">
        <v>3.3132958994775499</v>
      </c>
      <c r="F167" s="3">
        <v>9.2203375363093202E-4</v>
      </c>
      <c r="G167" s="10">
        <v>8.1834962018621105E-3</v>
      </c>
      <c r="H167" t="s">
        <v>2296</v>
      </c>
      <c r="I167" t="s">
        <v>4389</v>
      </c>
      <c r="K167">
        <f t="shared" si="4"/>
        <v>1.7943310781857302</v>
      </c>
      <c r="L167">
        <f t="shared" si="5"/>
        <v>2.0870611148147136</v>
      </c>
    </row>
    <row r="168" spans="1:12" x14ac:dyDescent="0.25">
      <c r="A168" t="s">
        <v>163</v>
      </c>
      <c r="B168">
        <v>62.692656035730302</v>
      </c>
      <c r="C168">
        <v>0.99965383205811598</v>
      </c>
      <c r="D168">
        <v>0.30182235292203402</v>
      </c>
      <c r="E168">
        <v>3.31206029765577</v>
      </c>
      <c r="F168" s="3">
        <v>9.2611582531361403E-4</v>
      </c>
      <c r="G168" s="10">
        <v>8.1834962018621105E-3</v>
      </c>
      <c r="H168" t="s">
        <v>2297</v>
      </c>
      <c r="I168" t="s">
        <v>4390</v>
      </c>
      <c r="K168">
        <f t="shared" si="4"/>
        <v>1.9995201669033238</v>
      </c>
      <c r="L168">
        <f t="shared" si="5"/>
        <v>2.0870611148147136</v>
      </c>
    </row>
    <row r="169" spans="1:12" s="5" customFormat="1" x14ac:dyDescent="0.25">
      <c r="A169" s="5" t="s">
        <v>164</v>
      </c>
      <c r="B169" s="5">
        <v>101.197105223224</v>
      </c>
      <c r="C169" s="5">
        <v>1.07381915723502</v>
      </c>
      <c r="D169" s="5">
        <v>0.32501985466583799</v>
      </c>
      <c r="E169" s="5">
        <v>3.3038571084804702</v>
      </c>
      <c r="F169" s="6">
        <v>9.5364425879930004E-4</v>
      </c>
      <c r="G169" s="6">
        <v>8.3759839116227704E-3</v>
      </c>
      <c r="H169" s="5" t="s">
        <v>2298</v>
      </c>
      <c r="I169" s="5" t="s">
        <v>4391</v>
      </c>
      <c r="K169" s="5">
        <f t="shared" si="4"/>
        <v>2.1049984299534259</v>
      </c>
      <c r="L169" s="5">
        <f t="shared" si="5"/>
        <v>2.0769641655102271</v>
      </c>
    </row>
    <row r="170" spans="1:12" s="7" customFormat="1" x14ac:dyDescent="0.25">
      <c r="A170" s="7" t="s">
        <v>165</v>
      </c>
      <c r="B170" s="7">
        <v>94.378047624990202</v>
      </c>
      <c r="C170" s="7">
        <v>-1.1104641104236701</v>
      </c>
      <c r="D170" s="7">
        <v>0.33699942079009299</v>
      </c>
      <c r="E170" s="7">
        <v>-3.2951513917151498</v>
      </c>
      <c r="F170" s="8">
        <v>9.8368669458638396E-4</v>
      </c>
      <c r="G170" s="8">
        <v>8.5881149742931002E-3</v>
      </c>
      <c r="H170" s="7" t="s">
        <v>2299</v>
      </c>
      <c r="I170" s="7" t="s">
        <v>4263</v>
      </c>
      <c r="K170" s="7">
        <f t="shared" si="4"/>
        <v>0.4631450146936279</v>
      </c>
      <c r="L170" s="7">
        <f t="shared" si="5"/>
        <v>2.0661021500337848</v>
      </c>
    </row>
    <row r="171" spans="1:12" s="7" customFormat="1" x14ac:dyDescent="0.25">
      <c r="A171" s="7" t="s">
        <v>166</v>
      </c>
      <c r="B171" s="7">
        <v>74.985348768055005</v>
      </c>
      <c r="C171" s="7">
        <v>-1.0908213664942401</v>
      </c>
      <c r="D171" s="7">
        <v>0.33305500242042302</v>
      </c>
      <c r="E171" s="7">
        <v>-3.2751988667543599</v>
      </c>
      <c r="F171" s="8">
        <v>1.05587616780175E-3</v>
      </c>
      <c r="G171" s="8">
        <v>9.1634967419937305E-3</v>
      </c>
      <c r="H171" s="7" t="s">
        <v>2300</v>
      </c>
      <c r="I171" s="7" t="s">
        <v>4248</v>
      </c>
      <c r="K171" s="7">
        <f t="shared" si="4"/>
        <v>0.46949400248276174</v>
      </c>
      <c r="L171" s="7">
        <f t="shared" si="5"/>
        <v>2.0379387702221305</v>
      </c>
    </row>
    <row r="172" spans="1:12" x14ac:dyDescent="0.25">
      <c r="A172" t="s">
        <v>167</v>
      </c>
      <c r="B172">
        <v>145.80357337164401</v>
      </c>
      <c r="C172">
        <v>0.93243897754940697</v>
      </c>
      <c r="D172">
        <v>0.28512189826438999</v>
      </c>
      <c r="E172">
        <v>3.2703169529432898</v>
      </c>
      <c r="F172" s="3">
        <v>1.0742704288949599E-3</v>
      </c>
      <c r="G172" s="10">
        <v>9.2679661853778197E-3</v>
      </c>
      <c r="H172" t="s">
        <v>2301</v>
      </c>
      <c r="I172" t="s">
        <v>4392</v>
      </c>
      <c r="K172">
        <f t="shared" si="4"/>
        <v>1.9084997235145222</v>
      </c>
      <c r="L172">
        <f t="shared" si="5"/>
        <v>2.033015559423561</v>
      </c>
    </row>
    <row r="173" spans="1:12" s="5" customFormat="1" x14ac:dyDescent="0.25">
      <c r="A173" s="5" t="s">
        <v>168</v>
      </c>
      <c r="B173" s="5">
        <v>131.64137149126199</v>
      </c>
      <c r="C173" s="5">
        <v>1.0937921605820999</v>
      </c>
      <c r="D173" s="5">
        <v>0.33517830530499199</v>
      </c>
      <c r="E173" s="5">
        <v>3.26331431142839</v>
      </c>
      <c r="F173" s="6">
        <v>1.10117319036141E-3</v>
      </c>
      <c r="G173" s="6">
        <v>9.4441794796878906E-3</v>
      </c>
      <c r="H173" s="5" t="s">
        <v>2302</v>
      </c>
      <c r="I173" s="5" t="s">
        <v>4393</v>
      </c>
      <c r="K173" s="5">
        <f t="shared" si="4"/>
        <v>2.134343173395703</v>
      </c>
      <c r="L173" s="5">
        <f t="shared" si="5"/>
        <v>2.024835768067538</v>
      </c>
    </row>
    <row r="174" spans="1:12" s="7" customFormat="1" x14ac:dyDescent="0.25">
      <c r="A174" s="7" t="s">
        <v>169</v>
      </c>
      <c r="B174" s="7">
        <v>28.631858489299699</v>
      </c>
      <c r="C174" s="7">
        <v>-1.3249893885053901</v>
      </c>
      <c r="D174" s="7">
        <v>0.40718324789279597</v>
      </c>
      <c r="E174" s="7">
        <v>-3.2540370837020198</v>
      </c>
      <c r="F174" s="8">
        <v>1.13777426258038E-3</v>
      </c>
      <c r="G174" s="8">
        <v>9.7010226598958898E-3</v>
      </c>
      <c r="H174" s="7" t="s">
        <v>2303</v>
      </c>
      <c r="I174" s="7" t="s">
        <v>4341</v>
      </c>
      <c r="K174" s="7">
        <f t="shared" si="4"/>
        <v>0.39915212906218744</v>
      </c>
      <c r="L174" s="7">
        <f t="shared" si="5"/>
        <v>2.013182480977163</v>
      </c>
    </row>
    <row r="175" spans="1:12" s="5" customFormat="1" x14ac:dyDescent="0.25">
      <c r="A175" s="5" t="s">
        <v>170</v>
      </c>
      <c r="B175" s="5">
        <v>162.292109270293</v>
      </c>
      <c r="C175" s="5">
        <v>0.81292622343492904</v>
      </c>
      <c r="D175" s="5">
        <v>0.250243037503596</v>
      </c>
      <c r="E175" s="5">
        <v>3.2485468189029998</v>
      </c>
      <c r="F175" s="6">
        <v>1.1599611788512801E-3</v>
      </c>
      <c r="G175" s="6">
        <v>9.8326941788672902E-3</v>
      </c>
      <c r="H175" s="5" t="s">
        <v>2304</v>
      </c>
      <c r="I175" s="5" t="s">
        <v>4394</v>
      </c>
      <c r="K175" s="5">
        <f t="shared" si="4"/>
        <v>1.7567710963875485</v>
      </c>
      <c r="L175" s="5">
        <f t="shared" si="5"/>
        <v>2.0073274682614279</v>
      </c>
    </row>
    <row r="176" spans="1:12" s="7" customFormat="1" x14ac:dyDescent="0.25">
      <c r="A176" s="7" t="s">
        <v>171</v>
      </c>
      <c r="B176" s="7">
        <v>11.6344909588093</v>
      </c>
      <c r="C176" s="7">
        <v>-1.7923292711227601</v>
      </c>
      <c r="D176" s="7">
        <v>0.55354545381462805</v>
      </c>
      <c r="E176" s="7">
        <v>-3.23790803225164</v>
      </c>
      <c r="F176" s="8">
        <v>1.20409618195591E-3</v>
      </c>
      <c r="G176" s="8">
        <v>0.01</v>
      </c>
      <c r="H176" s="7" t="s">
        <v>5548</v>
      </c>
      <c r="I176" s="7" t="s">
        <v>4395</v>
      </c>
      <c r="K176" s="7">
        <f t="shared" si="4"/>
        <v>0.28870554638429641</v>
      </c>
      <c r="L176" s="7">
        <f t="shared" si="5"/>
        <v>2</v>
      </c>
    </row>
    <row r="177" spans="1:12" x14ac:dyDescent="0.25">
      <c r="A177" t="s">
        <v>172</v>
      </c>
      <c r="B177">
        <v>112.708355705149</v>
      </c>
      <c r="C177">
        <v>0.92888189757039297</v>
      </c>
      <c r="D177">
        <v>0.288562575786524</v>
      </c>
      <c r="E177">
        <v>3.2189964171153398</v>
      </c>
      <c r="F177" s="3">
        <v>1.28640092585572E-3</v>
      </c>
      <c r="G177" s="10">
        <v>1.0779152585618601E-2</v>
      </c>
      <c r="H177" t="s">
        <v>2305</v>
      </c>
      <c r="I177" t="s">
        <v>4392</v>
      </c>
      <c r="K177">
        <f t="shared" si="4"/>
        <v>1.9037999610463905</v>
      </c>
      <c r="L177">
        <f t="shared" si="5"/>
        <v>1.9674153803232854</v>
      </c>
    </row>
    <row r="178" spans="1:12" s="7" customFormat="1" x14ac:dyDescent="0.25">
      <c r="A178" s="7" t="s">
        <v>173</v>
      </c>
      <c r="B178" s="7">
        <v>22.986425473033101</v>
      </c>
      <c r="C178" s="7">
        <v>-1.5377852229993401</v>
      </c>
      <c r="D178" s="7">
        <v>0.47877941241768901</v>
      </c>
      <c r="E178" s="7">
        <v>-3.2118866916896001</v>
      </c>
      <c r="F178" s="8">
        <v>1.3186637310928699E-3</v>
      </c>
      <c r="G178" s="8">
        <v>1.0986352685333701E-2</v>
      </c>
      <c r="H178" s="7" t="s">
        <v>2306</v>
      </c>
      <c r="I178" s="7" t="s">
        <v>4396</v>
      </c>
      <c r="K178" s="7">
        <f t="shared" si="4"/>
        <v>0.34441378137278633</v>
      </c>
      <c r="L178" s="7">
        <f t="shared" si="5"/>
        <v>1.9591464633125011</v>
      </c>
    </row>
    <row r="179" spans="1:12" s="5" customFormat="1" x14ac:dyDescent="0.25">
      <c r="A179" s="5" t="s">
        <v>174</v>
      </c>
      <c r="B179" s="5">
        <v>46.137298400562401</v>
      </c>
      <c r="C179" s="5">
        <v>1.1014332563667599</v>
      </c>
      <c r="D179" s="5">
        <v>0.34541108034365398</v>
      </c>
      <c r="E179" s="5">
        <v>3.18876063637255</v>
      </c>
      <c r="F179" s="6">
        <v>1.4288413743829E-3</v>
      </c>
      <c r="G179" s="6">
        <v>1.1836651840058301E-2</v>
      </c>
      <c r="H179" s="5" t="s">
        <v>2307</v>
      </c>
      <c r="I179" s="5" t="s">
        <v>4397</v>
      </c>
      <c r="K179" s="5">
        <f t="shared" si="4"/>
        <v>2.145677506222714</v>
      </c>
      <c r="L179" s="5">
        <f t="shared" si="5"/>
        <v>1.9267711264156446</v>
      </c>
    </row>
    <row r="180" spans="1:12" x14ac:dyDescent="0.25">
      <c r="A180" t="s">
        <v>175</v>
      </c>
      <c r="B180">
        <v>150.477175127832</v>
      </c>
      <c r="C180">
        <v>0.83677069611844201</v>
      </c>
      <c r="D180">
        <v>0.263896185117862</v>
      </c>
      <c r="E180">
        <v>3.17083286272107</v>
      </c>
      <c r="F180" s="3">
        <v>1.5200257318085299E-3</v>
      </c>
      <c r="G180" s="10">
        <v>1.25208899264228E-2</v>
      </c>
      <c r="H180" t="s">
        <v>2308</v>
      </c>
      <c r="I180" t="s">
        <v>4398</v>
      </c>
      <c r="K180">
        <f t="shared" si="4"/>
        <v>1.7860478053147608</v>
      </c>
      <c r="L180">
        <f t="shared" si="5"/>
        <v>1.9023648024035893</v>
      </c>
    </row>
    <row r="181" spans="1:12" s="7" customFormat="1" x14ac:dyDescent="0.25">
      <c r="A181" s="7" t="s">
        <v>176</v>
      </c>
      <c r="B181" s="7">
        <v>13.5554512868391</v>
      </c>
      <c r="C181" s="7">
        <v>-1.6626153542906299</v>
      </c>
      <c r="D181" s="7">
        <v>0.52570832295242798</v>
      </c>
      <c r="E181" s="7">
        <v>-3.16261942545102</v>
      </c>
      <c r="F181" s="8">
        <v>1.5635658848906001E-3</v>
      </c>
      <c r="G181" s="8">
        <v>1.28071857312949E-2</v>
      </c>
      <c r="H181" s="7" t="s">
        <v>2309</v>
      </c>
      <c r="I181" s="7" t="s">
        <v>4399</v>
      </c>
      <c r="K181" s="7">
        <f t="shared" si="4"/>
        <v>0.31586601919859097</v>
      </c>
      <c r="L181" s="7">
        <f t="shared" si="5"/>
        <v>1.8925462922417065</v>
      </c>
    </row>
    <row r="182" spans="1:12" x14ac:dyDescent="0.25">
      <c r="A182" t="s">
        <v>177</v>
      </c>
      <c r="B182">
        <v>60.2544929151479</v>
      </c>
      <c r="C182">
        <v>0.97163304114715898</v>
      </c>
      <c r="D182">
        <v>0.30748258382483101</v>
      </c>
      <c r="E182">
        <v>3.1599612214156698</v>
      </c>
      <c r="F182" s="3">
        <v>1.57790138577127E-3</v>
      </c>
      <c r="G182" s="10">
        <v>1.28524034662264E-2</v>
      </c>
      <c r="H182" t="s">
        <v>2310</v>
      </c>
      <c r="I182" t="s">
        <v>4400</v>
      </c>
      <c r="K182">
        <f t="shared" si="4"/>
        <v>1.9610591364072696</v>
      </c>
      <c r="L182">
        <f t="shared" si="5"/>
        <v>1.891015649413283</v>
      </c>
    </row>
    <row r="183" spans="1:12" s="7" customFormat="1" x14ac:dyDescent="0.25">
      <c r="A183" s="7" t="s">
        <v>178</v>
      </c>
      <c r="B183" s="7">
        <v>41.436169939100502</v>
      </c>
      <c r="C183" s="7">
        <v>-1.15649149744228</v>
      </c>
      <c r="D183" s="7">
        <v>0.36720285345562798</v>
      </c>
      <c r="E183" s="7">
        <v>-3.1494621748140301</v>
      </c>
      <c r="F183" s="8">
        <v>1.6357128180595299E-3</v>
      </c>
      <c r="G183" s="8">
        <v>1.32492738262822E-2</v>
      </c>
      <c r="H183" s="7" t="s">
        <v>2311</v>
      </c>
      <c r="I183" s="7" t="s">
        <v>4401</v>
      </c>
      <c r="K183" s="7">
        <f t="shared" si="4"/>
        <v>0.4486021694807662</v>
      </c>
      <c r="L183" s="7">
        <f t="shared" si="5"/>
        <v>1.8778079241332839</v>
      </c>
    </row>
    <row r="184" spans="1:12" s="5" customFormat="1" x14ac:dyDescent="0.25">
      <c r="A184" s="5" t="s">
        <v>179</v>
      </c>
      <c r="B184" s="5">
        <v>8.1644468680160305</v>
      </c>
      <c r="C184" s="5">
        <v>2.0664068313880399</v>
      </c>
      <c r="D184" s="5">
        <v>0.65829797346659902</v>
      </c>
      <c r="E184" s="5">
        <v>3.13901442002979</v>
      </c>
      <c r="F184" s="6">
        <v>1.69517105752161E-3</v>
      </c>
      <c r="G184" s="6">
        <v>1.36550243197044E-2</v>
      </c>
      <c r="H184" s="5" t="s">
        <v>2312</v>
      </c>
      <c r="I184" s="5" t="s">
        <v>4402</v>
      </c>
      <c r="K184" s="5">
        <f t="shared" si="4"/>
        <v>4.1884220713984774</v>
      </c>
      <c r="L184" s="5">
        <f t="shared" si="5"/>
        <v>1.8647075220417129</v>
      </c>
    </row>
    <row r="185" spans="1:12" s="5" customFormat="1" x14ac:dyDescent="0.25">
      <c r="A185" s="5" t="s">
        <v>180</v>
      </c>
      <c r="B185" s="5">
        <v>12.3535326227088</v>
      </c>
      <c r="C185" s="5">
        <v>1.62551709273278</v>
      </c>
      <c r="D185" s="5">
        <v>0.51811761158238101</v>
      </c>
      <c r="E185" s="5">
        <v>3.1373515518383801</v>
      </c>
      <c r="F185" s="6">
        <v>1.70481579721E-3</v>
      </c>
      <c r="G185" s="6">
        <v>1.36572606172098E-2</v>
      </c>
      <c r="H185" s="5" t="s">
        <v>2313</v>
      </c>
      <c r="I185" s="5" t="s">
        <v>4248</v>
      </c>
      <c r="K185" s="5">
        <f t="shared" si="4"/>
        <v>3.0855273715941931</v>
      </c>
      <c r="L185" s="5">
        <f t="shared" si="5"/>
        <v>1.864636403007117</v>
      </c>
    </row>
    <row r="186" spans="1:12" s="7" customFormat="1" x14ac:dyDescent="0.25">
      <c r="A186" s="7" t="s">
        <v>181</v>
      </c>
      <c r="B186" s="7">
        <v>67.391915026149107</v>
      </c>
      <c r="C186" s="7">
        <v>-1.01866168389837</v>
      </c>
      <c r="D186" s="7">
        <v>0.32573998944476601</v>
      </c>
      <c r="E186" s="7">
        <v>-3.1272232974364198</v>
      </c>
      <c r="F186" s="8">
        <v>1.7646584291436699E-3</v>
      </c>
      <c r="G186" s="8">
        <v>1.4059409779734799E-2</v>
      </c>
      <c r="H186" s="7" t="s">
        <v>2314</v>
      </c>
      <c r="I186" s="7" t="s">
        <v>4373</v>
      </c>
      <c r="K186" s="7">
        <f t="shared" si="4"/>
        <v>0.49357400388434819</v>
      </c>
      <c r="L186" s="7">
        <f t="shared" si="5"/>
        <v>1.8520329108086999</v>
      </c>
    </row>
    <row r="187" spans="1:12" s="7" customFormat="1" x14ac:dyDescent="0.25">
      <c r="A187" s="7" t="s">
        <v>182</v>
      </c>
      <c r="B187" s="7">
        <v>21.258699923742402</v>
      </c>
      <c r="C187" s="7">
        <v>-1.38985661687187</v>
      </c>
      <c r="D187" s="7">
        <v>0.44758177273175098</v>
      </c>
      <c r="E187" s="7">
        <v>-3.1052574111521198</v>
      </c>
      <c r="F187" s="8">
        <v>1.9011349642488E-3</v>
      </c>
      <c r="G187" s="8">
        <v>1.50644281406237E-2</v>
      </c>
      <c r="H187" s="7" t="s">
        <v>2315</v>
      </c>
      <c r="I187" s="7" t="s">
        <v>4403</v>
      </c>
      <c r="K187" s="7">
        <f t="shared" si="4"/>
        <v>0.38160272617566326</v>
      </c>
      <c r="L187" s="7">
        <f t="shared" si="5"/>
        <v>1.8220473498907495</v>
      </c>
    </row>
    <row r="188" spans="1:12" x14ac:dyDescent="0.25">
      <c r="A188" t="s">
        <v>183</v>
      </c>
      <c r="B188">
        <v>114.219338814285</v>
      </c>
      <c r="C188">
        <v>0.90506181093628102</v>
      </c>
      <c r="D188">
        <v>0.29224058276328502</v>
      </c>
      <c r="E188">
        <v>3.0969751099537799</v>
      </c>
      <c r="F188" s="3">
        <v>1.9550628862104701E-3</v>
      </c>
      <c r="G188" s="10">
        <v>1.5408009124837099E-2</v>
      </c>
      <c r="H188" t="s">
        <v>2316</v>
      </c>
      <c r="I188" t="s">
        <v>4404</v>
      </c>
      <c r="K188">
        <f t="shared" si="4"/>
        <v>1.8726247240266909</v>
      </c>
      <c r="L188">
        <f t="shared" si="5"/>
        <v>1.8122534730242379</v>
      </c>
    </row>
    <row r="189" spans="1:12" s="7" customFormat="1" x14ac:dyDescent="0.25">
      <c r="A189" s="7" t="s">
        <v>185</v>
      </c>
      <c r="B189" s="7">
        <v>6.6707353436557497</v>
      </c>
      <c r="C189" s="7">
        <v>-2.0801703417115598</v>
      </c>
      <c r="D189" s="7">
        <v>0.67402495252842398</v>
      </c>
      <c r="E189" s="7">
        <v>-3.0861918893482501</v>
      </c>
      <c r="F189" s="8">
        <v>2.0273793919755099E-3</v>
      </c>
      <c r="G189" s="8">
        <v>1.5807054296793001E-2</v>
      </c>
      <c r="H189" s="7" t="s">
        <v>2318</v>
      </c>
      <c r="I189" s="7" t="s">
        <v>4406</v>
      </c>
      <c r="K189" s="7">
        <f t="shared" si="4"/>
        <v>0.23648648762940577</v>
      </c>
      <c r="L189" s="7">
        <f t="shared" si="5"/>
        <v>1.8011490549154898</v>
      </c>
    </row>
    <row r="190" spans="1:12" s="7" customFormat="1" x14ac:dyDescent="0.25">
      <c r="A190" s="7" t="s">
        <v>184</v>
      </c>
      <c r="B190" s="7">
        <v>15.052348358586899</v>
      </c>
      <c r="C190" s="7">
        <v>-1.62382377341424</v>
      </c>
      <c r="D190" s="7">
        <v>0.52594141295191799</v>
      </c>
      <c r="E190" s="7">
        <v>-3.08746132825005</v>
      </c>
      <c r="F190" s="8">
        <v>2.01874036259901E-3</v>
      </c>
      <c r="G190" s="8">
        <v>1.5807054296793001E-2</v>
      </c>
      <c r="H190" s="7" t="s">
        <v>2317</v>
      </c>
      <c r="I190" s="7" t="s">
        <v>4405</v>
      </c>
      <c r="K190" s="7">
        <f t="shared" si="4"/>
        <v>0.32447432416471261</v>
      </c>
      <c r="L190" s="7">
        <f t="shared" si="5"/>
        <v>1.8011490549154898</v>
      </c>
    </row>
    <row r="191" spans="1:12" x14ac:dyDescent="0.25">
      <c r="A191" t="s">
        <v>186</v>
      </c>
      <c r="B191">
        <v>296.43872110034698</v>
      </c>
      <c r="C191">
        <v>0.82314989863203603</v>
      </c>
      <c r="D191">
        <v>0.26772667144847601</v>
      </c>
      <c r="E191">
        <v>3.0745905672324798</v>
      </c>
      <c r="F191" s="3">
        <v>2.1079171032505699E-3</v>
      </c>
      <c r="G191" s="10">
        <v>1.6261074796504401E-2</v>
      </c>
      <c r="H191" t="s">
        <v>2319</v>
      </c>
      <c r="I191" t="s">
        <v>4407</v>
      </c>
      <c r="K191">
        <f t="shared" si="4"/>
        <v>1.7692646909244125</v>
      </c>
      <c r="L191">
        <f t="shared" si="5"/>
        <v>1.7888507525448694</v>
      </c>
    </row>
    <row r="192" spans="1:12" s="5" customFormat="1" x14ac:dyDescent="0.25">
      <c r="A192" s="5" t="s">
        <v>187</v>
      </c>
      <c r="B192" s="5">
        <v>23.7909077267296</v>
      </c>
      <c r="C192" s="5">
        <v>1.4179093898099899</v>
      </c>
      <c r="D192" s="5">
        <v>0.46095386982247699</v>
      </c>
      <c r="E192" s="5">
        <v>3.07603316218185</v>
      </c>
      <c r="F192" s="6">
        <v>2.0977451254300099E-3</v>
      </c>
      <c r="G192" s="6">
        <v>1.6261074796504401E-2</v>
      </c>
      <c r="H192" s="5" t="s">
        <v>2320</v>
      </c>
      <c r="I192" s="5" t="s">
        <v>4408</v>
      </c>
      <c r="K192" s="5">
        <f t="shared" si="4"/>
        <v>2.6719803345848776</v>
      </c>
      <c r="L192" s="5">
        <f t="shared" si="5"/>
        <v>1.7888507525448694</v>
      </c>
    </row>
    <row r="193" spans="1:12" x14ac:dyDescent="0.25">
      <c r="A193" t="s">
        <v>188</v>
      </c>
      <c r="B193">
        <v>380.58392779405301</v>
      </c>
      <c r="C193">
        <v>0.86752401213630304</v>
      </c>
      <c r="D193">
        <v>0.28306425666277801</v>
      </c>
      <c r="E193">
        <v>3.0647600031317599</v>
      </c>
      <c r="F193" s="3">
        <v>2.1784473029113102E-3</v>
      </c>
      <c r="G193" s="10">
        <v>1.67167166718141E-2</v>
      </c>
      <c r="H193" t="s">
        <v>2321</v>
      </c>
      <c r="I193" t="s">
        <v>4409</v>
      </c>
      <c r="K193">
        <f t="shared" si="4"/>
        <v>1.8245289115953618</v>
      </c>
      <c r="L193">
        <f t="shared" si="5"/>
        <v>1.7768490182449534</v>
      </c>
    </row>
    <row r="194" spans="1:12" s="5" customFormat="1" x14ac:dyDescent="0.25">
      <c r="A194" s="5" t="s">
        <v>189</v>
      </c>
      <c r="B194" s="5">
        <v>27.220266896068601</v>
      </c>
      <c r="C194" s="5">
        <v>1.2398838731305499</v>
      </c>
      <c r="D194" s="5">
        <v>0.40549684018703003</v>
      </c>
      <c r="E194" s="5">
        <v>3.0576905915189601</v>
      </c>
      <c r="F194" s="6">
        <v>2.23049749318891E-3</v>
      </c>
      <c r="G194" s="6">
        <v>1.7026520131253602E-2</v>
      </c>
      <c r="H194" s="5" t="s">
        <v>2322</v>
      </c>
      <c r="I194" s="5" t="s">
        <v>4410</v>
      </c>
      <c r="K194" s="5">
        <f t="shared" si="4"/>
        <v>2.3617952071973716</v>
      </c>
      <c r="L194" s="5">
        <f t="shared" si="5"/>
        <v>1.7688741037826592</v>
      </c>
    </row>
    <row r="195" spans="1:12" s="7" customFormat="1" x14ac:dyDescent="0.25">
      <c r="A195" s="7" t="s">
        <v>190</v>
      </c>
      <c r="B195" s="7">
        <v>20.5908199433206</v>
      </c>
      <c r="C195" s="7">
        <v>-1.4965111121174199</v>
      </c>
      <c r="D195" s="7">
        <v>0.49002938525543599</v>
      </c>
      <c r="E195" s="7">
        <v>-3.0539211670690798</v>
      </c>
      <c r="F195" s="8">
        <v>2.2587142608913101E-3</v>
      </c>
      <c r="G195" s="8">
        <v>1.7152111418643399E-2</v>
      </c>
      <c r="H195" s="7" t="s">
        <v>2323</v>
      </c>
      <c r="I195" s="7" t="s">
        <v>4411</v>
      </c>
      <c r="K195" s="7">
        <f t="shared" si="4"/>
        <v>0.35440942794876495</v>
      </c>
      <c r="L195" s="7">
        <f t="shared" si="5"/>
        <v>1.7656824108384874</v>
      </c>
    </row>
    <row r="196" spans="1:12" s="7" customFormat="1" x14ac:dyDescent="0.25">
      <c r="A196" s="7" t="s">
        <v>191</v>
      </c>
      <c r="B196" s="7">
        <v>44.416689063580499</v>
      </c>
      <c r="C196" s="7">
        <v>-1.12780912602338</v>
      </c>
      <c r="D196" s="7">
        <v>0.37003389320011998</v>
      </c>
      <c r="E196" s="7">
        <v>-3.0478535797623301</v>
      </c>
      <c r="F196" s="8">
        <v>2.3048220010677299E-3</v>
      </c>
      <c r="G196" s="8">
        <v>1.7411556878532401E-2</v>
      </c>
      <c r="H196" s="7" t="s">
        <v>2324</v>
      </c>
      <c r="I196" s="7" t="s">
        <v>4412</v>
      </c>
      <c r="K196" s="7">
        <f t="shared" ref="K196:K260" si="6">2^(C196)</f>
        <v>0.45761012359845982</v>
      </c>
      <c r="L196" s="7">
        <f t="shared" ref="L196:L260" si="7">-LOG(G196)</f>
        <v>1.7591623941023387</v>
      </c>
    </row>
    <row r="197" spans="1:12" s="5" customFormat="1" x14ac:dyDescent="0.25">
      <c r="A197" s="5" t="s">
        <v>192</v>
      </c>
      <c r="B197" s="5">
        <v>40.905612290957002</v>
      </c>
      <c r="C197" s="5">
        <v>1.14576328309306</v>
      </c>
      <c r="D197" s="5">
        <v>0.376770354915827</v>
      </c>
      <c r="E197" s="5">
        <v>3.0410122987224701</v>
      </c>
      <c r="F197" s="6">
        <v>2.3578419952372501E-3</v>
      </c>
      <c r="G197" s="6">
        <v>1.7629403225927799E-2</v>
      </c>
      <c r="H197" s="5" t="s">
        <v>2325</v>
      </c>
      <c r="I197" s="5" t="s">
        <v>4413</v>
      </c>
      <c r="K197" s="5">
        <f t="shared" si="6"/>
        <v>2.212631628560656</v>
      </c>
      <c r="L197" s="5">
        <f t="shared" si="7"/>
        <v>1.7537623887825349</v>
      </c>
    </row>
    <row r="198" spans="1:12" s="5" customFormat="1" x14ac:dyDescent="0.25">
      <c r="A198" s="5" t="s">
        <v>193</v>
      </c>
      <c r="B198" s="5">
        <v>34.285484808742297</v>
      </c>
      <c r="C198" s="5">
        <v>1.16338740676206</v>
      </c>
      <c r="D198" s="5">
        <v>0.38239520027134499</v>
      </c>
      <c r="E198" s="5">
        <v>3.0423692712056298</v>
      </c>
      <c r="F198" s="6">
        <v>2.34723748667518E-3</v>
      </c>
      <c r="G198" s="6">
        <v>1.7629403225927799E-2</v>
      </c>
      <c r="H198" s="5" t="s">
        <v>2326</v>
      </c>
      <c r="I198" s="5" t="s">
        <v>4414</v>
      </c>
      <c r="K198" s="5">
        <f t="shared" si="6"/>
        <v>2.2398271571340209</v>
      </c>
      <c r="L198" s="5">
        <f t="shared" si="7"/>
        <v>1.7537623887825349</v>
      </c>
    </row>
    <row r="199" spans="1:12" x14ac:dyDescent="0.25">
      <c r="A199" t="s">
        <v>194</v>
      </c>
      <c r="B199">
        <v>73.319664714308601</v>
      </c>
      <c r="C199">
        <v>-0.91042033192706795</v>
      </c>
      <c r="D199">
        <v>0.30144161411544601</v>
      </c>
      <c r="E199">
        <v>-3.0202211283887102</v>
      </c>
      <c r="F199" s="3">
        <v>2.52590196797164E-3</v>
      </c>
      <c r="G199" s="10">
        <v>1.87896177005237E-2</v>
      </c>
      <c r="H199" t="s">
        <v>2327</v>
      </c>
      <c r="I199" t="s">
        <v>4260</v>
      </c>
      <c r="K199">
        <f t="shared" si="6"/>
        <v>0.53203006067976144</v>
      </c>
      <c r="L199">
        <f t="shared" si="7"/>
        <v>1.726082056101818</v>
      </c>
    </row>
    <row r="200" spans="1:12" x14ac:dyDescent="0.25">
      <c r="A200" t="s">
        <v>195</v>
      </c>
      <c r="B200">
        <v>55.873824690773503</v>
      </c>
      <c r="C200">
        <v>0.94617880979962199</v>
      </c>
      <c r="D200">
        <v>0.31353228361799401</v>
      </c>
      <c r="E200">
        <v>3.0178034583272502</v>
      </c>
      <c r="F200" s="3">
        <v>2.5461397768332802E-3</v>
      </c>
      <c r="G200" s="10">
        <v>1.8844019262045299E-2</v>
      </c>
      <c r="H200" t="s">
        <v>2328</v>
      </c>
      <c r="I200" t="s">
        <v>4415</v>
      </c>
      <c r="K200">
        <f t="shared" si="6"/>
        <v>1.9267625791024348</v>
      </c>
      <c r="L200">
        <f t="shared" si="7"/>
        <v>1.7248264605049295</v>
      </c>
    </row>
    <row r="201" spans="1:12" s="7" customFormat="1" x14ac:dyDescent="0.25">
      <c r="A201" s="7" t="s">
        <v>196</v>
      </c>
      <c r="B201" s="7">
        <v>101.359315540266</v>
      </c>
      <c r="C201" s="7">
        <v>-1.0000634821359899</v>
      </c>
      <c r="D201" s="7">
        <v>0.33184001134909402</v>
      </c>
      <c r="E201" s="7">
        <v>-3.0136916825377198</v>
      </c>
      <c r="F201" s="8">
        <v>2.5808994509500102E-3</v>
      </c>
      <c r="G201" s="8">
        <v>1.90048050479046E-2</v>
      </c>
      <c r="H201" s="7" t="s">
        <v>2329</v>
      </c>
      <c r="I201" s="7" t="s">
        <v>4416</v>
      </c>
      <c r="K201" s="7">
        <f t="shared" si="6"/>
        <v>0.49997799925225844</v>
      </c>
      <c r="L201" s="7">
        <f t="shared" si="7"/>
        <v>1.7211365810492238</v>
      </c>
    </row>
    <row r="202" spans="1:12" x14ac:dyDescent="0.25">
      <c r="A202" t="s">
        <v>197</v>
      </c>
      <c r="B202">
        <v>227.42461178784501</v>
      </c>
      <c r="C202">
        <v>0.74562610876151303</v>
      </c>
      <c r="D202">
        <v>0.24862871526757299</v>
      </c>
      <c r="E202">
        <v>2.9989541150107</v>
      </c>
      <c r="F202" s="3">
        <v>2.7090810279168502E-3</v>
      </c>
      <c r="G202" s="10">
        <v>1.9848442908054102E-2</v>
      </c>
      <c r="H202" t="s">
        <v>2330</v>
      </c>
      <c r="I202" t="s">
        <v>4417</v>
      </c>
      <c r="K202">
        <f t="shared" si="6"/>
        <v>1.6767017757575271</v>
      </c>
      <c r="L202">
        <f t="shared" si="7"/>
        <v>1.7022735575640544</v>
      </c>
    </row>
    <row r="203" spans="1:12" s="5" customFormat="1" x14ac:dyDescent="0.25">
      <c r="A203" s="5" t="s">
        <v>199</v>
      </c>
      <c r="B203" s="5">
        <v>17.882610167482799</v>
      </c>
      <c r="C203" s="5">
        <v>1.3959592840435899</v>
      </c>
      <c r="D203" s="5">
        <v>0.46819139447839497</v>
      </c>
      <c r="E203" s="5">
        <v>2.98159962038347</v>
      </c>
      <c r="F203" s="6">
        <v>2.8674673683616501E-3</v>
      </c>
      <c r="G203" s="6">
        <v>2.08126950723618E-2</v>
      </c>
      <c r="H203" s="5" t="s">
        <v>2332</v>
      </c>
      <c r="I203" s="5" t="s">
        <v>4418</v>
      </c>
      <c r="K203" s="5">
        <f t="shared" si="6"/>
        <v>2.631634778617479</v>
      </c>
      <c r="L203" s="5">
        <f t="shared" si="7"/>
        <v>1.6816716785932915</v>
      </c>
    </row>
    <row r="204" spans="1:12" s="5" customFormat="1" x14ac:dyDescent="0.25">
      <c r="A204" s="5" t="s">
        <v>198</v>
      </c>
      <c r="B204" s="5">
        <v>8.7278991456350905</v>
      </c>
      <c r="C204" s="5">
        <v>1.7973444751874399</v>
      </c>
      <c r="D204" s="5">
        <v>0.60285040575159099</v>
      </c>
      <c r="E204" s="5">
        <v>2.98141040967973</v>
      </c>
      <c r="F204" s="6">
        <v>2.86923985565481E-3</v>
      </c>
      <c r="G204" s="6">
        <v>2.08126950723618E-2</v>
      </c>
      <c r="H204" s="5" t="s">
        <v>2331</v>
      </c>
      <c r="I204" s="5" t="s">
        <v>4353</v>
      </c>
      <c r="K204" s="5">
        <f t="shared" si="6"/>
        <v>3.4757985649212797</v>
      </c>
      <c r="L204" s="5">
        <f t="shared" si="7"/>
        <v>1.6816716785932915</v>
      </c>
    </row>
    <row r="205" spans="1:12" x14ac:dyDescent="0.25">
      <c r="A205" t="s">
        <v>200</v>
      </c>
      <c r="B205">
        <v>53.276812015917102</v>
      </c>
      <c r="C205">
        <v>0.96088478854137005</v>
      </c>
      <c r="D205">
        <v>0.32263183465907402</v>
      </c>
      <c r="E205">
        <v>2.9782702303904398</v>
      </c>
      <c r="F205" s="3">
        <v>2.8988028353929599E-3</v>
      </c>
      <c r="G205" s="10">
        <v>2.0923042247539301E-2</v>
      </c>
      <c r="H205" t="s">
        <v>2333</v>
      </c>
      <c r="I205" t="s">
        <v>4419</v>
      </c>
      <c r="K205">
        <f t="shared" si="6"/>
        <v>1.9465032972803928</v>
      </c>
      <c r="L205">
        <f t="shared" si="7"/>
        <v>1.6793751680237139</v>
      </c>
    </row>
    <row r="206" spans="1:12" s="7" customFormat="1" x14ac:dyDescent="0.25">
      <c r="A206" s="7" t="s">
        <v>201</v>
      </c>
      <c r="B206" s="7">
        <v>27.396775598892599</v>
      </c>
      <c r="C206" s="7">
        <v>-1.2806637886824599</v>
      </c>
      <c r="D206" s="7">
        <v>0.43268619631399402</v>
      </c>
      <c r="E206" s="7">
        <v>-2.9597981160302802</v>
      </c>
      <c r="F206" s="8">
        <v>3.0784069985587501E-3</v>
      </c>
      <c r="G206" s="8">
        <v>2.2109937950239699E-2</v>
      </c>
      <c r="H206" s="7" t="s">
        <v>2334</v>
      </c>
      <c r="I206" s="7" t="s">
        <v>4248</v>
      </c>
      <c r="K206" s="7">
        <f t="shared" si="6"/>
        <v>0.4116060837612327</v>
      </c>
      <c r="L206" s="7">
        <f t="shared" si="7"/>
        <v>1.6554124762320648</v>
      </c>
    </row>
    <row r="207" spans="1:12" x14ac:dyDescent="0.25">
      <c r="A207" t="s">
        <v>202</v>
      </c>
      <c r="B207">
        <v>572.32675900423806</v>
      </c>
      <c r="C207">
        <v>0.618037029331999</v>
      </c>
      <c r="D207">
        <v>0.20951524182982201</v>
      </c>
      <c r="E207">
        <v>2.94984280825734</v>
      </c>
      <c r="F207" s="3">
        <v>3.1793564310169499E-3</v>
      </c>
      <c r="G207" s="10">
        <v>2.27230474334447E-2</v>
      </c>
      <c r="H207" t="s">
        <v>2335</v>
      </c>
      <c r="I207" t="s">
        <v>4420</v>
      </c>
      <c r="K207">
        <f t="shared" si="6"/>
        <v>1.5347854884923335</v>
      </c>
      <c r="L207">
        <f t="shared" si="7"/>
        <v>1.6435334249514448</v>
      </c>
    </row>
    <row r="208" spans="1:12" s="5" customFormat="1" x14ac:dyDescent="0.25">
      <c r="A208" s="5" t="s">
        <v>203</v>
      </c>
      <c r="B208" s="5">
        <v>56.343709214186902</v>
      </c>
      <c r="C208" s="5">
        <v>1.13841963775884</v>
      </c>
      <c r="D208" s="5">
        <v>0.38680759496058897</v>
      </c>
      <c r="E208" s="5">
        <v>2.9431160416455402</v>
      </c>
      <c r="F208" s="6">
        <v>3.2492659970300999E-3</v>
      </c>
      <c r="G208" s="6">
        <v>2.3109413773999402E-2</v>
      </c>
      <c r="H208" s="5" t="s">
        <v>2336</v>
      </c>
      <c r="I208" s="5" t="s">
        <v>4421</v>
      </c>
      <c r="K208" s="5">
        <f t="shared" si="6"/>
        <v>2.2013974476971305</v>
      </c>
      <c r="L208" s="5">
        <f t="shared" si="7"/>
        <v>1.6362110713078395</v>
      </c>
    </row>
    <row r="209" spans="1:12" s="7" customFormat="1" x14ac:dyDescent="0.25">
      <c r="A209" s="7" t="s">
        <v>205</v>
      </c>
      <c r="B209" s="7">
        <v>6.9556894008629202</v>
      </c>
      <c r="C209" s="7">
        <v>-1.9282940733134899</v>
      </c>
      <c r="D209" s="7">
        <v>0.65762387742208395</v>
      </c>
      <c r="E209" s="7">
        <v>-2.9322142025506901</v>
      </c>
      <c r="F209" s="8">
        <v>3.36554529335696E-3</v>
      </c>
      <c r="G209" s="8">
        <v>2.3705145109731599E-2</v>
      </c>
      <c r="H209" s="7" t="s">
        <v>2338</v>
      </c>
      <c r="I209" s="7" t="s">
        <v>4422</v>
      </c>
      <c r="K209" s="7">
        <f t="shared" si="6"/>
        <v>0.262739665987541</v>
      </c>
      <c r="L209" s="7">
        <f t="shared" si="7"/>
        <v>1.6251573818272935</v>
      </c>
    </row>
    <row r="210" spans="1:12" s="7" customFormat="1" x14ac:dyDescent="0.25">
      <c r="A210" s="7" t="s">
        <v>204</v>
      </c>
      <c r="B210" s="7">
        <v>17.339102524550398</v>
      </c>
      <c r="C210" s="7">
        <v>-1.39447964692669</v>
      </c>
      <c r="D210" s="7">
        <v>0.47557147434315999</v>
      </c>
      <c r="E210" s="7">
        <v>-2.9322188612189</v>
      </c>
      <c r="F210" s="8">
        <v>3.3654948048034701E-3</v>
      </c>
      <c r="G210" s="8">
        <v>2.3705145109731599E-2</v>
      </c>
      <c r="H210" s="7" t="s">
        <v>2337</v>
      </c>
      <c r="I210" s="7" t="s">
        <v>4248</v>
      </c>
      <c r="K210" s="7">
        <f t="shared" si="6"/>
        <v>0.38038186018186781</v>
      </c>
      <c r="L210" s="7">
        <f t="shared" si="7"/>
        <v>1.6251573818272935</v>
      </c>
    </row>
    <row r="211" spans="1:12" x14ac:dyDescent="0.25">
      <c r="A211" t="s">
        <v>206</v>
      </c>
      <c r="B211">
        <v>73.016337362166496</v>
      </c>
      <c r="C211">
        <v>0.96704846323774696</v>
      </c>
      <c r="D211">
        <v>0.33002305490003903</v>
      </c>
      <c r="E211">
        <v>2.9302451719036999</v>
      </c>
      <c r="F211" s="3">
        <v>3.3869466171039101E-3</v>
      </c>
      <c r="G211" s="10">
        <v>2.3741193114122601E-2</v>
      </c>
      <c r="H211" t="s">
        <v>2339</v>
      </c>
      <c r="I211" t="s">
        <v>4423</v>
      </c>
      <c r="K211">
        <f t="shared" si="6"/>
        <v>1.9548371989159952</v>
      </c>
      <c r="L211">
        <f t="shared" si="7"/>
        <v>1.6244974593553381</v>
      </c>
    </row>
    <row r="212" spans="1:12" s="5" customFormat="1" x14ac:dyDescent="0.25">
      <c r="A212" s="5" t="s">
        <v>207</v>
      </c>
      <c r="B212" s="5">
        <v>22.105299809085199</v>
      </c>
      <c r="C212" s="5">
        <v>1.2391478523419499</v>
      </c>
      <c r="D212" s="5">
        <v>0.423149918841767</v>
      </c>
      <c r="E212" s="5">
        <v>2.9283896727044398</v>
      </c>
      <c r="F212" s="6">
        <v>3.4072272929416198E-3</v>
      </c>
      <c r="G212" s="6">
        <v>2.3769078435927699E-2</v>
      </c>
      <c r="H212" s="5" t="s">
        <v>2340</v>
      </c>
      <c r="I212" s="5" t="s">
        <v>4424</v>
      </c>
      <c r="K212" s="5">
        <f t="shared" si="6"/>
        <v>2.3605905957067832</v>
      </c>
      <c r="L212" s="5">
        <f t="shared" si="7"/>
        <v>1.6239876562167079</v>
      </c>
    </row>
    <row r="213" spans="1:12" x14ac:dyDescent="0.25">
      <c r="A213" t="s">
        <v>208</v>
      </c>
      <c r="B213">
        <v>138.75778517171801</v>
      </c>
      <c r="C213">
        <v>0.746743386522843</v>
      </c>
      <c r="D213">
        <v>0.25520572753820697</v>
      </c>
      <c r="E213">
        <v>2.9260447785641799</v>
      </c>
      <c r="F213" s="3">
        <v>3.4330151977326E-3</v>
      </c>
      <c r="G213" s="10">
        <v>2.3834934087114901E-2</v>
      </c>
      <c r="H213" t="s">
        <v>2341</v>
      </c>
      <c r="I213" t="s">
        <v>4425</v>
      </c>
      <c r="K213">
        <f t="shared" si="6"/>
        <v>1.678000780144465</v>
      </c>
      <c r="L213">
        <f t="shared" si="7"/>
        <v>1.6227860447288363</v>
      </c>
    </row>
    <row r="214" spans="1:12" x14ac:dyDescent="0.25">
      <c r="A214" t="s">
        <v>210</v>
      </c>
      <c r="B214">
        <v>136.63098628326699</v>
      </c>
      <c r="C214">
        <v>0.75162591870520601</v>
      </c>
      <c r="D214">
        <v>0.257271499051344</v>
      </c>
      <c r="E214">
        <v>2.9215281190366298</v>
      </c>
      <c r="F214" s="3">
        <v>3.4831883175551201E-3</v>
      </c>
      <c r="G214" s="10">
        <v>2.3969474307051101E-2</v>
      </c>
      <c r="H214" t="s">
        <v>2343</v>
      </c>
      <c r="I214" t="s">
        <v>4426</v>
      </c>
      <c r="K214">
        <f t="shared" si="6"/>
        <v>1.6836892811026816</v>
      </c>
      <c r="L214">
        <f t="shared" si="7"/>
        <v>1.6203414907077076</v>
      </c>
    </row>
    <row r="215" spans="1:12" x14ac:dyDescent="0.25">
      <c r="A215" t="s">
        <v>209</v>
      </c>
      <c r="B215">
        <v>117.23615870755999</v>
      </c>
      <c r="C215">
        <v>0.76253581336493903</v>
      </c>
      <c r="D215">
        <v>0.26102246513361699</v>
      </c>
      <c r="E215">
        <v>2.9213417051080199</v>
      </c>
      <c r="F215" s="3">
        <v>3.4852733560321301E-3</v>
      </c>
      <c r="G215" s="10">
        <v>2.3969474307051101E-2</v>
      </c>
      <c r="H215" t="s">
        <v>2342</v>
      </c>
      <c r="I215" t="s">
        <v>4298</v>
      </c>
      <c r="K215">
        <f t="shared" si="6"/>
        <v>1.6964698769890632</v>
      </c>
      <c r="L215">
        <f t="shared" si="7"/>
        <v>1.6203414907077076</v>
      </c>
    </row>
    <row r="216" spans="1:12" s="7" customFormat="1" x14ac:dyDescent="0.25">
      <c r="A216" s="7" t="s">
        <v>211</v>
      </c>
      <c r="B216" s="7">
        <v>38.637639335819898</v>
      </c>
      <c r="C216" s="7">
        <v>-1.0837929696191599</v>
      </c>
      <c r="D216" s="7">
        <v>0.37150567456813099</v>
      </c>
      <c r="E216" s="7">
        <v>-2.91729856045685</v>
      </c>
      <c r="F216" s="8">
        <v>3.5307762896687701E-3</v>
      </c>
      <c r="G216" s="8">
        <v>2.4168412349000301E-2</v>
      </c>
      <c r="H216" s="7" t="s">
        <v>2344</v>
      </c>
      <c r="I216" s="7" t="s">
        <v>4248</v>
      </c>
      <c r="K216" s="7">
        <f t="shared" si="6"/>
        <v>0.47178682319044618</v>
      </c>
      <c r="L216" s="7">
        <f t="shared" si="7"/>
        <v>1.6167518779628567</v>
      </c>
    </row>
    <row r="217" spans="1:12" s="7" customFormat="1" x14ac:dyDescent="0.25">
      <c r="A217" s="7" t="s">
        <v>212</v>
      </c>
      <c r="B217" s="7">
        <v>24.7737800531951</v>
      </c>
      <c r="C217" s="7">
        <v>-1.3741686615512201</v>
      </c>
      <c r="D217" s="7">
        <v>0.47197756872556201</v>
      </c>
      <c r="E217" s="7">
        <v>-2.91151264934425</v>
      </c>
      <c r="F217" s="8">
        <v>3.5968334351538498E-3</v>
      </c>
      <c r="G217" s="8">
        <v>2.4505528731094899E-2</v>
      </c>
      <c r="H217" s="7" t="s">
        <v>2345</v>
      </c>
      <c r="I217" s="7" t="s">
        <v>4248</v>
      </c>
      <c r="K217" s="7">
        <f t="shared" si="6"/>
        <v>0.3857749412298091</v>
      </c>
      <c r="L217" s="7">
        <f t="shared" si="7"/>
        <v>1.6107359227159419</v>
      </c>
    </row>
    <row r="218" spans="1:12" s="5" customFormat="1" x14ac:dyDescent="0.25">
      <c r="A218" s="5" t="s">
        <v>213</v>
      </c>
      <c r="B218" s="5">
        <v>13.414946094400801</v>
      </c>
      <c r="C218" s="5">
        <v>1.57023654857312</v>
      </c>
      <c r="D218" s="5">
        <v>0.54030023802264104</v>
      </c>
      <c r="E218" s="5">
        <v>2.9062296073009</v>
      </c>
      <c r="F218" s="6">
        <v>3.65812909627659E-3</v>
      </c>
      <c r="G218" s="6">
        <v>2.4807219638936201E-2</v>
      </c>
      <c r="H218" s="5" t="s">
        <v>2346</v>
      </c>
      <c r="I218" s="5" t="s">
        <v>4427</v>
      </c>
      <c r="K218" s="5">
        <f t="shared" si="6"/>
        <v>2.9695339949767194</v>
      </c>
      <c r="L218" s="5">
        <f t="shared" si="7"/>
        <v>1.6054219081636008</v>
      </c>
    </row>
    <row r="219" spans="1:12" s="7" customFormat="1" x14ac:dyDescent="0.25">
      <c r="A219" s="7" t="s">
        <v>214</v>
      </c>
      <c r="B219" s="7">
        <v>24.552946932583598</v>
      </c>
      <c r="C219" s="7">
        <v>-1.4816931900772401</v>
      </c>
      <c r="D219" s="7">
        <v>0.51075410756466899</v>
      </c>
      <c r="E219" s="7">
        <v>-2.90099123655044</v>
      </c>
      <c r="F219" s="8">
        <v>3.7198428121660398E-3</v>
      </c>
      <c r="G219" s="8">
        <v>2.5108938982120799E-2</v>
      </c>
      <c r="H219" s="7" t="s">
        <v>2347</v>
      </c>
      <c r="I219" s="7" t="s">
        <v>4248</v>
      </c>
      <c r="K219" s="7">
        <f t="shared" si="6"/>
        <v>0.35806832560124574</v>
      </c>
      <c r="L219" s="7">
        <f t="shared" si="7"/>
        <v>1.6001716386986982</v>
      </c>
    </row>
    <row r="220" spans="1:12" s="7" customFormat="1" x14ac:dyDescent="0.25">
      <c r="A220" s="7" t="s">
        <v>215</v>
      </c>
      <c r="B220" s="7">
        <v>18.971699636931501</v>
      </c>
      <c r="C220" s="7">
        <v>-1.3799663311322801</v>
      </c>
      <c r="D220" s="7">
        <v>0.47769227082735199</v>
      </c>
      <c r="E220" s="7">
        <v>-2.8888186294959501</v>
      </c>
      <c r="F220" s="8">
        <v>3.86692040790685E-3</v>
      </c>
      <c r="G220" s="8">
        <v>2.5981428362802698E-2</v>
      </c>
      <c r="H220" s="7" t="s">
        <v>2348</v>
      </c>
      <c r="I220" s="7" t="s">
        <v>4428</v>
      </c>
      <c r="K220" s="7">
        <f t="shared" si="6"/>
        <v>0.38422776212536697</v>
      </c>
      <c r="L220" s="7">
        <f t="shared" si="7"/>
        <v>1.5853369767028935</v>
      </c>
    </row>
    <row r="221" spans="1:12" s="7" customFormat="1" x14ac:dyDescent="0.25">
      <c r="A221" s="7" t="s">
        <v>216</v>
      </c>
      <c r="B221" s="7">
        <v>18.740355705284301</v>
      </c>
      <c r="C221" s="7">
        <v>-1.54671022314901</v>
      </c>
      <c r="D221" s="7">
        <v>0.536746251970593</v>
      </c>
      <c r="E221" s="7">
        <v>-2.8816414040535401</v>
      </c>
      <c r="F221" s="8">
        <v>3.9560968053790301E-3</v>
      </c>
      <c r="G221" s="8">
        <v>2.6458665790103801E-2</v>
      </c>
      <c r="H221" s="7" t="s">
        <v>2349</v>
      </c>
      <c r="I221" s="7" t="s">
        <v>4429</v>
      </c>
      <c r="K221" s="7">
        <f t="shared" si="6"/>
        <v>0.34228969799540787</v>
      </c>
      <c r="L221" s="7">
        <f t="shared" si="7"/>
        <v>1.5774320594155191</v>
      </c>
    </row>
    <row r="222" spans="1:12" s="5" customFormat="1" x14ac:dyDescent="0.25">
      <c r="A222" s="5" t="s">
        <v>217</v>
      </c>
      <c r="B222" s="5">
        <v>41.798227184740099</v>
      </c>
      <c r="C222" s="5">
        <v>1.01615276270251</v>
      </c>
      <c r="D222" s="5">
        <v>0.35458112838856698</v>
      </c>
      <c r="E222" s="5">
        <v>2.8657835438691501</v>
      </c>
      <c r="F222" s="6">
        <v>4.1597856529250604E-3</v>
      </c>
      <c r="G222" s="6">
        <v>2.7585858366322099E-2</v>
      </c>
      <c r="H222" s="5" t="s">
        <v>2350</v>
      </c>
      <c r="I222" s="5" t="s">
        <v>4430</v>
      </c>
      <c r="K222" s="5">
        <f t="shared" si="6"/>
        <v>2.0225183088347749</v>
      </c>
      <c r="L222" s="5">
        <f t="shared" si="7"/>
        <v>1.5593134979140615</v>
      </c>
    </row>
    <row r="223" spans="1:12" s="5" customFormat="1" x14ac:dyDescent="0.25">
      <c r="A223" s="5" t="s">
        <v>218</v>
      </c>
      <c r="B223" s="5">
        <v>39.574489372263002</v>
      </c>
      <c r="C223" s="5">
        <v>1.06700114165002</v>
      </c>
      <c r="D223" s="5">
        <v>0.372350989316791</v>
      </c>
      <c r="E223" s="5">
        <v>2.8655789087812402</v>
      </c>
      <c r="F223" s="6">
        <v>4.1624751993078598E-3</v>
      </c>
      <c r="G223" s="6">
        <v>2.7585858366322099E-2</v>
      </c>
      <c r="H223" s="5" t="s">
        <v>2351</v>
      </c>
      <c r="I223" s="5" t="s">
        <v>4431</v>
      </c>
      <c r="K223" s="5">
        <f t="shared" si="6"/>
        <v>2.0950739120969049</v>
      </c>
      <c r="L223" s="5">
        <f t="shared" si="7"/>
        <v>1.5593134979140615</v>
      </c>
    </row>
    <row r="224" spans="1:12" x14ac:dyDescent="0.25">
      <c r="A224" t="s">
        <v>219</v>
      </c>
      <c r="B224">
        <v>4999.2378154868502</v>
      </c>
      <c r="C224">
        <v>0.74572279791714002</v>
      </c>
      <c r="D224">
        <v>0.26085746596880299</v>
      </c>
      <c r="E224">
        <v>2.8587366481829002</v>
      </c>
      <c r="F224" s="3">
        <v>4.25331727390626E-3</v>
      </c>
      <c r="G224" s="10">
        <v>2.8060346540069302E-2</v>
      </c>
      <c r="H224" t="s">
        <v>2352</v>
      </c>
      <c r="I224" t="s">
        <v>4248</v>
      </c>
      <c r="K224">
        <f t="shared" si="6"/>
        <v>1.6768141517670452</v>
      </c>
      <c r="L224">
        <f t="shared" si="7"/>
        <v>1.5519069698183314</v>
      </c>
    </row>
    <row r="225" spans="1:12" s="7" customFormat="1" x14ac:dyDescent="0.25">
      <c r="A225" s="7" t="s">
        <v>220</v>
      </c>
      <c r="B225" s="7">
        <v>8.1256308658004706</v>
      </c>
      <c r="C225" s="7">
        <v>-1.7632448386966399</v>
      </c>
      <c r="D225" s="7">
        <v>0.61941161654830801</v>
      </c>
      <c r="E225" s="7">
        <v>-2.8466447699550401</v>
      </c>
      <c r="F225" s="8">
        <v>4.4182634601288998E-3</v>
      </c>
      <c r="G225" s="8">
        <v>2.9000576713366501E-2</v>
      </c>
      <c r="H225" s="7" t="s">
        <v>2353</v>
      </c>
      <c r="I225" s="7" t="s">
        <v>4296</v>
      </c>
      <c r="K225" s="7">
        <f t="shared" si="6"/>
        <v>0.29458485393518663</v>
      </c>
      <c r="L225" s="7">
        <f t="shared" si="7"/>
        <v>1.5375933655168266</v>
      </c>
    </row>
    <row r="226" spans="1:12" s="5" customFormat="1" x14ac:dyDescent="0.25">
      <c r="A226" s="5" t="s">
        <v>221</v>
      </c>
      <c r="B226" s="5">
        <v>80.112892311031004</v>
      </c>
      <c r="C226" s="5">
        <v>1.8110242937419401</v>
      </c>
      <c r="D226" s="5">
        <v>0.63647518205695197</v>
      </c>
      <c r="E226" s="5">
        <v>2.8453965603012099</v>
      </c>
      <c r="F226" s="6">
        <v>4.4356163285876101E-3</v>
      </c>
      <c r="G226" s="6">
        <v>2.9000576713366501E-2</v>
      </c>
      <c r="H226" s="5" t="s">
        <v>2354</v>
      </c>
      <c r="I226" s="5" t="s">
        <v>4262</v>
      </c>
      <c r="K226" s="5">
        <f t="shared" si="6"/>
        <v>3.508913281511346</v>
      </c>
      <c r="L226" s="5">
        <f t="shared" si="7"/>
        <v>1.5375933655168266</v>
      </c>
    </row>
    <row r="227" spans="1:12" s="5" customFormat="1" x14ac:dyDescent="0.25">
      <c r="A227" s="5" t="s">
        <v>222</v>
      </c>
      <c r="B227" s="5">
        <v>50.8541741643485</v>
      </c>
      <c r="C227" s="5">
        <v>1.0601307088919201</v>
      </c>
      <c r="D227" s="5">
        <v>0.37282106613073401</v>
      </c>
      <c r="E227" s="5">
        <v>2.8435375712384499</v>
      </c>
      <c r="F227" s="6">
        <v>4.4615748862059101E-3</v>
      </c>
      <c r="G227" s="6">
        <v>2.90400722503938E-2</v>
      </c>
      <c r="H227" s="5" t="s">
        <v>2355</v>
      </c>
      <c r="I227" s="5" t="s">
        <v>4432</v>
      </c>
      <c r="K227" s="5">
        <f t="shared" si="6"/>
        <v>2.0851204260776695</v>
      </c>
      <c r="L227" s="5">
        <f t="shared" si="7"/>
        <v>1.5370023074654595</v>
      </c>
    </row>
    <row r="228" spans="1:12" s="7" customFormat="1" x14ac:dyDescent="0.25">
      <c r="A228" s="7" t="s">
        <v>1488</v>
      </c>
      <c r="B228" s="7">
        <v>3.9170284821501702</v>
      </c>
      <c r="C228" s="7">
        <v>-1.5706689936203899</v>
      </c>
      <c r="D228" s="7">
        <v>0.71961935596008197</v>
      </c>
      <c r="E228" s="7">
        <v>-2.18263861388898</v>
      </c>
      <c r="F228" s="8">
        <v>4.5399999999999998E-3</v>
      </c>
      <c r="G228" s="8">
        <v>2.9062433814026099E-2</v>
      </c>
      <c r="H228" s="7" t="s">
        <v>5544</v>
      </c>
      <c r="I228" s="7" t="s">
        <v>4874</v>
      </c>
      <c r="K228" s="7">
        <f>2^(C228)</f>
        <v>0.33665224865106763</v>
      </c>
      <c r="L228" s="7">
        <f>-LOG(G228)</f>
        <v>1.5366680188149506</v>
      </c>
    </row>
    <row r="229" spans="1:12" x14ac:dyDescent="0.25">
      <c r="A229" t="s">
        <v>223</v>
      </c>
      <c r="B229">
        <v>92.068308566139905</v>
      </c>
      <c r="C229">
        <v>-0.84369690547167497</v>
      </c>
      <c r="D229">
        <v>0.29820194047798798</v>
      </c>
      <c r="E229">
        <v>-2.8292804001184999</v>
      </c>
      <c r="F229" s="3">
        <v>4.6652804514652098E-3</v>
      </c>
      <c r="G229" s="10">
        <v>3.0231017325494599E-2</v>
      </c>
      <c r="H229" t="s">
        <v>2356</v>
      </c>
      <c r="I229" t="s">
        <v>4387</v>
      </c>
      <c r="K229">
        <f t="shared" si="6"/>
        <v>0.55721387768549291</v>
      </c>
      <c r="L229">
        <f t="shared" si="7"/>
        <v>1.5195472378233559</v>
      </c>
    </row>
    <row r="230" spans="1:12" x14ac:dyDescent="0.25">
      <c r="A230" t="s">
        <v>225</v>
      </c>
      <c r="B230">
        <v>57.372864896661497</v>
      </c>
      <c r="C230">
        <v>0.87413037071182997</v>
      </c>
      <c r="D230">
        <v>0.31030945957677802</v>
      </c>
      <c r="E230">
        <v>2.8169633368703302</v>
      </c>
      <c r="F230" s="3">
        <v>4.8480059465135497E-3</v>
      </c>
      <c r="G230" s="10">
        <v>3.11781232331068E-2</v>
      </c>
      <c r="H230" t="s">
        <v>2358</v>
      </c>
      <c r="I230" t="s">
        <v>4434</v>
      </c>
      <c r="K230">
        <f t="shared" si="6"/>
        <v>1.8329029141393003</v>
      </c>
      <c r="L230">
        <f t="shared" si="7"/>
        <v>1.5061500307134565</v>
      </c>
    </row>
    <row r="231" spans="1:12" s="5" customFormat="1" x14ac:dyDescent="0.25">
      <c r="A231" s="5" t="s">
        <v>224</v>
      </c>
      <c r="B231" s="5">
        <v>33.741738612017002</v>
      </c>
      <c r="C231" s="5">
        <v>1.0230430700931199</v>
      </c>
      <c r="D231" s="5">
        <v>0.36322524787119598</v>
      </c>
      <c r="E231" s="5">
        <v>2.8165527481611101</v>
      </c>
      <c r="F231" s="6">
        <v>4.8542071151682102E-3</v>
      </c>
      <c r="G231" s="6">
        <v>3.11781232331068E-2</v>
      </c>
      <c r="H231" s="5" t="s">
        <v>2357</v>
      </c>
      <c r="I231" s="5" t="s">
        <v>4433</v>
      </c>
      <c r="K231" s="5">
        <f t="shared" si="6"/>
        <v>2.032200954233538</v>
      </c>
      <c r="L231" s="5">
        <f t="shared" si="7"/>
        <v>1.5061500307134565</v>
      </c>
    </row>
    <row r="232" spans="1:12" x14ac:dyDescent="0.25">
      <c r="A232" t="s">
        <v>226</v>
      </c>
      <c r="B232">
        <v>246.02850133129201</v>
      </c>
      <c r="C232">
        <v>-0.66914452246128997</v>
      </c>
      <c r="D232">
        <v>0.23769685099259799</v>
      </c>
      <c r="E232">
        <v>-2.8151173213570502</v>
      </c>
      <c r="F232" s="3">
        <v>4.8759429718633999E-3</v>
      </c>
      <c r="G232" s="10">
        <v>3.1180372162179101E-2</v>
      </c>
      <c r="H232" t="s">
        <v>2359</v>
      </c>
      <c r="I232" t="s">
        <v>4435</v>
      </c>
      <c r="K232">
        <f t="shared" si="6"/>
        <v>0.62887948454844289</v>
      </c>
      <c r="L232">
        <f t="shared" si="7"/>
        <v>1.5061187054712255</v>
      </c>
    </row>
    <row r="233" spans="1:12" x14ac:dyDescent="0.25">
      <c r="A233" t="s">
        <v>227</v>
      </c>
      <c r="B233">
        <v>178.46287280962599</v>
      </c>
      <c r="C233">
        <v>0.76881562791232605</v>
      </c>
      <c r="D233">
        <v>0.276051111672726</v>
      </c>
      <c r="E233">
        <v>2.7850481139297099</v>
      </c>
      <c r="F233" s="3">
        <v>5.3519780899787704E-3</v>
      </c>
      <c r="G233" s="10">
        <v>3.4075039542310198E-2</v>
      </c>
      <c r="H233" t="s">
        <v>2360</v>
      </c>
      <c r="I233" t="s">
        <v>4248</v>
      </c>
      <c r="K233">
        <f t="shared" si="6"/>
        <v>1.7038704267187104</v>
      </c>
      <c r="L233">
        <f t="shared" si="7"/>
        <v>1.4675636315168499</v>
      </c>
    </row>
    <row r="234" spans="1:12" s="7" customFormat="1" x14ac:dyDescent="0.25">
      <c r="A234" s="7" t="s">
        <v>228</v>
      </c>
      <c r="B234" s="7">
        <v>26.5026047989363</v>
      </c>
      <c r="C234" s="7">
        <v>-1.2016441513435401</v>
      </c>
      <c r="D234" s="7">
        <v>0.43269676327282203</v>
      </c>
      <c r="E234" s="7">
        <v>-2.7771045529773999</v>
      </c>
      <c r="F234" s="8">
        <v>5.4845533525028503E-3</v>
      </c>
      <c r="G234" s="8">
        <v>3.4767299078039798E-2</v>
      </c>
      <c r="H234" s="7" t="s">
        <v>2361</v>
      </c>
      <c r="I234" s="7" t="s">
        <v>4436</v>
      </c>
      <c r="K234" s="7">
        <f t="shared" si="6"/>
        <v>0.43477950757409478</v>
      </c>
      <c r="L234" s="7">
        <f t="shared" si="7"/>
        <v>1.4588290464770717</v>
      </c>
    </row>
    <row r="235" spans="1:12" s="7" customFormat="1" x14ac:dyDescent="0.25">
      <c r="A235" s="7" t="s">
        <v>229</v>
      </c>
      <c r="B235" s="7">
        <v>11.983130047510199</v>
      </c>
      <c r="C235" s="7">
        <v>-1.49323536985696</v>
      </c>
      <c r="D235" s="7">
        <v>0.54033534045579501</v>
      </c>
      <c r="E235" s="7">
        <v>-2.7635345276460201</v>
      </c>
      <c r="F235" s="8">
        <v>5.7179042459364398E-3</v>
      </c>
      <c r="G235" s="8">
        <v>3.6089629396429998E-2</v>
      </c>
      <c r="H235" s="7" t="s">
        <v>2362</v>
      </c>
      <c r="I235" s="7" t="s">
        <v>4248</v>
      </c>
      <c r="K235" s="7">
        <f t="shared" si="6"/>
        <v>0.35521505416933374</v>
      </c>
      <c r="L235" s="7">
        <f t="shared" si="7"/>
        <v>1.4426175776775896</v>
      </c>
    </row>
    <row r="236" spans="1:12" s="7" customFormat="1" x14ac:dyDescent="0.25">
      <c r="A236" s="7" t="s">
        <v>230</v>
      </c>
      <c r="B236" s="7">
        <v>25.161434306107399</v>
      </c>
      <c r="C236" s="7">
        <v>-1.1556200737984801</v>
      </c>
      <c r="D236" s="7">
        <v>0.41841919760066298</v>
      </c>
      <c r="E236" s="7">
        <v>-2.7618715403717999</v>
      </c>
      <c r="F236" s="8">
        <v>5.7471085533167803E-3</v>
      </c>
      <c r="G236" s="8">
        <v>3.61176046152408E-2</v>
      </c>
      <c r="H236" s="7" t="s">
        <v>2363</v>
      </c>
      <c r="I236" s="7" t="s">
        <v>4437</v>
      </c>
      <c r="K236" s="7">
        <f t="shared" si="6"/>
        <v>0.44887321818704096</v>
      </c>
      <c r="L236" s="7">
        <f t="shared" si="7"/>
        <v>1.4422810605977223</v>
      </c>
    </row>
    <row r="237" spans="1:12" s="5" customFormat="1" x14ac:dyDescent="0.25">
      <c r="A237" s="5" t="s">
        <v>231</v>
      </c>
      <c r="B237" s="5">
        <v>23.7827079934778</v>
      </c>
      <c r="C237" s="5">
        <v>1.1725288255628401</v>
      </c>
      <c r="D237" s="5">
        <v>0.42496425258908299</v>
      </c>
      <c r="E237" s="5">
        <v>2.7591234284277899</v>
      </c>
      <c r="F237" s="6">
        <v>5.7956640273570696E-3</v>
      </c>
      <c r="G237" s="6">
        <v>3.6266429836423197E-2</v>
      </c>
      <c r="H237" s="5" t="s">
        <v>2364</v>
      </c>
      <c r="I237" s="5" t="s">
        <v>4438</v>
      </c>
      <c r="K237" s="5">
        <f t="shared" si="6"/>
        <v>2.2540645418395902</v>
      </c>
      <c r="L237" s="5">
        <f t="shared" si="7"/>
        <v>1.4404951954164273</v>
      </c>
    </row>
    <row r="238" spans="1:12" x14ac:dyDescent="0.25">
      <c r="A238" t="s">
        <v>233</v>
      </c>
      <c r="B238">
        <v>50.452245476577502</v>
      </c>
      <c r="C238">
        <v>-0.88822952089020302</v>
      </c>
      <c r="D238">
        <v>0.322860880362067</v>
      </c>
      <c r="E238">
        <v>-2.7511215353625702</v>
      </c>
      <c r="F238" s="3">
        <v>5.93916039344495E-3</v>
      </c>
      <c r="G238" s="10">
        <v>3.6848067462309501E-2</v>
      </c>
      <c r="H238" t="s">
        <v>2366</v>
      </c>
      <c r="I238" t="s">
        <v>4439</v>
      </c>
      <c r="K238">
        <f t="shared" si="6"/>
        <v>0.54027674060563202</v>
      </c>
      <c r="L238">
        <f t="shared" si="7"/>
        <v>1.4335852842625532</v>
      </c>
    </row>
    <row r="239" spans="1:12" x14ac:dyDescent="0.25">
      <c r="A239" t="s">
        <v>232</v>
      </c>
      <c r="B239">
        <v>91.431693236356296</v>
      </c>
      <c r="C239">
        <v>-0.78889929315527896</v>
      </c>
      <c r="D239">
        <v>0.28661971667971198</v>
      </c>
      <c r="E239">
        <v>-2.7524250679406199</v>
      </c>
      <c r="F239" s="3">
        <v>5.9155682397395298E-3</v>
      </c>
      <c r="G239" s="10">
        <v>3.6848067462309501E-2</v>
      </c>
      <c r="H239" t="s">
        <v>2365</v>
      </c>
      <c r="I239" t="s">
        <v>4248</v>
      </c>
      <c r="K239">
        <f t="shared" si="6"/>
        <v>0.57878550901381476</v>
      </c>
      <c r="L239">
        <f t="shared" si="7"/>
        <v>1.4335852842625532</v>
      </c>
    </row>
    <row r="240" spans="1:12" x14ac:dyDescent="0.25">
      <c r="A240" t="s">
        <v>235</v>
      </c>
      <c r="B240">
        <v>104.189105470638</v>
      </c>
      <c r="C240">
        <v>-0.94618624818311503</v>
      </c>
      <c r="D240">
        <v>0.34470639632198202</v>
      </c>
      <c r="E240">
        <v>-2.7449048183582501</v>
      </c>
      <c r="F240" s="3">
        <v>6.05284502453389E-3</v>
      </c>
      <c r="G240" s="10">
        <v>3.7331432968943402E-2</v>
      </c>
      <c r="H240" t="s">
        <v>2368</v>
      </c>
      <c r="I240" t="s">
        <v>4248</v>
      </c>
      <c r="K240">
        <f t="shared" si="6"/>
        <v>0.5190026290548907</v>
      </c>
      <c r="L240">
        <f t="shared" si="7"/>
        <v>1.4279253393380777</v>
      </c>
    </row>
    <row r="241" spans="1:12" x14ac:dyDescent="0.25">
      <c r="A241" t="s">
        <v>234</v>
      </c>
      <c r="B241">
        <v>143.65150471669401</v>
      </c>
      <c r="C241">
        <v>0.70145653874548397</v>
      </c>
      <c r="D241">
        <v>0.25562642173771799</v>
      </c>
      <c r="E241">
        <v>2.7440689971602601</v>
      </c>
      <c r="F241" s="3">
        <v>6.0682781986554097E-3</v>
      </c>
      <c r="G241" s="10">
        <v>3.7331432968943402E-2</v>
      </c>
      <c r="H241" t="s">
        <v>2367</v>
      </c>
      <c r="I241" t="s">
        <v>4440</v>
      </c>
      <c r="K241">
        <f t="shared" si="6"/>
        <v>1.6261457140003026</v>
      </c>
      <c r="L241">
        <f t="shared" si="7"/>
        <v>1.4279253393380777</v>
      </c>
    </row>
    <row r="242" spans="1:12" s="7" customFormat="1" x14ac:dyDescent="0.25">
      <c r="A242" s="7" t="s">
        <v>236</v>
      </c>
      <c r="B242" s="7">
        <v>17.137936338667402</v>
      </c>
      <c r="C242" s="7">
        <v>-1.30539172486965</v>
      </c>
      <c r="D242" s="7">
        <v>0.47715978232781803</v>
      </c>
      <c r="E242" s="7">
        <v>-2.7357538778756898</v>
      </c>
      <c r="F242" s="8">
        <v>6.2237556615508402E-3</v>
      </c>
      <c r="G242" s="8">
        <v>3.8127040985466903E-2</v>
      </c>
      <c r="H242" s="7" t="s">
        <v>2369</v>
      </c>
      <c r="I242" s="7" t="s">
        <v>4263</v>
      </c>
      <c r="K242" s="7">
        <f t="shared" si="6"/>
        <v>0.40461123210632105</v>
      </c>
      <c r="L242" s="7">
        <f t="shared" si="7"/>
        <v>1.4187668987271045</v>
      </c>
    </row>
    <row r="243" spans="1:12" s="5" customFormat="1" x14ac:dyDescent="0.25">
      <c r="A243" s="5" t="s">
        <v>237</v>
      </c>
      <c r="B243" s="5">
        <v>23.4335181803579</v>
      </c>
      <c r="C243" s="5">
        <v>1.12362839772292</v>
      </c>
      <c r="D243" s="5">
        <v>0.41140850782903998</v>
      </c>
      <c r="E243" s="5">
        <v>2.7311744320801399</v>
      </c>
      <c r="F243" s="6">
        <v>6.3109059797941602E-3</v>
      </c>
      <c r="G243" s="6">
        <v>3.8338753827249501E-2</v>
      </c>
      <c r="H243" s="5" t="s">
        <v>2370</v>
      </c>
      <c r="I243" s="5" t="s">
        <v>4441</v>
      </c>
      <c r="K243" s="5">
        <f t="shared" si="6"/>
        <v>2.1789429107653793</v>
      </c>
      <c r="L243" s="5">
        <f t="shared" si="7"/>
        <v>1.4163620076484802</v>
      </c>
    </row>
    <row r="244" spans="1:12" s="5" customFormat="1" x14ac:dyDescent="0.25">
      <c r="A244" s="5" t="s">
        <v>238</v>
      </c>
      <c r="B244" s="5">
        <v>28.716563245872798</v>
      </c>
      <c r="C244" s="5">
        <v>1.1497839491567201</v>
      </c>
      <c r="D244" s="5">
        <v>0.42078243251042202</v>
      </c>
      <c r="E244" s="5">
        <v>2.73249038059173</v>
      </c>
      <c r="F244" s="6">
        <v>6.2857506963514796E-3</v>
      </c>
      <c r="G244" s="6">
        <v>3.8338753827249501E-2</v>
      </c>
      <c r="H244" s="5" t="s">
        <v>2371</v>
      </c>
      <c r="I244" s="5" t="s">
        <v>4442</v>
      </c>
      <c r="K244" s="5">
        <f t="shared" si="6"/>
        <v>2.2188066417927472</v>
      </c>
      <c r="L244" s="5">
        <f t="shared" si="7"/>
        <v>1.4163620076484802</v>
      </c>
    </row>
    <row r="245" spans="1:12" s="7" customFormat="1" x14ac:dyDescent="0.25">
      <c r="A245" s="7" t="s">
        <v>239</v>
      </c>
      <c r="B245" s="7">
        <v>27.435050954365</v>
      </c>
      <c r="C245" s="7">
        <v>-1.1036475832433801</v>
      </c>
      <c r="D245" s="7">
        <v>0.405449469514923</v>
      </c>
      <c r="E245" s="7">
        <v>-2.7220348433647601</v>
      </c>
      <c r="F245" s="8">
        <v>6.4881301238283902E-3</v>
      </c>
      <c r="G245" s="8">
        <v>3.9251841164073903E-2</v>
      </c>
      <c r="H245" s="7" t="s">
        <v>2372</v>
      </c>
      <c r="I245" s="7" t="s">
        <v>4443</v>
      </c>
      <c r="K245" s="7">
        <f t="shared" si="6"/>
        <v>0.465338486310095</v>
      </c>
      <c r="L245" s="7">
        <f t="shared" si="7"/>
        <v>1.4061399672335333</v>
      </c>
    </row>
    <row r="246" spans="1:12" s="7" customFormat="1" x14ac:dyDescent="0.25">
      <c r="A246" s="7" t="s">
        <v>240</v>
      </c>
      <c r="B246" s="7">
        <v>18.687611695002499</v>
      </c>
      <c r="C246" s="7">
        <v>-1.3204254145894301</v>
      </c>
      <c r="D246" s="7">
        <v>0.48739968714048898</v>
      </c>
      <c r="E246" s="7">
        <v>-2.709122409036</v>
      </c>
      <c r="F246" s="8">
        <v>6.746144503903E-3</v>
      </c>
      <c r="G246" s="8">
        <v>4.0644126804506499E-2</v>
      </c>
      <c r="H246" s="7" t="s">
        <v>2373</v>
      </c>
      <c r="I246" s="7" t="s">
        <v>4444</v>
      </c>
      <c r="K246" s="7">
        <f t="shared" si="6"/>
        <v>0.40041684849727138</v>
      </c>
      <c r="L246" s="7">
        <f t="shared" si="7"/>
        <v>1.3910022023620814</v>
      </c>
    </row>
    <row r="247" spans="1:12" x14ac:dyDescent="0.25">
      <c r="A247" t="s">
        <v>241</v>
      </c>
      <c r="B247">
        <v>44.684092267174698</v>
      </c>
      <c r="C247">
        <v>-0.96404302106374895</v>
      </c>
      <c r="D247">
        <v>0.35640433732221599</v>
      </c>
      <c r="E247">
        <v>-2.7049138299127402</v>
      </c>
      <c r="F247" s="3">
        <v>6.8322109939075596E-3</v>
      </c>
      <c r="G247" s="10">
        <v>4.0993265963445401E-2</v>
      </c>
      <c r="H247" t="s">
        <v>2374</v>
      </c>
      <c r="I247" t="s">
        <v>4445</v>
      </c>
      <c r="K247">
        <f t="shared" si="6"/>
        <v>0.51261833247407718</v>
      </c>
      <c r="L247">
        <f t="shared" si="7"/>
        <v>1.3872874797464683</v>
      </c>
    </row>
    <row r="248" spans="1:12" x14ac:dyDescent="0.25">
      <c r="A248" t="s">
        <v>242</v>
      </c>
      <c r="B248">
        <v>42.826165054222201</v>
      </c>
      <c r="C248">
        <v>0.99996447346774198</v>
      </c>
      <c r="D248">
        <v>0.37040441992788098</v>
      </c>
      <c r="E248">
        <v>2.6996558887241102</v>
      </c>
      <c r="F248" s="3">
        <v>6.94112286103977E-3</v>
      </c>
      <c r="G248" s="10">
        <v>4.1476053817196601E-2</v>
      </c>
      <c r="H248" t="s">
        <v>2375</v>
      </c>
      <c r="I248" t="s">
        <v>4446</v>
      </c>
      <c r="K248">
        <f t="shared" si="6"/>
        <v>1.999950750375052</v>
      </c>
      <c r="L248">
        <f t="shared" si="7"/>
        <v>1.3822025706760139</v>
      </c>
    </row>
    <row r="249" spans="1:12" s="7" customFormat="1" x14ac:dyDescent="0.25">
      <c r="A249" s="7" t="s">
        <v>243</v>
      </c>
      <c r="B249" s="7">
        <v>6.7225542893928498</v>
      </c>
      <c r="C249" s="7">
        <v>-1.82694448226508</v>
      </c>
      <c r="D249" s="7">
        <v>0.67717217711570699</v>
      </c>
      <c r="E249" s="7">
        <v>-2.6979024596766799</v>
      </c>
      <c r="F249" s="8">
        <v>6.9777882614443102E-3</v>
      </c>
      <c r="G249" s="8">
        <v>4.15249603476971E-2</v>
      </c>
      <c r="H249" s="7" t="s">
        <v>2376</v>
      </c>
      <c r="I249" s="7" t="s">
        <v>4447</v>
      </c>
      <c r="K249" s="7">
        <f t="shared" si="6"/>
        <v>0.28186094938984285</v>
      </c>
      <c r="L249" s="7">
        <f t="shared" si="7"/>
        <v>1.3816907735854076</v>
      </c>
    </row>
    <row r="250" spans="1:12" x14ac:dyDescent="0.25">
      <c r="A250" t="s">
        <v>244</v>
      </c>
      <c r="B250">
        <v>44.139344336869897</v>
      </c>
      <c r="C250">
        <v>0.92568190849788201</v>
      </c>
      <c r="D250">
        <v>0.34352018250881999</v>
      </c>
      <c r="E250">
        <v>2.6946943895330402</v>
      </c>
      <c r="F250" s="3">
        <v>7.0453217480538803E-3</v>
      </c>
      <c r="G250" s="10">
        <v>4.1756419140904701E-2</v>
      </c>
      <c r="H250" t="s">
        <v>2377</v>
      </c>
      <c r="I250" t="s">
        <v>4448</v>
      </c>
      <c r="K250">
        <f t="shared" si="6"/>
        <v>1.8995818917272698</v>
      </c>
      <c r="L250">
        <f t="shared" si="7"/>
        <v>1.3792767517209568</v>
      </c>
    </row>
    <row r="251" spans="1:12" s="7" customFormat="1" x14ac:dyDescent="0.25">
      <c r="A251" s="7" t="s">
        <v>245</v>
      </c>
      <c r="B251" s="7">
        <v>20.813637768690199</v>
      </c>
      <c r="C251" s="7">
        <v>-1.27989107886778</v>
      </c>
      <c r="D251" s="7">
        <v>0.47537516040189798</v>
      </c>
      <c r="E251" s="7">
        <v>-2.6923810612774099</v>
      </c>
      <c r="F251" s="8">
        <v>7.0943835061040902E-3</v>
      </c>
      <c r="G251" s="8">
        <v>4.1876968226314801E-2</v>
      </c>
      <c r="H251" s="7" t="s">
        <v>2378</v>
      </c>
      <c r="I251" s="7" t="s">
        <v>4449</v>
      </c>
      <c r="K251" s="7">
        <f t="shared" si="6"/>
        <v>0.4118265996994574</v>
      </c>
      <c r="L251" s="7">
        <f t="shared" si="7"/>
        <v>1.3780247675434043</v>
      </c>
    </row>
    <row r="252" spans="1:12" s="5" customFormat="1" x14ac:dyDescent="0.25">
      <c r="A252" s="5" t="s">
        <v>246</v>
      </c>
      <c r="B252" s="5">
        <v>25.008585604093099</v>
      </c>
      <c r="C252" s="5">
        <v>1.0832313834299701</v>
      </c>
      <c r="D252" s="5">
        <v>0.40292955300855099</v>
      </c>
      <c r="E252" s="5">
        <v>2.6883890132699801</v>
      </c>
      <c r="F252" s="6">
        <v>7.1797698882546303E-3</v>
      </c>
      <c r="G252" s="6">
        <v>4.2210098778529201E-2</v>
      </c>
      <c r="H252" s="5" t="s">
        <v>2379</v>
      </c>
      <c r="I252" s="5" t="s">
        <v>4450</v>
      </c>
      <c r="K252" s="5">
        <f t="shared" si="6"/>
        <v>2.1187764573606716</v>
      </c>
      <c r="L252" s="5">
        <f t="shared" si="7"/>
        <v>1.3745836315243418</v>
      </c>
    </row>
    <row r="253" spans="1:12" x14ac:dyDescent="0.25">
      <c r="A253" t="s">
        <v>248</v>
      </c>
      <c r="B253">
        <v>44.528283620914998</v>
      </c>
      <c r="C253">
        <v>-0.961675248021155</v>
      </c>
      <c r="D253">
        <v>0.35894338302384798</v>
      </c>
      <c r="E253">
        <v>-2.6791836637848299</v>
      </c>
      <c r="F253" s="3">
        <v>7.3801900660790502E-3</v>
      </c>
      <c r="G253" s="10">
        <v>4.31144798664998E-2</v>
      </c>
      <c r="H253" t="s">
        <v>2381</v>
      </c>
      <c r="I253" t="s">
        <v>4452</v>
      </c>
      <c r="K253">
        <f t="shared" si="6"/>
        <v>0.51346034024656095</v>
      </c>
      <c r="L253">
        <f t="shared" si="7"/>
        <v>1.3653768488645546</v>
      </c>
    </row>
    <row r="254" spans="1:12" s="5" customFormat="1" x14ac:dyDescent="0.25">
      <c r="A254" s="5" t="s">
        <v>247</v>
      </c>
      <c r="B254" s="5">
        <v>10.575390472078</v>
      </c>
      <c r="C254" s="5">
        <v>1.52231126194288</v>
      </c>
      <c r="D254" s="5">
        <v>0.56832038283168396</v>
      </c>
      <c r="E254" s="5">
        <v>2.67861457714729</v>
      </c>
      <c r="F254" s="6">
        <v>7.3927434613339799E-3</v>
      </c>
      <c r="G254" s="6">
        <v>4.31144798664998E-2</v>
      </c>
      <c r="H254" s="5" t="s">
        <v>2380</v>
      </c>
      <c r="I254" s="5" t="s">
        <v>4451</v>
      </c>
      <c r="K254" s="5">
        <f t="shared" si="6"/>
        <v>2.8725086991197082</v>
      </c>
      <c r="L254" s="5">
        <f t="shared" si="7"/>
        <v>1.3653768488645546</v>
      </c>
    </row>
    <row r="255" spans="1:12" s="5" customFormat="1" x14ac:dyDescent="0.25">
      <c r="A255" s="5" t="s">
        <v>249</v>
      </c>
      <c r="B255" s="5">
        <v>27.050326470892301</v>
      </c>
      <c r="C255" s="5">
        <v>1.0545703773400501</v>
      </c>
      <c r="D255" s="5">
        <v>0.39460654881305002</v>
      </c>
      <c r="E255" s="5">
        <v>2.6724604052115501</v>
      </c>
      <c r="F255" s="6">
        <v>7.5297259950942901E-3</v>
      </c>
      <c r="G255" s="6">
        <v>4.3738408369910303E-2</v>
      </c>
      <c r="H255" s="5" t="s">
        <v>2382</v>
      </c>
      <c r="I255" s="5" t="s">
        <v>4453</v>
      </c>
      <c r="K255" s="5">
        <f t="shared" si="6"/>
        <v>2.0770995714016083</v>
      </c>
      <c r="L255" s="5">
        <f t="shared" si="7"/>
        <v>1.359137024881875</v>
      </c>
    </row>
    <row r="256" spans="1:12" s="5" customFormat="1" x14ac:dyDescent="0.25">
      <c r="A256" s="5" t="s">
        <v>250</v>
      </c>
      <c r="B256" s="5">
        <v>4.8048276175895603</v>
      </c>
      <c r="C256" s="5">
        <v>1.8287041843802401</v>
      </c>
      <c r="D256" s="5">
        <v>0.68474815238614195</v>
      </c>
      <c r="E256" s="5">
        <v>2.6706230283466401</v>
      </c>
      <c r="F256" s="6">
        <v>7.5710620928106298E-3</v>
      </c>
      <c r="G256" s="6">
        <v>4.3804002108404301E-2</v>
      </c>
      <c r="H256" s="5" t="s">
        <v>2383</v>
      </c>
      <c r="I256" s="5" t="s">
        <v>4319</v>
      </c>
      <c r="K256" s="5">
        <f t="shared" si="6"/>
        <v>3.5521787565940897</v>
      </c>
      <c r="L256" s="5">
        <f t="shared" si="7"/>
        <v>1.3584862088065406</v>
      </c>
    </row>
    <row r="257" spans="1:12" s="7" customFormat="1" x14ac:dyDescent="0.25">
      <c r="A257" s="7" t="s">
        <v>253</v>
      </c>
      <c r="B257" s="7">
        <v>9.9801674025273108</v>
      </c>
      <c r="C257" s="7">
        <v>-1.51353863988073</v>
      </c>
      <c r="D257" s="7">
        <v>0.569109615795096</v>
      </c>
      <c r="E257" s="7">
        <v>-2.65948526939962</v>
      </c>
      <c r="F257" s="8">
        <v>7.8260152172514603E-3</v>
      </c>
      <c r="G257" s="8">
        <v>4.4954422810623999E-2</v>
      </c>
      <c r="H257" s="7" t="s">
        <v>2386</v>
      </c>
      <c r="I257" s="7" t="s">
        <v>4455</v>
      </c>
      <c r="K257" s="7">
        <f t="shared" si="6"/>
        <v>0.35025106926695337</v>
      </c>
      <c r="L257" s="7">
        <f t="shared" si="7"/>
        <v>1.3472275740585169</v>
      </c>
    </row>
    <row r="258" spans="1:12" s="7" customFormat="1" x14ac:dyDescent="0.25">
      <c r="A258" s="7" t="s">
        <v>252</v>
      </c>
      <c r="B258" s="7">
        <v>19.703611487337302</v>
      </c>
      <c r="C258" s="7">
        <v>-1.2513322473413699</v>
      </c>
      <c r="D258" s="7">
        <v>0.470779937734911</v>
      </c>
      <c r="E258" s="7">
        <v>-2.65799824300495</v>
      </c>
      <c r="F258" s="8">
        <v>7.8606302839159606E-3</v>
      </c>
      <c r="G258" s="8">
        <v>4.4954422810623999E-2</v>
      </c>
      <c r="H258" s="7" t="s">
        <v>2385</v>
      </c>
      <c r="I258" s="7" t="s">
        <v>4263</v>
      </c>
      <c r="K258" s="7">
        <f t="shared" si="6"/>
        <v>0.42006012668027104</v>
      </c>
      <c r="L258" s="7">
        <f t="shared" si="7"/>
        <v>1.3472275740585169</v>
      </c>
    </row>
    <row r="259" spans="1:12" s="7" customFormat="1" x14ac:dyDescent="0.25">
      <c r="A259" s="7" t="s">
        <v>251</v>
      </c>
      <c r="B259" s="7">
        <v>27.408805437718001</v>
      </c>
      <c r="C259" s="7">
        <v>-1.1565882119362301</v>
      </c>
      <c r="D259" s="7">
        <v>0.43514746888452199</v>
      </c>
      <c r="E259" s="7">
        <v>-2.6579224162812798</v>
      </c>
      <c r="F259" s="8">
        <v>7.8623990512408197E-3</v>
      </c>
      <c r="G259" s="8">
        <v>4.4954422810623999E-2</v>
      </c>
      <c r="H259" s="7" t="s">
        <v>2384</v>
      </c>
      <c r="I259" s="7" t="s">
        <v>4454</v>
      </c>
      <c r="K259" s="7">
        <f t="shared" si="6"/>
        <v>0.44857209737518872</v>
      </c>
      <c r="L259" s="7">
        <f t="shared" si="7"/>
        <v>1.3472275740585169</v>
      </c>
    </row>
    <row r="260" spans="1:12" x14ac:dyDescent="0.25">
      <c r="A260" t="s">
        <v>254</v>
      </c>
      <c r="B260">
        <v>39.6407784186055</v>
      </c>
      <c r="C260">
        <v>-0.95269574199252405</v>
      </c>
      <c r="D260">
        <v>0.358793250489789</v>
      </c>
      <c r="E260">
        <v>-2.65527776983541</v>
      </c>
      <c r="F260" s="3">
        <v>7.9243127247428206E-3</v>
      </c>
      <c r="G260" s="10">
        <v>4.5067674519796E-2</v>
      </c>
      <c r="H260" t="s">
        <v>2387</v>
      </c>
      <c r="I260" t="s">
        <v>4456</v>
      </c>
      <c r="K260">
        <f t="shared" si="6"/>
        <v>0.5166661449593386</v>
      </c>
      <c r="L260">
        <f t="shared" si="7"/>
        <v>1.3461348508324245</v>
      </c>
    </row>
    <row r="261" spans="1:12" x14ac:dyDescent="0.25">
      <c r="A261" t="s">
        <v>255</v>
      </c>
      <c r="B261">
        <v>239.364465907414</v>
      </c>
      <c r="C261">
        <v>0.62482561929593206</v>
      </c>
      <c r="D261">
        <v>0.235388906967853</v>
      </c>
      <c r="E261">
        <v>2.6544395287975999</v>
      </c>
      <c r="F261" s="3">
        <v>7.9440276759859905E-3</v>
      </c>
      <c r="G261" s="10">
        <v>4.5067674519796E-2</v>
      </c>
      <c r="H261" t="s">
        <v>2388</v>
      </c>
      <c r="I261" t="s">
        <v>4457</v>
      </c>
      <c r="K261">
        <f t="shared" ref="K261:K324" si="8">2^(C261)</f>
        <v>1.5420244273477173</v>
      </c>
      <c r="L261">
        <f t="shared" ref="L261:L324" si="9">-LOG(G261)</f>
        <v>1.3461348508324245</v>
      </c>
    </row>
    <row r="262" spans="1:12" s="7" customFormat="1" x14ac:dyDescent="0.25">
      <c r="A262" s="7" t="s">
        <v>256</v>
      </c>
      <c r="B262" s="7">
        <v>5.4973106693451896</v>
      </c>
      <c r="C262" s="7">
        <v>-1.7920132892465299</v>
      </c>
      <c r="D262" s="7">
        <v>0.67591822211864805</v>
      </c>
      <c r="E262" s="7">
        <v>-2.6512279601362301</v>
      </c>
      <c r="F262" s="8">
        <v>8.0199691208069999E-3</v>
      </c>
      <c r="G262" s="8">
        <v>4.5322151078048899E-2</v>
      </c>
      <c r="H262" s="7" t="s">
        <v>2389</v>
      </c>
      <c r="I262" s="7" t="s">
        <v>4458</v>
      </c>
      <c r="K262" s="7">
        <f t="shared" si="8"/>
        <v>0.28876878616026125</v>
      </c>
      <c r="L262" s="7">
        <f t="shared" si="9"/>
        <v>1.343689485852839</v>
      </c>
    </row>
    <row r="263" spans="1:12" x14ac:dyDescent="0.25">
      <c r="A263" t="s">
        <v>257</v>
      </c>
      <c r="B263">
        <v>482.95872753591601</v>
      </c>
      <c r="C263">
        <v>0.65256877931587398</v>
      </c>
      <c r="D263">
        <v>0.246816830183063</v>
      </c>
      <c r="E263">
        <v>2.6439395515770401</v>
      </c>
      <c r="F263" s="3">
        <v>8.1947289406799004E-3</v>
      </c>
      <c r="G263" s="10">
        <v>4.6130945156414201E-2</v>
      </c>
      <c r="H263" t="s">
        <v>2390</v>
      </c>
      <c r="I263" t="s">
        <v>4373</v>
      </c>
      <c r="K263">
        <f t="shared" si="8"/>
        <v>1.5719646547590045</v>
      </c>
      <c r="L263">
        <f t="shared" si="9"/>
        <v>1.3360076472341318</v>
      </c>
    </row>
    <row r="264" spans="1:12" s="7" customFormat="1" x14ac:dyDescent="0.25">
      <c r="A264" s="7" t="s">
        <v>259</v>
      </c>
      <c r="B264" s="7">
        <v>9.2941517402357903</v>
      </c>
      <c r="C264" s="7">
        <v>-1.6281463931527</v>
      </c>
      <c r="D264" s="7">
        <v>0.61743648371270299</v>
      </c>
      <c r="E264" s="7">
        <v>-2.6369455581285099</v>
      </c>
      <c r="F264" s="8">
        <v>8.3656256538118708E-3</v>
      </c>
      <c r="G264" s="8">
        <v>4.6877232896588503E-2</v>
      </c>
      <c r="H264" s="7" t="s">
        <v>2392</v>
      </c>
      <c r="I264" s="7" t="s">
        <v>4460</v>
      </c>
      <c r="K264" s="7">
        <f t="shared" si="8"/>
        <v>0.32350358539901247</v>
      </c>
      <c r="L264" s="7">
        <f t="shared" si="9"/>
        <v>1.329038032084042</v>
      </c>
    </row>
    <row r="265" spans="1:12" s="7" customFormat="1" x14ac:dyDescent="0.25">
      <c r="A265" s="7" t="s">
        <v>258</v>
      </c>
      <c r="B265" s="7">
        <v>31.882629805034998</v>
      </c>
      <c r="C265" s="7">
        <v>-1.0494749647463799</v>
      </c>
      <c r="D265" s="7">
        <v>0.39814769282741302</v>
      </c>
      <c r="E265" s="7">
        <v>-2.63589362352853</v>
      </c>
      <c r="F265" s="8">
        <v>8.3916034197596794E-3</v>
      </c>
      <c r="G265" s="8">
        <v>4.6877232896588503E-2</v>
      </c>
      <c r="H265" s="7" t="s">
        <v>2391</v>
      </c>
      <c r="I265" s="7" t="s">
        <v>4459</v>
      </c>
      <c r="K265" s="7">
        <f t="shared" si="8"/>
        <v>0.48314396146216476</v>
      </c>
      <c r="L265" s="7">
        <f t="shared" si="9"/>
        <v>1.329038032084042</v>
      </c>
    </row>
    <row r="266" spans="1:12" x14ac:dyDescent="0.25">
      <c r="A266" t="s">
        <v>260</v>
      </c>
      <c r="B266">
        <v>72.377443415928099</v>
      </c>
      <c r="C266">
        <v>0.79828351376525897</v>
      </c>
      <c r="D266">
        <v>0.30353364012087702</v>
      </c>
      <c r="E266">
        <v>2.6299671873185302</v>
      </c>
      <c r="F266" s="3">
        <v>8.5393109843270795E-3</v>
      </c>
      <c r="G266" s="10">
        <v>4.7520287844079703E-2</v>
      </c>
      <c r="H266" t="s">
        <v>2393</v>
      </c>
      <c r="I266" t="s">
        <v>4461</v>
      </c>
      <c r="K266">
        <f t="shared" si="8"/>
        <v>1.7390308353201049</v>
      </c>
      <c r="L266">
        <f t="shared" si="9"/>
        <v>1.3231209373720469</v>
      </c>
    </row>
    <row r="267" spans="1:12" s="7" customFormat="1" x14ac:dyDescent="0.25">
      <c r="A267" s="7" t="s">
        <v>261</v>
      </c>
      <c r="B267" s="7">
        <v>26.635649467082398</v>
      </c>
      <c r="C267" s="7">
        <v>-1.0991989943095799</v>
      </c>
      <c r="D267" s="7">
        <v>0.420329586731436</v>
      </c>
      <c r="E267" s="7">
        <v>-2.6150883235633202</v>
      </c>
      <c r="F267" s="8">
        <v>8.9204384571872596E-3</v>
      </c>
      <c r="G267" s="8">
        <v>4.90792425304869E-2</v>
      </c>
      <c r="H267" s="7" t="s">
        <v>2394</v>
      </c>
      <c r="I267" s="7" t="s">
        <v>4462</v>
      </c>
      <c r="K267" s="7">
        <f t="shared" si="8"/>
        <v>0.46677558456637569</v>
      </c>
      <c r="L267" s="7">
        <f t="shared" si="9"/>
        <v>1.309102148621649</v>
      </c>
    </row>
    <row r="268" spans="1:12" x14ac:dyDescent="0.25">
      <c r="A268" t="s">
        <v>262</v>
      </c>
      <c r="B268">
        <v>112.399774182231</v>
      </c>
      <c r="C268">
        <v>-0.73806359863844195</v>
      </c>
      <c r="D268">
        <v>0.28214729460374299</v>
      </c>
      <c r="E268">
        <v>-2.6158804736193</v>
      </c>
      <c r="F268" s="3">
        <v>8.8997705872198799E-3</v>
      </c>
      <c r="G268" s="10">
        <v>4.90792425304869E-2</v>
      </c>
      <c r="H268" t="s">
        <v>2395</v>
      </c>
      <c r="I268" t="s">
        <v>4463</v>
      </c>
      <c r="K268">
        <f t="shared" si="8"/>
        <v>0.59954352650565834</v>
      </c>
      <c r="L268">
        <f t="shared" si="9"/>
        <v>1.309102148621649</v>
      </c>
    </row>
    <row r="269" spans="1:12" x14ac:dyDescent="0.25">
      <c r="A269" t="s">
        <v>263</v>
      </c>
      <c r="B269">
        <v>118.319492475864</v>
      </c>
      <c r="C269">
        <v>0.71115957927649198</v>
      </c>
      <c r="D269">
        <v>0.27178035702291797</v>
      </c>
      <c r="E269">
        <v>2.6166702666319801</v>
      </c>
      <c r="F269" s="3">
        <v>8.8792068068262696E-3</v>
      </c>
      <c r="G269" s="10">
        <v>4.90792425304869E-2</v>
      </c>
      <c r="H269" t="s">
        <v>2396</v>
      </c>
      <c r="I269" t="s">
        <v>4464</v>
      </c>
      <c r="K269">
        <f t="shared" si="8"/>
        <v>1.6371194381003471</v>
      </c>
      <c r="L269">
        <f t="shared" si="9"/>
        <v>1.309102148621649</v>
      </c>
    </row>
    <row r="270" spans="1:12" s="7" customFormat="1" x14ac:dyDescent="0.25">
      <c r="A270" s="7" t="s">
        <v>264</v>
      </c>
      <c r="B270" s="7">
        <v>5.6854889194430998</v>
      </c>
      <c r="C270" s="7">
        <v>-1.8109343855289799</v>
      </c>
      <c r="D270" s="7">
        <v>0.69327678915042501</v>
      </c>
      <c r="E270" s="7">
        <v>-2.61213762507206</v>
      </c>
      <c r="F270" s="8">
        <v>8.9978024583336202E-3</v>
      </c>
      <c r="G270" s="8">
        <v>4.9318781895678301E-2</v>
      </c>
      <c r="H270" s="7" t="s">
        <v>2397</v>
      </c>
      <c r="I270" s="7" t="s">
        <v>4465</v>
      </c>
      <c r="K270" s="7">
        <f t="shared" si="8"/>
        <v>0.2850062801026213</v>
      </c>
      <c r="L270" s="7">
        <f t="shared" si="9"/>
        <v>1.3069876584047369</v>
      </c>
    </row>
    <row r="271" spans="1:12" s="7" customFormat="1" x14ac:dyDescent="0.25">
      <c r="A271" s="7" t="s">
        <v>265</v>
      </c>
      <c r="B271" s="7">
        <v>24.4880489998319</v>
      </c>
      <c r="C271" s="7">
        <v>-1.1013426217934701</v>
      </c>
      <c r="D271" s="7">
        <v>0.42249035810701802</v>
      </c>
      <c r="E271" s="7">
        <v>-2.6067875885453802</v>
      </c>
      <c r="F271" s="8">
        <v>9.1396037459739194E-3</v>
      </c>
      <c r="G271" s="8">
        <v>4.9908397983632898E-2</v>
      </c>
      <c r="H271" s="7" t="s">
        <v>2398</v>
      </c>
      <c r="I271" s="7" t="s">
        <v>4466</v>
      </c>
      <c r="K271" s="7">
        <f t="shared" si="8"/>
        <v>0.46608254137541688</v>
      </c>
      <c r="L271" s="7">
        <f t="shared" si="9"/>
        <v>1.3018263703870225</v>
      </c>
    </row>
    <row r="272" spans="1:12" x14ac:dyDescent="0.25">
      <c r="A272" t="s">
        <v>266</v>
      </c>
      <c r="B272">
        <v>15.1906377949795</v>
      </c>
      <c r="C272">
        <v>1.24789092538875</v>
      </c>
      <c r="D272">
        <v>0.48322515396620502</v>
      </c>
      <c r="E272">
        <v>2.58242128984043</v>
      </c>
      <c r="F272" s="3">
        <v>9.8109738765936299E-3</v>
      </c>
      <c r="G272" s="10">
        <v>5.3374626537587698E-2</v>
      </c>
      <c r="H272" t="s">
        <v>2399</v>
      </c>
      <c r="I272" t="s">
        <v>4400</v>
      </c>
      <c r="K272">
        <f t="shared" si="8"/>
        <v>2.3749397686095173</v>
      </c>
      <c r="L272">
        <f t="shared" si="9"/>
        <v>1.2726651507160025</v>
      </c>
    </row>
    <row r="273" spans="1:12" x14ac:dyDescent="0.25">
      <c r="A273" t="s">
        <v>267</v>
      </c>
      <c r="B273">
        <v>10.6084457877402</v>
      </c>
      <c r="C273">
        <v>1.46505400639379</v>
      </c>
      <c r="D273">
        <v>0.568256602905853</v>
      </c>
      <c r="E273">
        <v>2.5781557115254699</v>
      </c>
      <c r="F273" s="3">
        <v>9.9329227162447496E-3</v>
      </c>
      <c r="G273" s="10">
        <v>5.3837179629311699E-2</v>
      </c>
      <c r="H273" t="s">
        <v>2400</v>
      </c>
      <c r="I273" t="s">
        <v>4248</v>
      </c>
      <c r="K273">
        <f t="shared" si="8"/>
        <v>2.7607380513750837</v>
      </c>
      <c r="L273">
        <f t="shared" si="9"/>
        <v>1.2689176995922145</v>
      </c>
    </row>
    <row r="274" spans="1:12" x14ac:dyDescent="0.25">
      <c r="A274" t="s">
        <v>268</v>
      </c>
      <c r="B274">
        <v>157.59762721548699</v>
      </c>
      <c r="C274">
        <v>0.68293899129721103</v>
      </c>
      <c r="D274">
        <v>0.26631532536927299</v>
      </c>
      <c r="E274">
        <v>2.56439989080706</v>
      </c>
      <c r="F274" s="3">
        <v>1.0335438963536499E-2</v>
      </c>
      <c r="G274" s="10">
        <v>5.5811370403096999E-2</v>
      </c>
      <c r="H274" t="s">
        <v>2401</v>
      </c>
      <c r="I274" t="s">
        <v>4467</v>
      </c>
      <c r="K274">
        <f t="shared" si="8"/>
        <v>1.6054068865334334</v>
      </c>
      <c r="L274">
        <f t="shared" si="9"/>
        <v>1.253277313602384</v>
      </c>
    </row>
    <row r="275" spans="1:12" x14ac:dyDescent="0.25">
      <c r="A275" t="s">
        <v>269</v>
      </c>
      <c r="B275">
        <v>16.486572930208201</v>
      </c>
      <c r="C275">
        <v>-1.26823412848473</v>
      </c>
      <c r="D275">
        <v>0.49517983334322802</v>
      </c>
      <c r="E275">
        <v>-2.56115868031659</v>
      </c>
      <c r="F275" s="3">
        <v>1.0432369480172E-2</v>
      </c>
      <c r="G275" s="10">
        <v>5.6126917719892103E-2</v>
      </c>
      <c r="H275" t="s">
        <v>2402</v>
      </c>
      <c r="I275" t="s">
        <v>4248</v>
      </c>
      <c r="K275">
        <f t="shared" si="8"/>
        <v>0.41516763089192199</v>
      </c>
      <c r="L275">
        <f t="shared" si="9"/>
        <v>1.2508288069518543</v>
      </c>
    </row>
    <row r="276" spans="1:12" x14ac:dyDescent="0.25">
      <c r="A276" t="s">
        <v>271</v>
      </c>
      <c r="B276">
        <v>5.46523397754983</v>
      </c>
      <c r="C276">
        <v>-1.8382159828887401</v>
      </c>
      <c r="D276">
        <v>0.72021093259948099</v>
      </c>
      <c r="E276">
        <v>-2.5523300184489099</v>
      </c>
      <c r="F276" s="3">
        <v>1.0700510901766699E-2</v>
      </c>
      <c r="G276" s="10">
        <v>5.71477834973474E-2</v>
      </c>
      <c r="H276" t="s">
        <v>2404</v>
      </c>
      <c r="I276" t="s">
        <v>4469</v>
      </c>
      <c r="K276">
        <f t="shared" si="8"/>
        <v>0.27966740369655158</v>
      </c>
      <c r="L276">
        <f t="shared" si="9"/>
        <v>1.2430006092501278</v>
      </c>
    </row>
    <row r="277" spans="1:12" x14ac:dyDescent="0.25">
      <c r="A277" t="s">
        <v>270</v>
      </c>
      <c r="B277">
        <v>78.203600485707597</v>
      </c>
      <c r="C277">
        <v>0.74342693781152103</v>
      </c>
      <c r="D277">
        <v>0.291247022422225</v>
      </c>
      <c r="E277">
        <v>2.5525649382734801</v>
      </c>
      <c r="F277" s="3">
        <v>1.06932973685223E-2</v>
      </c>
      <c r="G277" s="10">
        <v>5.71477834973474E-2</v>
      </c>
      <c r="H277" t="s">
        <v>2403</v>
      </c>
      <c r="I277" t="s">
        <v>4468</v>
      </c>
      <c r="K277">
        <f t="shared" si="8"/>
        <v>1.6741478438781234</v>
      </c>
      <c r="L277">
        <f t="shared" si="9"/>
        <v>1.2430006092501278</v>
      </c>
    </row>
    <row r="278" spans="1:12" x14ac:dyDescent="0.25">
      <c r="A278" t="s">
        <v>272</v>
      </c>
      <c r="B278">
        <v>180.04483431341899</v>
      </c>
      <c r="C278">
        <v>0.73193763145603197</v>
      </c>
      <c r="D278">
        <v>0.28733090217632501</v>
      </c>
      <c r="E278">
        <v>2.5473682987528701</v>
      </c>
      <c r="F278" s="3">
        <v>1.08538814071157E-2</v>
      </c>
      <c r="G278" s="10">
        <v>5.7545305787544299E-2</v>
      </c>
      <c r="H278" t="s">
        <v>2405</v>
      </c>
      <c r="I278" t="s">
        <v>4470</v>
      </c>
      <c r="K278">
        <f t="shared" si="8"/>
        <v>1.660868246331513</v>
      </c>
      <c r="L278">
        <f t="shared" si="9"/>
        <v>1.2399900978155203</v>
      </c>
    </row>
    <row r="279" spans="1:12" x14ac:dyDescent="0.25">
      <c r="A279" t="s">
        <v>273</v>
      </c>
      <c r="B279">
        <v>32.357174631559403</v>
      </c>
      <c r="C279">
        <v>0.97605868391605499</v>
      </c>
      <c r="D279">
        <v>0.383093859830196</v>
      </c>
      <c r="E279">
        <v>2.54783170982873</v>
      </c>
      <c r="F279" s="3">
        <v>1.0839474751165401E-2</v>
      </c>
      <c r="G279" s="10">
        <v>5.7545305787544299E-2</v>
      </c>
      <c r="H279" t="s">
        <v>2406</v>
      </c>
      <c r="I279" t="s">
        <v>4471</v>
      </c>
      <c r="K279">
        <f t="shared" si="8"/>
        <v>1.967084160702949</v>
      </c>
      <c r="L279">
        <f t="shared" si="9"/>
        <v>1.2399900978155203</v>
      </c>
    </row>
    <row r="280" spans="1:12" x14ac:dyDescent="0.25">
      <c r="A280" t="s">
        <v>274</v>
      </c>
      <c r="B280">
        <v>32.2187583180323</v>
      </c>
      <c r="C280">
        <v>-0.95464525545142198</v>
      </c>
      <c r="D280">
        <v>0.375025544380648</v>
      </c>
      <c r="E280">
        <v>-2.5455472827271302</v>
      </c>
      <c r="F280" s="3">
        <v>1.0910658653028401E-2</v>
      </c>
      <c r="G280" s="10">
        <v>5.7636740275780397E-2</v>
      </c>
      <c r="H280" t="s">
        <v>2407</v>
      </c>
      <c r="I280" t="s">
        <v>4472</v>
      </c>
      <c r="K280">
        <f t="shared" si="8"/>
        <v>0.515968445629582</v>
      </c>
      <c r="L280">
        <f t="shared" si="9"/>
        <v>1.2393005892784716</v>
      </c>
    </row>
    <row r="281" spans="1:12" x14ac:dyDescent="0.25">
      <c r="A281" t="s">
        <v>275</v>
      </c>
      <c r="B281">
        <v>212.04128630374399</v>
      </c>
      <c r="C281">
        <v>0.67281036781270798</v>
      </c>
      <c r="D281">
        <v>0.26490140809648599</v>
      </c>
      <c r="E281">
        <v>2.5398519873765601</v>
      </c>
      <c r="F281" s="3">
        <v>1.1089939051601E-2</v>
      </c>
      <c r="G281" s="10">
        <v>5.8372314574853097E-2</v>
      </c>
      <c r="H281" t="s">
        <v>2408</v>
      </c>
      <c r="I281" t="s">
        <v>4248</v>
      </c>
      <c r="K281">
        <f t="shared" si="8"/>
        <v>1.5941753960869336</v>
      </c>
      <c r="L281">
        <f t="shared" si="9"/>
        <v>1.2337930857346029</v>
      </c>
    </row>
    <row r="282" spans="1:12" x14ac:dyDescent="0.25">
      <c r="A282" t="s">
        <v>276</v>
      </c>
      <c r="B282">
        <v>6.16879062453574</v>
      </c>
      <c r="C282">
        <v>-1.6827630527397399</v>
      </c>
      <c r="D282">
        <v>0.66569567217081405</v>
      </c>
      <c r="E282">
        <v>-2.5278263372995902</v>
      </c>
      <c r="F282" s="3">
        <v>1.1477110653991301E-2</v>
      </c>
      <c r="G282" s="10">
        <v>6.0192904077407801E-2</v>
      </c>
      <c r="H282" t="s">
        <v>2409</v>
      </c>
      <c r="I282" t="s">
        <v>4473</v>
      </c>
      <c r="K282">
        <f t="shared" si="8"/>
        <v>0.31148550786118689</v>
      </c>
      <c r="L282">
        <f t="shared" si="9"/>
        <v>1.2204547031219937</v>
      </c>
    </row>
    <row r="283" spans="1:12" x14ac:dyDescent="0.25">
      <c r="A283" t="s">
        <v>277</v>
      </c>
      <c r="B283">
        <v>35.033059577134303</v>
      </c>
      <c r="C283">
        <v>-0.99291193091725105</v>
      </c>
      <c r="D283">
        <v>0.39427662951308501</v>
      </c>
      <c r="E283">
        <v>-2.5183129219285898</v>
      </c>
      <c r="F283" s="3">
        <v>1.1791850663056099E-2</v>
      </c>
      <c r="G283" s="10">
        <v>6.1621929271454601E-2</v>
      </c>
      <c r="H283" t="s">
        <v>2410</v>
      </c>
      <c r="I283" t="s">
        <v>4474</v>
      </c>
      <c r="K283">
        <f t="shared" si="8"/>
        <v>0.50246258202182303</v>
      </c>
      <c r="L283">
        <f t="shared" si="9"/>
        <v>1.2102647088293579</v>
      </c>
    </row>
    <row r="284" spans="1:12" x14ac:dyDescent="0.25">
      <c r="A284" t="s">
        <v>278</v>
      </c>
      <c r="B284">
        <v>299.19967840411698</v>
      </c>
      <c r="C284">
        <v>-0.704198262824557</v>
      </c>
      <c r="D284">
        <v>0.281266925779737</v>
      </c>
      <c r="E284">
        <v>-2.5036653736387899</v>
      </c>
      <c r="F284" s="3">
        <v>1.2291422332239999E-2</v>
      </c>
      <c r="G284" s="10">
        <v>6.4003192001449494E-2</v>
      </c>
      <c r="H284" t="s">
        <v>2411</v>
      </c>
      <c r="I284" t="s">
        <v>4475</v>
      </c>
      <c r="K284">
        <f t="shared" si="8"/>
        <v>0.61378348677063232</v>
      </c>
      <c r="L284">
        <f t="shared" si="9"/>
        <v>1.1937983661091316</v>
      </c>
    </row>
    <row r="285" spans="1:12" x14ac:dyDescent="0.25">
      <c r="A285" t="s">
        <v>279</v>
      </c>
      <c r="B285">
        <v>24.727479183935198</v>
      </c>
      <c r="C285">
        <v>-1.0604220402147999</v>
      </c>
      <c r="D285">
        <v>0.42620535355078498</v>
      </c>
      <c r="E285">
        <v>-2.4880542475129701</v>
      </c>
      <c r="F285" s="3">
        <v>1.28444139270806E-2</v>
      </c>
      <c r="G285" s="10">
        <v>6.6408352857033906E-2</v>
      </c>
      <c r="H285" t="s">
        <v>2412</v>
      </c>
      <c r="I285" t="s">
        <v>4476</v>
      </c>
      <c r="K285">
        <f t="shared" si="8"/>
        <v>0.47949177054644276</v>
      </c>
      <c r="L285">
        <f t="shared" si="9"/>
        <v>1.1777772915420992</v>
      </c>
    </row>
    <row r="286" spans="1:12" x14ac:dyDescent="0.25">
      <c r="A286" t="s">
        <v>280</v>
      </c>
      <c r="B286">
        <v>15.059257369765801</v>
      </c>
      <c r="C286">
        <v>1.1992482713817301</v>
      </c>
      <c r="D286">
        <v>0.48177983827010001</v>
      </c>
      <c r="E286">
        <v>2.4892039394753498</v>
      </c>
      <c r="F286" s="3">
        <v>1.2802950122098899E-2</v>
      </c>
      <c r="G286" s="10">
        <v>6.6408352857033906E-2</v>
      </c>
      <c r="H286" t="s">
        <v>2413</v>
      </c>
      <c r="I286" t="s">
        <v>4477</v>
      </c>
      <c r="K286">
        <f t="shared" si="8"/>
        <v>2.2961999435641345</v>
      </c>
      <c r="L286">
        <f t="shared" si="9"/>
        <v>1.1777772915420992</v>
      </c>
    </row>
    <row r="287" spans="1:12" x14ac:dyDescent="0.25">
      <c r="A287" t="s">
        <v>281</v>
      </c>
      <c r="B287">
        <v>33.283846591742801</v>
      </c>
      <c r="C287">
        <v>0.91045372513710299</v>
      </c>
      <c r="D287">
        <v>0.36635131876874</v>
      </c>
      <c r="E287">
        <v>2.4851929786878402</v>
      </c>
      <c r="F287" s="3">
        <v>1.2948122249776E-2</v>
      </c>
      <c r="G287" s="10">
        <v>6.6707993781531194E-2</v>
      </c>
      <c r="H287" t="s">
        <v>2414</v>
      </c>
      <c r="I287" t="s">
        <v>4478</v>
      </c>
      <c r="K287">
        <f t="shared" si="8"/>
        <v>1.8796365479791903</v>
      </c>
      <c r="L287">
        <f t="shared" si="9"/>
        <v>1.1758221203984169</v>
      </c>
    </row>
    <row r="288" spans="1:12" x14ac:dyDescent="0.25">
      <c r="A288" t="s">
        <v>282</v>
      </c>
      <c r="B288">
        <v>26.443256813298198</v>
      </c>
      <c r="C288">
        <v>0.97671858216457497</v>
      </c>
      <c r="D288">
        <v>0.39373562234958898</v>
      </c>
      <c r="E288">
        <v>2.48064570926064</v>
      </c>
      <c r="F288" s="3">
        <v>1.31144651079178E-2</v>
      </c>
      <c r="G288" s="10">
        <v>6.73270779131835E-2</v>
      </c>
      <c r="H288" t="s">
        <v>2415</v>
      </c>
      <c r="I288" t="s">
        <v>4479</v>
      </c>
      <c r="K288">
        <f t="shared" si="8"/>
        <v>1.9679841238101496</v>
      </c>
      <c r="L288">
        <f t="shared" si="9"/>
        <v>1.171810234094639</v>
      </c>
    </row>
    <row r="289" spans="1:12" x14ac:dyDescent="0.25">
      <c r="A289" t="s">
        <v>283</v>
      </c>
      <c r="B289">
        <v>68.777517510817304</v>
      </c>
      <c r="C289">
        <v>0.74772635651880703</v>
      </c>
      <c r="D289">
        <v>0.30197684247341999</v>
      </c>
      <c r="E289">
        <v>2.4761049569045102</v>
      </c>
      <c r="F289" s="3">
        <v>1.32824524973765E-2</v>
      </c>
      <c r="G289" s="10">
        <v>6.7950230670789494E-2</v>
      </c>
      <c r="H289" t="s">
        <v>2416</v>
      </c>
      <c r="I289" t="s">
        <v>4248</v>
      </c>
      <c r="K289">
        <f t="shared" si="8"/>
        <v>1.6791444636068431</v>
      </c>
      <c r="L289">
        <f t="shared" si="9"/>
        <v>1.1678090646286028</v>
      </c>
    </row>
    <row r="290" spans="1:12" x14ac:dyDescent="0.25">
      <c r="A290" t="s">
        <v>285</v>
      </c>
      <c r="B290">
        <v>41.2623736144294</v>
      </c>
      <c r="C290">
        <v>-0.87153219090308598</v>
      </c>
      <c r="D290">
        <v>0.35324202557162299</v>
      </c>
      <c r="E290">
        <v>-2.4672381195095801</v>
      </c>
      <c r="F290" s="3">
        <v>1.3615977805447901E-2</v>
      </c>
      <c r="G290" s="10">
        <v>6.91710649489303E-2</v>
      </c>
      <c r="H290" t="s">
        <v>2418</v>
      </c>
      <c r="I290" t="s">
        <v>4481</v>
      </c>
      <c r="K290">
        <f t="shared" si="8"/>
        <v>0.54656607063752716</v>
      </c>
      <c r="L290">
        <f t="shared" si="9"/>
        <v>1.1600755379271652</v>
      </c>
    </row>
    <row r="291" spans="1:12" x14ac:dyDescent="0.25">
      <c r="A291" t="s">
        <v>284</v>
      </c>
      <c r="B291">
        <v>56.922145422878202</v>
      </c>
      <c r="C291">
        <v>0.79634541053585794</v>
      </c>
      <c r="D291">
        <v>0.322713593392284</v>
      </c>
      <c r="E291">
        <v>2.4676537550367099</v>
      </c>
      <c r="F291" s="3">
        <v>1.36001799737421E-2</v>
      </c>
      <c r="G291" s="10">
        <v>6.91710649489303E-2</v>
      </c>
      <c r="H291" t="s">
        <v>2417</v>
      </c>
      <c r="I291" t="s">
        <v>4480</v>
      </c>
      <c r="K291">
        <f t="shared" si="8"/>
        <v>1.7366962058249749</v>
      </c>
      <c r="L291">
        <f t="shared" si="9"/>
        <v>1.1600755379271652</v>
      </c>
    </row>
    <row r="292" spans="1:12" x14ac:dyDescent="0.25">
      <c r="A292" t="s">
        <v>286</v>
      </c>
      <c r="B292">
        <v>26.974123369242601</v>
      </c>
      <c r="C292">
        <v>0.99712175901139999</v>
      </c>
      <c r="D292">
        <v>0.40449685458357598</v>
      </c>
      <c r="E292">
        <v>2.4650915024739102</v>
      </c>
      <c r="F292" s="3">
        <v>1.36978266016E-2</v>
      </c>
      <c r="G292" s="10">
        <v>6.9345247170599894E-2</v>
      </c>
      <c r="H292" t="s">
        <v>2419</v>
      </c>
      <c r="I292" t="s">
        <v>4482</v>
      </c>
      <c r="K292">
        <f t="shared" si="8"/>
        <v>1.9960138883050458</v>
      </c>
      <c r="L292">
        <f t="shared" si="9"/>
        <v>1.1589832995267675</v>
      </c>
    </row>
    <row r="293" spans="1:12" x14ac:dyDescent="0.25">
      <c r="A293" t="s">
        <v>287</v>
      </c>
      <c r="B293">
        <v>15.9695030860413</v>
      </c>
      <c r="C293">
        <v>1.1860681074155199</v>
      </c>
      <c r="D293">
        <v>0.48161357748900802</v>
      </c>
      <c r="E293">
        <v>2.4626965742937101</v>
      </c>
      <c r="F293" s="3">
        <v>1.3789655905842701E-2</v>
      </c>
      <c r="G293" s="10">
        <v>6.9568575469614702E-2</v>
      </c>
      <c r="H293" t="s">
        <v>2420</v>
      </c>
      <c r="I293" t="s">
        <v>4483</v>
      </c>
      <c r="K293">
        <f t="shared" si="8"/>
        <v>2.2753178674690755</v>
      </c>
      <c r="L293">
        <f t="shared" si="9"/>
        <v>1.1575868894412533</v>
      </c>
    </row>
    <row r="294" spans="1:12" x14ac:dyDescent="0.25">
      <c r="A294" t="s">
        <v>288</v>
      </c>
      <c r="B294">
        <v>43.948044908494403</v>
      </c>
      <c r="C294">
        <v>0.88823710516496601</v>
      </c>
      <c r="D294">
        <v>0.361265769117395</v>
      </c>
      <c r="E294">
        <v>2.4586805091858301</v>
      </c>
      <c r="F294" s="3">
        <v>1.3944865413741001E-2</v>
      </c>
      <c r="G294" s="10">
        <v>7.0109013011152896E-2</v>
      </c>
      <c r="H294" t="s">
        <v>2421</v>
      </c>
      <c r="I294" t="s">
        <v>4484</v>
      </c>
      <c r="K294">
        <f t="shared" si="8"/>
        <v>1.8509130263714748</v>
      </c>
      <c r="L294">
        <f t="shared" si="9"/>
        <v>1.1542261468066271</v>
      </c>
    </row>
    <row r="295" spans="1:12" x14ac:dyDescent="0.25">
      <c r="A295" t="s">
        <v>289</v>
      </c>
      <c r="B295">
        <v>6.5029333292702303</v>
      </c>
      <c r="C295">
        <v>-1.6009845829698499</v>
      </c>
      <c r="D295">
        <v>0.65191417211533798</v>
      </c>
      <c r="E295">
        <v>-2.4558211056755499</v>
      </c>
      <c r="F295" s="3">
        <v>1.4056311162871701E-2</v>
      </c>
      <c r="G295" s="10">
        <v>7.0426466238718094E-2</v>
      </c>
      <c r="H295" t="s">
        <v>2422</v>
      </c>
      <c r="I295" t="s">
        <v>4485</v>
      </c>
      <c r="K295">
        <f t="shared" si="8"/>
        <v>0.32965192635408364</v>
      </c>
      <c r="L295">
        <f t="shared" si="9"/>
        <v>1.1522641024855234</v>
      </c>
    </row>
    <row r="296" spans="1:12" x14ac:dyDescent="0.25">
      <c r="A296" t="s">
        <v>290</v>
      </c>
      <c r="B296">
        <v>113.35820159107</v>
      </c>
      <c r="C296">
        <v>0.73739943047608103</v>
      </c>
      <c r="D296">
        <v>0.30056844555012402</v>
      </c>
      <c r="E296">
        <v>2.4533494496617401</v>
      </c>
      <c r="F296" s="3">
        <v>1.41532770405082E-2</v>
      </c>
      <c r="G296" s="10">
        <v>7.0669444948838797E-2</v>
      </c>
      <c r="H296" t="s">
        <v>2423</v>
      </c>
      <c r="I296" t="s">
        <v>4486</v>
      </c>
      <c r="K296">
        <f t="shared" si="8"/>
        <v>1.6671679293892085</v>
      </c>
      <c r="L296">
        <f t="shared" si="9"/>
        <v>1.1507683197027265</v>
      </c>
    </row>
    <row r="297" spans="1:12" x14ac:dyDescent="0.25">
      <c r="A297" t="s">
        <v>291</v>
      </c>
      <c r="B297">
        <v>17.8775821688176</v>
      </c>
      <c r="C297">
        <v>1.1099960870745</v>
      </c>
      <c r="D297">
        <v>0.452811970202599</v>
      </c>
      <c r="E297">
        <v>2.4513399824166799</v>
      </c>
      <c r="F297" s="3">
        <v>1.4232545245433201E-2</v>
      </c>
      <c r="G297" s="10">
        <v>7.0822699548947404E-2</v>
      </c>
      <c r="H297" t="s">
        <v>2424</v>
      </c>
      <c r="I297" t="s">
        <v>4487</v>
      </c>
      <c r="K297">
        <f t="shared" si="8"/>
        <v>2.1584506187793182</v>
      </c>
      <c r="L297">
        <f t="shared" si="9"/>
        <v>1.1498275232589721</v>
      </c>
    </row>
    <row r="298" spans="1:12" x14ac:dyDescent="0.25">
      <c r="A298" t="s">
        <v>292</v>
      </c>
      <c r="B298">
        <v>435.15825455114901</v>
      </c>
      <c r="C298">
        <v>0.55622812620977702</v>
      </c>
      <c r="D298">
        <v>0.227611695621455</v>
      </c>
      <c r="E298">
        <v>2.44375898475292</v>
      </c>
      <c r="F298" s="3">
        <v>1.4535133034862899E-2</v>
      </c>
      <c r="G298" s="10">
        <v>7.2082394438197694E-2</v>
      </c>
      <c r="H298" t="s">
        <v>2425</v>
      </c>
      <c r="I298" t="s">
        <v>4248</v>
      </c>
      <c r="K298">
        <f t="shared" si="8"/>
        <v>1.4704198282000231</v>
      </c>
      <c r="L298">
        <f t="shared" si="9"/>
        <v>1.1421707953638334</v>
      </c>
    </row>
    <row r="299" spans="1:12" x14ac:dyDescent="0.25">
      <c r="A299" t="s">
        <v>293</v>
      </c>
      <c r="B299">
        <v>12.025236148195299</v>
      </c>
      <c r="C299">
        <v>-1.3571066063750299</v>
      </c>
      <c r="D299">
        <v>0.55625048627382201</v>
      </c>
      <c r="E299">
        <v>-2.4397400808868199</v>
      </c>
      <c r="F299" s="3">
        <v>1.46978327186323E-2</v>
      </c>
      <c r="G299" s="10">
        <v>7.2642169843274401E-2</v>
      </c>
      <c r="H299" t="s">
        <v>2426</v>
      </c>
      <c r="I299" t="s">
        <v>4488</v>
      </c>
      <c r="K299">
        <f t="shared" si="8"/>
        <v>0.39036439968676717</v>
      </c>
      <c r="L299">
        <f t="shared" si="9"/>
        <v>1.1388111917875443</v>
      </c>
    </row>
    <row r="300" spans="1:12" x14ac:dyDescent="0.25">
      <c r="A300" t="s">
        <v>294</v>
      </c>
      <c r="B300">
        <v>79.931646518922093</v>
      </c>
      <c r="C300">
        <v>-0.78357980315139397</v>
      </c>
      <c r="D300">
        <v>0.32157519552367902</v>
      </c>
      <c r="E300">
        <v>-2.4366923010817101</v>
      </c>
      <c r="F300" s="3">
        <v>1.48222859677162E-2</v>
      </c>
      <c r="G300" s="10">
        <v>7.3009773449088503E-2</v>
      </c>
      <c r="H300" t="s">
        <v>2427</v>
      </c>
      <c r="I300" t="s">
        <v>4489</v>
      </c>
      <c r="K300">
        <f t="shared" si="8"/>
        <v>0.5809235401049837</v>
      </c>
      <c r="L300">
        <f t="shared" si="9"/>
        <v>1.1366189991823241</v>
      </c>
    </row>
    <row r="301" spans="1:12" x14ac:dyDescent="0.25">
      <c r="A301" t="s">
        <v>295</v>
      </c>
      <c r="B301">
        <v>11.107153315227499</v>
      </c>
      <c r="C301">
        <v>-1.3576163387353799</v>
      </c>
      <c r="D301">
        <v>0.558046721664052</v>
      </c>
      <c r="E301">
        <v>-2.4328004914840702</v>
      </c>
      <c r="F301" s="3">
        <v>1.49825537845151E-2</v>
      </c>
      <c r="G301" s="10">
        <v>7.3550718578528407E-2</v>
      </c>
      <c r="H301" t="s">
        <v>2428</v>
      </c>
      <c r="I301" t="s">
        <v>4486</v>
      </c>
      <c r="K301">
        <f t="shared" si="8"/>
        <v>0.39022650067599446</v>
      </c>
      <c r="L301">
        <f t="shared" si="9"/>
        <v>1.1334130799294457</v>
      </c>
    </row>
    <row r="302" spans="1:12" x14ac:dyDescent="0.25">
      <c r="A302" t="s">
        <v>296</v>
      </c>
      <c r="B302">
        <v>7.6977796173091804</v>
      </c>
      <c r="C302">
        <v>-1.5147907480393801</v>
      </c>
      <c r="D302">
        <v>0.62325080002811595</v>
      </c>
      <c r="E302">
        <v>-2.4304673944598898</v>
      </c>
      <c r="F302" s="3">
        <v>1.5079362768932099E-2</v>
      </c>
      <c r="G302" s="10">
        <v>7.3777553413097094E-2</v>
      </c>
      <c r="H302" t="s">
        <v>2429</v>
      </c>
      <c r="I302" t="s">
        <v>4460</v>
      </c>
      <c r="K302">
        <f t="shared" si="8"/>
        <v>0.34994721990493832</v>
      </c>
      <c r="L302">
        <f t="shared" si="9"/>
        <v>1.132075750800853</v>
      </c>
    </row>
    <row r="303" spans="1:12" x14ac:dyDescent="0.25">
      <c r="A303" t="s">
        <v>297</v>
      </c>
      <c r="B303">
        <v>93.860053854834007</v>
      </c>
      <c r="C303">
        <v>0.74158702919105401</v>
      </c>
      <c r="D303">
        <v>0.30554555919114501</v>
      </c>
      <c r="E303">
        <v>2.4270914987415302</v>
      </c>
      <c r="F303" s="3">
        <v>1.5220416676388401E-2</v>
      </c>
      <c r="G303" s="10">
        <v>7.4218620448743194E-2</v>
      </c>
      <c r="H303" t="s">
        <v>2430</v>
      </c>
      <c r="I303" t="s">
        <v>4490</v>
      </c>
      <c r="K303">
        <f t="shared" si="8"/>
        <v>1.6720141180281556</v>
      </c>
      <c r="L303">
        <f t="shared" si="9"/>
        <v>1.1294871224349119</v>
      </c>
    </row>
    <row r="304" spans="1:12" x14ac:dyDescent="0.25">
      <c r="A304" t="s">
        <v>298</v>
      </c>
      <c r="B304">
        <v>70.254839053004602</v>
      </c>
      <c r="C304">
        <v>0.76280461341531902</v>
      </c>
      <c r="D304">
        <v>0.31475247915635401</v>
      </c>
      <c r="E304">
        <v>2.42350629122891</v>
      </c>
      <c r="F304" s="3">
        <v>1.53714870127344E-2</v>
      </c>
      <c r="G304" s="10">
        <v>7.4705426881889206E-2</v>
      </c>
      <c r="H304" t="s">
        <v>2431</v>
      </c>
      <c r="I304" t="s">
        <v>4491</v>
      </c>
      <c r="K304">
        <f t="shared" si="8"/>
        <v>1.6967859893064008</v>
      </c>
      <c r="L304">
        <f t="shared" si="9"/>
        <v>1.1266478482615676</v>
      </c>
    </row>
    <row r="305" spans="1:12" x14ac:dyDescent="0.25">
      <c r="A305" t="s">
        <v>299</v>
      </c>
      <c r="B305">
        <v>37.583949870967999</v>
      </c>
      <c r="C305">
        <v>0.85231990994808304</v>
      </c>
      <c r="D305">
        <v>0.35268010008637302</v>
      </c>
      <c r="E305">
        <v>2.4166940798172201</v>
      </c>
      <c r="F305" s="3">
        <v>1.56621741796267E-2</v>
      </c>
      <c r="G305" s="10">
        <v>7.5865282238856205E-2</v>
      </c>
      <c r="H305" t="s">
        <v>2432</v>
      </c>
      <c r="I305" t="s">
        <v>4248</v>
      </c>
      <c r="K305">
        <f t="shared" si="8"/>
        <v>1.8054017487721339</v>
      </c>
      <c r="L305">
        <f t="shared" si="9"/>
        <v>1.119956922148359</v>
      </c>
    </row>
    <row r="306" spans="1:12" x14ac:dyDescent="0.25">
      <c r="A306" t="s">
        <v>300</v>
      </c>
      <c r="B306">
        <v>21.418884789850999</v>
      </c>
      <c r="C306">
        <v>1.0584062077098799</v>
      </c>
      <c r="D306">
        <v>0.43818108023597202</v>
      </c>
      <c r="E306">
        <v>2.4154539195072</v>
      </c>
      <c r="F306" s="3">
        <v>1.5715610897160399E-2</v>
      </c>
      <c r="G306" s="10">
        <v>7.5872055258476206E-2</v>
      </c>
      <c r="H306" t="s">
        <v>2433</v>
      </c>
      <c r="I306" t="s">
        <v>4492</v>
      </c>
      <c r="K306">
        <f t="shared" si="8"/>
        <v>2.0826295015866219</v>
      </c>
      <c r="L306">
        <f t="shared" si="9"/>
        <v>1.1199181514002061</v>
      </c>
    </row>
    <row r="307" spans="1:12" x14ac:dyDescent="0.25">
      <c r="A307" t="s">
        <v>301</v>
      </c>
      <c r="B307">
        <v>118.070532270432</v>
      </c>
      <c r="C307">
        <v>0.65559634170520797</v>
      </c>
      <c r="D307">
        <v>0.27378659662098598</v>
      </c>
      <c r="E307">
        <v>2.3945523623012699</v>
      </c>
      <c r="F307" s="3">
        <v>1.6640667212395901E-2</v>
      </c>
      <c r="G307" s="10">
        <v>8.0072913517073296E-2</v>
      </c>
      <c r="H307" t="s">
        <v>2434</v>
      </c>
      <c r="I307" t="s">
        <v>4352</v>
      </c>
      <c r="K307">
        <f t="shared" si="8"/>
        <v>1.5752669592301947</v>
      </c>
      <c r="L307">
        <f t="shared" si="9"/>
        <v>1.0965143690528691</v>
      </c>
    </row>
    <row r="308" spans="1:12" x14ac:dyDescent="0.25">
      <c r="A308" t="s">
        <v>302</v>
      </c>
      <c r="B308">
        <v>27.7673307815184</v>
      </c>
      <c r="C308">
        <v>1.1831766636459999</v>
      </c>
      <c r="D308">
        <v>0.49466610422520901</v>
      </c>
      <c r="E308">
        <v>2.3918692902947201</v>
      </c>
      <c r="F308" s="3">
        <v>1.67628109738969E-2</v>
      </c>
      <c r="G308" s="10">
        <v>8.0395323684018805E-2</v>
      </c>
      <c r="H308" t="s">
        <v>2435</v>
      </c>
      <c r="I308" t="s">
        <v>4493</v>
      </c>
      <c r="K308">
        <f t="shared" si="8"/>
        <v>2.2707622509799013</v>
      </c>
      <c r="L308">
        <f t="shared" si="9"/>
        <v>1.094769211914363</v>
      </c>
    </row>
    <row r="309" spans="1:12" x14ac:dyDescent="0.25">
      <c r="A309" t="s">
        <v>303</v>
      </c>
      <c r="B309">
        <v>17.428461246964801</v>
      </c>
      <c r="C309">
        <v>1.0913117170394799</v>
      </c>
      <c r="D309">
        <v>0.45753410392074101</v>
      </c>
      <c r="E309">
        <v>2.3852029994872899</v>
      </c>
      <c r="F309" s="3">
        <v>1.70696992577637E-2</v>
      </c>
      <c r="G309" s="10">
        <v>8.1598759074818103E-2</v>
      </c>
      <c r="H309" t="s">
        <v>2436</v>
      </c>
      <c r="I309" t="s">
        <v>4494</v>
      </c>
      <c r="K309">
        <f t="shared" si="8"/>
        <v>2.1306767233988952</v>
      </c>
      <c r="L309">
        <f t="shared" si="9"/>
        <v>1.088316445793404</v>
      </c>
    </row>
    <row r="310" spans="1:12" x14ac:dyDescent="0.25">
      <c r="A310" t="s">
        <v>304</v>
      </c>
      <c r="B310">
        <v>7.6025080730062102</v>
      </c>
      <c r="C310">
        <v>-1.4709738296775701</v>
      </c>
      <c r="D310">
        <v>0.61781949630986599</v>
      </c>
      <c r="E310">
        <v>-2.3809119629009001</v>
      </c>
      <c r="F310" s="3">
        <v>1.7269838706849401E-2</v>
      </c>
      <c r="G310" s="10">
        <v>8.2042390077870397E-2</v>
      </c>
      <c r="H310" t="s">
        <v>2437</v>
      </c>
      <c r="I310" t="s">
        <v>4248</v>
      </c>
      <c r="K310">
        <f t="shared" si="8"/>
        <v>0.36073871541494318</v>
      </c>
      <c r="L310">
        <f t="shared" si="9"/>
        <v>1.0859616961521514</v>
      </c>
    </row>
    <row r="311" spans="1:12" x14ac:dyDescent="0.25">
      <c r="A311" t="s">
        <v>305</v>
      </c>
      <c r="B311">
        <v>34.192623662963499</v>
      </c>
      <c r="C311">
        <v>0.86618487880759698</v>
      </c>
      <c r="D311">
        <v>0.36382078858779598</v>
      </c>
      <c r="E311">
        <v>2.3808009491974702</v>
      </c>
      <c r="F311" s="3">
        <v>1.7275043726959E-2</v>
      </c>
      <c r="G311" s="10">
        <v>8.2042390077870397E-2</v>
      </c>
      <c r="H311" t="s">
        <v>2438</v>
      </c>
      <c r="I311" t="s">
        <v>4495</v>
      </c>
      <c r="K311">
        <f t="shared" si="8"/>
        <v>1.8228361395219885</v>
      </c>
      <c r="L311">
        <f t="shared" si="9"/>
        <v>1.0859616961521514</v>
      </c>
    </row>
    <row r="312" spans="1:12" x14ac:dyDescent="0.25">
      <c r="A312" t="s">
        <v>306</v>
      </c>
      <c r="B312">
        <v>51.914169658467301</v>
      </c>
      <c r="C312">
        <v>-0.79371392666955498</v>
      </c>
      <c r="D312">
        <v>0.33483129180412102</v>
      </c>
      <c r="E312">
        <v>-2.3704890973388602</v>
      </c>
      <c r="F312" s="3">
        <v>1.77645678598016E-2</v>
      </c>
      <c r="G312" s="10">
        <v>8.4093311492177705E-2</v>
      </c>
      <c r="H312" t="s">
        <v>2439</v>
      </c>
      <c r="I312" t="s">
        <v>4496</v>
      </c>
      <c r="K312">
        <f t="shared" si="8"/>
        <v>0.57685717673163883</v>
      </c>
      <c r="L312">
        <f t="shared" si="9"/>
        <v>1.0752385451956048</v>
      </c>
    </row>
    <row r="313" spans="1:12" x14ac:dyDescent="0.25">
      <c r="A313" t="s">
        <v>307</v>
      </c>
      <c r="B313">
        <v>20.0001945082787</v>
      </c>
      <c r="C313">
        <v>1.0653437412500399</v>
      </c>
      <c r="D313">
        <v>0.451291123218025</v>
      </c>
      <c r="E313">
        <v>2.3606574258615698</v>
      </c>
      <c r="F313" s="3">
        <v>1.8242573707803598E-2</v>
      </c>
      <c r="G313" s="10">
        <v>8.6076609922257699E-2</v>
      </c>
      <c r="H313" t="s">
        <v>2440</v>
      </c>
      <c r="I313" t="s">
        <v>4497</v>
      </c>
      <c r="K313">
        <f t="shared" si="8"/>
        <v>2.0926684262296646</v>
      </c>
      <c r="L313">
        <f t="shared" si="9"/>
        <v>1.0651148457790918</v>
      </c>
    </row>
    <row r="314" spans="1:12" x14ac:dyDescent="0.25">
      <c r="A314" t="s">
        <v>308</v>
      </c>
      <c r="B314">
        <v>40.403709544045903</v>
      </c>
      <c r="C314">
        <v>0.82835635451795298</v>
      </c>
      <c r="D314">
        <v>0.35156823922407798</v>
      </c>
      <c r="E314">
        <v>2.3561751662953498</v>
      </c>
      <c r="F314" s="3">
        <v>1.8464208582497199E-2</v>
      </c>
      <c r="G314" s="10">
        <v>8.6841342300906205E-2</v>
      </c>
      <c r="H314" t="s">
        <v>2441</v>
      </c>
      <c r="I314" t="s">
        <v>4498</v>
      </c>
      <c r="K314">
        <f t="shared" si="8"/>
        <v>1.7756612195800816</v>
      </c>
      <c r="L314">
        <f t="shared" si="9"/>
        <v>1.0612734723045445</v>
      </c>
    </row>
    <row r="315" spans="1:12" x14ac:dyDescent="0.25">
      <c r="A315" t="s">
        <v>309</v>
      </c>
      <c r="B315">
        <v>88.436424112856798</v>
      </c>
      <c r="C315">
        <v>-0.69193863310538695</v>
      </c>
      <c r="D315">
        <v>0.294793099095847</v>
      </c>
      <c r="E315">
        <v>-2.3472009189754299</v>
      </c>
      <c r="F315" s="3">
        <v>1.89150519013856E-2</v>
      </c>
      <c r="G315" s="10">
        <v>8.8675709556978205E-2</v>
      </c>
      <c r="H315" t="s">
        <v>2442</v>
      </c>
      <c r="I315" t="s">
        <v>4499</v>
      </c>
      <c r="K315">
        <f t="shared" si="8"/>
        <v>0.61902147573571809</v>
      </c>
      <c r="L315">
        <f t="shared" si="9"/>
        <v>1.0521953277452518</v>
      </c>
    </row>
    <row r="316" spans="1:12" x14ac:dyDescent="0.25">
      <c r="A316" t="s">
        <v>310</v>
      </c>
      <c r="B316">
        <v>15.038251091621699</v>
      </c>
      <c r="C316">
        <v>-1.18313241702376</v>
      </c>
      <c r="D316">
        <v>0.50565862014485796</v>
      </c>
      <c r="E316">
        <v>-2.3397849258158101</v>
      </c>
      <c r="F316" s="3">
        <v>1.9294847643332301E-2</v>
      </c>
      <c r="G316" s="10">
        <v>9.0166307256341297E-2</v>
      </c>
      <c r="H316" t="s">
        <v>2443</v>
      </c>
      <c r="I316" t="s">
        <v>4500</v>
      </c>
      <c r="K316">
        <f t="shared" si="8"/>
        <v>0.44039426384696306</v>
      </c>
      <c r="L316">
        <f t="shared" si="9"/>
        <v>1.0449557164071903</v>
      </c>
    </row>
    <row r="317" spans="1:12" x14ac:dyDescent="0.25">
      <c r="A317" t="s">
        <v>311</v>
      </c>
      <c r="B317">
        <v>15.901546743855601</v>
      </c>
      <c r="C317">
        <v>1.1309371930592</v>
      </c>
      <c r="D317">
        <v>0.48366548174302099</v>
      </c>
      <c r="E317">
        <v>2.33826319170754</v>
      </c>
      <c r="F317" s="3">
        <v>1.9373599206658602E-2</v>
      </c>
      <c r="G317" s="10">
        <v>9.0245072342838004E-2</v>
      </c>
      <c r="H317" t="s">
        <v>2444</v>
      </c>
      <c r="I317" t="s">
        <v>4501</v>
      </c>
      <c r="K317">
        <f t="shared" si="8"/>
        <v>2.1900095986398234</v>
      </c>
      <c r="L317">
        <f t="shared" si="9"/>
        <v>1.0445765025828568</v>
      </c>
    </row>
    <row r="318" spans="1:12" x14ac:dyDescent="0.25">
      <c r="A318" t="s">
        <v>312</v>
      </c>
      <c r="B318">
        <v>35.516945361254699</v>
      </c>
      <c r="C318">
        <v>-0.85258726024350195</v>
      </c>
      <c r="D318">
        <v>0.36560758832880402</v>
      </c>
      <c r="E318">
        <v>-2.3319736445862298</v>
      </c>
      <c r="F318" s="3">
        <v>1.97020776849294E-2</v>
      </c>
      <c r="G318" s="10">
        <v>9.1482895747219697E-2</v>
      </c>
      <c r="H318" t="s">
        <v>2445</v>
      </c>
      <c r="I318" t="s">
        <v>4502</v>
      </c>
      <c r="K318">
        <f t="shared" si="8"/>
        <v>0.55379070323040402</v>
      </c>
      <c r="L318">
        <f t="shared" si="9"/>
        <v>1.038660096938764</v>
      </c>
    </row>
    <row r="319" spans="1:12" x14ac:dyDescent="0.25">
      <c r="A319" t="s">
        <v>313</v>
      </c>
      <c r="B319">
        <v>25.999673401001001</v>
      </c>
      <c r="C319">
        <v>-0.93658386984728204</v>
      </c>
      <c r="D319">
        <v>0.401982649834772</v>
      </c>
      <c r="E319">
        <v>-2.3299111795801402</v>
      </c>
      <c r="F319" s="3">
        <v>1.9810846027189601E-2</v>
      </c>
      <c r="G319" s="10">
        <v>9.1695915897277797E-2</v>
      </c>
      <c r="H319" t="s">
        <v>2446</v>
      </c>
      <c r="I319" t="s">
        <v>4350</v>
      </c>
      <c r="K319">
        <f t="shared" si="8"/>
        <v>0.52246856024024724</v>
      </c>
      <c r="L319">
        <f t="shared" si="9"/>
        <v>1.0376500072173862</v>
      </c>
    </row>
    <row r="320" spans="1:12" x14ac:dyDescent="0.25">
      <c r="A320" t="s">
        <v>314</v>
      </c>
      <c r="B320">
        <v>11.980478670312801</v>
      </c>
      <c r="C320">
        <v>-1.3063905936787099</v>
      </c>
      <c r="D320">
        <v>0.56339775955098903</v>
      </c>
      <c r="E320">
        <v>-2.3187713680648399</v>
      </c>
      <c r="F320" s="3">
        <v>2.04074364543393E-2</v>
      </c>
      <c r="G320" s="10">
        <v>9.4158361868438997E-2</v>
      </c>
      <c r="H320" t="s">
        <v>2447</v>
      </c>
      <c r="I320" t="s">
        <v>4503</v>
      </c>
      <c r="K320">
        <f t="shared" si="8"/>
        <v>0.4043311911760612</v>
      </c>
      <c r="L320">
        <f t="shared" si="9"/>
        <v>1.0261411057900056</v>
      </c>
    </row>
    <row r="321" spans="1:12" x14ac:dyDescent="0.25">
      <c r="A321" t="s">
        <v>315</v>
      </c>
      <c r="B321">
        <v>217.36259293403501</v>
      </c>
      <c r="C321">
        <v>0.61685357155236098</v>
      </c>
      <c r="D321">
        <v>0.26626529242647201</v>
      </c>
      <c r="E321">
        <v>2.3166878639381898</v>
      </c>
      <c r="F321" s="3">
        <v>2.05207411467704E-2</v>
      </c>
      <c r="G321" s="10">
        <v>9.4382462435303793E-2</v>
      </c>
      <c r="H321" t="s">
        <v>2448</v>
      </c>
      <c r="I321" t="s">
        <v>4504</v>
      </c>
      <c r="K321">
        <f t="shared" si="8"/>
        <v>1.5335270042031037</v>
      </c>
      <c r="L321">
        <f t="shared" si="9"/>
        <v>1.0251086961166787</v>
      </c>
    </row>
    <row r="322" spans="1:12" x14ac:dyDescent="0.25">
      <c r="A322" t="s">
        <v>316</v>
      </c>
      <c r="B322">
        <v>15.8521868797419</v>
      </c>
      <c r="C322">
        <v>1.15386438386616</v>
      </c>
      <c r="D322">
        <v>0.498667756068566</v>
      </c>
      <c r="E322">
        <v>2.31389411050572</v>
      </c>
      <c r="F322" s="3">
        <v>2.0673531260618199E-2</v>
      </c>
      <c r="G322" s="10">
        <v>9.4786190496796596E-2</v>
      </c>
      <c r="H322" t="s">
        <v>2449</v>
      </c>
      <c r="I322" t="s">
        <v>4505</v>
      </c>
      <c r="K322">
        <f t="shared" si="8"/>
        <v>2.2250910684595882</v>
      </c>
      <c r="L322">
        <f t="shared" si="9"/>
        <v>1.0232549308887382</v>
      </c>
    </row>
    <row r="323" spans="1:12" x14ac:dyDescent="0.25">
      <c r="A323" t="s">
        <v>317</v>
      </c>
      <c r="B323">
        <v>16.151987906521001</v>
      </c>
      <c r="C323">
        <v>-1.10168258161253</v>
      </c>
      <c r="D323">
        <v>0.47662789103728997</v>
      </c>
      <c r="E323">
        <v>-2.3114102265709402</v>
      </c>
      <c r="F323" s="3">
        <v>2.0810206617465798E-2</v>
      </c>
      <c r="G323" s="10">
        <v>9.5113734320580207E-2</v>
      </c>
      <c r="H323" t="s">
        <v>2450</v>
      </c>
      <c r="I323" t="s">
        <v>4506</v>
      </c>
      <c r="K323">
        <f t="shared" si="8"/>
        <v>0.46597272560372932</v>
      </c>
      <c r="L323">
        <f t="shared" si="9"/>
        <v>1.0217567668799472</v>
      </c>
    </row>
    <row r="324" spans="1:12" x14ac:dyDescent="0.25">
      <c r="A324" t="s">
        <v>318</v>
      </c>
      <c r="B324">
        <v>269.12195434049301</v>
      </c>
      <c r="C324">
        <v>-0.72086931860131498</v>
      </c>
      <c r="D324">
        <v>0.312872012003309</v>
      </c>
      <c r="E324">
        <v>-2.30403900299555</v>
      </c>
      <c r="F324" s="3">
        <v>2.1220454260149901E-2</v>
      </c>
      <c r="G324" s="10">
        <v>9.6384493181615502E-2</v>
      </c>
      <c r="H324" t="s">
        <v>2451</v>
      </c>
      <c r="I324" t="s">
        <v>4507</v>
      </c>
      <c r="K324">
        <f t="shared" si="8"/>
        <v>0.6067317362715211</v>
      </c>
      <c r="L324">
        <f t="shared" si="9"/>
        <v>1.0159928319412488</v>
      </c>
    </row>
    <row r="325" spans="1:12" x14ac:dyDescent="0.25">
      <c r="A325" t="s">
        <v>319</v>
      </c>
      <c r="B325">
        <v>20.235114480412001</v>
      </c>
      <c r="C325">
        <v>1.7093759212924799</v>
      </c>
      <c r="D325">
        <v>0.74183542364164301</v>
      </c>
      <c r="E325">
        <v>2.3042522193146602</v>
      </c>
      <c r="F325" s="3">
        <v>2.1208489419660501E-2</v>
      </c>
      <c r="G325" s="10">
        <v>9.6384493181615502E-2</v>
      </c>
      <c r="H325" t="s">
        <v>2452</v>
      </c>
      <c r="I325" t="s">
        <v>4508</v>
      </c>
      <c r="K325">
        <f t="shared" ref="K325:K388" si="10">2^(C325)</f>
        <v>3.2701933132411618</v>
      </c>
      <c r="L325">
        <f t="shared" ref="L325:L388" si="11">-LOG(G325)</f>
        <v>1.0159928319412488</v>
      </c>
    </row>
    <row r="326" spans="1:12" x14ac:dyDescent="0.25">
      <c r="A326" t="s">
        <v>320</v>
      </c>
      <c r="B326">
        <v>8.38650310790538</v>
      </c>
      <c r="C326">
        <v>-1.3940826222307401</v>
      </c>
      <c r="D326">
        <v>0.60653328241703297</v>
      </c>
      <c r="E326">
        <v>-2.2984437336650898</v>
      </c>
      <c r="F326" s="3">
        <v>2.1536546822827098E-2</v>
      </c>
      <c r="G326" s="10">
        <v>9.7516413874788599E-2</v>
      </c>
      <c r="H326" t="s">
        <v>2453</v>
      </c>
      <c r="I326" t="s">
        <v>4509</v>
      </c>
      <c r="K326">
        <f t="shared" si="10"/>
        <v>0.38048655436202161</v>
      </c>
      <c r="L326">
        <f t="shared" si="11"/>
        <v>1.0109222780934006</v>
      </c>
    </row>
    <row r="327" spans="1:12" x14ac:dyDescent="0.25">
      <c r="A327" t="s">
        <v>321</v>
      </c>
      <c r="B327">
        <v>29.973142553974</v>
      </c>
      <c r="C327">
        <v>-0.88050383996373305</v>
      </c>
      <c r="D327">
        <v>0.38386048107556803</v>
      </c>
      <c r="E327">
        <v>-2.2938121618995</v>
      </c>
      <c r="F327" s="3">
        <v>2.1801290540064799E-2</v>
      </c>
      <c r="G327" s="10">
        <v>9.8409540580230603E-2</v>
      </c>
      <c r="H327" t="s">
        <v>2454</v>
      </c>
      <c r="I327" t="s">
        <v>4510</v>
      </c>
      <c r="K327">
        <f t="shared" si="10"/>
        <v>0.5431777013342769</v>
      </c>
      <c r="L327">
        <f t="shared" si="11"/>
        <v>1.0069627956693272</v>
      </c>
    </row>
    <row r="328" spans="1:12" x14ac:dyDescent="0.25">
      <c r="A328" t="s">
        <v>322</v>
      </c>
      <c r="B328">
        <v>20.040077573686201</v>
      </c>
      <c r="C328">
        <v>-1.0540998376436499</v>
      </c>
      <c r="D328">
        <v>0.46010216803259801</v>
      </c>
      <c r="E328">
        <v>-2.2910125421729601</v>
      </c>
      <c r="F328" s="3">
        <v>2.19626882740677E-2</v>
      </c>
      <c r="G328" s="10">
        <v>9.8832097233304494E-2</v>
      </c>
      <c r="H328" t="s">
        <v>2455</v>
      </c>
      <c r="I328" t="s">
        <v>4511</v>
      </c>
      <c r="K328">
        <f t="shared" si="10"/>
        <v>0.48159761825122743</v>
      </c>
      <c r="L328">
        <f t="shared" si="11"/>
        <v>1.0051019887372092</v>
      </c>
    </row>
    <row r="329" spans="1:12" x14ac:dyDescent="0.25">
      <c r="A329" t="s">
        <v>323</v>
      </c>
      <c r="B329">
        <v>16.450769728183101</v>
      </c>
      <c r="C329">
        <v>1.1469628171211601</v>
      </c>
      <c r="D329">
        <v>0.50151193010731698</v>
      </c>
      <c r="E329">
        <v>2.2870100355852498</v>
      </c>
      <c r="F329" s="3">
        <v>2.21952373373735E-2</v>
      </c>
      <c r="G329" s="10">
        <v>9.9571249347355506E-2</v>
      </c>
      <c r="H329" t="s">
        <v>2456</v>
      </c>
      <c r="I329" t="s">
        <v>4512</v>
      </c>
      <c r="K329">
        <f t="shared" si="10"/>
        <v>2.2144720941839924</v>
      </c>
      <c r="L329">
        <f t="shared" si="11"/>
        <v>1.0018660436273981</v>
      </c>
    </row>
    <row r="330" spans="1:12" x14ac:dyDescent="0.25">
      <c r="A330" t="s">
        <v>324</v>
      </c>
      <c r="B330">
        <v>20.501491671018201</v>
      </c>
      <c r="C330">
        <v>-1.0651605302855101</v>
      </c>
      <c r="D330">
        <v>0.46642787247343398</v>
      </c>
      <c r="E330">
        <v>-2.2836554012886099</v>
      </c>
      <c r="F330" s="3">
        <v>2.23917910717647E-2</v>
      </c>
      <c r="G330" s="10">
        <v>0.100144881541819</v>
      </c>
      <c r="H330" t="s">
        <v>2457</v>
      </c>
      <c r="I330" t="s">
        <v>4513</v>
      </c>
      <c r="K330">
        <f t="shared" si="10"/>
        <v>0.47791947720512723</v>
      </c>
      <c r="L330">
        <f t="shared" si="11"/>
        <v>0.99937124282522427</v>
      </c>
    </row>
    <row r="331" spans="1:12" x14ac:dyDescent="0.25">
      <c r="A331" t="s">
        <v>326</v>
      </c>
      <c r="B331">
        <v>37.397123744135499</v>
      </c>
      <c r="C331">
        <v>-0.83716410523752405</v>
      </c>
      <c r="D331">
        <v>0.36716830613459001</v>
      </c>
      <c r="E331">
        <v>-2.2800554711567398</v>
      </c>
      <c r="F331" s="3">
        <v>2.2604398736897201E-2</v>
      </c>
      <c r="G331" s="10">
        <v>0.1004793090195</v>
      </c>
      <c r="H331" t="s">
        <v>2459</v>
      </c>
      <c r="I331" t="s">
        <v>4515</v>
      </c>
      <c r="K331">
        <f t="shared" si="10"/>
        <v>0.55974277047907484</v>
      </c>
      <c r="L331">
        <f t="shared" si="11"/>
        <v>0.997923360171868</v>
      </c>
    </row>
    <row r="332" spans="1:12" x14ac:dyDescent="0.25">
      <c r="A332" t="s">
        <v>325</v>
      </c>
      <c r="B332">
        <v>6.7769731338913299</v>
      </c>
      <c r="C332">
        <v>1.4307875130529</v>
      </c>
      <c r="D332">
        <v>0.62733527775866305</v>
      </c>
      <c r="E332">
        <v>2.2807381694917699</v>
      </c>
      <c r="F332" s="3">
        <v>2.2563945082399801E-2</v>
      </c>
      <c r="G332" s="10">
        <v>0.1004793090195</v>
      </c>
      <c r="H332" t="s">
        <v>2458</v>
      </c>
      <c r="I332" t="s">
        <v>4514</v>
      </c>
      <c r="K332">
        <f t="shared" si="10"/>
        <v>2.6959383636820871</v>
      </c>
      <c r="L332">
        <f t="shared" si="11"/>
        <v>0.997923360171868</v>
      </c>
    </row>
    <row r="333" spans="1:12" x14ac:dyDescent="0.25">
      <c r="A333" t="s">
        <v>327</v>
      </c>
      <c r="B333">
        <v>26.96553162499</v>
      </c>
      <c r="C333">
        <v>0.92802671299454498</v>
      </c>
      <c r="D333">
        <v>0.40921261024579503</v>
      </c>
      <c r="E333">
        <v>2.2678350807349799</v>
      </c>
      <c r="F333" s="3">
        <v>2.333926036635E-2</v>
      </c>
      <c r="G333" s="10">
        <v>0.103430521623521</v>
      </c>
      <c r="H333" t="s">
        <v>2460</v>
      </c>
      <c r="I333" t="s">
        <v>4516</v>
      </c>
      <c r="K333">
        <f t="shared" si="10"/>
        <v>1.902671782278281</v>
      </c>
      <c r="L333">
        <f t="shared" si="11"/>
        <v>0.98535128506511682</v>
      </c>
    </row>
    <row r="334" spans="1:12" x14ac:dyDescent="0.25">
      <c r="A334" t="s">
        <v>328</v>
      </c>
      <c r="B334">
        <v>73.523008734479404</v>
      </c>
      <c r="C334">
        <v>0.70565027649308498</v>
      </c>
      <c r="D334">
        <v>0.31155414708977602</v>
      </c>
      <c r="E334">
        <v>2.2649362336677501</v>
      </c>
      <c r="F334" s="3">
        <v>2.35165928653936E-2</v>
      </c>
      <c r="G334" s="10">
        <v>0.103900583023466</v>
      </c>
      <c r="H334" t="s">
        <v>2461</v>
      </c>
      <c r="I334" t="s">
        <v>4248</v>
      </c>
      <c r="K334">
        <f t="shared" si="10"/>
        <v>1.6308795974573795</v>
      </c>
      <c r="L334">
        <f t="shared" si="11"/>
        <v>0.98338201545375914</v>
      </c>
    </row>
    <row r="335" spans="1:12" x14ac:dyDescent="0.25">
      <c r="A335" t="s">
        <v>329</v>
      </c>
      <c r="B335">
        <v>91.852261100511299</v>
      </c>
      <c r="C335">
        <v>0.60806774925793605</v>
      </c>
      <c r="D335">
        <v>0.26937669549180998</v>
      </c>
      <c r="E335">
        <v>2.25731386357594</v>
      </c>
      <c r="F335" s="3">
        <v>2.3988469694740999E-2</v>
      </c>
      <c r="G335" s="10">
        <v>0.105665223005838</v>
      </c>
      <c r="H335" t="s">
        <v>2462</v>
      </c>
      <c r="I335" t="s">
        <v>4517</v>
      </c>
      <c r="K335">
        <f t="shared" si="10"/>
        <v>1.5242164061772829</v>
      </c>
      <c r="L335">
        <f t="shared" si="11"/>
        <v>0.97606792604968373</v>
      </c>
    </row>
    <row r="336" spans="1:12" x14ac:dyDescent="0.25">
      <c r="A336" t="s">
        <v>330</v>
      </c>
      <c r="B336">
        <v>7.0847536813789596</v>
      </c>
      <c r="C336">
        <v>-1.4083737825782601</v>
      </c>
      <c r="D336">
        <v>0.62639012726371501</v>
      </c>
      <c r="E336">
        <v>-2.2483971590205498</v>
      </c>
      <c r="F336" s="3">
        <v>2.45508761866376E-2</v>
      </c>
      <c r="G336" s="10">
        <v>0.107171190060232</v>
      </c>
      <c r="H336" t="s">
        <v>2463</v>
      </c>
      <c r="I336" t="s">
        <v>4353</v>
      </c>
      <c r="K336">
        <f t="shared" si="10"/>
        <v>0.37673610756480569</v>
      </c>
      <c r="L336">
        <f t="shared" si="11"/>
        <v>0.96992194672778886</v>
      </c>
    </row>
    <row r="337" spans="1:12" x14ac:dyDescent="0.25">
      <c r="A337" t="s">
        <v>332</v>
      </c>
      <c r="B337">
        <v>49.442696184821997</v>
      </c>
      <c r="C337">
        <v>-0.79172748622123901</v>
      </c>
      <c r="D337">
        <v>0.35212253681271699</v>
      </c>
      <c r="E337">
        <v>-2.2484430942354998</v>
      </c>
      <c r="F337" s="3">
        <v>2.4547949871065299E-2</v>
      </c>
      <c r="G337" s="10">
        <v>0.107171190060232</v>
      </c>
      <c r="H337" t="s">
        <v>2465</v>
      </c>
      <c r="I337" t="s">
        <v>4519</v>
      </c>
      <c r="K337">
        <f t="shared" si="10"/>
        <v>0.57765199590379757</v>
      </c>
      <c r="L337">
        <f t="shared" si="11"/>
        <v>0.96992194672778886</v>
      </c>
    </row>
    <row r="338" spans="1:12" x14ac:dyDescent="0.25">
      <c r="A338" t="s">
        <v>331</v>
      </c>
      <c r="B338">
        <v>22.836404737783798</v>
      </c>
      <c r="C338">
        <v>1.01247672725069</v>
      </c>
      <c r="D338">
        <v>0.45006334084505301</v>
      </c>
      <c r="E338">
        <v>2.2496316304047999</v>
      </c>
      <c r="F338" s="3">
        <v>2.4472338848269801E-2</v>
      </c>
      <c r="G338" s="10">
        <v>0.107171190060232</v>
      </c>
      <c r="H338" t="s">
        <v>2464</v>
      </c>
      <c r="I338" t="s">
        <v>4518</v>
      </c>
      <c r="K338">
        <f t="shared" si="10"/>
        <v>2.0173714242110794</v>
      </c>
      <c r="L338">
        <f t="shared" si="11"/>
        <v>0.96992194672778886</v>
      </c>
    </row>
    <row r="339" spans="1:12" x14ac:dyDescent="0.25">
      <c r="A339" t="s">
        <v>333</v>
      </c>
      <c r="B339">
        <v>6.9990599947229297</v>
      </c>
      <c r="C339">
        <v>-1.40259364183424</v>
      </c>
      <c r="D339">
        <v>0.62540319514776299</v>
      </c>
      <c r="E339">
        <v>-2.2427030317663301</v>
      </c>
      <c r="F339" s="3">
        <v>2.49159710098808E-2</v>
      </c>
      <c r="G339" s="10">
        <v>0.108117517060733</v>
      </c>
      <c r="H339" t="s">
        <v>2466</v>
      </c>
      <c r="I339" t="s">
        <v>4248</v>
      </c>
      <c r="K339">
        <f t="shared" si="10"/>
        <v>0.37824852407325665</v>
      </c>
      <c r="L339">
        <f t="shared" si="11"/>
        <v>0.96610393651386395</v>
      </c>
    </row>
    <row r="340" spans="1:12" x14ac:dyDescent="0.25">
      <c r="A340" t="s">
        <v>334</v>
      </c>
      <c r="B340">
        <v>67.364103736859605</v>
      </c>
      <c r="C340">
        <v>-0.72420840746023996</v>
      </c>
      <c r="D340">
        <v>0.32276216396104002</v>
      </c>
      <c r="E340">
        <v>-2.2437834675927402</v>
      </c>
      <c r="F340" s="3">
        <v>2.4846336624613101E-2</v>
      </c>
      <c r="G340" s="10">
        <v>0.108117517060733</v>
      </c>
      <c r="H340" t="s">
        <v>2467</v>
      </c>
      <c r="I340" t="s">
        <v>4389</v>
      </c>
      <c r="K340">
        <f t="shared" si="10"/>
        <v>0.60532909160811643</v>
      </c>
      <c r="L340">
        <f t="shared" si="11"/>
        <v>0.96610393651386395</v>
      </c>
    </row>
    <row r="341" spans="1:12" x14ac:dyDescent="0.25">
      <c r="A341" t="s">
        <v>335</v>
      </c>
      <c r="B341">
        <v>35.729225303460197</v>
      </c>
      <c r="C341">
        <v>0.82292160757205102</v>
      </c>
      <c r="D341">
        <v>0.36739987051964901</v>
      </c>
      <c r="E341">
        <v>2.2398527424849499</v>
      </c>
      <c r="F341" s="3">
        <v>2.5100484484866702E-2</v>
      </c>
      <c r="G341" s="10">
        <v>0.10859497441820699</v>
      </c>
      <c r="H341" t="s">
        <v>2468</v>
      </c>
      <c r="I341" t="s">
        <v>4491</v>
      </c>
      <c r="K341">
        <f t="shared" si="10"/>
        <v>1.7689847458598507</v>
      </c>
      <c r="L341">
        <f t="shared" si="11"/>
        <v>0.96419027265641022</v>
      </c>
    </row>
    <row r="342" spans="1:12" x14ac:dyDescent="0.25">
      <c r="A342" t="s">
        <v>336</v>
      </c>
      <c r="B342">
        <v>104.51300614437901</v>
      </c>
      <c r="C342">
        <v>0.624500460028933</v>
      </c>
      <c r="D342">
        <v>0.27942066063987703</v>
      </c>
      <c r="E342">
        <v>2.2349831204278798</v>
      </c>
      <c r="F342" s="3">
        <v>2.5418456924825701E-2</v>
      </c>
      <c r="G342" s="10">
        <v>0.109645296439041</v>
      </c>
      <c r="H342" t="s">
        <v>2469</v>
      </c>
      <c r="I342" t="s">
        <v>4520</v>
      </c>
      <c r="K342">
        <f t="shared" si="10"/>
        <v>1.5416769200654761</v>
      </c>
      <c r="L342">
        <f t="shared" si="11"/>
        <v>0.96000999393979769</v>
      </c>
    </row>
    <row r="343" spans="1:12" x14ac:dyDescent="0.25">
      <c r="A343" t="s">
        <v>337</v>
      </c>
      <c r="B343">
        <v>21.656404262920201</v>
      </c>
      <c r="C343">
        <v>-1.0040868585485201</v>
      </c>
      <c r="D343">
        <v>0.45079493194841203</v>
      </c>
      <c r="E343">
        <v>-2.2273694475860402</v>
      </c>
      <c r="F343" s="3">
        <v>2.5922592595023799E-2</v>
      </c>
      <c r="G343" s="10">
        <v>0.111490088506032</v>
      </c>
      <c r="H343" t="s">
        <v>2470</v>
      </c>
      <c r="I343" t="s">
        <v>4248</v>
      </c>
      <c r="K343">
        <f t="shared" si="10"/>
        <v>0.49858560704798938</v>
      </c>
      <c r="L343">
        <f t="shared" si="11"/>
        <v>0.95276373977696738</v>
      </c>
    </row>
    <row r="344" spans="1:12" x14ac:dyDescent="0.25">
      <c r="A344" t="s">
        <v>338</v>
      </c>
      <c r="B344">
        <v>118.225701608099</v>
      </c>
      <c r="C344">
        <v>0.76231187425538105</v>
      </c>
      <c r="D344">
        <v>0.34306233785964202</v>
      </c>
      <c r="E344">
        <v>2.2220797509030801</v>
      </c>
      <c r="F344" s="3">
        <v>2.62779164588237E-2</v>
      </c>
      <c r="G344" s="10">
        <v>0.11268588881460299</v>
      </c>
      <c r="H344" t="s">
        <v>2471</v>
      </c>
      <c r="I344" t="s">
        <v>4521</v>
      </c>
      <c r="K344">
        <f t="shared" si="10"/>
        <v>1.6962065666848214</v>
      </c>
      <c r="L344">
        <f t="shared" si="11"/>
        <v>0.94813046544149482</v>
      </c>
    </row>
    <row r="345" spans="1:12" x14ac:dyDescent="0.25">
      <c r="A345" t="s">
        <v>339</v>
      </c>
      <c r="B345">
        <v>6.0795656285319701</v>
      </c>
      <c r="C345">
        <v>-1.4592018587114599</v>
      </c>
      <c r="D345">
        <v>0.65791926679436097</v>
      </c>
      <c r="E345">
        <v>-2.2179041295161599</v>
      </c>
      <c r="F345" s="3">
        <v>2.65613698927302E-2</v>
      </c>
      <c r="G345" s="10">
        <v>0.11356738212199601</v>
      </c>
      <c r="H345" t="s">
        <v>2472</v>
      </c>
      <c r="I345" t="s">
        <v>4522</v>
      </c>
      <c r="K345">
        <f t="shared" si="10"/>
        <v>0.36369428004615995</v>
      </c>
      <c r="L345">
        <f t="shared" si="11"/>
        <v>0.94474638516126985</v>
      </c>
    </row>
    <row r="346" spans="1:12" x14ac:dyDescent="0.25">
      <c r="A346" t="s">
        <v>340</v>
      </c>
      <c r="B346">
        <v>10.9990389379061</v>
      </c>
      <c r="C346">
        <v>-1.21979307279045</v>
      </c>
      <c r="D346">
        <v>0.55177863355484202</v>
      </c>
      <c r="E346">
        <v>-2.2106565905459501</v>
      </c>
      <c r="F346" s="3">
        <v>2.7059626724734599E-2</v>
      </c>
      <c r="G346" s="10">
        <v>0.115359461300184</v>
      </c>
      <c r="H346" t="s">
        <v>2473</v>
      </c>
      <c r="I346" t="s">
        <v>4248</v>
      </c>
      <c r="K346">
        <f t="shared" si="10"/>
        <v>0.42934429508944483</v>
      </c>
      <c r="L346">
        <f t="shared" si="11"/>
        <v>0.93794678066646087</v>
      </c>
    </row>
    <row r="347" spans="1:12" x14ac:dyDescent="0.25">
      <c r="A347" t="s">
        <v>341</v>
      </c>
      <c r="B347">
        <v>8.7047749515697408</v>
      </c>
      <c r="C347">
        <v>-1.3068771822927701</v>
      </c>
      <c r="D347">
        <v>0.59267682505866204</v>
      </c>
      <c r="E347">
        <v>-2.20504181543359</v>
      </c>
      <c r="F347" s="3">
        <v>2.7451160389325199E-2</v>
      </c>
      <c r="G347" s="10">
        <v>0.116687439789027</v>
      </c>
      <c r="H347" t="s">
        <v>2474</v>
      </c>
      <c r="I347" t="s">
        <v>4523</v>
      </c>
      <c r="K347">
        <f t="shared" si="10"/>
        <v>0.40419484234723607</v>
      </c>
      <c r="L347">
        <f t="shared" si="11"/>
        <v>0.93297588880368698</v>
      </c>
    </row>
    <row r="348" spans="1:12" x14ac:dyDescent="0.25">
      <c r="A348" t="s">
        <v>344</v>
      </c>
      <c r="B348">
        <v>8.0539938421640898</v>
      </c>
      <c r="C348">
        <v>-1.38441417024041</v>
      </c>
      <c r="D348">
        <v>0.62929225467929595</v>
      </c>
      <c r="E348">
        <v>-2.1999542501058502</v>
      </c>
      <c r="F348" s="3">
        <v>2.78101411080874E-2</v>
      </c>
      <c r="G348" s="10">
        <v>0.117519548995126</v>
      </c>
      <c r="H348" t="s">
        <v>2477</v>
      </c>
      <c r="I348" t="s">
        <v>4524</v>
      </c>
      <c r="K348">
        <f t="shared" si="10"/>
        <v>0.38304500934681418</v>
      </c>
      <c r="L348">
        <f t="shared" si="11"/>
        <v>0.92988988390690763</v>
      </c>
    </row>
    <row r="349" spans="1:12" x14ac:dyDescent="0.25">
      <c r="A349" t="s">
        <v>342</v>
      </c>
      <c r="B349">
        <v>13.2155521339108</v>
      </c>
      <c r="C349">
        <v>-1.1477187950388501</v>
      </c>
      <c r="D349">
        <v>0.52218787210873496</v>
      </c>
      <c r="E349">
        <v>-2.19790396587354</v>
      </c>
      <c r="F349" s="3">
        <v>2.7955950235597E-2</v>
      </c>
      <c r="G349" s="10">
        <v>0.117519548995126</v>
      </c>
      <c r="H349" t="s">
        <v>2475</v>
      </c>
      <c r="I349" t="s">
        <v>4248</v>
      </c>
      <c r="K349">
        <f t="shared" si="10"/>
        <v>0.45133832841193799</v>
      </c>
      <c r="L349">
        <f t="shared" si="11"/>
        <v>0.92988988390690763</v>
      </c>
    </row>
    <row r="350" spans="1:12" x14ac:dyDescent="0.25">
      <c r="A350" t="s">
        <v>345</v>
      </c>
      <c r="B350">
        <v>39.431620765719103</v>
      </c>
      <c r="C350">
        <v>-0.85371455014330999</v>
      </c>
      <c r="D350">
        <v>0.388445044980542</v>
      </c>
      <c r="E350">
        <v>-2.1977743342976002</v>
      </c>
      <c r="F350" s="3">
        <v>2.7965191295443E-2</v>
      </c>
      <c r="G350" s="10">
        <v>0.117519548995126</v>
      </c>
      <c r="H350" t="s">
        <v>2478</v>
      </c>
      <c r="I350" t="s">
        <v>4368</v>
      </c>
      <c r="K350">
        <f t="shared" si="10"/>
        <v>0.55335815247513465</v>
      </c>
      <c r="L350">
        <f t="shared" si="11"/>
        <v>0.92988988390690763</v>
      </c>
    </row>
    <row r="351" spans="1:12" x14ac:dyDescent="0.25">
      <c r="A351" t="s">
        <v>343</v>
      </c>
      <c r="B351">
        <v>41.7780510655694</v>
      </c>
      <c r="C351">
        <v>-0.78388670480229705</v>
      </c>
      <c r="D351">
        <v>0.35668239336190799</v>
      </c>
      <c r="E351">
        <v>-2.1977162859477799</v>
      </c>
      <c r="F351" s="3">
        <v>2.79693302478113E-2</v>
      </c>
      <c r="G351" s="10">
        <v>0.117519548995126</v>
      </c>
      <c r="H351" t="s">
        <v>2476</v>
      </c>
      <c r="I351" t="s">
        <v>4248</v>
      </c>
      <c r="K351">
        <f t="shared" si="10"/>
        <v>0.5807999745373873</v>
      </c>
      <c r="L351">
        <f t="shared" si="11"/>
        <v>0.92988988390690763</v>
      </c>
    </row>
    <row r="352" spans="1:12" x14ac:dyDescent="0.25">
      <c r="A352" t="s">
        <v>346</v>
      </c>
      <c r="B352">
        <v>9.9673730844358595</v>
      </c>
      <c r="C352">
        <v>-1.30312428660649</v>
      </c>
      <c r="D352">
        <v>0.59335672590012001</v>
      </c>
      <c r="E352">
        <v>-2.1961903012553901</v>
      </c>
      <c r="F352" s="3">
        <v>2.8078325280780098E-2</v>
      </c>
      <c r="G352" s="10">
        <v>0.11763850074533699</v>
      </c>
      <c r="H352" t="s">
        <v>2479</v>
      </c>
      <c r="I352" t="s">
        <v>4525</v>
      </c>
      <c r="K352">
        <f t="shared" si="10"/>
        <v>0.40524764679540731</v>
      </c>
      <c r="L352">
        <f t="shared" si="11"/>
        <v>0.92945051903555831</v>
      </c>
    </row>
    <row r="353" spans="1:12" x14ac:dyDescent="0.25">
      <c r="A353" t="s">
        <v>347</v>
      </c>
      <c r="B353">
        <v>140.86488210165601</v>
      </c>
      <c r="C353">
        <v>0.55668340609621303</v>
      </c>
      <c r="D353">
        <v>0.25389344894545302</v>
      </c>
      <c r="E353">
        <v>2.1925867264728498</v>
      </c>
      <c r="F353" s="3">
        <v>2.8337168323087199E-2</v>
      </c>
      <c r="G353" s="10">
        <v>0.11838278342424401</v>
      </c>
      <c r="H353" t="s">
        <v>2480</v>
      </c>
      <c r="I353" t="s">
        <v>4526</v>
      </c>
      <c r="K353">
        <f t="shared" si="10"/>
        <v>1.4708839305890273</v>
      </c>
      <c r="L353">
        <f t="shared" si="11"/>
        <v>0.92671145308203262</v>
      </c>
    </row>
    <row r="354" spans="1:12" x14ac:dyDescent="0.25">
      <c r="A354" t="s">
        <v>348</v>
      </c>
      <c r="B354">
        <v>14.701246434308599</v>
      </c>
      <c r="C354">
        <v>1.1107718997970699</v>
      </c>
      <c r="D354">
        <v>0.50689969260345802</v>
      </c>
      <c r="E354">
        <v>2.1913051359177298</v>
      </c>
      <c r="F354" s="3">
        <v>2.8429718655597701E-2</v>
      </c>
      <c r="G354" s="10">
        <v>0.11843008514246101</v>
      </c>
      <c r="H354" t="s">
        <v>2481</v>
      </c>
      <c r="I354" t="s">
        <v>4527</v>
      </c>
      <c r="K354">
        <f t="shared" si="10"/>
        <v>2.1596116429264196</v>
      </c>
      <c r="L354">
        <f t="shared" si="11"/>
        <v>0.92653795849448151</v>
      </c>
    </row>
    <row r="355" spans="1:12" x14ac:dyDescent="0.25">
      <c r="A355" t="s">
        <v>349</v>
      </c>
      <c r="B355">
        <v>5.6776286285432098</v>
      </c>
      <c r="C355">
        <v>-1.4392328685673701</v>
      </c>
      <c r="D355">
        <v>0.661514998442292</v>
      </c>
      <c r="E355">
        <v>-2.1756617339839899</v>
      </c>
      <c r="F355" s="3">
        <v>2.9580563516066499E-2</v>
      </c>
      <c r="G355" s="10">
        <v>0.122873109989815</v>
      </c>
      <c r="H355" t="s">
        <v>2482</v>
      </c>
      <c r="I355" t="s">
        <v>4309</v>
      </c>
      <c r="K355">
        <f t="shared" si="10"/>
        <v>0.36876333656850657</v>
      </c>
      <c r="L355">
        <f t="shared" si="11"/>
        <v>0.91054314934134939</v>
      </c>
    </row>
    <row r="356" spans="1:12" x14ac:dyDescent="0.25">
      <c r="A356" t="s">
        <v>350</v>
      </c>
      <c r="B356">
        <v>47.918441845916597</v>
      </c>
      <c r="C356">
        <v>0.71184702050029403</v>
      </c>
      <c r="D356">
        <v>0.32876028076381603</v>
      </c>
      <c r="E356">
        <v>2.1652464185954701</v>
      </c>
      <c r="F356" s="3">
        <v>3.036881927698E-2</v>
      </c>
      <c r="G356" s="10">
        <v>0.125789029846127</v>
      </c>
      <c r="H356" t="s">
        <v>2483</v>
      </c>
      <c r="I356" t="s">
        <v>4528</v>
      </c>
      <c r="K356">
        <f t="shared" si="10"/>
        <v>1.6378997080338349</v>
      </c>
      <c r="L356">
        <f t="shared" si="11"/>
        <v>0.90035723238069187</v>
      </c>
    </row>
    <row r="357" spans="1:12" x14ac:dyDescent="0.25">
      <c r="A357" t="s">
        <v>351</v>
      </c>
      <c r="B357">
        <v>10.478644325312599</v>
      </c>
      <c r="C357">
        <v>-1.21846758959956</v>
      </c>
      <c r="D357">
        <v>0.56319110594979604</v>
      </c>
      <c r="E357">
        <v>-2.1635064487473898</v>
      </c>
      <c r="F357" s="3">
        <v>3.0502248277118098E-2</v>
      </c>
      <c r="G357" s="10">
        <v>0.125983790334386</v>
      </c>
      <c r="H357" t="s">
        <v>2484</v>
      </c>
      <c r="I357" t="s">
        <v>4529</v>
      </c>
      <c r="K357">
        <f t="shared" si="10"/>
        <v>0.42973893854262879</v>
      </c>
      <c r="L357">
        <f t="shared" si="11"/>
        <v>0.8996853296538263</v>
      </c>
    </row>
    <row r="358" spans="1:12" x14ac:dyDescent="0.25">
      <c r="A358" t="s">
        <v>352</v>
      </c>
      <c r="B358">
        <v>47.338276961092497</v>
      </c>
      <c r="C358">
        <v>0.804227798655204</v>
      </c>
      <c r="D358">
        <v>0.37372741247197799</v>
      </c>
      <c r="E358">
        <v>2.1519101136727699</v>
      </c>
      <c r="F358" s="3">
        <v>3.1404434543429602E-2</v>
      </c>
      <c r="G358" s="10">
        <v>0.12934368803480301</v>
      </c>
      <c r="H358" t="s">
        <v>2485</v>
      </c>
      <c r="I358" t="s">
        <v>4248</v>
      </c>
      <c r="K358">
        <f t="shared" si="10"/>
        <v>1.7462108836990147</v>
      </c>
      <c r="L358">
        <f t="shared" si="11"/>
        <v>0.8882547599782874</v>
      </c>
    </row>
    <row r="359" spans="1:12" x14ac:dyDescent="0.25">
      <c r="A359" t="s">
        <v>353</v>
      </c>
      <c r="B359">
        <v>12.4838074029542</v>
      </c>
      <c r="C359">
        <v>1.1086014741021999</v>
      </c>
      <c r="D359">
        <v>0.51545027094389695</v>
      </c>
      <c r="E359">
        <v>2.1507437993429002</v>
      </c>
      <c r="F359" s="3">
        <v>3.1496427215855098E-2</v>
      </c>
      <c r="G359" s="10">
        <v>0.12935715741046999</v>
      </c>
      <c r="H359" t="s">
        <v>2486</v>
      </c>
      <c r="I359" t="s">
        <v>4530</v>
      </c>
      <c r="K359">
        <f t="shared" si="10"/>
        <v>2.1563651130578845</v>
      </c>
      <c r="L359">
        <f t="shared" si="11"/>
        <v>0.88820953650387569</v>
      </c>
    </row>
    <row r="360" spans="1:12" x14ac:dyDescent="0.25">
      <c r="A360" t="s">
        <v>354</v>
      </c>
      <c r="B360">
        <v>12.7300351810281</v>
      </c>
      <c r="C360">
        <v>-1.1167895664615799</v>
      </c>
      <c r="D360">
        <v>0.52039804218849295</v>
      </c>
      <c r="E360">
        <v>-2.1460295310970201</v>
      </c>
      <c r="F360" s="3">
        <v>3.18706227014929E-2</v>
      </c>
      <c r="G360" s="10">
        <v>0.130526314322406</v>
      </c>
      <c r="H360" t="s">
        <v>2487</v>
      </c>
      <c r="I360" t="s">
        <v>4531</v>
      </c>
      <c r="K360">
        <f t="shared" si="10"/>
        <v>0.46111881349336492</v>
      </c>
      <c r="L360">
        <f t="shared" si="11"/>
        <v>0.88430192500792271</v>
      </c>
    </row>
    <row r="361" spans="1:12" x14ac:dyDescent="0.25">
      <c r="A361" t="s">
        <v>355</v>
      </c>
      <c r="B361">
        <v>9.2700463159491697</v>
      </c>
      <c r="C361">
        <v>1.24500247608093</v>
      </c>
      <c r="D361">
        <v>0.580928493852092</v>
      </c>
      <c r="E361">
        <v>2.1431251681690102</v>
      </c>
      <c r="F361" s="3">
        <v>3.2103049016812699E-2</v>
      </c>
      <c r="G361" s="10">
        <v>0.13110993127874801</v>
      </c>
      <c r="H361" t="s">
        <v>2488</v>
      </c>
      <c r="I361" t="s">
        <v>4532</v>
      </c>
      <c r="K361">
        <f t="shared" si="10"/>
        <v>2.3701896098088802</v>
      </c>
      <c r="L361">
        <f t="shared" si="11"/>
        <v>0.88236441024583756</v>
      </c>
    </row>
    <row r="362" spans="1:12" x14ac:dyDescent="0.25">
      <c r="A362" t="s">
        <v>356</v>
      </c>
      <c r="B362">
        <v>165.94665233772901</v>
      </c>
      <c r="C362">
        <v>0.52176769231600095</v>
      </c>
      <c r="D362">
        <v>0.24372914724546399</v>
      </c>
      <c r="E362">
        <v>2.1407685466134199</v>
      </c>
      <c r="F362" s="3">
        <v>3.2292707620987397E-2</v>
      </c>
      <c r="G362" s="10">
        <v>0.13151611092569701</v>
      </c>
      <c r="H362" t="s">
        <v>2489</v>
      </c>
      <c r="I362" t="s">
        <v>4533</v>
      </c>
      <c r="K362">
        <f t="shared" si="10"/>
        <v>1.4357133085478544</v>
      </c>
      <c r="L362">
        <f t="shared" si="11"/>
        <v>0.88102104217387034</v>
      </c>
    </row>
    <row r="363" spans="1:12" x14ac:dyDescent="0.25">
      <c r="A363" t="s">
        <v>357</v>
      </c>
      <c r="B363">
        <v>19.73849301441</v>
      </c>
      <c r="C363">
        <v>0.97128607910967701</v>
      </c>
      <c r="D363">
        <v>0.45414604286944099</v>
      </c>
      <c r="E363">
        <v>2.1387086695125199</v>
      </c>
      <c r="F363" s="3">
        <v>3.2459270056108699E-2</v>
      </c>
      <c r="G363" s="10">
        <v>0.13182622769305399</v>
      </c>
      <c r="H363" t="s">
        <v>2490</v>
      </c>
      <c r="I363" t="s">
        <v>4534</v>
      </c>
      <c r="K363">
        <f t="shared" si="10"/>
        <v>1.9605875667112229</v>
      </c>
      <c r="L363">
        <f t="shared" si="11"/>
        <v>0.87999817540832403</v>
      </c>
    </row>
    <row r="364" spans="1:12" x14ac:dyDescent="0.25">
      <c r="A364" t="s">
        <v>358</v>
      </c>
      <c r="B364">
        <v>29.739508632394902</v>
      </c>
      <c r="C364">
        <v>0.85322325269312405</v>
      </c>
      <c r="D364">
        <v>0.40280819749725599</v>
      </c>
      <c r="E364">
        <v>2.1181874102722</v>
      </c>
      <c r="F364" s="3">
        <v>3.4159198988804498E-2</v>
      </c>
      <c r="G364" s="10">
        <v>0.138344755904658</v>
      </c>
      <c r="H364" t="s">
        <v>2491</v>
      </c>
      <c r="I364" t="s">
        <v>4535</v>
      </c>
      <c r="K364">
        <f t="shared" si="10"/>
        <v>1.8065325541221928</v>
      </c>
      <c r="L364">
        <f t="shared" si="11"/>
        <v>0.85903729857459521</v>
      </c>
    </row>
    <row r="365" spans="1:12" x14ac:dyDescent="0.25">
      <c r="A365" t="s">
        <v>359</v>
      </c>
      <c r="B365">
        <v>6.72472810629914</v>
      </c>
      <c r="C365">
        <v>-1.33951486250328</v>
      </c>
      <c r="D365">
        <v>0.63278885888838798</v>
      </c>
      <c r="E365">
        <v>-2.1168433098780999</v>
      </c>
      <c r="F365" s="3">
        <v>3.4273148273213899E-2</v>
      </c>
      <c r="G365" s="10">
        <v>0.13842174565746801</v>
      </c>
      <c r="H365" t="s">
        <v>2492</v>
      </c>
      <c r="I365" t="s">
        <v>4536</v>
      </c>
      <c r="K365">
        <f t="shared" si="10"/>
        <v>0.39515351253117215</v>
      </c>
      <c r="L365">
        <f t="shared" si="11"/>
        <v>0.85879567810765134</v>
      </c>
    </row>
    <row r="366" spans="1:12" x14ac:dyDescent="0.25">
      <c r="A366" t="s">
        <v>361</v>
      </c>
      <c r="B366">
        <v>11.959217563592301</v>
      </c>
      <c r="C366">
        <v>-1.20750436420809</v>
      </c>
      <c r="D366">
        <v>0.57150067347835498</v>
      </c>
      <c r="E366">
        <v>-2.1128660389125899</v>
      </c>
      <c r="F366" s="3">
        <v>3.4612235359237402E-2</v>
      </c>
      <c r="G366" s="10">
        <v>0.13931262924846299</v>
      </c>
      <c r="H366" t="s">
        <v>2494</v>
      </c>
      <c r="I366" t="s">
        <v>4248</v>
      </c>
      <c r="K366">
        <f t="shared" si="10"/>
        <v>0.43301701957916505</v>
      </c>
      <c r="L366">
        <f t="shared" si="11"/>
        <v>0.85600951125514346</v>
      </c>
    </row>
    <row r="367" spans="1:12" x14ac:dyDescent="0.25">
      <c r="A367" t="s">
        <v>360</v>
      </c>
      <c r="B367">
        <v>5.2719133765954496</v>
      </c>
      <c r="C367">
        <v>1.3958670407712599</v>
      </c>
      <c r="D367">
        <v>0.66091599198069195</v>
      </c>
      <c r="E367">
        <v>2.1120188612595099</v>
      </c>
      <c r="F367" s="3">
        <v>3.4684831561860099E-2</v>
      </c>
      <c r="G367" s="10">
        <v>0.13931262924846299</v>
      </c>
      <c r="H367" t="s">
        <v>2493</v>
      </c>
      <c r="I367" t="s">
        <v>4537</v>
      </c>
      <c r="K367">
        <f t="shared" si="10"/>
        <v>2.6314665221001077</v>
      </c>
      <c r="L367">
        <f t="shared" si="11"/>
        <v>0.85600951125514346</v>
      </c>
    </row>
    <row r="368" spans="1:12" x14ac:dyDescent="0.25">
      <c r="A368" t="s">
        <v>362</v>
      </c>
      <c r="B368">
        <v>9.7506236547276295</v>
      </c>
      <c r="C368">
        <v>1.1831862231763901</v>
      </c>
      <c r="D368">
        <v>0.56099392149178795</v>
      </c>
      <c r="E368">
        <v>2.1090892037298401</v>
      </c>
      <c r="F368" s="3">
        <v>3.4936882582985801E-2</v>
      </c>
      <c r="G368" s="10">
        <v>0.13993949122525601</v>
      </c>
      <c r="H368" t="s">
        <v>2495</v>
      </c>
      <c r="I368" t="s">
        <v>4538</v>
      </c>
      <c r="K368">
        <f t="shared" si="10"/>
        <v>2.27077729746724</v>
      </c>
      <c r="L368">
        <f t="shared" si="11"/>
        <v>0.85405970937532538</v>
      </c>
    </row>
    <row r="369" spans="1:12" x14ac:dyDescent="0.25">
      <c r="A369" t="s">
        <v>363</v>
      </c>
      <c r="B369">
        <v>65.581104097261601</v>
      </c>
      <c r="C369">
        <v>0.696070694323773</v>
      </c>
      <c r="D369">
        <v>0.33081001020358097</v>
      </c>
      <c r="E369">
        <v>2.1041403610955101</v>
      </c>
      <c r="F369" s="3">
        <v>3.5366205025881801E-2</v>
      </c>
      <c r="G369" s="10">
        <v>0.14127103267872801</v>
      </c>
      <c r="H369" t="s">
        <v>2496</v>
      </c>
      <c r="I369" t="s">
        <v>4539</v>
      </c>
      <c r="K369">
        <f t="shared" si="10"/>
        <v>1.6200863320948453</v>
      </c>
      <c r="L369">
        <f t="shared" si="11"/>
        <v>0.84994688017184072</v>
      </c>
    </row>
    <row r="370" spans="1:12" x14ac:dyDescent="0.25">
      <c r="A370" t="s">
        <v>364</v>
      </c>
      <c r="B370">
        <v>68.413138763274702</v>
      </c>
      <c r="C370">
        <v>-0.640732945155294</v>
      </c>
      <c r="D370">
        <v>0.30621749608351601</v>
      </c>
      <c r="E370">
        <v>-2.0924112872392699</v>
      </c>
      <c r="F370" s="3">
        <v>3.6401739961775703E-2</v>
      </c>
      <c r="G370" s="10">
        <v>0.145010210011664</v>
      </c>
      <c r="H370" t="s">
        <v>2497</v>
      </c>
      <c r="I370" t="s">
        <v>4248</v>
      </c>
      <c r="K370">
        <f t="shared" si="10"/>
        <v>0.64138701646159202</v>
      </c>
      <c r="L370">
        <f t="shared" si="11"/>
        <v>0.83860141848488534</v>
      </c>
    </row>
    <row r="371" spans="1:12" x14ac:dyDescent="0.25">
      <c r="A371" t="s">
        <v>365</v>
      </c>
      <c r="B371">
        <v>100.64074392039601</v>
      </c>
      <c r="C371">
        <v>-0.65957795367397398</v>
      </c>
      <c r="D371">
        <v>0.31599689811119802</v>
      </c>
      <c r="E371">
        <v>-2.0872924943771798</v>
      </c>
      <c r="F371" s="3">
        <v>3.6861702837903097E-2</v>
      </c>
      <c r="G371" s="10">
        <v>0.145851217792139</v>
      </c>
      <c r="H371" t="s">
        <v>2498</v>
      </c>
      <c r="I371" t="s">
        <v>4371</v>
      </c>
      <c r="K371">
        <f t="shared" si="10"/>
        <v>0.63306346642540878</v>
      </c>
      <c r="L371">
        <f t="shared" si="11"/>
        <v>0.83608994036331052</v>
      </c>
    </row>
    <row r="372" spans="1:12" x14ac:dyDescent="0.25">
      <c r="A372" t="s">
        <v>367</v>
      </c>
      <c r="B372">
        <v>114.08439778900799</v>
      </c>
      <c r="C372">
        <v>-0.619221175319011</v>
      </c>
      <c r="D372">
        <v>0.29674300741578702</v>
      </c>
      <c r="E372">
        <v>-2.08672541507062</v>
      </c>
      <c r="F372" s="3">
        <v>3.6912962527640203E-2</v>
      </c>
      <c r="G372" s="10">
        <v>0.145851217792139</v>
      </c>
      <c r="H372" t="s">
        <v>2500</v>
      </c>
      <c r="I372" t="s">
        <v>4485</v>
      </c>
      <c r="K372">
        <f t="shared" si="10"/>
        <v>0.65102228082905311</v>
      </c>
      <c r="L372">
        <f t="shared" si="11"/>
        <v>0.83608994036331052</v>
      </c>
    </row>
    <row r="373" spans="1:12" x14ac:dyDescent="0.25">
      <c r="A373" t="s">
        <v>366</v>
      </c>
      <c r="B373">
        <v>45.8916583644206</v>
      </c>
      <c r="C373">
        <v>0.70503743829202503</v>
      </c>
      <c r="D373">
        <v>0.33771610562912802</v>
      </c>
      <c r="E373">
        <v>2.08766305941678</v>
      </c>
      <c r="F373" s="3">
        <v>3.6828239317347598E-2</v>
      </c>
      <c r="G373" s="10">
        <v>0.145851217792139</v>
      </c>
      <c r="H373" t="s">
        <v>2499</v>
      </c>
      <c r="I373" t="s">
        <v>4540</v>
      </c>
      <c r="K373">
        <f t="shared" si="10"/>
        <v>1.6301869680101213</v>
      </c>
      <c r="L373">
        <f t="shared" si="11"/>
        <v>0.83608994036331052</v>
      </c>
    </row>
    <row r="374" spans="1:12" x14ac:dyDescent="0.25">
      <c r="A374" t="s">
        <v>368</v>
      </c>
      <c r="B374">
        <v>2554.2730397491</v>
      </c>
      <c r="C374">
        <v>0.60715896167894801</v>
      </c>
      <c r="D374">
        <v>0.29257456246306202</v>
      </c>
      <c r="E374">
        <v>2.0752281284043699</v>
      </c>
      <c r="F374" s="3">
        <v>3.7965396861446503E-2</v>
      </c>
      <c r="G374" s="10">
        <v>0.14960418547024101</v>
      </c>
      <c r="H374" t="s">
        <v>2501</v>
      </c>
      <c r="I374" t="s">
        <v>4541</v>
      </c>
      <c r="K374">
        <f t="shared" si="10"/>
        <v>1.5232565687144752</v>
      </c>
      <c r="L374">
        <f t="shared" si="11"/>
        <v>0.8250562560624507</v>
      </c>
    </row>
    <row r="375" spans="1:12" x14ac:dyDescent="0.25">
      <c r="A375" t="s">
        <v>369</v>
      </c>
      <c r="B375">
        <v>14.2365067114885</v>
      </c>
      <c r="C375">
        <v>-1.1118663336482799</v>
      </c>
      <c r="D375">
        <v>0.53618817115857897</v>
      </c>
      <c r="E375">
        <v>-2.0736495011551499</v>
      </c>
      <c r="F375" s="3">
        <v>3.8111874343567401E-2</v>
      </c>
      <c r="G375" s="10">
        <v>0.14977658434749699</v>
      </c>
      <c r="H375" t="s">
        <v>2502</v>
      </c>
      <c r="I375" t="s">
        <v>4371</v>
      </c>
      <c r="K375">
        <f t="shared" si="10"/>
        <v>0.46269508094277267</v>
      </c>
      <c r="L375">
        <f t="shared" si="11"/>
        <v>0.8245560777149894</v>
      </c>
    </row>
    <row r="376" spans="1:12" x14ac:dyDescent="0.25">
      <c r="A376" t="s">
        <v>371</v>
      </c>
      <c r="B376">
        <v>6.6004542427952799</v>
      </c>
      <c r="C376">
        <v>-1.3507804854870999</v>
      </c>
      <c r="D376">
        <v>0.65316194653710002</v>
      </c>
      <c r="E376">
        <v>-2.0680636596308202</v>
      </c>
      <c r="F376" s="3">
        <v>3.8634037349073801E-2</v>
      </c>
      <c r="G376" s="10">
        <v>0.15113187103199999</v>
      </c>
      <c r="H376" t="s">
        <v>2504</v>
      </c>
      <c r="I376" t="s">
        <v>4543</v>
      </c>
      <c r="K376">
        <f t="shared" si="10"/>
        <v>0.39207987975302977</v>
      </c>
      <c r="L376">
        <f t="shared" si="11"/>
        <v>0.82064394099669125</v>
      </c>
    </row>
    <row r="377" spans="1:12" x14ac:dyDescent="0.25">
      <c r="A377" t="s">
        <v>370</v>
      </c>
      <c r="B377">
        <v>6.5767690501578597</v>
      </c>
      <c r="C377">
        <v>-1.3135828602378401</v>
      </c>
      <c r="D377">
        <v>0.63527328457531096</v>
      </c>
      <c r="E377">
        <v>-2.0677445315774401</v>
      </c>
      <c r="F377" s="3">
        <v>3.8664052054139898E-2</v>
      </c>
      <c r="G377" s="10">
        <v>0.15113187103199999</v>
      </c>
      <c r="H377" t="s">
        <v>2503</v>
      </c>
      <c r="I377" t="s">
        <v>4542</v>
      </c>
      <c r="K377">
        <f t="shared" si="10"/>
        <v>0.40232049530156638</v>
      </c>
      <c r="L377">
        <f t="shared" si="11"/>
        <v>0.82064394099669125</v>
      </c>
    </row>
    <row r="378" spans="1:12" x14ac:dyDescent="0.25">
      <c r="A378" t="s">
        <v>373</v>
      </c>
      <c r="B378">
        <v>57.600574317450999</v>
      </c>
      <c r="C378">
        <v>-0.75857264644705102</v>
      </c>
      <c r="D378">
        <v>0.36743313186413401</v>
      </c>
      <c r="E378">
        <v>-2.0645189033403502</v>
      </c>
      <c r="F378" s="3">
        <v>3.8968543483461397E-2</v>
      </c>
      <c r="G378" s="10">
        <v>0.15150969706369799</v>
      </c>
      <c r="H378" t="s">
        <v>2506</v>
      </c>
      <c r="I378" t="s">
        <v>4544</v>
      </c>
      <c r="K378">
        <f t="shared" si="10"/>
        <v>0.59108083685876966</v>
      </c>
      <c r="L378">
        <f t="shared" si="11"/>
        <v>0.81955957015519787</v>
      </c>
    </row>
    <row r="379" spans="1:12" x14ac:dyDescent="0.25">
      <c r="A379" t="s">
        <v>372</v>
      </c>
      <c r="B379">
        <v>37.581694395215798</v>
      </c>
      <c r="C379">
        <v>0.84700689326525802</v>
      </c>
      <c r="D379">
        <v>0.41023321192062301</v>
      </c>
      <c r="E379">
        <v>2.0646960525203601</v>
      </c>
      <c r="F379" s="3">
        <v>3.8951768329930303E-2</v>
      </c>
      <c r="G379" s="10">
        <v>0.15150969706369799</v>
      </c>
      <c r="H379" t="s">
        <v>2505</v>
      </c>
      <c r="I379" t="s">
        <v>4466</v>
      </c>
      <c r="K379">
        <f t="shared" si="10"/>
        <v>1.7987652188604095</v>
      </c>
      <c r="L379">
        <f t="shared" si="11"/>
        <v>0.81955957015519787</v>
      </c>
    </row>
    <row r="380" spans="1:12" x14ac:dyDescent="0.25">
      <c r="A380" t="s">
        <v>374</v>
      </c>
      <c r="B380">
        <v>17.1889357616636</v>
      </c>
      <c r="C380">
        <v>0.96379468392674195</v>
      </c>
      <c r="D380">
        <v>0.46768948254454001</v>
      </c>
      <c r="E380">
        <v>2.06075766058082</v>
      </c>
      <c r="F380" s="3">
        <v>3.9326165613951802E-2</v>
      </c>
      <c r="G380" s="10">
        <v>0.15249348262005799</v>
      </c>
      <c r="H380" t="s">
        <v>2507</v>
      </c>
      <c r="I380" t="s">
        <v>4545</v>
      </c>
      <c r="K380">
        <f t="shared" si="10"/>
        <v>1.9504333288323334</v>
      </c>
      <c r="L380">
        <f t="shared" si="11"/>
        <v>0.81674871712132402</v>
      </c>
    </row>
    <row r="381" spans="1:12" x14ac:dyDescent="0.25">
      <c r="A381" t="s">
        <v>376</v>
      </c>
      <c r="B381">
        <v>5.5483586998278502</v>
      </c>
      <c r="C381">
        <v>-1.38521079238043</v>
      </c>
      <c r="D381">
        <v>0.67455382577200196</v>
      </c>
      <c r="E381">
        <v>-2.0535215122308599</v>
      </c>
      <c r="F381" s="3">
        <v>4.00220255559431E-2</v>
      </c>
      <c r="G381" s="10">
        <v>0.15396335952655699</v>
      </c>
      <c r="H381" t="s">
        <v>2509</v>
      </c>
      <c r="I381" t="s">
        <v>4546</v>
      </c>
      <c r="K381">
        <f t="shared" si="10"/>
        <v>0.38283355932044927</v>
      </c>
      <c r="L381">
        <f t="shared" si="11"/>
        <v>0.81258262103855849</v>
      </c>
    </row>
    <row r="382" spans="1:12" x14ac:dyDescent="0.25">
      <c r="A382" t="s">
        <v>375</v>
      </c>
      <c r="B382">
        <v>29.513599477288199</v>
      </c>
      <c r="C382">
        <v>-0.80987866730756297</v>
      </c>
      <c r="D382">
        <v>0.39420875942726102</v>
      </c>
      <c r="E382">
        <v>-2.0544410745317299</v>
      </c>
      <c r="F382" s="3">
        <v>3.9933021051434897E-2</v>
      </c>
      <c r="G382" s="10">
        <v>0.15396335952655699</v>
      </c>
      <c r="H382" t="s">
        <v>2508</v>
      </c>
      <c r="I382" t="s">
        <v>4445</v>
      </c>
      <c r="K382">
        <f t="shared" si="10"/>
        <v>0.57042982987202284</v>
      </c>
      <c r="L382">
        <f t="shared" si="11"/>
        <v>0.81258262103855849</v>
      </c>
    </row>
    <row r="383" spans="1:12" x14ac:dyDescent="0.25">
      <c r="A383" t="s">
        <v>377</v>
      </c>
      <c r="B383">
        <v>36.582251082458697</v>
      </c>
      <c r="C383">
        <v>-0.78094223070891</v>
      </c>
      <c r="D383">
        <v>0.38013130248761701</v>
      </c>
      <c r="E383">
        <v>-2.0544012702935701</v>
      </c>
      <c r="F383" s="3">
        <v>3.9936870226527997E-2</v>
      </c>
      <c r="G383" s="10">
        <v>0.15396335952655699</v>
      </c>
      <c r="H383" t="s">
        <v>2510</v>
      </c>
      <c r="I383" t="s">
        <v>4547</v>
      </c>
      <c r="K383">
        <f t="shared" si="10"/>
        <v>0.58198657100232298</v>
      </c>
      <c r="L383">
        <f t="shared" si="11"/>
        <v>0.81258262103855849</v>
      </c>
    </row>
    <row r="384" spans="1:12" x14ac:dyDescent="0.25">
      <c r="A384" t="s">
        <v>378</v>
      </c>
      <c r="B384">
        <v>247.152875379976</v>
      </c>
      <c r="C384">
        <v>0.53947947775177796</v>
      </c>
      <c r="D384">
        <v>0.26292656256466801</v>
      </c>
      <c r="E384">
        <v>2.0518256979801701</v>
      </c>
      <c r="F384" s="3">
        <v>4.0186604911125398E-2</v>
      </c>
      <c r="G384" s="10">
        <v>0.154189657790581</v>
      </c>
      <c r="H384" t="s">
        <v>2511</v>
      </c>
      <c r="I384" t="s">
        <v>4548</v>
      </c>
      <c r="K384">
        <f t="shared" si="10"/>
        <v>1.4534480207996601</v>
      </c>
      <c r="L384">
        <f t="shared" si="11"/>
        <v>0.81194475543624822</v>
      </c>
    </row>
    <row r="385" spans="1:12" x14ac:dyDescent="0.25">
      <c r="A385" t="s">
        <v>379</v>
      </c>
      <c r="B385">
        <v>23.6508772768873</v>
      </c>
      <c r="C385">
        <v>0.97444683545220601</v>
      </c>
      <c r="D385">
        <v>0.47624264032373098</v>
      </c>
      <c r="E385">
        <v>2.0461142135232002</v>
      </c>
      <c r="F385" s="3">
        <v>4.0745134892206401E-2</v>
      </c>
      <c r="G385" s="10">
        <v>0.15592232722529401</v>
      </c>
      <c r="H385" t="s">
        <v>2512</v>
      </c>
      <c r="I385" t="s">
        <v>4263</v>
      </c>
      <c r="K385">
        <f t="shared" si="10"/>
        <v>1.9648876666723416</v>
      </c>
      <c r="L385">
        <f t="shared" si="11"/>
        <v>0.80709169176139017</v>
      </c>
    </row>
    <row r="386" spans="1:12" x14ac:dyDescent="0.25">
      <c r="A386" t="s">
        <v>380</v>
      </c>
      <c r="B386">
        <v>18.986415231177901</v>
      </c>
      <c r="C386">
        <v>0.89426450421333403</v>
      </c>
      <c r="D386">
        <v>0.43840220104676098</v>
      </c>
      <c r="E386">
        <v>2.0398266753180598</v>
      </c>
      <c r="F386" s="3">
        <v>4.13675919531242E-2</v>
      </c>
      <c r="G386" s="10">
        <v>0.15788991902527499</v>
      </c>
      <c r="H386" t="s">
        <v>2513</v>
      </c>
      <c r="I386" t="s">
        <v>4549</v>
      </c>
      <c r="K386">
        <f t="shared" si="10"/>
        <v>1.8586620850221724</v>
      </c>
      <c r="L386">
        <f t="shared" si="11"/>
        <v>0.80164559799334856</v>
      </c>
    </row>
    <row r="387" spans="1:12" x14ac:dyDescent="0.25">
      <c r="A387" t="s">
        <v>381</v>
      </c>
      <c r="B387">
        <v>30.2217700989017</v>
      </c>
      <c r="C387">
        <v>-0.813771982908017</v>
      </c>
      <c r="D387">
        <v>0.39979316575866503</v>
      </c>
      <c r="E387">
        <v>-2.0354824759542001</v>
      </c>
      <c r="F387" s="3">
        <v>4.1802350058028903E-2</v>
      </c>
      <c r="G387" s="10">
        <v>0.15913270596502899</v>
      </c>
      <c r="H387" t="s">
        <v>2514</v>
      </c>
      <c r="I387" t="s">
        <v>4550</v>
      </c>
      <c r="K387">
        <f t="shared" si="10"/>
        <v>0.56889251995523105</v>
      </c>
      <c r="L387">
        <f t="shared" si="11"/>
        <v>0.79824055221773549</v>
      </c>
    </row>
    <row r="388" spans="1:12" x14ac:dyDescent="0.25">
      <c r="A388" t="s">
        <v>382</v>
      </c>
      <c r="B388">
        <v>134.96991899181401</v>
      </c>
      <c r="C388">
        <v>-0.68035778293767102</v>
      </c>
      <c r="D388">
        <v>0.33495715617645599</v>
      </c>
      <c r="E388">
        <v>-2.0311785265434299</v>
      </c>
      <c r="F388" s="3">
        <v>4.2236887863788902E-2</v>
      </c>
      <c r="G388" s="10">
        <v>0.16036818360782401</v>
      </c>
      <c r="H388" t="s">
        <v>2515</v>
      </c>
      <c r="I388" t="s">
        <v>4551</v>
      </c>
      <c r="K388">
        <f t="shared" si="10"/>
        <v>0.62401050300519811</v>
      </c>
      <c r="L388">
        <f t="shared" si="11"/>
        <v>0.79488178975604129</v>
      </c>
    </row>
    <row r="389" spans="1:12" x14ac:dyDescent="0.25">
      <c r="A389" t="s">
        <v>383</v>
      </c>
      <c r="B389">
        <v>12.056982945665199</v>
      </c>
      <c r="C389">
        <v>-1.0675946309461699</v>
      </c>
      <c r="D389">
        <v>0.52646533704125897</v>
      </c>
      <c r="E389">
        <v>-2.0278536037074399</v>
      </c>
      <c r="F389" s="3">
        <v>4.2575191593411298E-2</v>
      </c>
      <c r="G389" s="10">
        <v>0.161232803488815</v>
      </c>
      <c r="H389" t="s">
        <v>2516</v>
      </c>
      <c r="I389" t="s">
        <v>4552</v>
      </c>
      <c r="K389">
        <f t="shared" ref="K389:K452" si="12">2^(C389)</f>
        <v>0.47711381608035514</v>
      </c>
      <c r="L389">
        <f t="shared" ref="L389:L452" si="13">-LOG(G389)</f>
        <v>0.79254659451083509</v>
      </c>
    </row>
    <row r="390" spans="1:12" x14ac:dyDescent="0.25">
      <c r="A390" t="s">
        <v>384</v>
      </c>
      <c r="B390">
        <v>117.78822127830701</v>
      </c>
      <c r="C390">
        <v>-0.56133654675549605</v>
      </c>
      <c r="D390">
        <v>0.27708566247851901</v>
      </c>
      <c r="E390">
        <v>-2.0258592297211102</v>
      </c>
      <c r="F390" s="3">
        <v>4.2779212237298303E-2</v>
      </c>
      <c r="G390" s="10">
        <v>0.161456991879765</v>
      </c>
      <c r="H390" t="s">
        <v>2517</v>
      </c>
      <c r="I390" t="s">
        <v>4553</v>
      </c>
      <c r="K390">
        <f t="shared" si="12"/>
        <v>0.67767405957126414</v>
      </c>
      <c r="L390">
        <f t="shared" si="13"/>
        <v>0.79194314315811909</v>
      </c>
    </row>
    <row r="391" spans="1:12" x14ac:dyDescent="0.25">
      <c r="A391" t="s">
        <v>385</v>
      </c>
      <c r="B391">
        <v>423.33200487232102</v>
      </c>
      <c r="C391">
        <v>0.45250967685652499</v>
      </c>
      <c r="D391">
        <v>0.22344921362203399</v>
      </c>
      <c r="E391">
        <v>2.0251119684938699</v>
      </c>
      <c r="F391" s="3">
        <v>4.2855868214999399E-2</v>
      </c>
      <c r="G391" s="10">
        <v>0.161456991879765</v>
      </c>
      <c r="H391" t="s">
        <v>2518</v>
      </c>
      <c r="I391" t="s">
        <v>4327</v>
      </c>
      <c r="K391">
        <f t="shared" si="12"/>
        <v>1.3684186549330435</v>
      </c>
      <c r="L391">
        <f t="shared" si="13"/>
        <v>0.79194314315811909</v>
      </c>
    </row>
    <row r="392" spans="1:12" x14ac:dyDescent="0.25">
      <c r="A392" t="s">
        <v>387</v>
      </c>
      <c r="B392">
        <v>85.4102034032083</v>
      </c>
      <c r="C392">
        <v>0.60940004269646098</v>
      </c>
      <c r="D392">
        <v>0.30203319918285998</v>
      </c>
      <c r="E392">
        <v>2.01765913265552</v>
      </c>
      <c r="F392" s="3">
        <v>4.3626773798138403E-2</v>
      </c>
      <c r="G392" s="10">
        <v>0.163516288425927</v>
      </c>
      <c r="H392" t="s">
        <v>2520</v>
      </c>
      <c r="I392" t="s">
        <v>4555</v>
      </c>
      <c r="K392">
        <f t="shared" si="12"/>
        <v>1.5256246327257725</v>
      </c>
      <c r="L392">
        <f t="shared" si="13"/>
        <v>0.78643897926573958</v>
      </c>
    </row>
    <row r="393" spans="1:12" x14ac:dyDescent="0.25">
      <c r="A393" t="s">
        <v>386</v>
      </c>
      <c r="B393">
        <v>14.4302544255172</v>
      </c>
      <c r="C393">
        <v>0.96839672702867696</v>
      </c>
      <c r="D393">
        <v>0.47993633887771903</v>
      </c>
      <c r="E393">
        <v>2.0177607915524201</v>
      </c>
      <c r="F393" s="3">
        <v>4.3616180146027701E-2</v>
      </c>
      <c r="G393" s="10">
        <v>0.163516288425927</v>
      </c>
      <c r="H393" t="s">
        <v>2519</v>
      </c>
      <c r="I393" t="s">
        <v>4554</v>
      </c>
      <c r="K393">
        <f t="shared" si="12"/>
        <v>1.9566649366444213</v>
      </c>
      <c r="L393">
        <f t="shared" si="13"/>
        <v>0.78643897926573958</v>
      </c>
    </row>
    <row r="394" spans="1:12" x14ac:dyDescent="0.25">
      <c r="A394" t="s">
        <v>388</v>
      </c>
      <c r="B394">
        <v>30.570574493124099</v>
      </c>
      <c r="C394">
        <v>-0.92490090404261904</v>
      </c>
      <c r="D394">
        <v>0.46011459229003099</v>
      </c>
      <c r="E394">
        <v>-2.0101533825287001</v>
      </c>
      <c r="F394" s="3">
        <v>4.4414957591167099E-2</v>
      </c>
      <c r="G394" s="10">
        <v>0.16604361068697901</v>
      </c>
      <c r="H394" t="s">
        <v>2521</v>
      </c>
      <c r="I394" t="s">
        <v>4556</v>
      </c>
      <c r="K394">
        <f t="shared" si="12"/>
        <v>0.52671669589527703</v>
      </c>
      <c r="L394">
        <f t="shared" si="13"/>
        <v>0.77977783127773137</v>
      </c>
    </row>
    <row r="395" spans="1:12" x14ac:dyDescent="0.25">
      <c r="A395" t="s">
        <v>389</v>
      </c>
      <c r="B395">
        <v>28.881533710302399</v>
      </c>
      <c r="C395">
        <v>-0.85620275629248699</v>
      </c>
      <c r="D395">
        <v>0.426449763552465</v>
      </c>
      <c r="E395">
        <v>-2.0077458811561799</v>
      </c>
      <c r="F395" s="3">
        <v>4.4670302389630698E-2</v>
      </c>
      <c r="G395" s="10">
        <v>0.16657110200532399</v>
      </c>
      <c r="H395" t="s">
        <v>2522</v>
      </c>
      <c r="I395" t="s">
        <v>4557</v>
      </c>
      <c r="K395">
        <f t="shared" si="12"/>
        <v>0.55240460202777886</v>
      </c>
      <c r="L395">
        <f t="shared" si="13"/>
        <v>0.77840034103377742</v>
      </c>
    </row>
    <row r="396" spans="1:12" x14ac:dyDescent="0.25">
      <c r="A396" t="s">
        <v>391</v>
      </c>
      <c r="B396">
        <v>7.5102031262923497</v>
      </c>
      <c r="C396">
        <v>-1.2100991825335401</v>
      </c>
      <c r="D396">
        <v>0.60354308554736202</v>
      </c>
      <c r="E396">
        <v>-2.00499220604289</v>
      </c>
      <c r="F396" s="3">
        <v>4.4963880264843797E-2</v>
      </c>
      <c r="G396" s="10">
        <v>0.16709428662571599</v>
      </c>
      <c r="H396" t="s">
        <v>2524</v>
      </c>
      <c r="I396" t="s">
        <v>4558</v>
      </c>
      <c r="K396">
        <f t="shared" si="12"/>
        <v>0.43223889903222562</v>
      </c>
      <c r="L396">
        <f t="shared" si="13"/>
        <v>0.77703839947432163</v>
      </c>
    </row>
    <row r="397" spans="1:12" x14ac:dyDescent="0.25">
      <c r="A397" t="s">
        <v>390</v>
      </c>
      <c r="B397">
        <v>45.195618831065403</v>
      </c>
      <c r="C397">
        <v>-0.74087145590006998</v>
      </c>
      <c r="D397">
        <v>0.369644245511071</v>
      </c>
      <c r="E397">
        <v>-2.0042824009764901</v>
      </c>
      <c r="F397" s="3">
        <v>4.5039817999935901E-2</v>
      </c>
      <c r="G397" s="10">
        <v>0.16709428662571599</v>
      </c>
      <c r="H397" t="s">
        <v>2523</v>
      </c>
      <c r="I397" t="s">
        <v>4248</v>
      </c>
      <c r="K397">
        <f t="shared" si="12"/>
        <v>0.59837779469003005</v>
      </c>
      <c r="L397">
        <f t="shared" si="13"/>
        <v>0.77703839947432163</v>
      </c>
    </row>
    <row r="398" spans="1:12" x14ac:dyDescent="0.25">
      <c r="A398" t="s">
        <v>392</v>
      </c>
      <c r="B398">
        <v>466.36096027713398</v>
      </c>
      <c r="C398">
        <v>0.61512599719260697</v>
      </c>
      <c r="D398">
        <v>0.30916784272585901</v>
      </c>
      <c r="E398">
        <v>1.98961829849181</v>
      </c>
      <c r="F398" s="3">
        <v>4.6632998872964501E-2</v>
      </c>
      <c r="G398" s="10">
        <v>0.172565767403001</v>
      </c>
      <c r="H398" t="s">
        <v>2525</v>
      </c>
      <c r="I398" t="s">
        <v>4559</v>
      </c>
      <c r="K398">
        <f t="shared" si="12"/>
        <v>1.5316917609386402</v>
      </c>
      <c r="L398">
        <f t="shared" si="13"/>
        <v>0.76304535289947562</v>
      </c>
    </row>
    <row r="399" spans="1:12" x14ac:dyDescent="0.25">
      <c r="A399" t="s">
        <v>393</v>
      </c>
      <c r="B399">
        <v>5.9766758495930601</v>
      </c>
      <c r="C399">
        <v>-1.28957337896597</v>
      </c>
      <c r="D399">
        <v>0.64868406629229503</v>
      </c>
      <c r="E399">
        <v>-1.9879837442852999</v>
      </c>
      <c r="F399" s="3">
        <v>4.6813487833349397E-2</v>
      </c>
      <c r="G399" s="10">
        <v>0.17279510192664199</v>
      </c>
      <c r="H399" t="s">
        <v>2526</v>
      </c>
      <c r="I399" t="s">
        <v>4560</v>
      </c>
      <c r="K399">
        <f t="shared" si="12"/>
        <v>0.40907197854710908</v>
      </c>
      <c r="L399">
        <f t="shared" si="13"/>
        <v>0.7624685722528437</v>
      </c>
    </row>
    <row r="400" spans="1:12" x14ac:dyDescent="0.25">
      <c r="A400" t="s">
        <v>394</v>
      </c>
      <c r="B400">
        <v>6.35932554581718</v>
      </c>
      <c r="C400">
        <v>-1.3015948318169701</v>
      </c>
      <c r="D400">
        <v>0.656579579664748</v>
      </c>
      <c r="E400">
        <v>-1.9823870131349</v>
      </c>
      <c r="F400" s="3">
        <v>4.7435941985797397E-2</v>
      </c>
      <c r="G400" s="10">
        <v>0.17465051367498099</v>
      </c>
      <c r="H400" t="s">
        <v>2527</v>
      </c>
      <c r="I400" t="s">
        <v>4248</v>
      </c>
      <c r="K400">
        <f t="shared" si="12"/>
        <v>0.40567749273903714</v>
      </c>
      <c r="L400">
        <f t="shared" si="13"/>
        <v>0.75783013269520549</v>
      </c>
    </row>
    <row r="401" spans="1:12" x14ac:dyDescent="0.25">
      <c r="A401" t="s">
        <v>395</v>
      </c>
      <c r="B401">
        <v>15.7008976340034</v>
      </c>
      <c r="C401">
        <v>0.93353421467307796</v>
      </c>
      <c r="D401">
        <v>0.471801694236198</v>
      </c>
      <c r="E401">
        <v>1.97865803806487</v>
      </c>
      <c r="F401" s="3">
        <v>4.7854520423471499E-2</v>
      </c>
      <c r="G401" s="10">
        <v>0.17574783571138899</v>
      </c>
      <c r="H401" t="s">
        <v>2528</v>
      </c>
      <c r="I401" t="s">
        <v>4561</v>
      </c>
      <c r="K401">
        <f t="shared" si="12"/>
        <v>1.9099491312622467</v>
      </c>
      <c r="L401">
        <f t="shared" si="13"/>
        <v>0.75511001449811588</v>
      </c>
    </row>
    <row r="402" spans="1:12" x14ac:dyDescent="0.25">
      <c r="A402" t="s">
        <v>396</v>
      </c>
      <c r="B402">
        <v>14.084904015682101</v>
      </c>
      <c r="C402">
        <v>1.0129400932043899</v>
      </c>
      <c r="D402">
        <v>0.51292563247756895</v>
      </c>
      <c r="E402">
        <v>1.97482837484961</v>
      </c>
      <c r="F402" s="3">
        <v>4.8287627815998498E-2</v>
      </c>
      <c r="G402" s="10">
        <v>0.17689286772795401</v>
      </c>
      <c r="H402" t="s">
        <v>2529</v>
      </c>
      <c r="I402" t="s">
        <v>4562</v>
      </c>
      <c r="K402">
        <f t="shared" si="12"/>
        <v>2.018019469252073</v>
      </c>
      <c r="L402">
        <f t="shared" si="13"/>
        <v>0.7522896773720037</v>
      </c>
    </row>
    <row r="403" spans="1:12" x14ac:dyDescent="0.25">
      <c r="A403" t="s">
        <v>397</v>
      </c>
      <c r="B403">
        <v>9.5952755827949403</v>
      </c>
      <c r="C403">
        <v>-1.1265511569493101</v>
      </c>
      <c r="D403">
        <v>0.57084758330206198</v>
      </c>
      <c r="E403">
        <v>-1.9734710103050299</v>
      </c>
      <c r="F403" s="3">
        <v>4.8441924247063201E-2</v>
      </c>
      <c r="G403" s="10">
        <v>0.17701334724866699</v>
      </c>
      <c r="H403" t="s">
        <v>2530</v>
      </c>
      <c r="I403" t="s">
        <v>4298</v>
      </c>
      <c r="K403">
        <f t="shared" si="12"/>
        <v>0.45800931429048347</v>
      </c>
      <c r="L403">
        <f t="shared" si="13"/>
        <v>0.75199398551447172</v>
      </c>
    </row>
    <row r="404" spans="1:12" x14ac:dyDescent="0.25">
      <c r="A404" t="s">
        <v>398</v>
      </c>
      <c r="B404">
        <v>9.78151180597383</v>
      </c>
      <c r="C404">
        <v>-1.1622944932344901</v>
      </c>
      <c r="D404">
        <v>0.591170368868144</v>
      </c>
      <c r="E404">
        <v>-1.9660905797085599</v>
      </c>
      <c r="F404" s="3">
        <v>4.9288148379103801E-2</v>
      </c>
      <c r="G404" s="10">
        <v>0.17886167438898201</v>
      </c>
      <c r="H404" t="s">
        <v>2531</v>
      </c>
      <c r="I404" t="s">
        <v>4418</v>
      </c>
      <c r="K404">
        <f t="shared" si="12"/>
        <v>0.44680136757702932</v>
      </c>
      <c r="L404">
        <f t="shared" si="13"/>
        <v>0.74748270797659289</v>
      </c>
    </row>
    <row r="405" spans="1:12" x14ac:dyDescent="0.25">
      <c r="A405" t="s">
        <v>400</v>
      </c>
      <c r="B405">
        <v>19.594282759634599</v>
      </c>
      <c r="C405">
        <v>-0.932317102137176</v>
      </c>
      <c r="D405">
        <v>0.474172610175364</v>
      </c>
      <c r="E405">
        <v>-1.9661977139345399</v>
      </c>
      <c r="F405" s="3">
        <v>4.9275776454725903E-2</v>
      </c>
      <c r="G405" s="10">
        <v>0.17886167438898201</v>
      </c>
      <c r="H405" t="s">
        <v>2533</v>
      </c>
      <c r="I405" t="s">
        <v>4564</v>
      </c>
      <c r="K405">
        <f t="shared" si="12"/>
        <v>0.52401604718340444</v>
      </c>
      <c r="L405">
        <f t="shared" si="13"/>
        <v>0.74748270797659289</v>
      </c>
    </row>
    <row r="406" spans="1:12" x14ac:dyDescent="0.25">
      <c r="A406" t="s">
        <v>399</v>
      </c>
      <c r="B406">
        <v>56.956105399854401</v>
      </c>
      <c r="C406">
        <v>-0.68238835436212197</v>
      </c>
      <c r="D406">
        <v>0.34712101334030998</v>
      </c>
      <c r="E406">
        <v>-1.9658514700552701</v>
      </c>
      <c r="F406" s="3">
        <v>4.9315770304780897E-2</v>
      </c>
      <c r="G406" s="10">
        <v>0.17886167438898201</v>
      </c>
      <c r="H406" t="s">
        <v>2532</v>
      </c>
      <c r="I406" t="s">
        <v>4563</v>
      </c>
      <c r="K406">
        <f t="shared" si="12"/>
        <v>0.623132835467894</v>
      </c>
      <c r="L406">
        <f t="shared" si="13"/>
        <v>0.74748270797659289</v>
      </c>
    </row>
    <row r="407" spans="1:12" x14ac:dyDescent="0.25">
      <c r="A407" t="s">
        <v>401</v>
      </c>
      <c r="B407">
        <v>6.3719782315083604</v>
      </c>
      <c r="C407">
        <v>-1.25259523017819</v>
      </c>
      <c r="D407">
        <v>0.63909720223173205</v>
      </c>
      <c r="E407">
        <v>-1.95994478743472</v>
      </c>
      <c r="F407" s="3">
        <v>5.0002243994538599E-2</v>
      </c>
      <c r="G407" s="10">
        <v>0.180453642930785</v>
      </c>
      <c r="H407" t="s">
        <v>2534</v>
      </c>
      <c r="I407" t="s">
        <v>4565</v>
      </c>
      <c r="K407">
        <f t="shared" si="12"/>
        <v>0.41969255310306125</v>
      </c>
      <c r="L407">
        <f t="shared" si="13"/>
        <v>0.74363434614108637</v>
      </c>
    </row>
    <row r="408" spans="1:12" x14ac:dyDescent="0.25">
      <c r="A408" t="s">
        <v>402</v>
      </c>
      <c r="B408">
        <v>7.7198206701719601</v>
      </c>
      <c r="C408">
        <v>-1.23714268331039</v>
      </c>
      <c r="D408">
        <v>0.63107868530875999</v>
      </c>
      <c r="E408">
        <v>-1.9603620152455501</v>
      </c>
      <c r="F408" s="3">
        <v>4.9953492279790103E-2</v>
      </c>
      <c r="G408" s="10">
        <v>0.180453642930785</v>
      </c>
      <c r="H408" t="s">
        <v>2535</v>
      </c>
      <c r="I408" t="s">
        <v>4566</v>
      </c>
      <c r="K408">
        <f t="shared" si="12"/>
        <v>0.42421199398533826</v>
      </c>
      <c r="L408">
        <f t="shared" si="13"/>
        <v>0.74363434614108637</v>
      </c>
    </row>
    <row r="409" spans="1:12" x14ac:dyDescent="0.25">
      <c r="A409" t="s">
        <v>403</v>
      </c>
      <c r="B409">
        <v>24.2393103380371</v>
      </c>
      <c r="C409">
        <v>1.02020704170051</v>
      </c>
      <c r="D409">
        <v>0.52133284692897497</v>
      </c>
      <c r="E409">
        <v>1.9569207037505101</v>
      </c>
      <c r="F409" s="3">
        <v>5.0356791990912503E-2</v>
      </c>
      <c r="G409" s="10">
        <v>0.181284451167285</v>
      </c>
      <c r="H409" t="s">
        <v>2536</v>
      </c>
      <c r="I409" t="s">
        <v>4567</v>
      </c>
      <c r="K409">
        <f t="shared" si="12"/>
        <v>2.0282100078659626</v>
      </c>
      <c r="L409">
        <f t="shared" si="13"/>
        <v>0.74163944390136793</v>
      </c>
    </row>
    <row r="410" spans="1:12" x14ac:dyDescent="0.25">
      <c r="A410" t="s">
        <v>404</v>
      </c>
      <c r="B410">
        <v>142.33227907502999</v>
      </c>
      <c r="C410">
        <v>0.60564818435275403</v>
      </c>
      <c r="D410">
        <v>0.31025216835404301</v>
      </c>
      <c r="E410">
        <v>1.95211587904721</v>
      </c>
      <c r="F410" s="3">
        <v>5.0924448400517498E-2</v>
      </c>
      <c r="G410" s="10">
        <v>0.18287646740875499</v>
      </c>
      <c r="H410" t="s">
        <v>2537</v>
      </c>
      <c r="I410" t="s">
        <v>4568</v>
      </c>
      <c r="K410">
        <f t="shared" si="12"/>
        <v>1.5216622629948728</v>
      </c>
      <c r="L410">
        <f t="shared" si="13"/>
        <v>0.73784217605477675</v>
      </c>
    </row>
    <row r="411" spans="1:12" x14ac:dyDescent="0.25">
      <c r="A411" t="s">
        <v>405</v>
      </c>
      <c r="B411">
        <v>5.24565206012291</v>
      </c>
      <c r="C411">
        <v>-1.2986663710164801</v>
      </c>
      <c r="D411">
        <v>0.66844320271456703</v>
      </c>
      <c r="E411">
        <v>-1.94282231570694</v>
      </c>
      <c r="F411" s="3">
        <v>5.20376306458077E-2</v>
      </c>
      <c r="G411" s="10">
        <v>0.18641490290316401</v>
      </c>
      <c r="H411" t="s">
        <v>2538</v>
      </c>
      <c r="I411" t="s">
        <v>4569</v>
      </c>
      <c r="K411">
        <f t="shared" si="12"/>
        <v>0.40650179528527269</v>
      </c>
      <c r="L411">
        <f t="shared" si="13"/>
        <v>0.72951937100623143</v>
      </c>
    </row>
    <row r="412" spans="1:12" x14ac:dyDescent="0.25">
      <c r="A412" t="s">
        <v>407</v>
      </c>
      <c r="B412">
        <v>26.770486000179801</v>
      </c>
      <c r="C412">
        <v>0.90173475210121701</v>
      </c>
      <c r="D412">
        <v>0.46500248980161801</v>
      </c>
      <c r="E412">
        <v>1.93920413734972</v>
      </c>
      <c r="F412" s="3">
        <v>5.2476486033629498E-2</v>
      </c>
      <c r="G412" s="10">
        <v>0.18733417640390801</v>
      </c>
      <c r="H412" t="s">
        <v>2540</v>
      </c>
      <c r="I412" t="s">
        <v>4571</v>
      </c>
      <c r="K412">
        <f t="shared" si="12"/>
        <v>1.8683111622817936</v>
      </c>
      <c r="L412">
        <f t="shared" si="13"/>
        <v>0.72738298466621765</v>
      </c>
    </row>
    <row r="413" spans="1:12" x14ac:dyDescent="0.25">
      <c r="A413" t="s">
        <v>406</v>
      </c>
      <c r="B413">
        <v>7.8349632935881202</v>
      </c>
      <c r="C413">
        <v>1.13709759292785</v>
      </c>
      <c r="D413">
        <v>0.58655893800189896</v>
      </c>
      <c r="E413">
        <v>1.93859051368538</v>
      </c>
      <c r="F413" s="3">
        <v>5.25512195810688E-2</v>
      </c>
      <c r="G413" s="10">
        <v>0.18733417640390801</v>
      </c>
      <c r="H413" t="s">
        <v>2539</v>
      </c>
      <c r="I413" t="s">
        <v>4570</v>
      </c>
      <c r="K413">
        <f t="shared" si="12"/>
        <v>2.1993810735070691</v>
      </c>
      <c r="L413">
        <f t="shared" si="13"/>
        <v>0.72738298466621765</v>
      </c>
    </row>
    <row r="414" spans="1:12" x14ac:dyDescent="0.25">
      <c r="A414" t="s">
        <v>408</v>
      </c>
      <c r="B414">
        <v>9.1002389161695394</v>
      </c>
      <c r="C414">
        <v>-1.1353078532994501</v>
      </c>
      <c r="D414">
        <v>0.58640945789119503</v>
      </c>
      <c r="E414">
        <v>-1.9360326441223601</v>
      </c>
      <c r="F414" s="3">
        <v>5.2863702969293602E-2</v>
      </c>
      <c r="G414" s="10">
        <v>0.18798848519324399</v>
      </c>
      <c r="H414" t="s">
        <v>2541</v>
      </c>
      <c r="I414" t="s">
        <v>4572</v>
      </c>
      <c r="K414">
        <f t="shared" si="12"/>
        <v>0.45523776431564494</v>
      </c>
      <c r="L414">
        <f t="shared" si="13"/>
        <v>0.7258687516415756</v>
      </c>
    </row>
    <row r="415" spans="1:12" x14ac:dyDescent="0.25">
      <c r="A415" t="s">
        <v>409</v>
      </c>
      <c r="B415">
        <v>11.385501439323701</v>
      </c>
      <c r="C415">
        <v>1.0718551046756399</v>
      </c>
      <c r="D415">
        <v>0.55493944367451997</v>
      </c>
      <c r="E415">
        <v>1.9314812037478699</v>
      </c>
      <c r="F415" s="3">
        <v>5.3423571572527799E-2</v>
      </c>
      <c r="G415" s="10">
        <v>0.189517195505464</v>
      </c>
      <c r="H415" t="s">
        <v>2542</v>
      </c>
      <c r="I415" t="s">
        <v>4248</v>
      </c>
      <c r="K415">
        <f t="shared" si="12"/>
        <v>2.1021346822291136</v>
      </c>
      <c r="L415">
        <f t="shared" si="13"/>
        <v>0.72235137897119961</v>
      </c>
    </row>
    <row r="416" spans="1:12" x14ac:dyDescent="0.25">
      <c r="A416" t="s">
        <v>410</v>
      </c>
      <c r="B416">
        <v>26.877185029561598</v>
      </c>
      <c r="C416">
        <v>-0.80741782091184799</v>
      </c>
      <c r="D416">
        <v>0.418956403894723</v>
      </c>
      <c r="E416">
        <v>-1.9272120282823899</v>
      </c>
      <c r="F416" s="3">
        <v>5.3953211567271703E-2</v>
      </c>
      <c r="G416" s="10">
        <v>0.19046920693724501</v>
      </c>
      <c r="H416" t="s">
        <v>2543</v>
      </c>
      <c r="I416" t="s">
        <v>4573</v>
      </c>
      <c r="K416">
        <f t="shared" si="12"/>
        <v>0.57140365873537513</v>
      </c>
      <c r="L416">
        <f t="shared" si="13"/>
        <v>0.72017522648810517</v>
      </c>
    </row>
    <row r="417" spans="1:12" x14ac:dyDescent="0.25">
      <c r="A417" t="s">
        <v>411</v>
      </c>
      <c r="B417">
        <v>106.407913694256</v>
      </c>
      <c r="C417">
        <v>0.605536745611709</v>
      </c>
      <c r="D417">
        <v>0.31406325097169802</v>
      </c>
      <c r="E417">
        <v>1.9280725896398401</v>
      </c>
      <c r="F417" s="3">
        <v>5.38460978323613E-2</v>
      </c>
      <c r="G417" s="10">
        <v>0.19046920693724501</v>
      </c>
      <c r="H417" t="s">
        <v>2544</v>
      </c>
      <c r="I417" t="s">
        <v>4574</v>
      </c>
      <c r="K417">
        <f t="shared" si="12"/>
        <v>1.521544729092642</v>
      </c>
      <c r="L417">
        <f t="shared" si="13"/>
        <v>0.72017522648810517</v>
      </c>
    </row>
    <row r="418" spans="1:12" x14ac:dyDescent="0.25">
      <c r="A418" t="s">
        <v>412</v>
      </c>
      <c r="B418">
        <v>14.829266007183399</v>
      </c>
      <c r="C418">
        <v>-0.94139804266203697</v>
      </c>
      <c r="D418">
        <v>0.49103206003171201</v>
      </c>
      <c r="E418">
        <v>-1.91718243937318</v>
      </c>
      <c r="F418" s="3">
        <v>5.5214758199941198E-2</v>
      </c>
      <c r="G418" s="10">
        <v>0.194451974530228</v>
      </c>
      <c r="H418" t="s">
        <v>2545</v>
      </c>
      <c r="I418" t="s">
        <v>4575</v>
      </c>
      <c r="K418">
        <f t="shared" si="12"/>
        <v>0.52072802470183444</v>
      </c>
      <c r="L418">
        <f t="shared" si="13"/>
        <v>0.71118764252306022</v>
      </c>
    </row>
    <row r="419" spans="1:12" x14ac:dyDescent="0.25">
      <c r="A419" t="s">
        <v>413</v>
      </c>
      <c r="B419">
        <v>38.347681585038799</v>
      </c>
      <c r="C419">
        <v>0.74559006316852305</v>
      </c>
      <c r="D419">
        <v>0.38954456215542499</v>
      </c>
      <c r="E419">
        <v>1.9140045468560301</v>
      </c>
      <c r="F419" s="3">
        <v>5.5619574782050402E-2</v>
      </c>
      <c r="G419" s="10">
        <v>0.19540563863187799</v>
      </c>
      <c r="H419" t="s">
        <v>2546</v>
      </c>
      <c r="I419" t="s">
        <v>4576</v>
      </c>
      <c r="K419">
        <f t="shared" si="12"/>
        <v>1.6766598840527298</v>
      </c>
      <c r="L419">
        <f t="shared" si="13"/>
        <v>0.70906290841981467</v>
      </c>
    </row>
    <row r="420" spans="1:12" x14ac:dyDescent="0.25">
      <c r="A420" t="s">
        <v>414</v>
      </c>
      <c r="B420">
        <v>8.6545759217329206</v>
      </c>
      <c r="C420">
        <v>-1.17259384959797</v>
      </c>
      <c r="D420">
        <v>0.61346559981554405</v>
      </c>
      <c r="E420">
        <v>-1.91142559574742</v>
      </c>
      <c r="F420" s="3">
        <v>5.5949910003122799E-2</v>
      </c>
      <c r="G420" s="10">
        <v>0.196093674962868</v>
      </c>
      <c r="H420" t="s">
        <v>2547</v>
      </c>
      <c r="I420" t="s">
        <v>4577</v>
      </c>
      <c r="K420">
        <f t="shared" si="12"/>
        <v>0.44362302464196035</v>
      </c>
      <c r="L420">
        <f t="shared" si="13"/>
        <v>0.70753641435376169</v>
      </c>
    </row>
    <row r="421" spans="1:12" x14ac:dyDescent="0.25">
      <c r="A421" t="s">
        <v>415</v>
      </c>
      <c r="B421">
        <v>177.516623137137</v>
      </c>
      <c r="C421">
        <v>0.48141652108531302</v>
      </c>
      <c r="D421">
        <v>0.2520598107143</v>
      </c>
      <c r="E421">
        <v>1.90992970962349</v>
      </c>
      <c r="F421" s="3">
        <v>5.6142264187614102E-2</v>
      </c>
      <c r="G421" s="10">
        <v>0.19629597406604701</v>
      </c>
      <c r="H421" t="s">
        <v>2548</v>
      </c>
      <c r="I421" t="s">
        <v>4578</v>
      </c>
      <c r="K421">
        <f t="shared" si="12"/>
        <v>1.3961137785318216</v>
      </c>
      <c r="L421">
        <f t="shared" si="13"/>
        <v>0.70708860747503199</v>
      </c>
    </row>
    <row r="422" spans="1:12" x14ac:dyDescent="0.25">
      <c r="A422" t="s">
        <v>416</v>
      </c>
      <c r="B422">
        <v>41.2541583032272</v>
      </c>
      <c r="C422">
        <v>-0.68944691850093098</v>
      </c>
      <c r="D422">
        <v>0.36254143979615999</v>
      </c>
      <c r="E422">
        <v>-1.9017051371798299</v>
      </c>
      <c r="F422" s="3">
        <v>5.72097138955973E-2</v>
      </c>
      <c r="G422" s="10">
        <v>0.198974976669123</v>
      </c>
      <c r="H422" t="s">
        <v>2549</v>
      </c>
      <c r="I422" t="s">
        <v>4579</v>
      </c>
      <c r="K422">
        <f t="shared" si="12"/>
        <v>0.6200915269628986</v>
      </c>
      <c r="L422">
        <f t="shared" si="13"/>
        <v>0.70120153754931158</v>
      </c>
    </row>
    <row r="423" spans="1:12" x14ac:dyDescent="0.25">
      <c r="A423" t="s">
        <v>417</v>
      </c>
      <c r="B423">
        <v>68.930710129370993</v>
      </c>
      <c r="C423">
        <v>0.65361779584740798</v>
      </c>
      <c r="D423">
        <v>0.34365704310319301</v>
      </c>
      <c r="E423">
        <v>1.9019479127949701</v>
      </c>
      <c r="F423" s="3">
        <v>5.7177964483439501E-2</v>
      </c>
      <c r="G423" s="10">
        <v>0.198974976669123</v>
      </c>
      <c r="H423" t="s">
        <v>2550</v>
      </c>
      <c r="I423" t="s">
        <v>4248</v>
      </c>
      <c r="K423">
        <f t="shared" si="12"/>
        <v>1.5731080818363485</v>
      </c>
      <c r="L423">
        <f t="shared" si="13"/>
        <v>0.70120153754931158</v>
      </c>
    </row>
    <row r="424" spans="1:12" x14ac:dyDescent="0.25">
      <c r="A424" t="s">
        <v>418</v>
      </c>
      <c r="B424">
        <v>38.346277801187497</v>
      </c>
      <c r="C424">
        <v>0.85393329335875501</v>
      </c>
      <c r="D424">
        <v>0.44923080339826199</v>
      </c>
      <c r="E424">
        <v>1.9008787618726799</v>
      </c>
      <c r="F424" s="3">
        <v>5.7317894513739101E-2</v>
      </c>
      <c r="G424" s="10">
        <v>0.198974976669123</v>
      </c>
      <c r="H424" t="s">
        <v>2551</v>
      </c>
      <c r="I424" t="s">
        <v>4580</v>
      </c>
      <c r="K424">
        <f t="shared" si="12"/>
        <v>1.8074218808641771</v>
      </c>
      <c r="L424">
        <f t="shared" si="13"/>
        <v>0.70120153754931158</v>
      </c>
    </row>
    <row r="425" spans="1:12" x14ac:dyDescent="0.25">
      <c r="A425" t="s">
        <v>419</v>
      </c>
      <c r="B425">
        <v>69.423353809374802</v>
      </c>
      <c r="C425">
        <v>0.78374527515896897</v>
      </c>
      <c r="D425">
        <v>0.413320035301317</v>
      </c>
      <c r="E425">
        <v>1.8962189301750301</v>
      </c>
      <c r="F425" s="3">
        <v>5.7931101017667401E-2</v>
      </c>
      <c r="G425" s="10">
        <v>0.200625998298715</v>
      </c>
      <c r="H425" t="s">
        <v>2552</v>
      </c>
      <c r="I425" t="s">
        <v>4581</v>
      </c>
      <c r="K425">
        <f t="shared" si="12"/>
        <v>1.7215943820294539</v>
      </c>
      <c r="L425">
        <f t="shared" si="13"/>
        <v>0.69761278923151604</v>
      </c>
    </row>
    <row r="426" spans="1:12" x14ac:dyDescent="0.25">
      <c r="A426" t="s">
        <v>420</v>
      </c>
      <c r="B426">
        <v>16.1401091334067</v>
      </c>
      <c r="C426">
        <v>-0.90087909117518905</v>
      </c>
      <c r="D426">
        <v>0.47563539854199299</v>
      </c>
      <c r="E426">
        <v>-1.89405392015971</v>
      </c>
      <c r="F426" s="3">
        <v>5.8217853205269003E-2</v>
      </c>
      <c r="G426" s="10">
        <v>0.201141303254223</v>
      </c>
      <c r="H426" t="s">
        <v>2553</v>
      </c>
      <c r="I426" t="s">
        <v>4582</v>
      </c>
      <c r="K426">
        <f t="shared" si="12"/>
        <v>0.53556029374374547</v>
      </c>
      <c r="L426">
        <f t="shared" si="13"/>
        <v>0.69649874027567904</v>
      </c>
    </row>
    <row r="427" spans="1:12" x14ac:dyDescent="0.25">
      <c r="A427" t="s">
        <v>421</v>
      </c>
      <c r="B427">
        <v>8.7103513204615393</v>
      </c>
      <c r="C427">
        <v>-1.1510582747003599</v>
      </c>
      <c r="D427">
        <v>0.60923991267797395</v>
      </c>
      <c r="E427">
        <v>-1.8893349741988701</v>
      </c>
      <c r="F427" s="3">
        <v>5.8846957994478498E-2</v>
      </c>
      <c r="G427" s="10">
        <v>0.202834195640543</v>
      </c>
      <c r="H427" t="s">
        <v>2554</v>
      </c>
      <c r="I427" t="s">
        <v>4583</v>
      </c>
      <c r="K427">
        <f t="shared" si="12"/>
        <v>0.45029480082382461</v>
      </c>
      <c r="L427">
        <f t="shared" si="13"/>
        <v>0.69285882583739056</v>
      </c>
    </row>
    <row r="428" spans="1:12" x14ac:dyDescent="0.25">
      <c r="A428" t="s">
        <v>422</v>
      </c>
      <c r="B428">
        <v>36.601670363703803</v>
      </c>
      <c r="C428">
        <v>0.67704944342479401</v>
      </c>
      <c r="D428">
        <v>0.35860141160465198</v>
      </c>
      <c r="E428">
        <v>1.88802782564399</v>
      </c>
      <c r="F428" s="3">
        <v>5.9022214997104798E-2</v>
      </c>
      <c r="G428" s="10">
        <v>0.20295846572117701</v>
      </c>
      <c r="H428" t="s">
        <v>2555</v>
      </c>
      <c r="I428" t="s">
        <v>4584</v>
      </c>
      <c r="K428">
        <f t="shared" si="12"/>
        <v>1.598866455430425</v>
      </c>
      <c r="L428">
        <f t="shared" si="13"/>
        <v>0.6925928288536547</v>
      </c>
    </row>
    <row r="429" spans="1:12" x14ac:dyDescent="0.25">
      <c r="A429" t="s">
        <v>423</v>
      </c>
      <c r="B429">
        <v>47.907757826095597</v>
      </c>
      <c r="C429">
        <v>-0.676907131635755</v>
      </c>
      <c r="D429">
        <v>0.35984455825513001</v>
      </c>
      <c r="E429">
        <v>-1.8811098184117301</v>
      </c>
      <c r="F429" s="3">
        <v>5.9956981667689098E-2</v>
      </c>
      <c r="G429" s="10">
        <v>0.20522558019362899</v>
      </c>
      <c r="H429" t="s">
        <v>2556</v>
      </c>
      <c r="I429" t="s">
        <v>4345</v>
      </c>
      <c r="K429">
        <f t="shared" si="12"/>
        <v>0.62550480340866377</v>
      </c>
      <c r="L429">
        <f t="shared" si="13"/>
        <v>0.68776850786552013</v>
      </c>
    </row>
    <row r="430" spans="1:12" x14ac:dyDescent="0.25">
      <c r="A430" t="s">
        <v>424</v>
      </c>
      <c r="B430">
        <v>6.1455057137118203</v>
      </c>
      <c r="C430">
        <v>1.19954555753111</v>
      </c>
      <c r="D430">
        <v>0.637694781210569</v>
      </c>
      <c r="E430">
        <v>1.8810653511291899</v>
      </c>
      <c r="F430" s="3">
        <v>5.9963029603899903E-2</v>
      </c>
      <c r="G430" s="10">
        <v>0.20522558019362899</v>
      </c>
      <c r="H430" t="s">
        <v>2557</v>
      </c>
      <c r="I430" t="s">
        <v>4248</v>
      </c>
      <c r="K430">
        <f t="shared" si="12"/>
        <v>2.2966731542962449</v>
      </c>
      <c r="L430">
        <f t="shared" si="13"/>
        <v>0.68776850786552013</v>
      </c>
    </row>
    <row r="431" spans="1:12" x14ac:dyDescent="0.25">
      <c r="A431" t="s">
        <v>425</v>
      </c>
      <c r="B431">
        <v>10.3494995624201</v>
      </c>
      <c r="C431">
        <v>-1.10664170891111</v>
      </c>
      <c r="D431">
        <v>0.59167753374655196</v>
      </c>
      <c r="E431">
        <v>-1.8703460006395001</v>
      </c>
      <c r="F431" s="3">
        <v>6.14357854601622E-2</v>
      </c>
      <c r="G431" s="10">
        <v>0.20977371241432399</v>
      </c>
      <c r="H431" t="s">
        <v>2558</v>
      </c>
      <c r="I431" t="s">
        <v>4309</v>
      </c>
      <c r="K431">
        <f t="shared" si="12"/>
        <v>0.46437373833586082</v>
      </c>
      <c r="L431">
        <f t="shared" si="13"/>
        <v>0.67824893591700253</v>
      </c>
    </row>
    <row r="432" spans="1:12" x14ac:dyDescent="0.25">
      <c r="A432" t="s">
        <v>426</v>
      </c>
      <c r="B432">
        <v>288.10914067752799</v>
      </c>
      <c r="C432">
        <v>0.429051724942065</v>
      </c>
      <c r="D432">
        <v>0.23010653746332399</v>
      </c>
      <c r="E432">
        <v>1.8645785976873901</v>
      </c>
      <c r="F432" s="3">
        <v>6.22404951178014E-2</v>
      </c>
      <c r="G432" s="10">
        <v>0.21153063375700401</v>
      </c>
      <c r="H432" t="s">
        <v>2559</v>
      </c>
      <c r="I432" t="s">
        <v>4585</v>
      </c>
      <c r="K432">
        <f t="shared" si="12"/>
        <v>1.3463483390354489</v>
      </c>
      <c r="L432">
        <f t="shared" si="13"/>
        <v>0.6746267294320315</v>
      </c>
    </row>
    <row r="433" spans="1:12" x14ac:dyDescent="0.25">
      <c r="A433" t="s">
        <v>427</v>
      </c>
      <c r="B433">
        <v>22.463345393959099</v>
      </c>
      <c r="C433">
        <v>0.78229284395276499</v>
      </c>
      <c r="D433">
        <v>0.41954097316772798</v>
      </c>
      <c r="E433">
        <v>1.86463991358482</v>
      </c>
      <c r="F433" s="3">
        <v>6.2231894242672899E-2</v>
      </c>
      <c r="G433" s="10">
        <v>0.21153063375700401</v>
      </c>
      <c r="H433" t="s">
        <v>2560</v>
      </c>
      <c r="I433" t="s">
        <v>4586</v>
      </c>
      <c r="K433">
        <f t="shared" si="12"/>
        <v>1.7198620414652919</v>
      </c>
      <c r="L433">
        <f t="shared" si="13"/>
        <v>0.6746267294320315</v>
      </c>
    </row>
    <row r="434" spans="1:12" x14ac:dyDescent="0.25">
      <c r="A434" t="s">
        <v>428</v>
      </c>
      <c r="B434">
        <v>48.4565985293845</v>
      </c>
      <c r="C434">
        <v>1.2375667593156701</v>
      </c>
      <c r="D434">
        <v>0.66619087188849702</v>
      </c>
      <c r="E434">
        <v>1.85767594774672</v>
      </c>
      <c r="F434" s="3">
        <v>6.3215046108192299E-2</v>
      </c>
      <c r="G434" s="10">
        <v>0.214343109827313</v>
      </c>
      <c r="H434" t="s">
        <v>2561</v>
      </c>
      <c r="I434" t="s">
        <v>4368</v>
      </c>
      <c r="K434">
        <f t="shared" si="12"/>
        <v>2.3580049703371988</v>
      </c>
      <c r="L434">
        <f t="shared" si="13"/>
        <v>0.66889047255489908</v>
      </c>
    </row>
    <row r="435" spans="1:12" x14ac:dyDescent="0.25">
      <c r="A435" t="s">
        <v>429</v>
      </c>
      <c r="B435">
        <v>4.8550381787688499</v>
      </c>
      <c r="C435">
        <v>-1.28840049105443</v>
      </c>
      <c r="D435">
        <v>0.69483079992740004</v>
      </c>
      <c r="E435">
        <v>-1.8542650832246399</v>
      </c>
      <c r="F435" s="3">
        <v>6.3701244920411404E-2</v>
      </c>
      <c r="G435" s="10">
        <v>0.215490522259768</v>
      </c>
      <c r="H435" t="s">
        <v>2562</v>
      </c>
      <c r="I435" t="s">
        <v>4248</v>
      </c>
      <c r="K435">
        <f t="shared" si="12"/>
        <v>0.4094046827229047</v>
      </c>
      <c r="L435">
        <f t="shared" si="13"/>
        <v>0.66657182629582734</v>
      </c>
    </row>
    <row r="436" spans="1:12" x14ac:dyDescent="0.25">
      <c r="A436" t="s">
        <v>431</v>
      </c>
      <c r="B436">
        <v>331.836190519338</v>
      </c>
      <c r="C436">
        <v>-0.43177180534938198</v>
      </c>
      <c r="D436">
        <v>0.233538446726129</v>
      </c>
      <c r="E436">
        <v>-1.8488253707353</v>
      </c>
      <c r="F436" s="3">
        <v>6.4483032655068204E-2</v>
      </c>
      <c r="G436" s="10">
        <v>0.217584137059327</v>
      </c>
      <c r="H436" t="s">
        <v>2564</v>
      </c>
      <c r="I436" t="s">
        <v>4588</v>
      </c>
      <c r="K436">
        <f t="shared" si="12"/>
        <v>0.74135075691495578</v>
      </c>
      <c r="L436">
        <f t="shared" si="13"/>
        <v>0.66237276999739891</v>
      </c>
    </row>
    <row r="437" spans="1:12" x14ac:dyDescent="0.25">
      <c r="A437" t="s">
        <v>430</v>
      </c>
      <c r="B437">
        <v>17.1513288846146</v>
      </c>
      <c r="C437">
        <v>0.88184466660099503</v>
      </c>
      <c r="D437">
        <v>0.47721770490569398</v>
      </c>
      <c r="E437">
        <v>1.8478875731889799</v>
      </c>
      <c r="F437" s="3">
        <v>6.4618608605410494E-2</v>
      </c>
      <c r="G437" s="10">
        <v>0.217584137059327</v>
      </c>
      <c r="H437" t="s">
        <v>2563</v>
      </c>
      <c r="I437" t="s">
        <v>4587</v>
      </c>
      <c r="K437">
        <f t="shared" si="12"/>
        <v>1.8427299569946041</v>
      </c>
      <c r="L437">
        <f t="shared" si="13"/>
        <v>0.66237276999739891</v>
      </c>
    </row>
    <row r="438" spans="1:12" x14ac:dyDescent="0.25">
      <c r="A438" t="s">
        <v>432</v>
      </c>
      <c r="B438">
        <v>9.2957714249918109</v>
      </c>
      <c r="C438">
        <v>-1.0484917598188701</v>
      </c>
      <c r="D438">
        <v>0.56774613183178202</v>
      </c>
      <c r="E438">
        <v>-1.8467616088127301</v>
      </c>
      <c r="F438" s="3">
        <v>6.4781698226656401E-2</v>
      </c>
      <c r="G438" s="10">
        <v>0.21763068206097899</v>
      </c>
      <c r="H438" t="s">
        <v>2565</v>
      </c>
      <c r="I438" t="s">
        <v>4589</v>
      </c>
      <c r="K438">
        <f t="shared" si="12"/>
        <v>0.48347333906074624</v>
      </c>
      <c r="L438">
        <f t="shared" si="13"/>
        <v>0.66227987684869793</v>
      </c>
    </row>
    <row r="439" spans="1:12" x14ac:dyDescent="0.25">
      <c r="A439" t="s">
        <v>433</v>
      </c>
      <c r="B439">
        <v>5.1135928011830103</v>
      </c>
      <c r="C439">
        <v>-1.2485014631487801</v>
      </c>
      <c r="D439">
        <v>0.67724208187629298</v>
      </c>
      <c r="E439">
        <v>-1.84350839464939</v>
      </c>
      <c r="F439" s="3">
        <v>6.5254817197255302E-2</v>
      </c>
      <c r="G439" s="10">
        <v>0.217998596113327</v>
      </c>
      <c r="H439" t="s">
        <v>2566</v>
      </c>
      <c r="I439" t="s">
        <v>4590</v>
      </c>
      <c r="K439">
        <f t="shared" si="12"/>
        <v>0.42088515684402822</v>
      </c>
      <c r="L439">
        <f t="shared" si="13"/>
        <v>0.66154630319447083</v>
      </c>
    </row>
    <row r="440" spans="1:12" x14ac:dyDescent="0.25">
      <c r="A440" t="s">
        <v>435</v>
      </c>
      <c r="B440">
        <v>13.582222617436599</v>
      </c>
      <c r="C440">
        <v>-0.94705505044270799</v>
      </c>
      <c r="D440">
        <v>0.51388655567321795</v>
      </c>
      <c r="E440">
        <v>-1.84292630345625</v>
      </c>
      <c r="F440" s="3">
        <v>6.5339771263047894E-2</v>
      </c>
      <c r="G440" s="10">
        <v>0.217998596113327</v>
      </c>
      <c r="H440" t="s">
        <v>2568</v>
      </c>
      <c r="I440" t="s">
        <v>4592</v>
      </c>
      <c r="K440">
        <f t="shared" si="12"/>
        <v>0.51869017569477915</v>
      </c>
      <c r="L440">
        <f t="shared" si="13"/>
        <v>0.66154630319447083</v>
      </c>
    </row>
    <row r="441" spans="1:12" x14ac:dyDescent="0.25">
      <c r="A441" t="s">
        <v>434</v>
      </c>
      <c r="B441">
        <v>36.388884743216998</v>
      </c>
      <c r="C441">
        <v>-0.71750875148064597</v>
      </c>
      <c r="D441">
        <v>0.38925651198982503</v>
      </c>
      <c r="E441">
        <v>-1.8432800207062501</v>
      </c>
      <c r="F441" s="3">
        <v>6.5288136668130797E-2</v>
      </c>
      <c r="G441" s="10">
        <v>0.217998596113327</v>
      </c>
      <c r="H441" t="s">
        <v>2567</v>
      </c>
      <c r="I441" t="s">
        <v>4591</v>
      </c>
      <c r="K441">
        <f t="shared" si="12"/>
        <v>0.60814668486284762</v>
      </c>
      <c r="L441">
        <f t="shared" si="13"/>
        <v>0.66154630319447083</v>
      </c>
    </row>
    <row r="442" spans="1:12" x14ac:dyDescent="0.25">
      <c r="A442" t="s">
        <v>436</v>
      </c>
      <c r="B442">
        <v>62.468465503894897</v>
      </c>
      <c r="C442">
        <v>0.64998111203397801</v>
      </c>
      <c r="D442">
        <v>0.35497655804659101</v>
      </c>
      <c r="E442">
        <v>1.8310536211483299</v>
      </c>
      <c r="F442" s="3">
        <v>6.7092540029091693E-2</v>
      </c>
      <c r="G442" s="10">
        <v>0.22333544146670201</v>
      </c>
      <c r="H442" t="s">
        <v>2569</v>
      </c>
      <c r="I442" t="s">
        <v>4353</v>
      </c>
      <c r="K442">
        <f t="shared" si="12"/>
        <v>1.5691476521576597</v>
      </c>
      <c r="L442">
        <f t="shared" si="13"/>
        <v>0.65104235255748666</v>
      </c>
    </row>
    <row r="443" spans="1:12" x14ac:dyDescent="0.25">
      <c r="A443" t="s">
        <v>437</v>
      </c>
      <c r="B443">
        <v>10.693108332076999</v>
      </c>
      <c r="C443">
        <v>1.0321681473587501</v>
      </c>
      <c r="D443">
        <v>0.56474571066636103</v>
      </c>
      <c r="E443">
        <v>1.82766885673353</v>
      </c>
      <c r="F443" s="3">
        <v>6.7599264842733306E-2</v>
      </c>
      <c r="G443" s="10">
        <v>0.224509631300012</v>
      </c>
      <c r="H443" t="s">
        <v>2570</v>
      </c>
      <c r="I443" t="s">
        <v>4593</v>
      </c>
      <c r="K443">
        <f t="shared" si="12"/>
        <v>2.0450954049738379</v>
      </c>
      <c r="L443">
        <f t="shared" si="13"/>
        <v>0.64876502334338626</v>
      </c>
    </row>
    <row r="444" spans="1:12" x14ac:dyDescent="0.25">
      <c r="A444" t="s">
        <v>438</v>
      </c>
      <c r="B444">
        <v>37.257753312424001</v>
      </c>
      <c r="C444">
        <v>-0.67164106320454198</v>
      </c>
      <c r="D444">
        <v>0.36861160923976699</v>
      </c>
      <c r="E444">
        <v>-1.82208331579613</v>
      </c>
      <c r="F444" s="3">
        <v>6.8442344860298696E-2</v>
      </c>
      <c r="G444" s="10">
        <v>0.22679304274162601</v>
      </c>
      <c r="H444" t="s">
        <v>2571</v>
      </c>
      <c r="I444" t="s">
        <v>4594</v>
      </c>
      <c r="K444">
        <f t="shared" si="12"/>
        <v>0.62779216841070007</v>
      </c>
      <c r="L444">
        <f t="shared" si="13"/>
        <v>0.64437027228911914</v>
      </c>
    </row>
    <row r="445" spans="1:12" x14ac:dyDescent="0.25">
      <c r="A445" t="s">
        <v>439</v>
      </c>
      <c r="B445">
        <v>11.551056032524199</v>
      </c>
      <c r="C445">
        <v>0.94881584383858997</v>
      </c>
      <c r="D445">
        <v>0.52184306776372003</v>
      </c>
      <c r="E445">
        <v>1.8182014909283</v>
      </c>
      <c r="F445" s="3">
        <v>6.9033342228392996E-2</v>
      </c>
      <c r="G445" s="10">
        <v>0.228232682469381</v>
      </c>
      <c r="H445" t="s">
        <v>2572</v>
      </c>
      <c r="I445" t="s">
        <v>4248</v>
      </c>
      <c r="K445">
        <f t="shared" si="12"/>
        <v>1.9302876379652862</v>
      </c>
      <c r="L445">
        <f t="shared" si="13"/>
        <v>0.64162216535253069</v>
      </c>
    </row>
    <row r="446" spans="1:12" x14ac:dyDescent="0.25">
      <c r="A446" t="s">
        <v>440</v>
      </c>
      <c r="B446">
        <v>19.901533982419402</v>
      </c>
      <c r="C446">
        <v>0.84932172742674505</v>
      </c>
      <c r="D446">
        <v>0.46859264215212698</v>
      </c>
      <c r="E446">
        <v>1.8124948004433601</v>
      </c>
      <c r="F446" s="3">
        <v>6.9909776622686604E-2</v>
      </c>
      <c r="G446" s="10">
        <v>0.230607362705604</v>
      </c>
      <c r="H446" t="s">
        <v>2573</v>
      </c>
      <c r="I446" t="s">
        <v>4595</v>
      </c>
      <c r="K446">
        <f t="shared" si="12"/>
        <v>1.8016536917065658</v>
      </c>
      <c r="L446">
        <f t="shared" si="13"/>
        <v>0.63712683090354949</v>
      </c>
    </row>
    <row r="447" spans="1:12" x14ac:dyDescent="0.25">
      <c r="A447" t="s">
        <v>441</v>
      </c>
      <c r="B447">
        <v>5.5483125478901396</v>
      </c>
      <c r="C447">
        <v>-1.1938356597611901</v>
      </c>
      <c r="D447">
        <v>0.65962102367863695</v>
      </c>
      <c r="E447">
        <v>-1.8098811543381199</v>
      </c>
      <c r="F447" s="3">
        <v>7.0314219234618405E-2</v>
      </c>
      <c r="G447" s="10">
        <v>0.23141790438842799</v>
      </c>
      <c r="H447" t="s">
        <v>2574</v>
      </c>
      <c r="I447" t="s">
        <v>4596</v>
      </c>
      <c r="K447">
        <f t="shared" si="12"/>
        <v>0.43713910274689904</v>
      </c>
      <c r="L447">
        <f t="shared" si="13"/>
        <v>0.63560304349883534</v>
      </c>
    </row>
    <row r="448" spans="1:12" x14ac:dyDescent="0.25">
      <c r="A448" t="s">
        <v>442</v>
      </c>
      <c r="B448">
        <v>14.794783929067799</v>
      </c>
      <c r="C448">
        <v>-0.90065154062683495</v>
      </c>
      <c r="D448">
        <v>0.49826534094668201</v>
      </c>
      <c r="E448">
        <v>-1.8075741309151401</v>
      </c>
      <c r="F448" s="3">
        <v>7.0672807457831499E-2</v>
      </c>
      <c r="G448" s="10">
        <v>0.23207421908450099</v>
      </c>
      <c r="H448" t="s">
        <v>2575</v>
      </c>
      <c r="I448" t="s">
        <v>4597</v>
      </c>
      <c r="K448">
        <f t="shared" si="12"/>
        <v>0.53564477219994777</v>
      </c>
      <c r="L448">
        <f t="shared" si="13"/>
        <v>0.63437310224645915</v>
      </c>
    </row>
    <row r="449" spans="1:12" x14ac:dyDescent="0.25">
      <c r="A449" t="s">
        <v>443</v>
      </c>
      <c r="B449">
        <v>28.159923185198998</v>
      </c>
      <c r="C449">
        <v>0.72306482947346895</v>
      </c>
      <c r="D449">
        <v>0.40130464576976799</v>
      </c>
      <c r="E449">
        <v>1.80178534461397</v>
      </c>
      <c r="F449" s="3">
        <v>7.1579184380821101E-2</v>
      </c>
      <c r="G449" s="10">
        <v>0.23452236140952201</v>
      </c>
      <c r="H449" t="s">
        <v>2576</v>
      </c>
      <c r="I449" t="s">
        <v>4598</v>
      </c>
      <c r="K449">
        <f t="shared" si="12"/>
        <v>1.6506849911448989</v>
      </c>
      <c r="L449">
        <f t="shared" si="13"/>
        <v>0.6298157415469291</v>
      </c>
    </row>
    <row r="450" spans="1:12" x14ac:dyDescent="0.25">
      <c r="A450" t="s">
        <v>444</v>
      </c>
      <c r="B450">
        <v>21.256307907751001</v>
      </c>
      <c r="C450">
        <v>-0.77547578820589502</v>
      </c>
      <c r="D450">
        <v>0.43081681492826501</v>
      </c>
      <c r="E450">
        <v>-1.80001281596917</v>
      </c>
      <c r="F450" s="3">
        <v>7.1858614603603405E-2</v>
      </c>
      <c r="G450" s="10">
        <v>0.23491000020639899</v>
      </c>
      <c r="H450" t="s">
        <v>2577</v>
      </c>
      <c r="I450" t="s">
        <v>4248</v>
      </c>
      <c r="K450">
        <f t="shared" si="12"/>
        <v>0.58419592979993717</v>
      </c>
      <c r="L450">
        <f t="shared" si="13"/>
        <v>0.62909849475064716</v>
      </c>
    </row>
    <row r="451" spans="1:12" x14ac:dyDescent="0.25">
      <c r="A451" t="s">
        <v>445</v>
      </c>
      <c r="B451">
        <v>12.166876282577601</v>
      </c>
      <c r="C451">
        <v>0.93081718469586106</v>
      </c>
      <c r="D451">
        <v>0.51763800147137795</v>
      </c>
      <c r="E451">
        <v>1.7982010247509399</v>
      </c>
      <c r="F451" s="3">
        <v>7.2145157243685906E-2</v>
      </c>
      <c r="G451" s="10">
        <v>0.235319103492828</v>
      </c>
      <c r="H451" t="s">
        <v>2578</v>
      </c>
      <c r="I451" t="s">
        <v>4599</v>
      </c>
      <c r="K451">
        <f t="shared" si="12"/>
        <v>1.9063555058796566</v>
      </c>
      <c r="L451">
        <f t="shared" si="13"/>
        <v>0.62834281483524324</v>
      </c>
    </row>
    <row r="452" spans="1:12" x14ac:dyDescent="0.25">
      <c r="A452" t="s">
        <v>446</v>
      </c>
      <c r="B452">
        <v>40.136460915449597</v>
      </c>
      <c r="C452">
        <v>0.66648166018122001</v>
      </c>
      <c r="D452">
        <v>0.37145047399551001</v>
      </c>
      <c r="E452">
        <v>1.79426789529221</v>
      </c>
      <c r="F452" s="3">
        <v>7.2770419800656697E-2</v>
      </c>
      <c r="G452" s="10">
        <v>0.23682873229767301</v>
      </c>
      <c r="H452" t="s">
        <v>2579</v>
      </c>
      <c r="I452" t="s">
        <v>4600</v>
      </c>
      <c r="K452">
        <f t="shared" si="12"/>
        <v>1.587197501909557</v>
      </c>
      <c r="L452">
        <f t="shared" si="13"/>
        <v>0.62556560971363384</v>
      </c>
    </row>
    <row r="453" spans="1:12" x14ac:dyDescent="0.25">
      <c r="A453" t="s">
        <v>447</v>
      </c>
      <c r="B453">
        <v>22.2704671291031</v>
      </c>
      <c r="C453">
        <v>-0.765140038281794</v>
      </c>
      <c r="D453">
        <v>0.42684973979919</v>
      </c>
      <c r="E453">
        <v>-1.7925278310858299</v>
      </c>
      <c r="F453" s="3">
        <v>7.3048455152597294E-2</v>
      </c>
      <c r="G453" s="10">
        <v>0.23720411494985899</v>
      </c>
      <c r="H453" t="s">
        <v>2580</v>
      </c>
      <c r="I453" t="s">
        <v>4601</v>
      </c>
      <c r="K453">
        <f t="shared" ref="K453:K516" si="14">2^(C453)</f>
        <v>0.58839625189587696</v>
      </c>
      <c r="L453">
        <f t="shared" ref="L453:L516" si="15">-LOG(G453)</f>
        <v>0.62487778122465554</v>
      </c>
    </row>
    <row r="454" spans="1:12" x14ac:dyDescent="0.25">
      <c r="A454" t="s">
        <v>448</v>
      </c>
      <c r="B454">
        <v>23.883686041476601</v>
      </c>
      <c r="C454">
        <v>0.73620777059463305</v>
      </c>
      <c r="D454">
        <v>0.41106041856532999</v>
      </c>
      <c r="E454">
        <v>1.7909964991621501</v>
      </c>
      <c r="F454" s="3">
        <v>7.3293856791117107E-2</v>
      </c>
      <c r="G454" s="10">
        <v>0.237472096003219</v>
      </c>
      <c r="H454" t="s">
        <v>2581</v>
      </c>
      <c r="I454" t="s">
        <v>4326</v>
      </c>
      <c r="K454">
        <f t="shared" si="14"/>
        <v>1.665791424441845</v>
      </c>
      <c r="L454">
        <f t="shared" si="15"/>
        <v>0.62438741451822299</v>
      </c>
    </row>
    <row r="455" spans="1:12" x14ac:dyDescent="0.25">
      <c r="A455" t="s">
        <v>449</v>
      </c>
      <c r="B455">
        <v>319.51177987678898</v>
      </c>
      <c r="C455">
        <v>0.488858703029521</v>
      </c>
      <c r="D455">
        <v>0.273154007256454</v>
      </c>
      <c r="E455">
        <v>1.78968160833368</v>
      </c>
      <c r="F455" s="3">
        <v>7.3505110698704704E-2</v>
      </c>
      <c r="G455" s="10">
        <v>0.237628495340824</v>
      </c>
      <c r="H455" t="s">
        <v>2582</v>
      </c>
      <c r="I455" t="s">
        <v>4602</v>
      </c>
      <c r="K455">
        <f t="shared" si="14"/>
        <v>1.4033342773151805</v>
      </c>
      <c r="L455">
        <f t="shared" si="15"/>
        <v>0.62410148192632031</v>
      </c>
    </row>
    <row r="456" spans="1:12" x14ac:dyDescent="0.25">
      <c r="A456" t="s">
        <v>450</v>
      </c>
      <c r="B456">
        <v>23.3684477481833</v>
      </c>
      <c r="C456">
        <v>-0.776222134082866</v>
      </c>
      <c r="D456">
        <v>0.43428148392881699</v>
      </c>
      <c r="E456">
        <v>-1.7873710089148001</v>
      </c>
      <c r="F456" s="3">
        <v>7.3877544093799805E-2</v>
      </c>
      <c r="G456" s="10">
        <v>0.23830411347070801</v>
      </c>
      <c r="H456" t="s">
        <v>2583</v>
      </c>
      <c r="I456" t="s">
        <v>4263</v>
      </c>
      <c r="K456">
        <f t="shared" si="14"/>
        <v>0.58389378731654662</v>
      </c>
      <c r="L456">
        <f t="shared" si="15"/>
        <v>0.62286846104334048</v>
      </c>
    </row>
    <row r="457" spans="1:12" x14ac:dyDescent="0.25">
      <c r="A457" t="s">
        <v>451</v>
      </c>
      <c r="B457">
        <v>8.3614829539039093</v>
      </c>
      <c r="C457">
        <v>-1.0496556135550601</v>
      </c>
      <c r="D457">
        <v>0.588552505355739</v>
      </c>
      <c r="E457">
        <v>-1.78345279988336</v>
      </c>
      <c r="F457" s="3">
        <v>7.45126248470281E-2</v>
      </c>
      <c r="G457" s="10">
        <v>0.23982209056725601</v>
      </c>
      <c r="H457" t="s">
        <v>2584</v>
      </c>
      <c r="I457" t="s">
        <v>4603</v>
      </c>
      <c r="K457">
        <f t="shared" si="14"/>
        <v>0.4830834677927357</v>
      </c>
      <c r="L457">
        <f t="shared" si="15"/>
        <v>0.62011081552576997</v>
      </c>
    </row>
    <row r="458" spans="1:12" x14ac:dyDescent="0.25">
      <c r="A458" t="s">
        <v>452</v>
      </c>
      <c r="B458">
        <v>82.097825010434406</v>
      </c>
      <c r="C458">
        <v>-0.57790648275533796</v>
      </c>
      <c r="D458">
        <v>0.32440230792076702</v>
      </c>
      <c r="E458">
        <v>-1.78144997321193</v>
      </c>
      <c r="F458" s="3">
        <v>7.4838970575425698E-2</v>
      </c>
      <c r="G458" s="10">
        <v>0.24034189228848199</v>
      </c>
      <c r="H458" t="s">
        <v>2585</v>
      </c>
      <c r="I458" t="s">
        <v>4604</v>
      </c>
      <c r="K458">
        <f t="shared" si="14"/>
        <v>0.66993522582144216</v>
      </c>
      <c r="L458">
        <f t="shared" si="15"/>
        <v>0.61917052381103044</v>
      </c>
    </row>
    <row r="459" spans="1:12" x14ac:dyDescent="0.25">
      <c r="A459" t="s">
        <v>453</v>
      </c>
      <c r="B459">
        <v>10.3984555110189</v>
      </c>
      <c r="C459">
        <v>-0.98109149823306196</v>
      </c>
      <c r="D459">
        <v>0.55340444993176197</v>
      </c>
      <c r="E459">
        <v>-1.7728290734815</v>
      </c>
      <c r="F459" s="3">
        <v>7.6257034267871407E-2</v>
      </c>
      <c r="G459" s="10">
        <v>0.244357705412212</v>
      </c>
      <c r="H459" t="s">
        <v>2586</v>
      </c>
      <c r="I459" t="s">
        <v>4605</v>
      </c>
      <c r="K459">
        <f t="shared" si="14"/>
        <v>0.50659631983944231</v>
      </c>
      <c r="L459">
        <f t="shared" si="15"/>
        <v>0.61197396166858187</v>
      </c>
    </row>
    <row r="460" spans="1:12" x14ac:dyDescent="0.25">
      <c r="A460" t="s">
        <v>456</v>
      </c>
      <c r="B460">
        <v>16.932728457823298</v>
      </c>
      <c r="C460">
        <v>-0.83641348694045803</v>
      </c>
      <c r="D460">
        <v>0.47262416238603899</v>
      </c>
      <c r="E460">
        <v>-1.7697222306998299</v>
      </c>
      <c r="F460" s="3">
        <v>7.6773424682006999E-2</v>
      </c>
      <c r="G460" s="10">
        <v>0.24520211706650999</v>
      </c>
      <c r="H460" t="s">
        <v>2589</v>
      </c>
      <c r="I460" t="s">
        <v>4608</v>
      </c>
      <c r="K460">
        <f t="shared" si="14"/>
        <v>0.56003407423540952</v>
      </c>
      <c r="L460">
        <f t="shared" si="15"/>
        <v>0.61047578445405515</v>
      </c>
    </row>
    <row r="461" spans="1:12" x14ac:dyDescent="0.25">
      <c r="A461" t="s">
        <v>454</v>
      </c>
      <c r="B461">
        <v>14.9903795368713</v>
      </c>
      <c r="C461">
        <v>0.87100986991708995</v>
      </c>
      <c r="D461">
        <v>0.49259292993743298</v>
      </c>
      <c r="E461">
        <v>1.7682143144598601</v>
      </c>
      <c r="F461" s="3">
        <v>7.7025082041468906E-2</v>
      </c>
      <c r="G461" s="10">
        <v>0.24520211706650999</v>
      </c>
      <c r="H461" t="s">
        <v>2587</v>
      </c>
      <c r="I461" t="s">
        <v>4606</v>
      </c>
      <c r="K461">
        <f t="shared" si="14"/>
        <v>1.8289426913121531</v>
      </c>
      <c r="L461">
        <f t="shared" si="15"/>
        <v>0.61047578445405515</v>
      </c>
    </row>
    <row r="462" spans="1:12" x14ac:dyDescent="0.25">
      <c r="A462" t="s">
        <v>455</v>
      </c>
      <c r="B462">
        <v>9.9579220477900705</v>
      </c>
      <c r="C462">
        <v>1.0163220228045799</v>
      </c>
      <c r="D462">
        <v>0.57460812204866796</v>
      </c>
      <c r="E462">
        <v>1.76872199296637</v>
      </c>
      <c r="F462" s="3">
        <v>7.6940280200601396E-2</v>
      </c>
      <c r="G462" s="10">
        <v>0.24520211706650999</v>
      </c>
      <c r="H462" t="s">
        <v>2588</v>
      </c>
      <c r="I462" t="s">
        <v>4607</v>
      </c>
      <c r="K462">
        <f t="shared" si="14"/>
        <v>2.0227556089765368</v>
      </c>
      <c r="L462">
        <f t="shared" si="15"/>
        <v>0.61047578445405515</v>
      </c>
    </row>
    <row r="463" spans="1:12" x14ac:dyDescent="0.25">
      <c r="A463" t="s">
        <v>457</v>
      </c>
      <c r="B463">
        <v>14.5173555607215</v>
      </c>
      <c r="C463">
        <v>-0.91765350649343802</v>
      </c>
      <c r="D463">
        <v>0.52022003309449405</v>
      </c>
      <c r="E463">
        <v>-1.7639718736605301</v>
      </c>
      <c r="F463" s="3">
        <v>7.7736714715402194E-2</v>
      </c>
      <c r="G463" s="10">
        <v>0.24692838791951299</v>
      </c>
      <c r="H463" t="s">
        <v>2590</v>
      </c>
      <c r="I463" t="s">
        <v>4248</v>
      </c>
      <c r="K463">
        <f t="shared" si="14"/>
        <v>0.52936932132898673</v>
      </c>
      <c r="L463">
        <f t="shared" si="15"/>
        <v>0.60742897888908987</v>
      </c>
    </row>
    <row r="464" spans="1:12" x14ac:dyDescent="0.25">
      <c r="A464" t="s">
        <v>458</v>
      </c>
      <c r="B464">
        <v>78.558279392690594</v>
      </c>
      <c r="C464">
        <v>0.50627429824214398</v>
      </c>
      <c r="D464">
        <v>0.28723283573031599</v>
      </c>
      <c r="E464">
        <v>1.7625919994658501</v>
      </c>
      <c r="F464" s="3">
        <v>7.7969327413711903E-2</v>
      </c>
      <c r="G464" s="10">
        <v>0.24712886819389601</v>
      </c>
      <c r="H464" t="s">
        <v>2591</v>
      </c>
      <c r="I464" t="s">
        <v>4609</v>
      </c>
      <c r="K464">
        <f t="shared" si="14"/>
        <v>1.420377387880311</v>
      </c>
      <c r="L464">
        <f t="shared" si="15"/>
        <v>0.60707651981437138</v>
      </c>
    </row>
    <row r="465" spans="1:12" x14ac:dyDescent="0.25">
      <c r="A465" t="s">
        <v>461</v>
      </c>
      <c r="B465">
        <v>8.3419922196603906</v>
      </c>
      <c r="C465">
        <v>-1.1549243382757399</v>
      </c>
      <c r="D465">
        <v>0.65676693383278095</v>
      </c>
      <c r="E465">
        <v>-1.75849952057695</v>
      </c>
      <c r="F465" s="3">
        <v>7.8662553075649802E-2</v>
      </c>
      <c r="G465" s="10">
        <v>0.24771058830301801</v>
      </c>
      <c r="H465" t="s">
        <v>2594</v>
      </c>
      <c r="I465" t="s">
        <v>4248</v>
      </c>
      <c r="K465">
        <f t="shared" si="14"/>
        <v>0.44908973820584364</v>
      </c>
      <c r="L465">
        <f t="shared" si="15"/>
        <v>0.60605542925068845</v>
      </c>
    </row>
    <row r="466" spans="1:12" x14ac:dyDescent="0.25">
      <c r="A466" t="s">
        <v>460</v>
      </c>
      <c r="B466">
        <v>31.611214298871701</v>
      </c>
      <c r="C466">
        <v>-0.72941837231908901</v>
      </c>
      <c r="D466">
        <v>0.41435593027955903</v>
      </c>
      <c r="E466">
        <v>-1.7603666775734701</v>
      </c>
      <c r="F466" s="3">
        <v>7.8345655452304097E-2</v>
      </c>
      <c r="G466" s="10">
        <v>0.24771058830301801</v>
      </c>
      <c r="H466" t="s">
        <v>2593</v>
      </c>
      <c r="I466" t="s">
        <v>4611</v>
      </c>
      <c r="K466">
        <f t="shared" si="14"/>
        <v>0.60314702572337919</v>
      </c>
      <c r="L466">
        <f t="shared" si="15"/>
        <v>0.60605542925068845</v>
      </c>
    </row>
    <row r="467" spans="1:12" x14ac:dyDescent="0.25">
      <c r="A467" t="s">
        <v>459</v>
      </c>
      <c r="B467">
        <v>30.911064425871501</v>
      </c>
      <c r="C467">
        <v>-0.70855945548950094</v>
      </c>
      <c r="D467">
        <v>0.40283766190553599</v>
      </c>
      <c r="E467">
        <v>-1.75892058388437</v>
      </c>
      <c r="F467" s="3">
        <v>7.8590998436969803E-2</v>
      </c>
      <c r="G467" s="10">
        <v>0.24771058830301801</v>
      </c>
      <c r="H467" t="s">
        <v>2592</v>
      </c>
      <c r="I467" t="s">
        <v>4610</v>
      </c>
      <c r="K467">
        <f t="shared" si="14"/>
        <v>0.61193085258120072</v>
      </c>
      <c r="L467">
        <f t="shared" si="15"/>
        <v>0.60605542925068845</v>
      </c>
    </row>
    <row r="468" spans="1:12" x14ac:dyDescent="0.25">
      <c r="A468" t="s">
        <v>462</v>
      </c>
      <c r="B468">
        <v>9.4601206884648903</v>
      </c>
      <c r="C468">
        <v>-1.0392510048935599</v>
      </c>
      <c r="D468">
        <v>0.593146826881502</v>
      </c>
      <c r="E468">
        <v>-1.75209738600048</v>
      </c>
      <c r="F468" s="3">
        <v>7.9757063687646804E-2</v>
      </c>
      <c r="G468" s="10">
        <v>0.25007698678836399</v>
      </c>
      <c r="H468" t="s">
        <v>2595</v>
      </c>
      <c r="I468" t="s">
        <v>4612</v>
      </c>
      <c r="K468">
        <f t="shared" si="14"/>
        <v>0.4865800228994776</v>
      </c>
      <c r="L468">
        <f t="shared" si="15"/>
        <v>0.60192627216665961</v>
      </c>
    </row>
    <row r="469" spans="1:12" x14ac:dyDescent="0.25">
      <c r="A469" t="s">
        <v>463</v>
      </c>
      <c r="B469">
        <v>12.6403671979922</v>
      </c>
      <c r="C469">
        <v>0.90066313023758904</v>
      </c>
      <c r="D469">
        <v>0.51378086560479896</v>
      </c>
      <c r="E469">
        <v>1.75301026280411</v>
      </c>
      <c r="F469" s="3">
        <v>7.9600245483152796E-2</v>
      </c>
      <c r="G469" s="10">
        <v>0.25007698678836399</v>
      </c>
      <c r="H469" t="s">
        <v>2596</v>
      </c>
      <c r="I469" t="s">
        <v>4613</v>
      </c>
      <c r="K469">
        <f t="shared" si="14"/>
        <v>1.8669239115900451</v>
      </c>
      <c r="L469">
        <f t="shared" si="15"/>
        <v>0.60192627216665961</v>
      </c>
    </row>
    <row r="470" spans="1:12" x14ac:dyDescent="0.25">
      <c r="A470" t="s">
        <v>464</v>
      </c>
      <c r="B470">
        <v>9.1297509895295903</v>
      </c>
      <c r="C470">
        <v>0.98744714718089399</v>
      </c>
      <c r="D470">
        <v>0.56390993621145902</v>
      </c>
      <c r="E470">
        <v>1.7510724386502301</v>
      </c>
      <c r="F470" s="3">
        <v>7.9933433043703706E-2</v>
      </c>
      <c r="G470" s="10">
        <v>0.25009215746291802</v>
      </c>
      <c r="H470" t="s">
        <v>2597</v>
      </c>
      <c r="I470" t="s">
        <v>4614</v>
      </c>
      <c r="K470">
        <f t="shared" si="14"/>
        <v>1.9826735387808707</v>
      </c>
      <c r="L470">
        <f t="shared" si="15"/>
        <v>0.60189992691796401</v>
      </c>
    </row>
    <row r="471" spans="1:12" x14ac:dyDescent="0.25">
      <c r="A471" t="s">
        <v>465</v>
      </c>
      <c r="B471">
        <v>3484.65402116114</v>
      </c>
      <c r="C471">
        <v>0.36151468255983898</v>
      </c>
      <c r="D471">
        <v>0.20666444970310699</v>
      </c>
      <c r="E471">
        <v>1.74928335801919</v>
      </c>
      <c r="F471" s="3">
        <v>8.0242051189180499E-2</v>
      </c>
      <c r="G471" s="10">
        <v>0.25037256032833399</v>
      </c>
      <c r="H471" t="s">
        <v>2598</v>
      </c>
      <c r="I471" t="s">
        <v>4615</v>
      </c>
      <c r="K471">
        <f t="shared" si="14"/>
        <v>1.2847740713749551</v>
      </c>
      <c r="L471">
        <f t="shared" si="15"/>
        <v>0.60141326951505969</v>
      </c>
    </row>
    <row r="472" spans="1:12" x14ac:dyDescent="0.25">
      <c r="A472" t="s">
        <v>466</v>
      </c>
      <c r="B472">
        <v>42.2853362762187</v>
      </c>
      <c r="C472">
        <v>0.65949012482796898</v>
      </c>
      <c r="D472">
        <v>0.37716109608204901</v>
      </c>
      <c r="E472">
        <v>1.7485634962851599</v>
      </c>
      <c r="F472" s="3">
        <v>8.0366500846132005E-2</v>
      </c>
      <c r="G472" s="10">
        <v>0.25037256032833399</v>
      </c>
      <c r="H472" t="s">
        <v>2599</v>
      </c>
      <c r="I472" t="s">
        <v>4616</v>
      </c>
      <c r="K472">
        <f t="shared" si="14"/>
        <v>1.5795242919042867</v>
      </c>
      <c r="L472">
        <f t="shared" si="15"/>
        <v>0.60141326951505969</v>
      </c>
    </row>
    <row r="473" spans="1:12" x14ac:dyDescent="0.25">
      <c r="A473" t="s">
        <v>467</v>
      </c>
      <c r="B473">
        <v>7.0679087076781002</v>
      </c>
      <c r="C473">
        <v>-1.0766889539162401</v>
      </c>
      <c r="D473">
        <v>0.61692612315720896</v>
      </c>
      <c r="E473">
        <v>-1.74524779143106</v>
      </c>
      <c r="F473" s="3">
        <v>8.0941745496152004E-2</v>
      </c>
      <c r="G473" s="10">
        <v>0.25162700412236599</v>
      </c>
      <c r="H473" t="s">
        <v>2600</v>
      </c>
      <c r="I473" t="s">
        <v>4372</v>
      </c>
      <c r="K473">
        <f t="shared" si="14"/>
        <v>0.47411569122828356</v>
      </c>
      <c r="L473">
        <f t="shared" si="15"/>
        <v>0.59924275308364294</v>
      </c>
    </row>
    <row r="474" spans="1:12" x14ac:dyDescent="0.25">
      <c r="A474" t="s">
        <v>468</v>
      </c>
      <c r="B474">
        <v>5.8520961363733903</v>
      </c>
      <c r="C474">
        <v>-1.1640231483535499</v>
      </c>
      <c r="D474">
        <v>0.66741599362279302</v>
      </c>
      <c r="E474">
        <v>-1.74407439958868</v>
      </c>
      <c r="F474" s="3">
        <v>8.1146117409746601E-2</v>
      </c>
      <c r="G474" s="10">
        <v>0.25172561528385201</v>
      </c>
      <c r="H474" t="s">
        <v>2601</v>
      </c>
      <c r="I474" t="s">
        <v>4617</v>
      </c>
      <c r="K474">
        <f t="shared" si="14"/>
        <v>0.44626632523946169</v>
      </c>
      <c r="L474">
        <f t="shared" si="15"/>
        <v>0.5990725889395252</v>
      </c>
    </row>
    <row r="475" spans="1:12" x14ac:dyDescent="0.25">
      <c r="A475" t="s">
        <v>473</v>
      </c>
      <c r="B475">
        <v>5.5811500395784197</v>
      </c>
      <c r="C475">
        <v>-1.1518516525101099</v>
      </c>
      <c r="D475">
        <v>0.66386216377983298</v>
      </c>
      <c r="E475">
        <v>-1.73507651942658</v>
      </c>
      <c r="F475" s="3">
        <v>8.27272526644139E-2</v>
      </c>
      <c r="G475" s="10">
        <v>0.254579430221683</v>
      </c>
      <c r="H475" t="s">
        <v>2606</v>
      </c>
      <c r="I475" t="s">
        <v>4621</v>
      </c>
      <c r="K475">
        <f t="shared" si="14"/>
        <v>0.45004723936501878</v>
      </c>
      <c r="L475">
        <f t="shared" si="15"/>
        <v>0.59417668985011718</v>
      </c>
    </row>
    <row r="476" spans="1:12" x14ac:dyDescent="0.25">
      <c r="A476" t="s">
        <v>469</v>
      </c>
      <c r="B476">
        <v>7.8151743644496596</v>
      </c>
      <c r="C476">
        <v>-1.0647339764280299</v>
      </c>
      <c r="D476">
        <v>0.61270986142334505</v>
      </c>
      <c r="E476">
        <v>-1.7377457806124099</v>
      </c>
      <c r="F476" s="3">
        <v>8.22556181233315E-2</v>
      </c>
      <c r="G476" s="10">
        <v>0.254579430221683</v>
      </c>
      <c r="H476" t="s">
        <v>2602</v>
      </c>
      <c r="I476" t="s">
        <v>4618</v>
      </c>
      <c r="K476">
        <f t="shared" si="14"/>
        <v>0.47806080196927658</v>
      </c>
      <c r="L476">
        <f t="shared" si="15"/>
        <v>0.59417668985011718</v>
      </c>
    </row>
    <row r="477" spans="1:12" x14ac:dyDescent="0.25">
      <c r="A477" t="s">
        <v>470</v>
      </c>
      <c r="B477">
        <v>72.320328788929402</v>
      </c>
      <c r="C477">
        <v>0.53011347953973298</v>
      </c>
      <c r="D477">
        <v>0.30573801385981703</v>
      </c>
      <c r="E477">
        <v>1.7338814786138901</v>
      </c>
      <c r="F477" s="3">
        <v>8.2939114784156096E-2</v>
      </c>
      <c r="G477" s="10">
        <v>0.254579430221683</v>
      </c>
      <c r="H477" t="s">
        <v>2603</v>
      </c>
      <c r="I477" t="s">
        <v>4248</v>
      </c>
      <c r="K477">
        <f t="shared" si="14"/>
        <v>1.4440427766053658</v>
      </c>
      <c r="L477">
        <f t="shared" si="15"/>
        <v>0.59417668985011718</v>
      </c>
    </row>
    <row r="478" spans="1:12" x14ac:dyDescent="0.25">
      <c r="A478" t="s">
        <v>472</v>
      </c>
      <c r="B478">
        <v>43.103399361463602</v>
      </c>
      <c r="C478">
        <v>0.60740370549445599</v>
      </c>
      <c r="D478">
        <v>0.35030246516061903</v>
      </c>
      <c r="E478">
        <v>1.73394071096803</v>
      </c>
      <c r="F478" s="3">
        <v>8.2928603464693398E-2</v>
      </c>
      <c r="G478" s="10">
        <v>0.254579430221683</v>
      </c>
      <c r="H478" t="s">
        <v>2605</v>
      </c>
      <c r="I478" t="s">
        <v>4620</v>
      </c>
      <c r="K478">
        <f t="shared" si="14"/>
        <v>1.5235150011884482</v>
      </c>
      <c r="L478">
        <f t="shared" si="15"/>
        <v>0.59417668985011718</v>
      </c>
    </row>
    <row r="479" spans="1:12" x14ac:dyDescent="0.25">
      <c r="A479" t="s">
        <v>471</v>
      </c>
      <c r="B479">
        <v>5.8871648594852601</v>
      </c>
      <c r="C479">
        <v>1.1239815658952199</v>
      </c>
      <c r="D479">
        <v>0.64819936210613704</v>
      </c>
      <c r="E479">
        <v>1.73400597347577</v>
      </c>
      <c r="F479" s="3">
        <v>8.2917023289636196E-2</v>
      </c>
      <c r="G479" s="10">
        <v>0.254579430221683</v>
      </c>
      <c r="H479" t="s">
        <v>2604</v>
      </c>
      <c r="I479" t="s">
        <v>4619</v>
      </c>
      <c r="K479">
        <f t="shared" si="14"/>
        <v>2.1794763758852662</v>
      </c>
      <c r="L479">
        <f t="shared" si="15"/>
        <v>0.59417668985011718</v>
      </c>
    </row>
    <row r="480" spans="1:12" x14ac:dyDescent="0.25">
      <c r="A480" t="s">
        <v>474</v>
      </c>
      <c r="B480">
        <v>8.4504941729230207</v>
      </c>
      <c r="C480">
        <v>-0.99891459254630699</v>
      </c>
      <c r="D480">
        <v>0.57716955208615095</v>
      </c>
      <c r="E480">
        <v>-1.7307125591358401</v>
      </c>
      <c r="F480" s="3">
        <v>8.35030441207123E-2</v>
      </c>
      <c r="G480" s="10">
        <v>0.25577192926050102</v>
      </c>
      <c r="H480" t="s">
        <v>2607</v>
      </c>
      <c r="I480" t="s">
        <v>4622</v>
      </c>
      <c r="K480">
        <f t="shared" si="14"/>
        <v>0.50037631510018288</v>
      </c>
      <c r="L480">
        <f t="shared" si="15"/>
        <v>0.59214712067134745</v>
      </c>
    </row>
    <row r="481" spans="1:12" x14ac:dyDescent="0.25">
      <c r="A481" t="s">
        <v>475</v>
      </c>
      <c r="B481">
        <v>46.917503026175503</v>
      </c>
      <c r="C481">
        <v>0.60293658389114602</v>
      </c>
      <c r="D481">
        <v>0.34903526366998999</v>
      </c>
      <c r="E481">
        <v>1.7274374444331699</v>
      </c>
      <c r="F481" s="3">
        <v>8.4089130701172493E-2</v>
      </c>
      <c r="G481" s="10">
        <v>0.257027154218678</v>
      </c>
      <c r="H481" t="s">
        <v>2608</v>
      </c>
      <c r="I481" t="s">
        <v>4623</v>
      </c>
      <c r="K481">
        <f t="shared" si="14"/>
        <v>1.5188049266991501</v>
      </c>
      <c r="L481">
        <f t="shared" si="15"/>
        <v>0.59002099221592341</v>
      </c>
    </row>
    <row r="482" spans="1:12" x14ac:dyDescent="0.25">
      <c r="A482" t="s">
        <v>476</v>
      </c>
      <c r="B482">
        <v>7.5746590730405696</v>
      </c>
      <c r="C482">
        <v>-1.04185459473441</v>
      </c>
      <c r="D482">
        <v>0.604128382078013</v>
      </c>
      <c r="E482">
        <v>-1.7245582654977401</v>
      </c>
      <c r="F482" s="3">
        <v>8.4607110101560995E-2</v>
      </c>
      <c r="G482" s="10">
        <v>0.25753061905652602</v>
      </c>
      <c r="H482" t="s">
        <v>2609</v>
      </c>
      <c r="I482" t="s">
        <v>4624</v>
      </c>
      <c r="K482">
        <f t="shared" si="14"/>
        <v>0.48570269794318471</v>
      </c>
      <c r="L482">
        <f t="shared" si="15"/>
        <v>0.58917112818882533</v>
      </c>
    </row>
    <row r="483" spans="1:12" x14ac:dyDescent="0.25">
      <c r="A483" t="s">
        <v>477</v>
      </c>
      <c r="B483">
        <v>12.4263727940124</v>
      </c>
      <c r="C483">
        <v>-0.90587550798859595</v>
      </c>
      <c r="D483">
        <v>0.52504999977414502</v>
      </c>
      <c r="E483">
        <v>-1.7253128433068601</v>
      </c>
      <c r="F483" s="3">
        <v>8.4471108622594895E-2</v>
      </c>
      <c r="G483" s="10">
        <v>0.25753061905652602</v>
      </c>
      <c r="H483" t="s">
        <v>2610</v>
      </c>
      <c r="I483" t="s">
        <v>4353</v>
      </c>
      <c r="K483">
        <f t="shared" si="14"/>
        <v>0.53370872144529014</v>
      </c>
      <c r="L483">
        <f t="shared" si="15"/>
        <v>0.58917112818882533</v>
      </c>
    </row>
    <row r="484" spans="1:12" x14ac:dyDescent="0.25">
      <c r="A484" t="s">
        <v>478</v>
      </c>
      <c r="B484">
        <v>17.9413998769881</v>
      </c>
      <c r="C484">
        <v>0.79393924595230503</v>
      </c>
      <c r="D484">
        <v>0.46141707676725202</v>
      </c>
      <c r="E484">
        <v>1.7206542322073299</v>
      </c>
      <c r="F484" s="3">
        <v>8.5313586098696007E-2</v>
      </c>
      <c r="G484" s="10">
        <v>0.25914001777478901</v>
      </c>
      <c r="H484" t="s">
        <v>2611</v>
      </c>
      <c r="I484" t="s">
        <v>4625</v>
      </c>
      <c r="K484">
        <f t="shared" si="14"/>
        <v>1.7338021124897796</v>
      </c>
      <c r="L484">
        <f t="shared" si="15"/>
        <v>0.58646551577996953</v>
      </c>
    </row>
    <row r="485" spans="1:12" x14ac:dyDescent="0.25">
      <c r="A485" t="s">
        <v>479</v>
      </c>
      <c r="B485">
        <v>6.4184901572464499</v>
      </c>
      <c r="C485">
        <v>-1.0728310849130001</v>
      </c>
      <c r="D485">
        <v>0.62409444851957097</v>
      </c>
      <c r="E485">
        <v>-1.71902039420137</v>
      </c>
      <c r="F485" s="3">
        <v>8.56106584761131E-2</v>
      </c>
      <c r="G485" s="10">
        <v>0.25944863276749303</v>
      </c>
      <c r="H485" t="s">
        <v>2612</v>
      </c>
      <c r="I485" t="s">
        <v>4353</v>
      </c>
      <c r="K485">
        <f t="shared" si="14"/>
        <v>0.47538520689057423</v>
      </c>
      <c r="L485">
        <f t="shared" si="15"/>
        <v>0.58594861359151607</v>
      </c>
    </row>
    <row r="486" spans="1:12" x14ac:dyDescent="0.25">
      <c r="A486" t="s">
        <v>480</v>
      </c>
      <c r="B486">
        <v>22.915716084273001</v>
      </c>
      <c r="C486">
        <v>-0.74733929044964598</v>
      </c>
      <c r="D486">
        <v>0.43496996475152599</v>
      </c>
      <c r="E486">
        <v>-1.7181399889911</v>
      </c>
      <c r="F486" s="3">
        <v>8.5771084357977895E-2</v>
      </c>
      <c r="G486" s="10">
        <v>0.25944863276749303</v>
      </c>
      <c r="H486" t="s">
        <v>2613</v>
      </c>
      <c r="I486" t="s">
        <v>4437</v>
      </c>
      <c r="K486">
        <f t="shared" si="14"/>
        <v>0.59570117487087271</v>
      </c>
      <c r="L486">
        <f t="shared" si="15"/>
        <v>0.58594861359151607</v>
      </c>
    </row>
    <row r="487" spans="1:12" x14ac:dyDescent="0.25">
      <c r="A487" t="s">
        <v>481</v>
      </c>
      <c r="B487">
        <v>14.7210301567527</v>
      </c>
      <c r="C487">
        <v>-0.87742175695843905</v>
      </c>
      <c r="D487">
        <v>0.51148067440674305</v>
      </c>
      <c r="E487">
        <v>-1.7154543678041101</v>
      </c>
      <c r="F487" s="3">
        <v>8.6261954831424195E-2</v>
      </c>
      <c r="G487" s="10">
        <v>0.26039323011224902</v>
      </c>
      <c r="H487" t="s">
        <v>2614</v>
      </c>
      <c r="I487" t="s">
        <v>4626</v>
      </c>
      <c r="K487">
        <f t="shared" si="14"/>
        <v>0.54433935243156073</v>
      </c>
      <c r="L487">
        <f t="shared" si="15"/>
        <v>0.58437031105281934</v>
      </c>
    </row>
    <row r="488" spans="1:12" x14ac:dyDescent="0.25">
      <c r="A488" t="s">
        <v>486</v>
      </c>
      <c r="B488">
        <v>6.34008740010976</v>
      </c>
      <c r="C488">
        <v>-1.0684635840143799</v>
      </c>
      <c r="D488">
        <v>0.62593794690063498</v>
      </c>
      <c r="E488">
        <v>-1.7069800437965701</v>
      </c>
      <c r="F488" s="3">
        <v>8.7825761688273593E-2</v>
      </c>
      <c r="G488" s="10">
        <v>0.26079421698880401</v>
      </c>
      <c r="H488" t="s">
        <v>2619</v>
      </c>
      <c r="I488" t="s">
        <v>4630</v>
      </c>
      <c r="K488">
        <f t="shared" si="14"/>
        <v>0.47682653105372858</v>
      </c>
      <c r="L488">
        <f t="shared" si="15"/>
        <v>0.58370204314601126</v>
      </c>
    </row>
    <row r="489" spans="1:12" x14ac:dyDescent="0.25">
      <c r="A489" t="s">
        <v>487</v>
      </c>
      <c r="B489">
        <v>8.1431571765610595</v>
      </c>
      <c r="C489">
        <v>-1.0237074894138101</v>
      </c>
      <c r="D489">
        <v>0.59936784820949696</v>
      </c>
      <c r="E489">
        <v>-1.70797865196131</v>
      </c>
      <c r="F489" s="3">
        <v>8.7640303707167105E-2</v>
      </c>
      <c r="G489" s="10">
        <v>0.26079421698880401</v>
      </c>
      <c r="H489" t="s">
        <v>2620</v>
      </c>
      <c r="I489" t="s">
        <v>4631</v>
      </c>
      <c r="K489">
        <f t="shared" si="14"/>
        <v>0.49185075106441983</v>
      </c>
      <c r="L489">
        <f t="shared" si="15"/>
        <v>0.58370204314601126</v>
      </c>
    </row>
    <row r="490" spans="1:12" x14ac:dyDescent="0.25">
      <c r="A490" t="s">
        <v>485</v>
      </c>
      <c r="B490">
        <v>14.8885862516931</v>
      </c>
      <c r="C490">
        <v>-0.86736073538684599</v>
      </c>
      <c r="D490">
        <v>0.50666371478007799</v>
      </c>
      <c r="E490">
        <v>-1.7119061619862199</v>
      </c>
      <c r="F490" s="3">
        <v>8.6913962934218894E-2</v>
      </c>
      <c r="G490" s="10">
        <v>0.26079421698880401</v>
      </c>
      <c r="H490" t="s">
        <v>2618</v>
      </c>
      <c r="I490" t="s">
        <v>4629</v>
      </c>
      <c r="K490">
        <f t="shared" si="14"/>
        <v>0.54814871656298014</v>
      </c>
      <c r="L490">
        <f t="shared" si="15"/>
        <v>0.58370204314601126</v>
      </c>
    </row>
    <row r="491" spans="1:12" x14ac:dyDescent="0.25">
      <c r="A491" t="s">
        <v>488</v>
      </c>
      <c r="B491">
        <v>26.999961579788899</v>
      </c>
      <c r="C491">
        <v>-0.73562912906213096</v>
      </c>
      <c r="D491">
        <v>0.42994371452326802</v>
      </c>
      <c r="E491">
        <v>-1.7109893788721</v>
      </c>
      <c r="F491" s="3">
        <v>8.7083073528845506E-2</v>
      </c>
      <c r="G491" s="10">
        <v>0.26079421698880401</v>
      </c>
      <c r="H491" t="s">
        <v>2621</v>
      </c>
      <c r="I491" t="s">
        <v>4580</v>
      </c>
      <c r="K491">
        <f t="shared" si="14"/>
        <v>0.60055607773755504</v>
      </c>
      <c r="L491">
        <f t="shared" si="15"/>
        <v>0.58370204314601126</v>
      </c>
    </row>
    <row r="492" spans="1:12" x14ac:dyDescent="0.25">
      <c r="A492" t="s">
        <v>482</v>
      </c>
      <c r="B492">
        <v>54.974555748410602</v>
      </c>
      <c r="C492">
        <v>-0.59201394400609597</v>
      </c>
      <c r="D492">
        <v>0.34627990616905202</v>
      </c>
      <c r="E492">
        <v>-1.7096398995703701</v>
      </c>
      <c r="F492" s="3">
        <v>8.7332482700008193E-2</v>
      </c>
      <c r="G492" s="10">
        <v>0.26079421698880401</v>
      </c>
      <c r="H492" t="s">
        <v>2615</v>
      </c>
      <c r="I492" t="s">
        <v>4627</v>
      </c>
      <c r="K492">
        <f t="shared" si="14"/>
        <v>0.66341615818555844</v>
      </c>
      <c r="L492">
        <f t="shared" si="15"/>
        <v>0.58370204314601126</v>
      </c>
    </row>
    <row r="493" spans="1:12" x14ac:dyDescent="0.25">
      <c r="A493" t="s">
        <v>483</v>
      </c>
      <c r="B493">
        <v>14.879203202671301</v>
      </c>
      <c r="C493">
        <v>0.814462782999409</v>
      </c>
      <c r="D493">
        <v>0.477007039060728</v>
      </c>
      <c r="E493">
        <v>1.70744395010012</v>
      </c>
      <c r="F493" s="3">
        <v>8.7739567318207798E-2</v>
      </c>
      <c r="G493" s="10">
        <v>0.26079421698880401</v>
      </c>
      <c r="H493" t="s">
        <v>2616</v>
      </c>
      <c r="I493" t="s">
        <v>4353</v>
      </c>
      <c r="K493">
        <f t="shared" si="14"/>
        <v>1.7586431631583852</v>
      </c>
      <c r="L493">
        <f t="shared" si="15"/>
        <v>0.58370204314601126</v>
      </c>
    </row>
    <row r="494" spans="1:12" x14ac:dyDescent="0.25">
      <c r="A494" t="s">
        <v>484</v>
      </c>
      <c r="B494">
        <v>10.3033737088085</v>
      </c>
      <c r="C494">
        <v>0.92639979711961096</v>
      </c>
      <c r="D494">
        <v>0.54175467797552701</v>
      </c>
      <c r="E494">
        <v>1.70999870380715</v>
      </c>
      <c r="F494" s="3">
        <v>8.7266112738064602E-2</v>
      </c>
      <c r="G494" s="10">
        <v>0.26079421698880401</v>
      </c>
      <c r="H494" t="s">
        <v>2617</v>
      </c>
      <c r="I494" t="s">
        <v>4628</v>
      </c>
      <c r="K494">
        <f t="shared" si="14"/>
        <v>1.9005273635914235</v>
      </c>
      <c r="L494">
        <f t="shared" si="15"/>
        <v>0.58370204314601126</v>
      </c>
    </row>
    <row r="495" spans="1:12" x14ac:dyDescent="0.25">
      <c r="A495" t="s">
        <v>489</v>
      </c>
      <c r="B495">
        <v>6.3843779410229002</v>
      </c>
      <c r="C495">
        <v>1.07912217511051</v>
      </c>
      <c r="D495">
        <v>0.62975789448573205</v>
      </c>
      <c r="E495">
        <v>1.7135508495558101</v>
      </c>
      <c r="F495" s="3">
        <v>8.6611246921006704E-2</v>
      </c>
      <c r="G495" s="10">
        <v>0.26079421698880401</v>
      </c>
      <c r="H495" t="s">
        <v>2622</v>
      </c>
      <c r="I495" t="s">
        <v>4389</v>
      </c>
      <c r="K495">
        <f t="shared" si="14"/>
        <v>2.1127501620798568</v>
      </c>
      <c r="L495">
        <f t="shared" si="15"/>
        <v>0.58370204314601126</v>
      </c>
    </row>
    <row r="496" spans="1:12" x14ac:dyDescent="0.25">
      <c r="A496" t="s">
        <v>490</v>
      </c>
      <c r="B496">
        <v>31.374539114191499</v>
      </c>
      <c r="C496">
        <v>0.634212453940597</v>
      </c>
      <c r="D496">
        <v>0.37287596043916899</v>
      </c>
      <c r="E496">
        <v>1.70086710120338</v>
      </c>
      <c r="F496" s="3">
        <v>8.8967945552791694E-2</v>
      </c>
      <c r="G496" s="10">
        <v>0.26364891182107802</v>
      </c>
      <c r="H496" t="s">
        <v>2623</v>
      </c>
      <c r="I496" t="s">
        <v>4365</v>
      </c>
      <c r="K496">
        <f t="shared" si="14"/>
        <v>1.5520902554034419</v>
      </c>
      <c r="L496">
        <f t="shared" si="15"/>
        <v>0.5789740168266434</v>
      </c>
    </row>
    <row r="497" spans="1:12" x14ac:dyDescent="0.25">
      <c r="A497" t="s">
        <v>491</v>
      </c>
      <c r="B497">
        <v>61.218232151258199</v>
      </c>
      <c r="C497">
        <v>-0.51922322297822499</v>
      </c>
      <c r="D497">
        <v>0.30677857211887399</v>
      </c>
      <c r="E497">
        <v>-1.69250159615786</v>
      </c>
      <c r="F497" s="3">
        <v>9.0550376034503194E-2</v>
      </c>
      <c r="G497" s="10">
        <v>0.26779401269433201</v>
      </c>
      <c r="H497" t="s">
        <v>2624</v>
      </c>
      <c r="I497" t="s">
        <v>4632</v>
      </c>
      <c r="K497">
        <f t="shared" si="14"/>
        <v>0.69774741377844018</v>
      </c>
      <c r="L497">
        <f t="shared" si="15"/>
        <v>0.57219913711818804</v>
      </c>
    </row>
    <row r="498" spans="1:12" x14ac:dyDescent="0.25">
      <c r="A498" t="s">
        <v>492</v>
      </c>
      <c r="B498">
        <v>19.0832033287586</v>
      </c>
      <c r="C498">
        <v>-0.75520791809177301</v>
      </c>
      <c r="D498">
        <v>0.44649436115205299</v>
      </c>
      <c r="E498">
        <v>-1.6914164742040001</v>
      </c>
      <c r="F498" s="3">
        <v>9.0757288060948696E-2</v>
      </c>
      <c r="G498" s="10">
        <v>0.26786260322442002</v>
      </c>
      <c r="H498" t="s">
        <v>2625</v>
      </c>
      <c r="I498" t="s">
        <v>4389</v>
      </c>
      <c r="K498">
        <f t="shared" si="14"/>
        <v>0.59246099511943484</v>
      </c>
      <c r="L498">
        <f t="shared" si="15"/>
        <v>0.57208791478654653</v>
      </c>
    </row>
    <row r="499" spans="1:12" x14ac:dyDescent="0.25">
      <c r="A499" t="s">
        <v>493</v>
      </c>
      <c r="B499">
        <v>69.708161454987703</v>
      </c>
      <c r="C499">
        <v>0.557018423121312</v>
      </c>
      <c r="D499">
        <v>0.33081937311688397</v>
      </c>
      <c r="E499">
        <v>1.6837539406270201</v>
      </c>
      <c r="F499" s="3">
        <v>9.2229232000892697E-2</v>
      </c>
      <c r="G499" s="10">
        <v>0.27165701062081099</v>
      </c>
      <c r="H499" t="s">
        <v>2626</v>
      </c>
      <c r="I499" t="s">
        <v>4633</v>
      </c>
      <c r="K499">
        <f t="shared" si="14"/>
        <v>1.4712255331896138</v>
      </c>
      <c r="L499">
        <f t="shared" si="15"/>
        <v>0.56597908269856212</v>
      </c>
    </row>
    <row r="500" spans="1:12" x14ac:dyDescent="0.25">
      <c r="A500" t="s">
        <v>494</v>
      </c>
      <c r="B500">
        <v>5.86805066974759</v>
      </c>
      <c r="C500">
        <v>-1.0762684694814999</v>
      </c>
      <c r="D500">
        <v>0.64055224472274397</v>
      </c>
      <c r="E500">
        <v>-1.6802196516341199</v>
      </c>
      <c r="F500" s="3">
        <v>9.2914587193139497E-2</v>
      </c>
      <c r="G500" s="10">
        <v>0.27312392767660798</v>
      </c>
      <c r="H500" t="s">
        <v>2627</v>
      </c>
      <c r="I500" t="s">
        <v>4634</v>
      </c>
      <c r="K500">
        <f t="shared" si="14"/>
        <v>0.47425389598940115</v>
      </c>
      <c r="L500">
        <f t="shared" si="15"/>
        <v>0.56364025078407021</v>
      </c>
    </row>
    <row r="501" spans="1:12" x14ac:dyDescent="0.25">
      <c r="A501" t="s">
        <v>495</v>
      </c>
      <c r="B501">
        <v>74.883778623360897</v>
      </c>
      <c r="C501">
        <v>0.54780415282796902</v>
      </c>
      <c r="D501">
        <v>0.326503647714733</v>
      </c>
      <c r="E501">
        <v>1.6777887679423</v>
      </c>
      <c r="F501" s="3">
        <v>9.3388342830800899E-2</v>
      </c>
      <c r="G501" s="10">
        <v>0.27396419285172602</v>
      </c>
      <c r="H501" t="s">
        <v>2628</v>
      </c>
      <c r="I501" t="s">
        <v>4635</v>
      </c>
      <c r="K501">
        <f t="shared" si="14"/>
        <v>1.4618589862344789</v>
      </c>
      <c r="L501">
        <f t="shared" si="15"/>
        <v>0.56230619580411001</v>
      </c>
    </row>
    <row r="502" spans="1:12" x14ac:dyDescent="0.25">
      <c r="A502" t="s">
        <v>497</v>
      </c>
      <c r="B502">
        <v>24.542839851590301</v>
      </c>
      <c r="C502">
        <v>-0.69021624155783501</v>
      </c>
      <c r="D502">
        <v>0.41424060895355502</v>
      </c>
      <c r="E502">
        <v>-1.6662206134291</v>
      </c>
      <c r="F502" s="3">
        <v>9.5669481737704204E-2</v>
      </c>
      <c r="G502" s="10">
        <v>0.278415377991163</v>
      </c>
      <c r="H502" t="s">
        <v>2630</v>
      </c>
      <c r="I502" t="s">
        <v>4248</v>
      </c>
      <c r="K502">
        <f t="shared" si="14"/>
        <v>0.61976094875783971</v>
      </c>
      <c r="L502">
        <f t="shared" si="15"/>
        <v>0.55530678058353278</v>
      </c>
    </row>
    <row r="503" spans="1:12" x14ac:dyDescent="0.25">
      <c r="A503" t="s">
        <v>499</v>
      </c>
      <c r="B503">
        <v>381.66380044041699</v>
      </c>
      <c r="C503">
        <v>0.39272091712129498</v>
      </c>
      <c r="D503">
        <v>0.23557725190798501</v>
      </c>
      <c r="E503">
        <v>1.6670578926470001</v>
      </c>
      <c r="F503" s="3">
        <v>9.5502893836058506E-2</v>
      </c>
      <c r="G503" s="10">
        <v>0.278415377991163</v>
      </c>
      <c r="H503" t="s">
        <v>2632</v>
      </c>
      <c r="I503" t="s">
        <v>4615</v>
      </c>
      <c r="K503">
        <f t="shared" si="14"/>
        <v>1.3128671326053512</v>
      </c>
      <c r="L503">
        <f t="shared" si="15"/>
        <v>0.55530678058353278</v>
      </c>
    </row>
    <row r="504" spans="1:12" x14ac:dyDescent="0.25">
      <c r="A504" t="s">
        <v>498</v>
      </c>
      <c r="B504">
        <v>27.343628310843901</v>
      </c>
      <c r="C504">
        <v>0.67939287135565096</v>
      </c>
      <c r="D504">
        <v>0.40748752168797697</v>
      </c>
      <c r="E504">
        <v>1.66727282480046</v>
      </c>
      <c r="F504" s="3">
        <v>9.5460167696646697E-2</v>
      </c>
      <c r="G504" s="10">
        <v>0.278415377991163</v>
      </c>
      <c r="H504" t="s">
        <v>2631</v>
      </c>
      <c r="I504" t="s">
        <v>4629</v>
      </c>
      <c r="K504">
        <f t="shared" si="14"/>
        <v>1.6014656693417701</v>
      </c>
      <c r="L504">
        <f t="shared" si="15"/>
        <v>0.55530678058353278</v>
      </c>
    </row>
    <row r="505" spans="1:12" x14ac:dyDescent="0.25">
      <c r="A505" t="s">
        <v>496</v>
      </c>
      <c r="B505">
        <v>28.636530387369699</v>
      </c>
      <c r="C505">
        <v>0.71609324628087401</v>
      </c>
      <c r="D505">
        <v>0.42959499597853701</v>
      </c>
      <c r="E505">
        <v>1.66690313663861</v>
      </c>
      <c r="F505" s="3">
        <v>9.5533667103357006E-2</v>
      </c>
      <c r="G505" s="10">
        <v>0.278415377991163</v>
      </c>
      <c r="H505" t="s">
        <v>2629</v>
      </c>
      <c r="I505" t="s">
        <v>4486</v>
      </c>
      <c r="K505">
        <f t="shared" si="14"/>
        <v>1.6427275731358588</v>
      </c>
      <c r="L505">
        <f t="shared" si="15"/>
        <v>0.55530678058353278</v>
      </c>
    </row>
    <row r="506" spans="1:12" x14ac:dyDescent="0.25">
      <c r="A506" t="s">
        <v>500</v>
      </c>
      <c r="B506">
        <v>24.979263600600699</v>
      </c>
      <c r="C506">
        <v>0.67808670119779701</v>
      </c>
      <c r="D506">
        <v>0.4082473675844</v>
      </c>
      <c r="E506">
        <v>1.66097017406392</v>
      </c>
      <c r="F506" s="3">
        <v>9.6719437069661296E-2</v>
      </c>
      <c r="G506" s="10">
        <v>0.28091023754495198</v>
      </c>
      <c r="H506" t="s">
        <v>2633</v>
      </c>
      <c r="I506" t="s">
        <v>4636</v>
      </c>
      <c r="K506">
        <f t="shared" si="14"/>
        <v>1.600016409467685</v>
      </c>
      <c r="L506">
        <f t="shared" si="15"/>
        <v>0.55143243300111866</v>
      </c>
    </row>
    <row r="507" spans="1:12" x14ac:dyDescent="0.25">
      <c r="A507" t="s">
        <v>501</v>
      </c>
      <c r="B507">
        <v>17.4807146545111</v>
      </c>
      <c r="C507">
        <v>0.74093012097994704</v>
      </c>
      <c r="D507">
        <v>0.44956453288520198</v>
      </c>
      <c r="E507">
        <v>1.64810626012872</v>
      </c>
      <c r="F507" s="3">
        <v>9.9330867929812897E-2</v>
      </c>
      <c r="G507" s="10">
        <v>0.28792128318422899</v>
      </c>
      <c r="H507" t="s">
        <v>2634</v>
      </c>
      <c r="I507" t="s">
        <v>4637</v>
      </c>
      <c r="K507">
        <f t="shared" si="14"/>
        <v>1.6712529663296163</v>
      </c>
      <c r="L507">
        <f t="shared" si="15"/>
        <v>0.54072623082239968</v>
      </c>
    </row>
    <row r="508" spans="1:12" x14ac:dyDescent="0.25">
      <c r="A508" t="s">
        <v>502</v>
      </c>
      <c r="B508">
        <v>5.1971587755342403</v>
      </c>
      <c r="C508">
        <v>-1.0888259851227899</v>
      </c>
      <c r="D508">
        <v>0.66110665212588204</v>
      </c>
      <c r="E508">
        <v>-1.64697478329936</v>
      </c>
      <c r="F508" s="3">
        <v>9.9563229079393606E-2</v>
      </c>
      <c r="G508" s="10">
        <v>0.288022198408246</v>
      </c>
      <c r="H508" t="s">
        <v>2635</v>
      </c>
      <c r="I508" t="s">
        <v>4638</v>
      </c>
      <c r="K508">
        <f t="shared" si="14"/>
        <v>0.47014380560335833</v>
      </c>
      <c r="L508">
        <f t="shared" si="15"/>
        <v>0.54057403906477108</v>
      </c>
    </row>
    <row r="509" spans="1:12" x14ac:dyDescent="0.25">
      <c r="A509" t="s">
        <v>503</v>
      </c>
      <c r="B509">
        <v>53.840681329118702</v>
      </c>
      <c r="C509">
        <v>-0.67070272037551704</v>
      </c>
      <c r="D509">
        <v>0.407701150202956</v>
      </c>
      <c r="E509">
        <v>-1.6450841996438801</v>
      </c>
      <c r="F509" s="3">
        <v>9.9952448493575694E-2</v>
      </c>
      <c r="G509" s="10">
        <v>0.28857558396759098</v>
      </c>
      <c r="H509" t="s">
        <v>2636</v>
      </c>
      <c r="I509" t="s">
        <v>4639</v>
      </c>
      <c r="K509">
        <f t="shared" si="14"/>
        <v>0.62820062333516147</v>
      </c>
      <c r="L509">
        <f t="shared" si="15"/>
        <v>0.53974041682089513</v>
      </c>
    </row>
    <row r="510" spans="1:12" x14ac:dyDescent="0.25">
      <c r="A510" t="s">
        <v>504</v>
      </c>
      <c r="B510">
        <v>11.3329523647839</v>
      </c>
      <c r="C510">
        <v>-0.86415461066716404</v>
      </c>
      <c r="D510">
        <v>0.52582008835986904</v>
      </c>
      <c r="E510">
        <v>-1.6434416063536501</v>
      </c>
      <c r="F510" s="3">
        <v>0.100291597696859</v>
      </c>
      <c r="G510" s="10">
        <v>0.28898250877869702</v>
      </c>
      <c r="H510" t="s">
        <v>2637</v>
      </c>
      <c r="I510" t="s">
        <v>4640</v>
      </c>
      <c r="K510">
        <f t="shared" si="14"/>
        <v>0.54936823096756326</v>
      </c>
      <c r="L510">
        <f t="shared" si="15"/>
        <v>0.53912844295549556</v>
      </c>
    </row>
    <row r="511" spans="1:12" x14ac:dyDescent="0.25">
      <c r="A511" t="s">
        <v>505</v>
      </c>
      <c r="B511">
        <v>9.3613322873213303</v>
      </c>
      <c r="C511">
        <v>0.91700658086254005</v>
      </c>
      <c r="D511">
        <v>0.55833829886463304</v>
      </c>
      <c r="E511">
        <v>1.6423852397860801</v>
      </c>
      <c r="F511" s="3">
        <v>0.100510191887682</v>
      </c>
      <c r="G511" s="10">
        <v>0.289041143534991</v>
      </c>
      <c r="H511" t="s">
        <v>2638</v>
      </c>
      <c r="I511" t="s">
        <v>4641</v>
      </c>
      <c r="K511">
        <f t="shared" si="14"/>
        <v>1.8881934512872083</v>
      </c>
      <c r="L511">
        <f t="shared" si="15"/>
        <v>0.53904033323510048</v>
      </c>
    </row>
    <row r="512" spans="1:12" x14ac:dyDescent="0.25">
      <c r="A512" t="s">
        <v>507</v>
      </c>
      <c r="B512">
        <v>34.155778106187498</v>
      </c>
      <c r="C512">
        <v>0.60004709300029502</v>
      </c>
      <c r="D512">
        <v>0.36592114763251199</v>
      </c>
      <c r="E512">
        <v>1.6398262218037001</v>
      </c>
      <c r="F512" s="3">
        <v>0.10104130444057</v>
      </c>
      <c r="G512" s="10">
        <v>0.289455229758039</v>
      </c>
      <c r="H512" t="s">
        <v>2640</v>
      </c>
      <c r="I512" t="s">
        <v>4263</v>
      </c>
      <c r="K512">
        <f t="shared" si="14"/>
        <v>1.5157660439146339</v>
      </c>
      <c r="L512">
        <f t="shared" si="15"/>
        <v>0.53841859937221703</v>
      </c>
    </row>
    <row r="513" spans="1:12" x14ac:dyDescent="0.25">
      <c r="A513" t="s">
        <v>506</v>
      </c>
      <c r="B513">
        <v>17.9655886666581</v>
      </c>
      <c r="C513">
        <v>0.97406646009505704</v>
      </c>
      <c r="D513">
        <v>0.59402321491364896</v>
      </c>
      <c r="E513">
        <v>1.6397784390238901</v>
      </c>
      <c r="F513" s="3">
        <v>0.10105124276189401</v>
      </c>
      <c r="G513" s="10">
        <v>0.289455229758039</v>
      </c>
      <c r="H513" t="s">
        <v>2639</v>
      </c>
      <c r="I513" t="s">
        <v>4248</v>
      </c>
      <c r="K513">
        <f t="shared" si="14"/>
        <v>1.9643696803288395</v>
      </c>
      <c r="L513">
        <f t="shared" si="15"/>
        <v>0.53841859937221703</v>
      </c>
    </row>
    <row r="514" spans="1:12" x14ac:dyDescent="0.25">
      <c r="A514" t="s">
        <v>508</v>
      </c>
      <c r="B514">
        <v>31.236785544476</v>
      </c>
      <c r="C514">
        <v>-0.63747704012189899</v>
      </c>
      <c r="D514">
        <v>0.38958596692040498</v>
      </c>
      <c r="E514">
        <v>-1.6362936405564601</v>
      </c>
      <c r="F514" s="3">
        <v>0.10177814642668399</v>
      </c>
      <c r="G514" s="10">
        <v>0.290965759784519</v>
      </c>
      <c r="H514" t="s">
        <v>2641</v>
      </c>
      <c r="I514" t="s">
        <v>4642</v>
      </c>
      <c r="K514">
        <f t="shared" si="14"/>
        <v>0.64283614700155867</v>
      </c>
      <c r="L514">
        <f t="shared" si="15"/>
        <v>0.53615811483389564</v>
      </c>
    </row>
    <row r="515" spans="1:12" x14ac:dyDescent="0.25">
      <c r="A515" t="s">
        <v>509</v>
      </c>
      <c r="B515">
        <v>102.003415133551</v>
      </c>
      <c r="C515">
        <v>0.43949441393687899</v>
      </c>
      <c r="D515">
        <v>0.27129916124458298</v>
      </c>
      <c r="E515">
        <v>1.6199623025766201</v>
      </c>
      <c r="F515" s="3">
        <v>0.105240375020349</v>
      </c>
      <c r="G515" s="10">
        <v>0.30027488606588898</v>
      </c>
      <c r="H515" t="s">
        <v>2642</v>
      </c>
      <c r="I515" t="s">
        <v>4643</v>
      </c>
      <c r="K515">
        <f t="shared" si="14"/>
        <v>1.3561289947863064</v>
      </c>
      <c r="L515">
        <f t="shared" si="15"/>
        <v>0.52248098914332841</v>
      </c>
    </row>
    <row r="516" spans="1:12" x14ac:dyDescent="0.25">
      <c r="A516" t="s">
        <v>511</v>
      </c>
      <c r="B516">
        <v>9.7543264105041292</v>
      </c>
      <c r="C516">
        <v>-0.91176140884844303</v>
      </c>
      <c r="D516">
        <v>0.56477414380886104</v>
      </c>
      <c r="E516">
        <v>-1.61438234884389</v>
      </c>
      <c r="F516" s="3">
        <v>0.106444517961912</v>
      </c>
      <c r="G516" s="10">
        <v>0.30274466266797201</v>
      </c>
      <c r="H516" t="s">
        <v>2644</v>
      </c>
      <c r="I516" t="s">
        <v>4644</v>
      </c>
      <c r="K516">
        <f t="shared" si="14"/>
        <v>0.53153573464434078</v>
      </c>
      <c r="L516">
        <f t="shared" si="15"/>
        <v>0.5189235046482642</v>
      </c>
    </row>
    <row r="517" spans="1:12" x14ac:dyDescent="0.25">
      <c r="A517" t="s">
        <v>510</v>
      </c>
      <c r="B517">
        <v>14.620824121011299</v>
      </c>
      <c r="C517">
        <v>-0.83835848097458099</v>
      </c>
      <c r="D517">
        <v>0.51941991252583697</v>
      </c>
      <c r="E517">
        <v>-1.6140283819651999</v>
      </c>
      <c r="F517" s="3">
        <v>0.10652127019799</v>
      </c>
      <c r="G517" s="10">
        <v>0.30274466266797201</v>
      </c>
      <c r="H517" t="s">
        <v>2643</v>
      </c>
      <c r="I517" t="s">
        <v>4330</v>
      </c>
      <c r="K517">
        <f t="shared" ref="K517:K580" si="16">2^(C517)</f>
        <v>0.55927956342192831</v>
      </c>
      <c r="L517">
        <f t="shared" ref="L517:L580" si="17">-LOG(G517)</f>
        <v>0.5189235046482642</v>
      </c>
    </row>
    <row r="518" spans="1:12" x14ac:dyDescent="0.25">
      <c r="A518" t="s">
        <v>512</v>
      </c>
      <c r="B518">
        <v>5.6454025558477596</v>
      </c>
      <c r="C518">
        <v>-1.1235454250685</v>
      </c>
      <c r="D518">
        <v>0.69799886646822296</v>
      </c>
      <c r="E518">
        <v>-1.60966654681473</v>
      </c>
      <c r="F518" s="3">
        <v>0.10747067184775801</v>
      </c>
      <c r="G518" s="10">
        <v>0.30371758515723601</v>
      </c>
      <c r="H518" t="s">
        <v>2645</v>
      </c>
      <c r="I518" t="s">
        <v>4486</v>
      </c>
      <c r="K518">
        <f t="shared" si="16"/>
        <v>0.45896453228508627</v>
      </c>
      <c r="L518">
        <f t="shared" si="17"/>
        <v>0.51753006183328976</v>
      </c>
    </row>
    <row r="519" spans="1:12" x14ac:dyDescent="0.25">
      <c r="A519" t="s">
        <v>515</v>
      </c>
      <c r="B519">
        <v>6.9615258351489198</v>
      </c>
      <c r="C519">
        <v>-1.00908432895996</v>
      </c>
      <c r="D519">
        <v>0.62698890064409296</v>
      </c>
      <c r="E519">
        <v>-1.6094133850269901</v>
      </c>
      <c r="F519" s="3">
        <v>0.10752598042289301</v>
      </c>
      <c r="G519" s="10">
        <v>0.30371758515723601</v>
      </c>
      <c r="H519" t="s">
        <v>2648</v>
      </c>
      <c r="I519" t="s">
        <v>4647</v>
      </c>
      <c r="K519">
        <f t="shared" si="16"/>
        <v>0.49686150307465193</v>
      </c>
      <c r="L519">
        <f t="shared" si="17"/>
        <v>0.51753006183328976</v>
      </c>
    </row>
    <row r="520" spans="1:12" x14ac:dyDescent="0.25">
      <c r="A520" t="s">
        <v>513</v>
      </c>
      <c r="B520">
        <v>24.797319071710199</v>
      </c>
      <c r="C520">
        <v>0.67891778931911495</v>
      </c>
      <c r="D520">
        <v>0.42189035732260199</v>
      </c>
      <c r="E520">
        <v>1.60922803172763</v>
      </c>
      <c r="F520" s="3">
        <v>0.10756648908411499</v>
      </c>
      <c r="G520" s="10">
        <v>0.30371758515723601</v>
      </c>
      <c r="H520" t="s">
        <v>2646</v>
      </c>
      <c r="I520" t="s">
        <v>4645</v>
      </c>
      <c r="K520">
        <f t="shared" si="16"/>
        <v>1.600938390677265</v>
      </c>
      <c r="L520">
        <f t="shared" si="17"/>
        <v>0.51753006183328976</v>
      </c>
    </row>
    <row r="521" spans="1:12" x14ac:dyDescent="0.25">
      <c r="A521" t="s">
        <v>514</v>
      </c>
      <c r="B521">
        <v>8.0814558247452393</v>
      </c>
      <c r="C521">
        <v>1.08096710407076</v>
      </c>
      <c r="D521">
        <v>0.67197912497861001</v>
      </c>
      <c r="E521">
        <v>1.60863197068089</v>
      </c>
      <c r="F521" s="3">
        <v>0.10769683918127</v>
      </c>
      <c r="G521" s="10">
        <v>0.30371758515723601</v>
      </c>
      <c r="H521" t="s">
        <v>2647</v>
      </c>
      <c r="I521" t="s">
        <v>4646</v>
      </c>
      <c r="K521">
        <f t="shared" si="16"/>
        <v>2.1154536907029113</v>
      </c>
      <c r="L521">
        <f t="shared" si="17"/>
        <v>0.51753006183328976</v>
      </c>
    </row>
    <row r="522" spans="1:12" x14ac:dyDescent="0.25">
      <c r="A522" t="s">
        <v>517</v>
      </c>
      <c r="B522">
        <v>11.7142858967919</v>
      </c>
      <c r="C522">
        <v>0.83519649250129502</v>
      </c>
      <c r="D522">
        <v>0.52029798578992803</v>
      </c>
      <c r="E522">
        <v>1.60522722615057</v>
      </c>
      <c r="F522" s="3">
        <v>0.108443807843248</v>
      </c>
      <c r="G522" s="10">
        <v>0.30481745722199499</v>
      </c>
      <c r="H522" t="s">
        <v>2650</v>
      </c>
      <c r="I522" t="s">
        <v>4649</v>
      </c>
      <c r="K522">
        <f t="shared" si="16"/>
        <v>1.7841000135454359</v>
      </c>
      <c r="L522">
        <f t="shared" si="17"/>
        <v>0.51596016411040568</v>
      </c>
    </row>
    <row r="523" spans="1:12" x14ac:dyDescent="0.25">
      <c r="A523" t="s">
        <v>516</v>
      </c>
      <c r="B523">
        <v>10.587794450008399</v>
      </c>
      <c r="C523">
        <v>0.92704925099825697</v>
      </c>
      <c r="D523">
        <v>0.57761905333974095</v>
      </c>
      <c r="E523">
        <v>1.6049492232608</v>
      </c>
      <c r="F523" s="3">
        <v>0.108504979628405</v>
      </c>
      <c r="G523" s="10">
        <v>0.30481745722199499</v>
      </c>
      <c r="H523" t="s">
        <v>2649</v>
      </c>
      <c r="I523" t="s">
        <v>4648</v>
      </c>
      <c r="K523">
        <f t="shared" si="16"/>
        <v>1.9013831111307142</v>
      </c>
      <c r="L523">
        <f t="shared" si="17"/>
        <v>0.51596016411040568</v>
      </c>
    </row>
    <row r="524" spans="1:12" x14ac:dyDescent="0.25">
      <c r="A524" t="s">
        <v>518</v>
      </c>
      <c r="B524">
        <v>8.3009932950699294</v>
      </c>
      <c r="C524">
        <v>-0.93281968552773298</v>
      </c>
      <c r="D524">
        <v>0.58184245512371602</v>
      </c>
      <c r="E524">
        <v>-1.6032169487002901</v>
      </c>
      <c r="F524" s="3">
        <v>0.108886764837064</v>
      </c>
      <c r="G524" s="10">
        <v>0.30530173679315298</v>
      </c>
      <c r="H524" t="s">
        <v>2651</v>
      </c>
      <c r="I524" t="s">
        <v>4650</v>
      </c>
      <c r="K524">
        <f t="shared" si="16"/>
        <v>0.5238335305138031</v>
      </c>
      <c r="L524">
        <f t="shared" si="17"/>
        <v>0.51527072509034222</v>
      </c>
    </row>
    <row r="525" spans="1:12" x14ac:dyDescent="0.25">
      <c r="A525" t="s">
        <v>521</v>
      </c>
      <c r="B525">
        <v>9.2935308326099495</v>
      </c>
      <c r="C525">
        <v>-0.91143371554506303</v>
      </c>
      <c r="D525">
        <v>0.569612011565237</v>
      </c>
      <c r="E525">
        <v>-1.6000956739668</v>
      </c>
      <c r="F525" s="3">
        <v>0.109577360551059</v>
      </c>
      <c r="G525" s="10">
        <v>0.30647998402972698</v>
      </c>
      <c r="H525" t="s">
        <v>2654</v>
      </c>
      <c r="I525" t="s">
        <v>4652</v>
      </c>
      <c r="K525">
        <f t="shared" si="16"/>
        <v>0.53165648121862419</v>
      </c>
      <c r="L525">
        <f t="shared" si="17"/>
        <v>0.51359788365549819</v>
      </c>
    </row>
    <row r="526" spans="1:12" x14ac:dyDescent="0.25">
      <c r="A526" t="s">
        <v>520</v>
      </c>
      <c r="B526">
        <v>13.558732463648001</v>
      </c>
      <c r="C526">
        <v>-0.85384059506884102</v>
      </c>
      <c r="D526">
        <v>0.53411279661011601</v>
      </c>
      <c r="E526">
        <v>-1.59861475045713</v>
      </c>
      <c r="F526" s="3">
        <v>0.109906230179957</v>
      </c>
      <c r="G526" s="10">
        <v>0.30647998402972698</v>
      </c>
      <c r="H526" t="s">
        <v>2653</v>
      </c>
      <c r="I526" t="s">
        <v>4651</v>
      </c>
      <c r="K526">
        <f t="shared" si="16"/>
        <v>0.55330980896637316</v>
      </c>
      <c r="L526">
        <f t="shared" si="17"/>
        <v>0.51359788365549819</v>
      </c>
    </row>
    <row r="527" spans="1:12" x14ac:dyDescent="0.25">
      <c r="A527" t="s">
        <v>519</v>
      </c>
      <c r="B527">
        <v>15.787009761597799</v>
      </c>
      <c r="C527">
        <v>0.83680706543550898</v>
      </c>
      <c r="D527">
        <v>0.52350382562472197</v>
      </c>
      <c r="E527">
        <v>1.59847363949425</v>
      </c>
      <c r="F527" s="3">
        <v>0.109937607440019</v>
      </c>
      <c r="G527" s="10">
        <v>0.30647998402972698</v>
      </c>
      <c r="H527" t="s">
        <v>2652</v>
      </c>
      <c r="I527" t="s">
        <v>4341</v>
      </c>
      <c r="K527">
        <f t="shared" si="16"/>
        <v>1.7860928308786244</v>
      </c>
      <c r="L527">
        <f t="shared" si="17"/>
        <v>0.51359788365549819</v>
      </c>
    </row>
    <row r="528" spans="1:12" x14ac:dyDescent="0.25">
      <c r="A528" t="s">
        <v>522</v>
      </c>
      <c r="B528">
        <v>46.9541473884859</v>
      </c>
      <c r="C528">
        <v>-0.52193925221497195</v>
      </c>
      <c r="D528">
        <v>0.32875914141860901</v>
      </c>
      <c r="E528">
        <v>-1.58760376962533</v>
      </c>
      <c r="F528" s="3">
        <v>0.112375965265153</v>
      </c>
      <c r="G528" s="10">
        <v>0.31267968961181802</v>
      </c>
      <c r="H528" t="s">
        <v>2655</v>
      </c>
      <c r="I528" t="s">
        <v>4653</v>
      </c>
      <c r="K528">
        <f t="shared" si="16"/>
        <v>0.69643506461698435</v>
      </c>
      <c r="L528">
        <f t="shared" si="17"/>
        <v>0.50490032782641248</v>
      </c>
    </row>
    <row r="529" spans="1:12" x14ac:dyDescent="0.25">
      <c r="A529" t="s">
        <v>523</v>
      </c>
      <c r="B529">
        <v>15.6625074118777</v>
      </c>
      <c r="C529">
        <v>0.76765840924060702</v>
      </c>
      <c r="D529">
        <v>0.484106333624503</v>
      </c>
      <c r="E529">
        <v>1.5857227140433201</v>
      </c>
      <c r="F529" s="3">
        <v>0.112802224258714</v>
      </c>
      <c r="G529" s="10">
        <v>0.31326789136991301</v>
      </c>
      <c r="H529" t="s">
        <v>2656</v>
      </c>
      <c r="I529" t="s">
        <v>4654</v>
      </c>
      <c r="K529">
        <f t="shared" si="16"/>
        <v>1.7025042612891641</v>
      </c>
      <c r="L529">
        <f t="shared" si="17"/>
        <v>0.50408411617949833</v>
      </c>
    </row>
    <row r="530" spans="1:12" x14ac:dyDescent="0.25">
      <c r="A530" t="s">
        <v>525</v>
      </c>
      <c r="B530">
        <v>6.6703401961840303</v>
      </c>
      <c r="C530">
        <v>-1.0303545893332899</v>
      </c>
      <c r="D530">
        <v>0.65075255784562902</v>
      </c>
      <c r="E530">
        <v>-1.58332775939348</v>
      </c>
      <c r="F530" s="3">
        <v>0.113346778998662</v>
      </c>
      <c r="G530" s="10">
        <v>0.31358558592039598</v>
      </c>
      <c r="H530" t="s">
        <v>2658</v>
      </c>
      <c r="I530" t="s">
        <v>4656</v>
      </c>
      <c r="K530">
        <f t="shared" si="16"/>
        <v>0.48958980135175773</v>
      </c>
      <c r="L530">
        <f t="shared" si="17"/>
        <v>0.5036439080383075</v>
      </c>
    </row>
    <row r="531" spans="1:12" x14ac:dyDescent="0.25">
      <c r="A531" t="s">
        <v>524</v>
      </c>
      <c r="B531">
        <v>6.2831427575244803</v>
      </c>
      <c r="C531">
        <v>-1.0001171564626401</v>
      </c>
      <c r="D531">
        <v>0.63154521122982599</v>
      </c>
      <c r="E531">
        <v>-1.5836034201178999</v>
      </c>
      <c r="F531" s="3">
        <v>0.113283995149252</v>
      </c>
      <c r="G531" s="10">
        <v>0.31358558592039598</v>
      </c>
      <c r="H531" t="s">
        <v>2657</v>
      </c>
      <c r="I531" t="s">
        <v>4655</v>
      </c>
      <c r="K531">
        <f t="shared" si="16"/>
        <v>0.49995939831270464</v>
      </c>
      <c r="L531">
        <f t="shared" si="17"/>
        <v>0.5036439080383075</v>
      </c>
    </row>
    <row r="532" spans="1:12" x14ac:dyDescent="0.25">
      <c r="A532" t="s">
        <v>526</v>
      </c>
      <c r="B532">
        <v>29.265288172295602</v>
      </c>
      <c r="C532">
        <v>-0.60614041961801801</v>
      </c>
      <c r="D532">
        <v>0.38342143943517099</v>
      </c>
      <c r="E532">
        <v>-1.5808725263536201</v>
      </c>
      <c r="F532" s="3">
        <v>0.113907187258843</v>
      </c>
      <c r="G532" s="10">
        <v>0.31453916481703298</v>
      </c>
      <c r="H532" t="s">
        <v>2659</v>
      </c>
      <c r="I532" t="s">
        <v>4657</v>
      </c>
      <c r="K532">
        <f t="shared" si="16"/>
        <v>0.65695186837677022</v>
      </c>
      <c r="L532">
        <f t="shared" si="17"/>
        <v>0.50232527071175792</v>
      </c>
    </row>
    <row r="533" spans="1:12" x14ac:dyDescent="0.25">
      <c r="A533" t="s">
        <v>527</v>
      </c>
      <c r="B533">
        <v>10.4300298007173</v>
      </c>
      <c r="C533">
        <v>-0.891768508822115</v>
      </c>
      <c r="D533">
        <v>0.566368574151347</v>
      </c>
      <c r="E533">
        <v>-1.5745374117170099</v>
      </c>
      <c r="F533" s="3">
        <v>0.11536325949642599</v>
      </c>
      <c r="G533" s="10">
        <v>0.31795771709979198</v>
      </c>
      <c r="H533" t="s">
        <v>2660</v>
      </c>
      <c r="I533" t="s">
        <v>4658</v>
      </c>
      <c r="K533">
        <f t="shared" si="16"/>
        <v>0.53895304461923399</v>
      </c>
      <c r="L533">
        <f t="shared" si="17"/>
        <v>0.49763062986205087</v>
      </c>
    </row>
    <row r="534" spans="1:12" x14ac:dyDescent="0.25">
      <c r="A534" t="s">
        <v>528</v>
      </c>
      <c r="B534">
        <v>28.7440130110149</v>
      </c>
      <c r="C534">
        <v>0.70605886261697803</v>
      </c>
      <c r="D534">
        <v>0.44931567892565899</v>
      </c>
      <c r="E534">
        <v>1.5714093581270201</v>
      </c>
      <c r="F534" s="3">
        <v>0.11608759366697501</v>
      </c>
      <c r="G534" s="10">
        <v>0.31935039918197899</v>
      </c>
      <c r="H534" t="s">
        <v>2661</v>
      </c>
      <c r="I534" t="s">
        <v>4659</v>
      </c>
      <c r="K534">
        <f t="shared" si="16"/>
        <v>1.631341544800758</v>
      </c>
      <c r="L534">
        <f t="shared" si="17"/>
        <v>0.4957325366457413</v>
      </c>
    </row>
    <row r="535" spans="1:12" x14ac:dyDescent="0.25">
      <c r="A535" t="s">
        <v>529</v>
      </c>
      <c r="B535">
        <v>37.246437973989501</v>
      </c>
      <c r="C535">
        <v>-0.60668428011806896</v>
      </c>
      <c r="D535">
        <v>0.38717817184582398</v>
      </c>
      <c r="E535">
        <v>-1.5669382321471701</v>
      </c>
      <c r="F535" s="3">
        <v>0.11712913007633</v>
      </c>
      <c r="G535" s="10">
        <v>0.32160879783670299</v>
      </c>
      <c r="H535" t="s">
        <v>2662</v>
      </c>
      <c r="I535" t="s">
        <v>4660</v>
      </c>
      <c r="K535">
        <f t="shared" si="16"/>
        <v>0.65670426037564444</v>
      </c>
      <c r="L535">
        <f t="shared" si="17"/>
        <v>0.4926720793275936</v>
      </c>
    </row>
    <row r="536" spans="1:12" x14ac:dyDescent="0.25">
      <c r="A536" t="s">
        <v>530</v>
      </c>
      <c r="B536">
        <v>7.31564525335983</v>
      </c>
      <c r="C536">
        <v>0.93754770612678195</v>
      </c>
      <c r="D536">
        <v>0.59935098245053597</v>
      </c>
      <c r="E536">
        <v>1.5642715763866399</v>
      </c>
      <c r="F536" s="3">
        <v>0.117753804231067</v>
      </c>
      <c r="G536" s="10">
        <v>0.32271625294905298</v>
      </c>
      <c r="H536" t="s">
        <v>2663</v>
      </c>
      <c r="I536" t="s">
        <v>4661</v>
      </c>
      <c r="K536">
        <f t="shared" si="16"/>
        <v>1.9152698932830228</v>
      </c>
      <c r="L536">
        <f t="shared" si="17"/>
        <v>0.49117916168521741</v>
      </c>
    </row>
    <row r="537" spans="1:12" x14ac:dyDescent="0.25">
      <c r="A537" t="s">
        <v>531</v>
      </c>
      <c r="B537">
        <v>4.85838464726318</v>
      </c>
      <c r="C537">
        <v>-1.0827214345954399</v>
      </c>
      <c r="D537">
        <v>0.69396020527505697</v>
      </c>
      <c r="E537">
        <v>-1.56020680489351</v>
      </c>
      <c r="F537" s="3">
        <v>0.118711018058719</v>
      </c>
      <c r="G537" s="10">
        <v>0.32472920136888</v>
      </c>
      <c r="H537" t="s">
        <v>2664</v>
      </c>
      <c r="I537" t="s">
        <v>4662</v>
      </c>
      <c r="K537">
        <f t="shared" si="16"/>
        <v>0.47213736427898062</v>
      </c>
      <c r="L537">
        <f t="shared" si="17"/>
        <v>0.48847865555898307</v>
      </c>
    </row>
    <row r="538" spans="1:12" x14ac:dyDescent="0.25">
      <c r="A538" t="s">
        <v>533</v>
      </c>
      <c r="B538">
        <v>10.009035753866399</v>
      </c>
      <c r="C538">
        <v>-0.93544833598878097</v>
      </c>
      <c r="D538">
        <v>0.60034977850062099</v>
      </c>
      <c r="E538">
        <v>-1.55817220142076</v>
      </c>
      <c r="F538" s="3">
        <v>0.119192432809362</v>
      </c>
      <c r="G538" s="10">
        <v>0.324827228104767</v>
      </c>
      <c r="H538" t="s">
        <v>2666</v>
      </c>
      <c r="I538" t="s">
        <v>4373</v>
      </c>
      <c r="K538">
        <f t="shared" si="16"/>
        <v>0.52287995299331902</v>
      </c>
      <c r="L538">
        <f t="shared" si="17"/>
        <v>0.48834757388888889</v>
      </c>
    </row>
    <row r="539" spans="1:12" x14ac:dyDescent="0.25">
      <c r="A539" t="s">
        <v>532</v>
      </c>
      <c r="B539">
        <v>11.5091156124719</v>
      </c>
      <c r="C539">
        <v>-0.85112398487127905</v>
      </c>
      <c r="D539">
        <v>0.546229109363638</v>
      </c>
      <c r="E539">
        <v>-1.55818130209656</v>
      </c>
      <c r="F539" s="3">
        <v>0.11919027606482301</v>
      </c>
      <c r="G539" s="10">
        <v>0.324827228104767</v>
      </c>
      <c r="H539" t="s">
        <v>2665</v>
      </c>
      <c r="I539" t="s">
        <v>4663</v>
      </c>
      <c r="K539">
        <f t="shared" si="16"/>
        <v>0.55435267881598294</v>
      </c>
      <c r="L539">
        <f t="shared" si="17"/>
        <v>0.48834757388888889</v>
      </c>
    </row>
    <row r="540" spans="1:12" x14ac:dyDescent="0.25">
      <c r="A540" t="s">
        <v>534</v>
      </c>
      <c r="B540">
        <v>22.568515307882699</v>
      </c>
      <c r="C540">
        <v>-0.69600467847555303</v>
      </c>
      <c r="D540">
        <v>0.447785846794297</v>
      </c>
      <c r="E540">
        <v>-1.5543248708244299</v>
      </c>
      <c r="F540" s="3">
        <v>0.120106943910172</v>
      </c>
      <c r="G540" s="10">
        <v>0.326708813845207</v>
      </c>
      <c r="H540" t="s">
        <v>2667</v>
      </c>
      <c r="I540" t="s">
        <v>4664</v>
      </c>
      <c r="K540">
        <f t="shared" si="16"/>
        <v>0.61727930168567413</v>
      </c>
      <c r="L540">
        <f t="shared" si="17"/>
        <v>0.48583914910979475</v>
      </c>
    </row>
    <row r="541" spans="1:12" x14ac:dyDescent="0.25">
      <c r="A541" t="s">
        <v>535</v>
      </c>
      <c r="B541">
        <v>99.690874764929006</v>
      </c>
      <c r="C541">
        <v>0.50253007559587903</v>
      </c>
      <c r="D541">
        <v>0.32380572563503301</v>
      </c>
      <c r="E541">
        <v>1.5519493196432499</v>
      </c>
      <c r="F541" s="3">
        <v>0.12067435060813</v>
      </c>
      <c r="G541" s="10">
        <v>0.32764097427682298</v>
      </c>
      <c r="H541" t="s">
        <v>2668</v>
      </c>
      <c r="I541" t="s">
        <v>4665</v>
      </c>
      <c r="K541">
        <f t="shared" si="16"/>
        <v>1.4166958655692339</v>
      </c>
      <c r="L541">
        <f t="shared" si="17"/>
        <v>0.48460179131462205</v>
      </c>
    </row>
    <row r="542" spans="1:12" x14ac:dyDescent="0.25">
      <c r="A542" t="s">
        <v>536</v>
      </c>
      <c r="B542">
        <v>12.3149928572014</v>
      </c>
      <c r="C542">
        <v>0.79370520947920997</v>
      </c>
      <c r="D542">
        <v>0.51210416264534198</v>
      </c>
      <c r="E542">
        <v>1.5498901734741199</v>
      </c>
      <c r="F542" s="3">
        <v>0.121167878591109</v>
      </c>
      <c r="G542" s="10">
        <v>0.32836945536400802</v>
      </c>
      <c r="H542" t="s">
        <v>2669</v>
      </c>
      <c r="I542" t="s">
        <v>4518</v>
      </c>
      <c r="K542">
        <f t="shared" si="16"/>
        <v>1.7335208749384328</v>
      </c>
      <c r="L542">
        <f t="shared" si="17"/>
        <v>0.48363724736200692</v>
      </c>
    </row>
    <row r="543" spans="1:12" x14ac:dyDescent="0.25">
      <c r="A543" t="s">
        <v>537</v>
      </c>
      <c r="B543">
        <v>24.805238347174299</v>
      </c>
      <c r="C543">
        <v>0.66245138748177401</v>
      </c>
      <c r="D543">
        <v>0.428201350194164</v>
      </c>
      <c r="E543">
        <v>1.54705581190109</v>
      </c>
      <c r="F543" s="3">
        <v>0.12184978799271499</v>
      </c>
      <c r="G543" s="10">
        <v>0.329604806852279</v>
      </c>
      <c r="H543" t="s">
        <v>2670</v>
      </c>
      <c r="I543" t="s">
        <v>4248</v>
      </c>
      <c r="K543">
        <f t="shared" si="16"/>
        <v>1.5827697386757535</v>
      </c>
      <c r="L543">
        <f t="shared" si="17"/>
        <v>0.48200646331534158</v>
      </c>
    </row>
    <row r="544" spans="1:12" x14ac:dyDescent="0.25">
      <c r="A544" t="s">
        <v>538</v>
      </c>
      <c r="B544">
        <v>91.326380746801604</v>
      </c>
      <c r="C544">
        <v>-0.53574926504649001</v>
      </c>
      <c r="D544">
        <v>0.34654178970067701</v>
      </c>
      <c r="E544">
        <v>-1.5459874709749699</v>
      </c>
      <c r="F544" s="3">
        <v>0.122107593720349</v>
      </c>
      <c r="G544" s="10">
        <v>0.32969050304494202</v>
      </c>
      <c r="H544" t="s">
        <v>2671</v>
      </c>
      <c r="I544" t="s">
        <v>4666</v>
      </c>
      <c r="K544">
        <f t="shared" si="16"/>
        <v>0.68980033519139416</v>
      </c>
      <c r="L544">
        <f t="shared" si="17"/>
        <v>0.48189356281917678</v>
      </c>
    </row>
    <row r="545" spans="1:12" x14ac:dyDescent="0.25">
      <c r="A545" t="s">
        <v>539</v>
      </c>
      <c r="B545">
        <v>36.628791525122097</v>
      </c>
      <c r="C545">
        <v>-0.54997528382224203</v>
      </c>
      <c r="D545">
        <v>0.35600987371422399</v>
      </c>
      <c r="E545">
        <v>-1.54483154662086</v>
      </c>
      <c r="F545" s="3">
        <v>0.122387014567818</v>
      </c>
      <c r="G545" s="10">
        <v>0.32983413537870399</v>
      </c>
      <c r="H545" t="s">
        <v>2672</v>
      </c>
      <c r="I545" t="s">
        <v>4537</v>
      </c>
      <c r="K545">
        <f t="shared" si="16"/>
        <v>0.6830318299433884</v>
      </c>
      <c r="L545">
        <f t="shared" si="17"/>
        <v>0.48170440011826238</v>
      </c>
    </row>
    <row r="546" spans="1:12" x14ac:dyDescent="0.25">
      <c r="A546" t="s">
        <v>540</v>
      </c>
      <c r="B546">
        <v>5.1194858955830398</v>
      </c>
      <c r="C546">
        <v>-1.03751828015972</v>
      </c>
      <c r="D546">
        <v>0.67248463900629496</v>
      </c>
      <c r="E546">
        <v>-1.5428133521277401</v>
      </c>
      <c r="F546" s="3">
        <v>0.122876068894079</v>
      </c>
      <c r="G546" s="10">
        <v>0.33054115949735702</v>
      </c>
      <c r="H546" t="s">
        <v>2673</v>
      </c>
      <c r="I546" t="s">
        <v>4667</v>
      </c>
      <c r="K546">
        <f t="shared" si="16"/>
        <v>0.48716477277428671</v>
      </c>
      <c r="L546">
        <f t="shared" si="17"/>
        <v>0.48077445378922995</v>
      </c>
    </row>
    <row r="547" spans="1:12" x14ac:dyDescent="0.25">
      <c r="A547" t="s">
        <v>542</v>
      </c>
      <c r="B547">
        <v>5.4089640743653398</v>
      </c>
      <c r="C547">
        <v>-1.04830389937698</v>
      </c>
      <c r="D547">
        <v>0.68387476798232805</v>
      </c>
      <c r="E547">
        <v>-1.5328886931592001</v>
      </c>
      <c r="F547" s="3">
        <v>0.12530328224607401</v>
      </c>
      <c r="G547" s="10">
        <v>0.33521501929316699</v>
      </c>
      <c r="H547" t="s">
        <v>2675</v>
      </c>
      <c r="I547" t="s">
        <v>4296</v>
      </c>
      <c r="K547">
        <f t="shared" si="16"/>
        <v>0.48353629860952096</v>
      </c>
      <c r="L547">
        <f t="shared" si="17"/>
        <v>0.47467653106200114</v>
      </c>
    </row>
    <row r="548" spans="1:12" x14ac:dyDescent="0.25">
      <c r="A548" t="s">
        <v>541</v>
      </c>
      <c r="B548">
        <v>6.5884507593079604</v>
      </c>
      <c r="C548">
        <v>-0.96265893416807302</v>
      </c>
      <c r="D548">
        <v>0.62793076905763201</v>
      </c>
      <c r="E548">
        <v>-1.53306539765966</v>
      </c>
      <c r="F548" s="3">
        <v>0.12525974232745299</v>
      </c>
      <c r="G548" s="10">
        <v>0.33521501929316699</v>
      </c>
      <c r="H548" t="s">
        <v>2674</v>
      </c>
      <c r="I548" t="s">
        <v>4668</v>
      </c>
      <c r="K548">
        <f t="shared" si="16"/>
        <v>0.51311036214618899</v>
      </c>
      <c r="L548">
        <f t="shared" si="17"/>
        <v>0.47467653106200114</v>
      </c>
    </row>
    <row r="549" spans="1:12" x14ac:dyDescent="0.25">
      <c r="A549" t="s">
        <v>543</v>
      </c>
      <c r="B549">
        <v>20.320024370911501</v>
      </c>
      <c r="C549">
        <v>-0.66899440588760495</v>
      </c>
      <c r="D549">
        <v>0.43596933912195301</v>
      </c>
      <c r="E549">
        <v>-1.5344987499234899</v>
      </c>
      <c r="F549" s="3">
        <v>0.124907000557824</v>
      </c>
      <c r="G549" s="10">
        <v>0.33521501929316699</v>
      </c>
      <c r="H549" t="s">
        <v>2676</v>
      </c>
      <c r="I549" t="s">
        <v>4669</v>
      </c>
      <c r="K549">
        <f t="shared" si="16"/>
        <v>0.6289449246744182</v>
      </c>
      <c r="L549">
        <f t="shared" si="17"/>
        <v>0.47467653106200114</v>
      </c>
    </row>
    <row r="550" spans="1:12" x14ac:dyDescent="0.25">
      <c r="A550" t="s">
        <v>544</v>
      </c>
      <c r="B550">
        <v>10.4478079116149</v>
      </c>
      <c r="C550">
        <v>-0.83478303735872295</v>
      </c>
      <c r="D550">
        <v>0.54553937875929404</v>
      </c>
      <c r="E550">
        <v>-1.5301975803419501</v>
      </c>
      <c r="F550" s="3">
        <v>0.12596783013110099</v>
      </c>
      <c r="G550" s="10">
        <v>0.33637563430612799</v>
      </c>
      <c r="H550" t="s">
        <v>2677</v>
      </c>
      <c r="I550" t="s">
        <v>4670</v>
      </c>
      <c r="K550">
        <f t="shared" si="16"/>
        <v>0.5606673497793615</v>
      </c>
      <c r="L550">
        <f t="shared" si="17"/>
        <v>0.47317547027496276</v>
      </c>
    </row>
    <row r="551" spans="1:12" x14ac:dyDescent="0.25">
      <c r="A551" t="s">
        <v>545</v>
      </c>
      <c r="B551">
        <v>25.946103462924501</v>
      </c>
      <c r="C551">
        <v>0.61540308622589202</v>
      </c>
      <c r="D551">
        <v>0.40288530121959598</v>
      </c>
      <c r="E551">
        <v>1.5274895469330201</v>
      </c>
      <c r="F551" s="3">
        <v>0.12663932455101301</v>
      </c>
      <c r="G551" s="10">
        <v>0.33755052138094399</v>
      </c>
      <c r="H551" t="s">
        <v>2678</v>
      </c>
      <c r="I551" t="s">
        <v>4432</v>
      </c>
      <c r="K551">
        <f t="shared" si="16"/>
        <v>1.5319859712445045</v>
      </c>
      <c r="L551">
        <f t="shared" si="17"/>
        <v>0.47166121686286033</v>
      </c>
    </row>
    <row r="552" spans="1:12" x14ac:dyDescent="0.25">
      <c r="A552" t="s">
        <v>547</v>
      </c>
      <c r="B552">
        <v>4.7403659863773404</v>
      </c>
      <c r="C552">
        <v>-1.0485468993818501</v>
      </c>
      <c r="D552">
        <v>0.68759487618616599</v>
      </c>
      <c r="E552">
        <v>-1.52494868082461</v>
      </c>
      <c r="F552" s="3">
        <v>0.127271898356693</v>
      </c>
      <c r="G552" s="10">
        <v>0.33802356455056098</v>
      </c>
      <c r="H552" t="s">
        <v>2680</v>
      </c>
      <c r="I552" t="s">
        <v>4672</v>
      </c>
      <c r="K552">
        <f t="shared" si="16"/>
        <v>0.48345486114376623</v>
      </c>
      <c r="L552">
        <f t="shared" si="17"/>
        <v>0.47105302280651584</v>
      </c>
    </row>
    <row r="553" spans="1:12" x14ac:dyDescent="0.25">
      <c r="A553" t="s">
        <v>546</v>
      </c>
      <c r="B553">
        <v>9.6074994999380205</v>
      </c>
      <c r="C553">
        <v>0.84377146285201299</v>
      </c>
      <c r="D553">
        <v>0.55332386242703901</v>
      </c>
      <c r="E553">
        <v>1.5249142864560099</v>
      </c>
      <c r="F553" s="3">
        <v>0.12728047800977901</v>
      </c>
      <c r="G553" s="10">
        <v>0.33802356455056098</v>
      </c>
      <c r="H553" t="s">
        <v>2679</v>
      </c>
      <c r="I553" t="s">
        <v>4671</v>
      </c>
      <c r="K553">
        <f t="shared" si="16"/>
        <v>1.7947357749367168</v>
      </c>
      <c r="L553">
        <f t="shared" si="17"/>
        <v>0.47105302280651584</v>
      </c>
    </row>
    <row r="554" spans="1:12" x14ac:dyDescent="0.25">
      <c r="A554" t="s">
        <v>548</v>
      </c>
      <c r="B554">
        <v>14.390890868785901</v>
      </c>
      <c r="C554">
        <v>0.81780498127351997</v>
      </c>
      <c r="D554">
        <v>0.53693308880687096</v>
      </c>
      <c r="E554">
        <v>1.5231040856334299</v>
      </c>
      <c r="F554" s="3">
        <v>0.12773266685790899</v>
      </c>
      <c r="G554" s="10">
        <v>0.33860768777969402</v>
      </c>
      <c r="H554" t="s">
        <v>2681</v>
      </c>
      <c r="I554" t="s">
        <v>4673</v>
      </c>
      <c r="K554">
        <f t="shared" si="16"/>
        <v>1.7627220207974708</v>
      </c>
      <c r="L554">
        <f t="shared" si="17"/>
        <v>0.47030318585379011</v>
      </c>
    </row>
    <row r="555" spans="1:12" x14ac:dyDescent="0.25">
      <c r="A555" t="s">
        <v>549</v>
      </c>
      <c r="B555">
        <v>94.515188587209195</v>
      </c>
      <c r="C555">
        <v>-0.47509505645510502</v>
      </c>
      <c r="D555">
        <v>0.31252700700296798</v>
      </c>
      <c r="E555">
        <v>-1.5201728036597899</v>
      </c>
      <c r="F555" s="3">
        <v>0.128467550723079</v>
      </c>
      <c r="G555" s="10">
        <v>0.33993772949954398</v>
      </c>
      <c r="H555" t="s">
        <v>2682</v>
      </c>
      <c r="I555" t="s">
        <v>4674</v>
      </c>
      <c r="K555">
        <f t="shared" si="16"/>
        <v>0.71941938725729482</v>
      </c>
      <c r="L555">
        <f t="shared" si="17"/>
        <v>0.46860063063876239</v>
      </c>
    </row>
    <row r="556" spans="1:12" x14ac:dyDescent="0.25">
      <c r="A556" t="s">
        <v>552</v>
      </c>
      <c r="B556">
        <v>62.7576301705448</v>
      </c>
      <c r="C556">
        <v>-0.50656638836253398</v>
      </c>
      <c r="D556">
        <v>0.33442527672258998</v>
      </c>
      <c r="E556">
        <v>-1.51473714345683</v>
      </c>
      <c r="F556" s="3">
        <v>0.12983898407935299</v>
      </c>
      <c r="G556" s="10">
        <v>0.34196995859284202</v>
      </c>
      <c r="H556" t="s">
        <v>2685</v>
      </c>
      <c r="I556" t="s">
        <v>4676</v>
      </c>
      <c r="K556">
        <f t="shared" si="16"/>
        <v>0.70389571643530402</v>
      </c>
      <c r="L556">
        <f t="shared" si="17"/>
        <v>0.46601204420822029</v>
      </c>
    </row>
    <row r="557" spans="1:12" x14ac:dyDescent="0.25">
      <c r="A557" t="s">
        <v>550</v>
      </c>
      <c r="B557">
        <v>34.6010355396485</v>
      </c>
      <c r="C557">
        <v>0.54545841655906302</v>
      </c>
      <c r="D557">
        <v>0.35983299586031497</v>
      </c>
      <c r="E557">
        <v>1.51586547880341</v>
      </c>
      <c r="F557" s="3">
        <v>0.129553370902939</v>
      </c>
      <c r="G557" s="10">
        <v>0.34196995859284202</v>
      </c>
      <c r="H557" t="s">
        <v>2683</v>
      </c>
      <c r="I557" t="s">
        <v>4675</v>
      </c>
      <c r="K557">
        <f t="shared" si="16"/>
        <v>1.4594840218296621</v>
      </c>
      <c r="L557">
        <f t="shared" si="17"/>
        <v>0.46601204420822029</v>
      </c>
    </row>
    <row r="558" spans="1:12" x14ac:dyDescent="0.25">
      <c r="A558" t="s">
        <v>551</v>
      </c>
      <c r="B558">
        <v>23.665157949828899</v>
      </c>
      <c r="C558">
        <v>0.66624020220843905</v>
      </c>
      <c r="D558">
        <v>0.439953684660639</v>
      </c>
      <c r="E558">
        <v>1.5143416805847401</v>
      </c>
      <c r="F558" s="3">
        <v>0.129939202373412</v>
      </c>
      <c r="G558" s="10">
        <v>0.34196995859284202</v>
      </c>
      <c r="H558" t="s">
        <v>2684</v>
      </c>
      <c r="I558" t="s">
        <v>4248</v>
      </c>
      <c r="K558">
        <f t="shared" si="16"/>
        <v>1.5869318813789797</v>
      </c>
      <c r="L558">
        <f t="shared" si="17"/>
        <v>0.46601204420822029</v>
      </c>
    </row>
    <row r="559" spans="1:12" x14ac:dyDescent="0.25">
      <c r="A559" t="s">
        <v>553</v>
      </c>
      <c r="B559">
        <v>55.977193262176499</v>
      </c>
      <c r="C559">
        <v>0.46904674217828002</v>
      </c>
      <c r="D559">
        <v>0.311048618443937</v>
      </c>
      <c r="E559">
        <v>1.5079531441893199</v>
      </c>
      <c r="F559" s="3">
        <v>0.131566519583037</v>
      </c>
      <c r="G559" s="10">
        <v>0.34500716825911598</v>
      </c>
      <c r="H559" t="s">
        <v>2686</v>
      </c>
      <c r="I559" t="s">
        <v>4248</v>
      </c>
      <c r="K559">
        <f t="shared" si="16"/>
        <v>1.3841945621340244</v>
      </c>
      <c r="L559">
        <f t="shared" si="17"/>
        <v>0.46217188143966009</v>
      </c>
    </row>
    <row r="560" spans="1:12" x14ac:dyDescent="0.25">
      <c r="A560" t="s">
        <v>554</v>
      </c>
      <c r="B560">
        <v>4.7785522279018897</v>
      </c>
      <c r="C560">
        <v>1.01238008767747</v>
      </c>
      <c r="D560">
        <v>0.67099822396438702</v>
      </c>
      <c r="E560">
        <v>1.5087671643840399</v>
      </c>
      <c r="F560" s="3">
        <v>0.13135829469669699</v>
      </c>
      <c r="G560" s="10">
        <v>0.34500716825911598</v>
      </c>
      <c r="H560" t="s">
        <v>2687</v>
      </c>
      <c r="I560" t="s">
        <v>4445</v>
      </c>
      <c r="K560">
        <f t="shared" si="16"/>
        <v>2.0172362942089577</v>
      </c>
      <c r="L560">
        <f t="shared" si="17"/>
        <v>0.46217188143966009</v>
      </c>
    </row>
    <row r="561" spans="1:12" x14ac:dyDescent="0.25">
      <c r="A561" t="s">
        <v>555</v>
      </c>
      <c r="B561">
        <v>22.463423990933599</v>
      </c>
      <c r="C561">
        <v>0.62586439525565896</v>
      </c>
      <c r="D561">
        <v>0.415706676822931</v>
      </c>
      <c r="E561">
        <v>1.50554328364142</v>
      </c>
      <c r="F561" s="3">
        <v>0.132184457519226</v>
      </c>
      <c r="G561" s="10">
        <v>0.34600527659431102</v>
      </c>
      <c r="H561" t="s">
        <v>2688</v>
      </c>
      <c r="I561" t="s">
        <v>4677</v>
      </c>
      <c r="K561">
        <f t="shared" si="16"/>
        <v>1.543135122727979</v>
      </c>
      <c r="L561">
        <f t="shared" si="17"/>
        <v>0.46091727814849803</v>
      </c>
    </row>
    <row r="562" spans="1:12" x14ac:dyDescent="0.25">
      <c r="A562" t="s">
        <v>556</v>
      </c>
      <c r="B562">
        <v>9.4429838435909002</v>
      </c>
      <c r="C562">
        <v>-0.86565843370686901</v>
      </c>
      <c r="D562">
        <v>0.57603934964122205</v>
      </c>
      <c r="E562">
        <v>-1.50277656247969</v>
      </c>
      <c r="F562" s="3">
        <v>0.13289667172351799</v>
      </c>
      <c r="G562" s="10">
        <v>0.34724614224532102</v>
      </c>
      <c r="H562" t="s">
        <v>2689</v>
      </c>
      <c r="I562" t="s">
        <v>4678</v>
      </c>
      <c r="K562">
        <f t="shared" si="16"/>
        <v>0.54879588397076684</v>
      </c>
      <c r="L562">
        <f t="shared" si="17"/>
        <v>0.45936257038768613</v>
      </c>
    </row>
    <row r="563" spans="1:12" x14ac:dyDescent="0.25">
      <c r="A563" t="s">
        <v>557</v>
      </c>
      <c r="B563">
        <v>7.1812222227914599</v>
      </c>
      <c r="C563">
        <v>0.908280548242551</v>
      </c>
      <c r="D563">
        <v>0.60482548615351195</v>
      </c>
      <c r="E563">
        <v>1.50172333844414</v>
      </c>
      <c r="F563" s="3">
        <v>0.13316857393836501</v>
      </c>
      <c r="G563" s="10">
        <v>0.34733413381419598</v>
      </c>
      <c r="H563" t="s">
        <v>2690</v>
      </c>
      <c r="I563" t="s">
        <v>4679</v>
      </c>
      <c r="K563">
        <f t="shared" si="16"/>
        <v>1.8768073237658947</v>
      </c>
      <c r="L563">
        <f t="shared" si="17"/>
        <v>0.45925253486166279</v>
      </c>
    </row>
    <row r="564" spans="1:12" x14ac:dyDescent="0.25">
      <c r="A564" t="s">
        <v>558</v>
      </c>
      <c r="B564">
        <v>10.866049915505</v>
      </c>
      <c r="C564">
        <v>-0.80246737426992498</v>
      </c>
      <c r="D564">
        <v>0.53537289263880095</v>
      </c>
      <c r="E564">
        <v>-1.4988942946189201</v>
      </c>
      <c r="F564" s="3">
        <v>0.13390105673488101</v>
      </c>
      <c r="G564" s="10">
        <v>0.34862096557045802</v>
      </c>
      <c r="H564" t="s">
        <v>2691</v>
      </c>
      <c r="I564" t="s">
        <v>4680</v>
      </c>
      <c r="K564">
        <f t="shared" si="16"/>
        <v>0.57336773429437515</v>
      </c>
      <c r="L564">
        <f t="shared" si="17"/>
        <v>0.45764649858641998</v>
      </c>
    </row>
    <row r="565" spans="1:12" x14ac:dyDescent="0.25">
      <c r="A565" t="s">
        <v>559</v>
      </c>
      <c r="B565">
        <v>30.9405296016877</v>
      </c>
      <c r="C565">
        <v>-0.56137468811316804</v>
      </c>
      <c r="D565">
        <v>0.37574122390048298</v>
      </c>
      <c r="E565">
        <v>-1.4940460412772001</v>
      </c>
      <c r="F565" s="3">
        <v>0.13516358577479901</v>
      </c>
      <c r="G565" s="10">
        <v>0.35065570829120601</v>
      </c>
      <c r="H565" t="s">
        <v>2692</v>
      </c>
      <c r="I565" t="s">
        <v>4681</v>
      </c>
      <c r="K565">
        <f t="shared" si="16"/>
        <v>0.67765614374963157</v>
      </c>
      <c r="L565">
        <f t="shared" si="17"/>
        <v>0.45511908686873948</v>
      </c>
    </row>
    <row r="566" spans="1:12" x14ac:dyDescent="0.25">
      <c r="A566" t="s">
        <v>560</v>
      </c>
      <c r="B566">
        <v>117.477874266095</v>
      </c>
      <c r="C566">
        <v>0.561655887700099</v>
      </c>
      <c r="D566">
        <v>0.375874401927486</v>
      </c>
      <c r="E566">
        <v>1.4942647991454701</v>
      </c>
      <c r="F566" s="3">
        <v>0.13510642179742899</v>
      </c>
      <c r="G566" s="10">
        <v>0.35065570829120601</v>
      </c>
      <c r="H566" t="s">
        <v>2693</v>
      </c>
      <c r="I566" t="s">
        <v>4682</v>
      </c>
      <c r="K566">
        <f t="shared" si="16"/>
        <v>1.4759623164681361</v>
      </c>
      <c r="L566">
        <f t="shared" si="17"/>
        <v>0.45511908686873948</v>
      </c>
    </row>
    <row r="567" spans="1:12" x14ac:dyDescent="0.25">
      <c r="A567" t="s">
        <v>561</v>
      </c>
      <c r="B567">
        <v>18.7953349593122</v>
      </c>
      <c r="C567">
        <v>-0.69337636310022099</v>
      </c>
      <c r="D567">
        <v>0.46438847585653698</v>
      </c>
      <c r="E567">
        <v>-1.4930955420918399</v>
      </c>
      <c r="F567" s="3">
        <v>0.13541217930248001</v>
      </c>
      <c r="G567" s="10">
        <v>0.35067665616876598</v>
      </c>
      <c r="H567" t="s">
        <v>2694</v>
      </c>
      <c r="I567" t="s">
        <v>4683</v>
      </c>
      <c r="K567">
        <f t="shared" si="16"/>
        <v>0.61840489190909498</v>
      </c>
      <c r="L567">
        <f t="shared" si="17"/>
        <v>0.45509314325599437</v>
      </c>
    </row>
    <row r="568" spans="1:12" x14ac:dyDescent="0.25">
      <c r="A568" t="s">
        <v>562</v>
      </c>
      <c r="B568">
        <v>11.4043323091211</v>
      </c>
      <c r="C568">
        <v>0.78334738048663199</v>
      </c>
      <c r="D568">
        <v>0.52554329998162697</v>
      </c>
      <c r="E568">
        <v>1.4905477446178399</v>
      </c>
      <c r="F568" s="3">
        <v>0.13608027244602799</v>
      </c>
      <c r="G568" s="10">
        <v>0.35178198089771001</v>
      </c>
      <c r="H568" t="s">
        <v>2695</v>
      </c>
      <c r="I568" t="s">
        <v>4684</v>
      </c>
      <c r="K568">
        <f t="shared" si="16"/>
        <v>1.7211196325095421</v>
      </c>
      <c r="L568">
        <f t="shared" si="17"/>
        <v>0.4537264098959331</v>
      </c>
    </row>
    <row r="569" spans="1:12" x14ac:dyDescent="0.25">
      <c r="A569" t="s">
        <v>563</v>
      </c>
      <c r="B569">
        <v>6.71713434198056</v>
      </c>
      <c r="C569">
        <v>-0.93370571923550205</v>
      </c>
      <c r="D569">
        <v>0.62870585743349705</v>
      </c>
      <c r="E569">
        <v>-1.4851233024089701</v>
      </c>
      <c r="F569" s="3">
        <v>0.137511164320506</v>
      </c>
      <c r="G569" s="10">
        <v>0.354386772410822</v>
      </c>
      <c r="H569" t="s">
        <v>2696</v>
      </c>
      <c r="I569" t="s">
        <v>4350</v>
      </c>
      <c r="K569">
        <f t="shared" si="16"/>
        <v>0.52351191599589852</v>
      </c>
      <c r="L569">
        <f t="shared" si="17"/>
        <v>0.45052249665010613</v>
      </c>
    </row>
    <row r="570" spans="1:12" x14ac:dyDescent="0.25">
      <c r="A570" t="s">
        <v>564</v>
      </c>
      <c r="B570">
        <v>8.1191199910671799</v>
      </c>
      <c r="C570">
        <v>-0.88292009200987898</v>
      </c>
      <c r="D570">
        <v>0.59460461475678195</v>
      </c>
      <c r="E570">
        <v>-1.48488604040019</v>
      </c>
      <c r="F570" s="3">
        <v>0.13757401452985299</v>
      </c>
      <c r="G570" s="10">
        <v>0.354386772410822</v>
      </c>
      <c r="H570" t="s">
        <v>2697</v>
      </c>
      <c r="I570" t="s">
        <v>4685</v>
      </c>
      <c r="K570">
        <f t="shared" si="16"/>
        <v>0.54226873876960191</v>
      </c>
      <c r="L570">
        <f t="shared" si="17"/>
        <v>0.45052249665010613</v>
      </c>
    </row>
    <row r="571" spans="1:12" x14ac:dyDescent="0.25">
      <c r="A571" t="s">
        <v>565</v>
      </c>
      <c r="B571">
        <v>53.977318262117002</v>
      </c>
      <c r="C571">
        <v>-0.50926279930566498</v>
      </c>
      <c r="D571">
        <v>0.34433731913939902</v>
      </c>
      <c r="E571">
        <v>-1.4789648725222799</v>
      </c>
      <c r="F571" s="3">
        <v>0.13914970342678901</v>
      </c>
      <c r="G571" s="10">
        <v>0.35781352309745801</v>
      </c>
      <c r="H571" t="s">
        <v>2698</v>
      </c>
      <c r="I571" t="s">
        <v>4686</v>
      </c>
      <c r="K571">
        <f t="shared" si="16"/>
        <v>0.7025813572113585</v>
      </c>
      <c r="L571">
        <f t="shared" si="17"/>
        <v>0.44634324986249285</v>
      </c>
    </row>
    <row r="572" spans="1:12" x14ac:dyDescent="0.25">
      <c r="A572" t="s">
        <v>566</v>
      </c>
      <c r="B572">
        <v>186.78076386730999</v>
      </c>
      <c r="C572">
        <v>0.39755935021426703</v>
      </c>
      <c r="D572">
        <v>0.27013337289482497</v>
      </c>
      <c r="E572">
        <v>1.4717150493251201</v>
      </c>
      <c r="F572" s="3">
        <v>0.14109784193598901</v>
      </c>
      <c r="G572" s="10">
        <v>0.36218424919484499</v>
      </c>
      <c r="H572" t="s">
        <v>2699</v>
      </c>
      <c r="I572" t="s">
        <v>4687</v>
      </c>
      <c r="K572">
        <f t="shared" si="16"/>
        <v>1.3172775474090823</v>
      </c>
      <c r="L572">
        <f t="shared" si="17"/>
        <v>0.44107044037343213</v>
      </c>
    </row>
    <row r="573" spans="1:12" x14ac:dyDescent="0.25">
      <c r="A573" t="s">
        <v>567</v>
      </c>
      <c r="B573">
        <v>19.850013386255299</v>
      </c>
      <c r="C573">
        <v>0.68847046058904005</v>
      </c>
      <c r="D573">
        <v>0.46864779556960501</v>
      </c>
      <c r="E573">
        <v>1.4690572901388701</v>
      </c>
      <c r="F573" s="3">
        <v>0.14181725082034499</v>
      </c>
      <c r="G573" s="10">
        <v>0.363391127761094</v>
      </c>
      <c r="H573" t="s">
        <v>2700</v>
      </c>
      <c r="I573" t="s">
        <v>4353</v>
      </c>
      <c r="K573">
        <f t="shared" si="16"/>
        <v>1.6115740281810733</v>
      </c>
      <c r="L573">
        <f t="shared" si="17"/>
        <v>0.43962568025152982</v>
      </c>
    </row>
    <row r="574" spans="1:12" x14ac:dyDescent="0.25">
      <c r="A574" t="s">
        <v>568</v>
      </c>
      <c r="B574">
        <v>23.710785051895101</v>
      </c>
      <c r="C574">
        <v>0.59706706172155299</v>
      </c>
      <c r="D574">
        <v>0.406750181516501</v>
      </c>
      <c r="E574">
        <v>1.4678962391497601</v>
      </c>
      <c r="F574" s="3">
        <v>0.14213240992553899</v>
      </c>
      <c r="G574" s="10">
        <v>0.36355974328322199</v>
      </c>
      <c r="H574" t="s">
        <v>2701</v>
      </c>
      <c r="I574" t="s">
        <v>4688</v>
      </c>
      <c r="K574">
        <f t="shared" si="16"/>
        <v>1.5126383085892405</v>
      </c>
      <c r="L574">
        <f t="shared" si="17"/>
        <v>0.43942421191287445</v>
      </c>
    </row>
    <row r="575" spans="1:12" x14ac:dyDescent="0.25">
      <c r="A575" t="s">
        <v>570</v>
      </c>
      <c r="B575">
        <v>5.5832779356912603</v>
      </c>
      <c r="C575">
        <v>-0.96742243072192602</v>
      </c>
      <c r="D575">
        <v>0.66055932872491796</v>
      </c>
      <c r="E575">
        <v>-1.4645504024435601</v>
      </c>
      <c r="F575" s="3">
        <v>0.14304362216849101</v>
      </c>
      <c r="G575" s="10">
        <v>0.36356437516539802</v>
      </c>
      <c r="H575" t="s">
        <v>2703</v>
      </c>
      <c r="I575" t="s">
        <v>4689</v>
      </c>
      <c r="K575">
        <f t="shared" si="16"/>
        <v>0.5114189660603341</v>
      </c>
      <c r="L575">
        <f t="shared" si="17"/>
        <v>0.43941867887987812</v>
      </c>
    </row>
    <row r="576" spans="1:12" x14ac:dyDescent="0.25">
      <c r="A576" t="s">
        <v>569</v>
      </c>
      <c r="B576">
        <v>60.974784132995303</v>
      </c>
      <c r="C576">
        <v>-0.49423531119477598</v>
      </c>
      <c r="D576">
        <v>0.336995040112126</v>
      </c>
      <c r="E576">
        <v>-1.46659520873166</v>
      </c>
      <c r="F576" s="3">
        <v>0.142486204193501</v>
      </c>
      <c r="G576" s="10">
        <v>0.36356437516539802</v>
      </c>
      <c r="H576" t="s">
        <v>2702</v>
      </c>
      <c r="I576" t="s">
        <v>4609</v>
      </c>
      <c r="K576">
        <f t="shared" si="16"/>
        <v>0.70993787520396379</v>
      </c>
      <c r="L576">
        <f t="shared" si="17"/>
        <v>0.43941867887987812</v>
      </c>
    </row>
    <row r="577" spans="1:12" x14ac:dyDescent="0.25">
      <c r="A577" t="s">
        <v>571</v>
      </c>
      <c r="B577">
        <v>11.637092060922001</v>
      </c>
      <c r="C577">
        <v>0.76372864703690502</v>
      </c>
      <c r="D577">
        <v>0.521024606409075</v>
      </c>
      <c r="E577">
        <v>1.4658206880104101</v>
      </c>
      <c r="F577" s="3">
        <v>0.14269714345166101</v>
      </c>
      <c r="G577" s="10">
        <v>0.36356437516539802</v>
      </c>
      <c r="H577" t="s">
        <v>2704</v>
      </c>
      <c r="I577" t="s">
        <v>4406</v>
      </c>
      <c r="K577">
        <f t="shared" si="16"/>
        <v>1.6978731140795564</v>
      </c>
      <c r="L577">
        <f t="shared" si="17"/>
        <v>0.43941867887987812</v>
      </c>
    </row>
    <row r="578" spans="1:12" x14ac:dyDescent="0.25">
      <c r="A578" t="s">
        <v>572</v>
      </c>
      <c r="B578">
        <v>5.1452362345205804</v>
      </c>
      <c r="C578">
        <v>1.02294799570124</v>
      </c>
      <c r="D578">
        <v>0.69862615279393803</v>
      </c>
      <c r="E578">
        <v>1.46422803041409</v>
      </c>
      <c r="F578" s="3">
        <v>0.14313165387169999</v>
      </c>
      <c r="G578" s="10">
        <v>0.36356437516539802</v>
      </c>
      <c r="H578" t="s">
        <v>2705</v>
      </c>
      <c r="I578" t="s">
        <v>4690</v>
      </c>
      <c r="K578">
        <f t="shared" si="16"/>
        <v>2.0320670354924082</v>
      </c>
      <c r="L578">
        <f t="shared" si="17"/>
        <v>0.43941867887987812</v>
      </c>
    </row>
    <row r="579" spans="1:12" x14ac:dyDescent="0.25">
      <c r="A579" t="s">
        <v>576</v>
      </c>
      <c r="B579">
        <v>20.575935990545499</v>
      </c>
      <c r="C579">
        <v>-0.64149935132200298</v>
      </c>
      <c r="D579">
        <v>0.43960339115321301</v>
      </c>
      <c r="E579">
        <v>-1.45926843202723</v>
      </c>
      <c r="F579" s="3">
        <v>0.14449124040473199</v>
      </c>
      <c r="G579" s="10">
        <v>0.36601391410523698</v>
      </c>
      <c r="H579" t="s">
        <v>2709</v>
      </c>
      <c r="I579" t="s">
        <v>4693</v>
      </c>
      <c r="K579">
        <f t="shared" si="16"/>
        <v>0.64104638146473081</v>
      </c>
      <c r="L579">
        <f t="shared" si="17"/>
        <v>0.4365024044846495</v>
      </c>
    </row>
    <row r="580" spans="1:12" x14ac:dyDescent="0.25">
      <c r="A580" t="s">
        <v>575</v>
      </c>
      <c r="B580">
        <v>48.228260029204499</v>
      </c>
      <c r="C580">
        <v>-0.52202585341575103</v>
      </c>
      <c r="D580">
        <v>0.35805577555040002</v>
      </c>
      <c r="E580">
        <v>-1.45794563043508</v>
      </c>
      <c r="F580" s="3">
        <v>0.144855529830894</v>
      </c>
      <c r="G580" s="10">
        <v>0.36601391410523698</v>
      </c>
      <c r="H580" t="s">
        <v>2708</v>
      </c>
      <c r="I580" t="s">
        <v>4692</v>
      </c>
      <c r="K580">
        <f t="shared" si="16"/>
        <v>0.69639326070070373</v>
      </c>
      <c r="L580">
        <f t="shared" si="17"/>
        <v>0.4365024044846495</v>
      </c>
    </row>
    <row r="581" spans="1:12" x14ac:dyDescent="0.25">
      <c r="A581" t="s">
        <v>577</v>
      </c>
      <c r="B581">
        <v>8.9261272531495894</v>
      </c>
      <c r="C581">
        <v>0.82631557989846605</v>
      </c>
      <c r="D581">
        <v>0.567466040874686</v>
      </c>
      <c r="E581">
        <v>1.4561498316706201</v>
      </c>
      <c r="F581" s="3">
        <v>0.14535120457265599</v>
      </c>
      <c r="G581" s="10">
        <v>0.36601391410523698</v>
      </c>
      <c r="H581" t="s">
        <v>2710</v>
      </c>
      <c r="I581" t="s">
        <v>4276</v>
      </c>
      <c r="K581">
        <f t="shared" ref="K581:K644" si="18">2^(C581)</f>
        <v>1.7731512209507623</v>
      </c>
      <c r="L581">
        <f t="shared" ref="L581:L644" si="19">-LOG(G581)</f>
        <v>0.4365024044846495</v>
      </c>
    </row>
    <row r="582" spans="1:12" x14ac:dyDescent="0.25">
      <c r="A582" t="s">
        <v>574</v>
      </c>
      <c r="B582">
        <v>8.1685640980801892</v>
      </c>
      <c r="C582">
        <v>0.84685139035002899</v>
      </c>
      <c r="D582">
        <v>0.58142666644153795</v>
      </c>
      <c r="E582">
        <v>1.45650593484635</v>
      </c>
      <c r="F582" s="3">
        <v>0.14525281019056699</v>
      </c>
      <c r="G582" s="10">
        <v>0.36601391410523698</v>
      </c>
      <c r="H582" t="s">
        <v>2707</v>
      </c>
      <c r="I582" t="s">
        <v>4691</v>
      </c>
      <c r="K582">
        <f t="shared" si="18"/>
        <v>1.7985713468685349</v>
      </c>
      <c r="L582">
        <f t="shared" si="19"/>
        <v>0.4365024044846495</v>
      </c>
    </row>
    <row r="583" spans="1:12" x14ac:dyDescent="0.25">
      <c r="A583" t="s">
        <v>573</v>
      </c>
      <c r="B583">
        <v>7.7164765610441499</v>
      </c>
      <c r="C583">
        <v>0.84939456563800597</v>
      </c>
      <c r="D583">
        <v>0.58308599785864001</v>
      </c>
      <c r="E583">
        <v>1.4567226254058101</v>
      </c>
      <c r="F583" s="3">
        <v>0.14519296168802001</v>
      </c>
      <c r="G583" s="10">
        <v>0.36601391410523698</v>
      </c>
      <c r="H583" t="s">
        <v>2706</v>
      </c>
      <c r="I583" t="s">
        <v>4565</v>
      </c>
      <c r="K583">
        <f t="shared" si="18"/>
        <v>1.8017446551751273</v>
      </c>
      <c r="L583">
        <f t="shared" si="19"/>
        <v>0.4365024044846495</v>
      </c>
    </row>
    <row r="584" spans="1:12" x14ac:dyDescent="0.25">
      <c r="A584" t="s">
        <v>578</v>
      </c>
      <c r="B584">
        <v>14.1792937800512</v>
      </c>
      <c r="C584">
        <v>-0.74877905843908399</v>
      </c>
      <c r="D584">
        <v>0.51480952830036597</v>
      </c>
      <c r="E584">
        <v>-1.45447785496738</v>
      </c>
      <c r="F584" s="3">
        <v>0.14581386873814101</v>
      </c>
      <c r="G584" s="10">
        <v>0.366545897621052</v>
      </c>
      <c r="H584" t="s">
        <v>2711</v>
      </c>
      <c r="I584" t="s">
        <v>4694</v>
      </c>
      <c r="K584">
        <f t="shared" si="18"/>
        <v>0.59510697884524166</v>
      </c>
      <c r="L584">
        <f t="shared" si="19"/>
        <v>0.43587163675129237</v>
      </c>
    </row>
    <row r="585" spans="1:12" x14ac:dyDescent="0.25">
      <c r="A585" t="s">
        <v>579</v>
      </c>
      <c r="B585">
        <v>11.111400351086001</v>
      </c>
      <c r="C585">
        <v>0.764025790561494</v>
      </c>
      <c r="D585">
        <v>0.52765631402331903</v>
      </c>
      <c r="E585">
        <v>1.44796105013107</v>
      </c>
      <c r="F585" s="3">
        <v>0.14762794402639301</v>
      </c>
      <c r="G585" s="10">
        <v>0.37046737072371999</v>
      </c>
      <c r="H585" t="s">
        <v>2712</v>
      </c>
      <c r="I585" t="s">
        <v>4695</v>
      </c>
      <c r="K585">
        <f t="shared" si="18"/>
        <v>1.6982228511663238</v>
      </c>
      <c r="L585">
        <f t="shared" si="19"/>
        <v>0.43125003691182812</v>
      </c>
    </row>
    <row r="586" spans="1:12" x14ac:dyDescent="0.25">
      <c r="A586" t="s">
        <v>580</v>
      </c>
      <c r="B586">
        <v>6.19768666131852</v>
      </c>
      <c r="C586">
        <v>-0.94428606458349595</v>
      </c>
      <c r="D586">
        <v>0.65300684418518096</v>
      </c>
      <c r="E586">
        <v>-1.44605844945128</v>
      </c>
      <c r="F586" s="3">
        <v>0.148160808548748</v>
      </c>
      <c r="G586" s="10">
        <v>0.37116573687985299</v>
      </c>
      <c r="H586" t="s">
        <v>2713</v>
      </c>
      <c r="I586" t="s">
        <v>4663</v>
      </c>
      <c r="K586">
        <f t="shared" si="18"/>
        <v>0.51968666137409469</v>
      </c>
      <c r="L586">
        <f t="shared" si="19"/>
        <v>0.43043212127539338</v>
      </c>
    </row>
    <row r="587" spans="1:12" x14ac:dyDescent="0.25">
      <c r="A587" t="s">
        <v>581</v>
      </c>
      <c r="B587">
        <v>5.6073778023352796</v>
      </c>
      <c r="C587">
        <v>-1.0239159724184299</v>
      </c>
      <c r="D587">
        <v>0.70881892101211397</v>
      </c>
      <c r="E587">
        <v>-1.4445381493998299</v>
      </c>
      <c r="F587" s="3">
        <v>0.14858765662717099</v>
      </c>
      <c r="G587" s="10">
        <v>0.371596575235704</v>
      </c>
      <c r="H587" t="s">
        <v>2714</v>
      </c>
      <c r="I587" t="s">
        <v>4445</v>
      </c>
      <c r="K587">
        <f t="shared" si="18"/>
        <v>0.49177967913953086</v>
      </c>
      <c r="L587">
        <f t="shared" si="19"/>
        <v>0.42992829727013304</v>
      </c>
    </row>
    <row r="588" spans="1:12" x14ac:dyDescent="0.25">
      <c r="A588" t="s">
        <v>582</v>
      </c>
      <c r="B588">
        <v>6.6963265944452299</v>
      </c>
      <c r="C588">
        <v>0.88929906583326102</v>
      </c>
      <c r="D588">
        <v>0.61618792122368105</v>
      </c>
      <c r="E588">
        <v>1.44322703383606</v>
      </c>
      <c r="F588" s="3">
        <v>0.148956526482069</v>
      </c>
      <c r="G588" s="10">
        <v>0.37188119111448198</v>
      </c>
      <c r="H588" t="s">
        <v>2715</v>
      </c>
      <c r="I588" t="s">
        <v>4696</v>
      </c>
      <c r="K588">
        <f t="shared" si="18"/>
        <v>1.8522759758440195</v>
      </c>
      <c r="L588">
        <f t="shared" si="19"/>
        <v>0.42959578669013204</v>
      </c>
    </row>
    <row r="589" spans="1:12" x14ac:dyDescent="0.25">
      <c r="A589" t="s">
        <v>583</v>
      </c>
      <c r="B589">
        <v>5.7332812156413002</v>
      </c>
      <c r="C589">
        <v>-0.971492585528409</v>
      </c>
      <c r="D589">
        <v>0.67783404606709896</v>
      </c>
      <c r="E589">
        <v>-1.4332307312758401</v>
      </c>
      <c r="F589" s="3">
        <v>0.15179191002759199</v>
      </c>
      <c r="G589" s="10">
        <v>0.37831214499184601</v>
      </c>
      <c r="H589" t="s">
        <v>2716</v>
      </c>
      <c r="I589" t="s">
        <v>4697</v>
      </c>
      <c r="K589">
        <f t="shared" si="18"/>
        <v>0.50997817586859429</v>
      </c>
      <c r="L589">
        <f t="shared" si="19"/>
        <v>0.42214971628516595</v>
      </c>
    </row>
    <row r="590" spans="1:12" x14ac:dyDescent="0.25">
      <c r="A590" t="s">
        <v>585</v>
      </c>
      <c r="B590">
        <v>19.231798081605</v>
      </c>
      <c r="C590">
        <v>-0.63153626534697105</v>
      </c>
      <c r="D590">
        <v>0.44127266441304003</v>
      </c>
      <c r="E590">
        <v>-1.4311701500635901</v>
      </c>
      <c r="F590" s="3">
        <v>0.15238145626158101</v>
      </c>
      <c r="G590" s="10">
        <v>0.37843435962531702</v>
      </c>
      <c r="H590" t="s">
        <v>2718</v>
      </c>
      <c r="I590" t="s">
        <v>4699</v>
      </c>
      <c r="K590">
        <f t="shared" si="18"/>
        <v>0.64548869542445853</v>
      </c>
      <c r="L590">
        <f t="shared" si="19"/>
        <v>0.42200943908253102</v>
      </c>
    </row>
    <row r="591" spans="1:12" x14ac:dyDescent="0.25">
      <c r="A591" t="s">
        <v>584</v>
      </c>
      <c r="B591">
        <v>41.580842676191097</v>
      </c>
      <c r="C591">
        <v>0.48055228762938301</v>
      </c>
      <c r="D591">
        <v>0.335970799501282</v>
      </c>
      <c r="E591">
        <v>1.4303394471862401</v>
      </c>
      <c r="F591" s="3">
        <v>0.15261961828510701</v>
      </c>
      <c r="G591" s="10">
        <v>0.37843435962531702</v>
      </c>
      <c r="H591" t="s">
        <v>2717</v>
      </c>
      <c r="I591" t="s">
        <v>4698</v>
      </c>
      <c r="K591">
        <f t="shared" si="18"/>
        <v>1.3952776996088709</v>
      </c>
      <c r="L591">
        <f t="shared" si="19"/>
        <v>0.42200943908253102</v>
      </c>
    </row>
    <row r="592" spans="1:12" x14ac:dyDescent="0.25">
      <c r="A592" t="s">
        <v>586</v>
      </c>
      <c r="B592">
        <v>5.0471566515993498</v>
      </c>
      <c r="C592">
        <v>0.95186324682732004</v>
      </c>
      <c r="D592">
        <v>0.66543882907734397</v>
      </c>
      <c r="E592">
        <v>1.43042937266993</v>
      </c>
      <c r="F592" s="3">
        <v>0.15259382303847099</v>
      </c>
      <c r="G592" s="10">
        <v>0.37843435962531702</v>
      </c>
      <c r="H592" t="s">
        <v>2719</v>
      </c>
      <c r="I592" t="s">
        <v>4700</v>
      </c>
      <c r="K592">
        <f t="shared" si="18"/>
        <v>1.9343692915249799</v>
      </c>
      <c r="L592">
        <f t="shared" si="19"/>
        <v>0.42200943908253102</v>
      </c>
    </row>
    <row r="593" spans="1:12" x14ac:dyDescent="0.25">
      <c r="A593" t="s">
        <v>588</v>
      </c>
      <c r="B593">
        <v>19.032859204952299</v>
      </c>
      <c r="C593">
        <v>-0.74378718192837501</v>
      </c>
      <c r="D593">
        <v>0.52264456028072004</v>
      </c>
      <c r="E593">
        <v>-1.4231224018267301</v>
      </c>
      <c r="F593" s="3">
        <v>0.154700675349074</v>
      </c>
      <c r="G593" s="10">
        <v>0.38036017649064102</v>
      </c>
      <c r="H593" t="s">
        <v>2721</v>
      </c>
      <c r="I593" t="s">
        <v>4702</v>
      </c>
      <c r="K593">
        <f t="shared" si="18"/>
        <v>0.59716967807525878</v>
      </c>
      <c r="L593">
        <f t="shared" si="19"/>
        <v>0.41980495975704357</v>
      </c>
    </row>
    <row r="594" spans="1:12" x14ac:dyDescent="0.25">
      <c r="A594" t="s">
        <v>591</v>
      </c>
      <c r="B594">
        <v>32.231377190041997</v>
      </c>
      <c r="C594">
        <v>-0.52992958287454495</v>
      </c>
      <c r="D594">
        <v>0.37233714022275499</v>
      </c>
      <c r="E594">
        <v>-1.4232520090730401</v>
      </c>
      <c r="F594" s="3">
        <v>0.15466311359204901</v>
      </c>
      <c r="G594" s="10">
        <v>0.38036017649064102</v>
      </c>
      <c r="H594" t="s">
        <v>2724</v>
      </c>
      <c r="I594" t="s">
        <v>4705</v>
      </c>
      <c r="K594">
        <f t="shared" si="18"/>
        <v>0.69258853808361243</v>
      </c>
      <c r="L594">
        <f t="shared" si="19"/>
        <v>0.41980495975704357</v>
      </c>
    </row>
    <row r="595" spans="1:12" x14ac:dyDescent="0.25">
      <c r="A595" t="s">
        <v>589</v>
      </c>
      <c r="B595">
        <v>20.579431772579198</v>
      </c>
      <c r="C595">
        <v>0.70017028125162395</v>
      </c>
      <c r="D595">
        <v>0.49167751591130099</v>
      </c>
      <c r="E595">
        <v>1.42404372498891</v>
      </c>
      <c r="F595" s="3">
        <v>0.15443381508362999</v>
      </c>
      <c r="G595" s="10">
        <v>0.38036017649064102</v>
      </c>
      <c r="H595" t="s">
        <v>2722</v>
      </c>
      <c r="I595" t="s">
        <v>4703</v>
      </c>
      <c r="K595">
        <f t="shared" si="18"/>
        <v>1.6246965442795445</v>
      </c>
      <c r="L595">
        <f t="shared" si="19"/>
        <v>0.41980495975704357</v>
      </c>
    </row>
    <row r="596" spans="1:12" x14ac:dyDescent="0.25">
      <c r="A596" t="s">
        <v>587</v>
      </c>
      <c r="B596">
        <v>11.692872403051799</v>
      </c>
      <c r="C596">
        <v>0.78551395282045899</v>
      </c>
      <c r="D596">
        <v>0.55136395975947905</v>
      </c>
      <c r="E596">
        <v>1.4246740994154301</v>
      </c>
      <c r="F596" s="3">
        <v>0.15425142941934</v>
      </c>
      <c r="G596" s="10">
        <v>0.38036017649064102</v>
      </c>
      <c r="H596" t="s">
        <v>2720</v>
      </c>
      <c r="I596" t="s">
        <v>4701</v>
      </c>
      <c r="K596">
        <f t="shared" si="18"/>
        <v>1.7237062717107356</v>
      </c>
      <c r="L596">
        <f t="shared" si="19"/>
        <v>0.41980495975704357</v>
      </c>
    </row>
    <row r="597" spans="1:12" x14ac:dyDescent="0.25">
      <c r="A597" t="s">
        <v>590</v>
      </c>
      <c r="B597">
        <v>5.7564402990647396</v>
      </c>
      <c r="C597">
        <v>0.909225094513885</v>
      </c>
      <c r="D597">
        <v>0.63799657558936895</v>
      </c>
      <c r="E597">
        <v>1.4251253522387</v>
      </c>
      <c r="F597" s="3">
        <v>0.154120969400868</v>
      </c>
      <c r="G597" s="10">
        <v>0.38036017649064102</v>
      </c>
      <c r="H597" t="s">
        <v>2723</v>
      </c>
      <c r="I597" t="s">
        <v>4704</v>
      </c>
      <c r="K597">
        <f t="shared" si="18"/>
        <v>1.8780364898392428</v>
      </c>
      <c r="L597">
        <f t="shared" si="19"/>
        <v>0.41980495975704357</v>
      </c>
    </row>
    <row r="598" spans="1:12" x14ac:dyDescent="0.25">
      <c r="A598" t="s">
        <v>592</v>
      </c>
      <c r="B598">
        <v>61.298683480508998</v>
      </c>
      <c r="C598">
        <v>0.46809025798618098</v>
      </c>
      <c r="D598">
        <v>0.33047908663782999</v>
      </c>
      <c r="E598">
        <v>1.41639903071736</v>
      </c>
      <c r="F598" s="3">
        <v>0.156658707563397</v>
      </c>
      <c r="G598" s="10">
        <v>0.38452591856470097</v>
      </c>
      <c r="H598" t="s">
        <v>2725</v>
      </c>
      <c r="I598" t="s">
        <v>4706</v>
      </c>
      <c r="K598">
        <f t="shared" si="18"/>
        <v>1.3832771669850144</v>
      </c>
      <c r="L598">
        <f t="shared" si="19"/>
        <v>0.41507438171362743</v>
      </c>
    </row>
    <row r="599" spans="1:12" x14ac:dyDescent="0.25">
      <c r="A599" t="s">
        <v>593</v>
      </c>
      <c r="B599">
        <v>8.7293702948767304</v>
      </c>
      <c r="C599">
        <v>-0.81645069830935801</v>
      </c>
      <c r="D599">
        <v>0.57784724851948299</v>
      </c>
      <c r="E599">
        <v>-1.41291786090737</v>
      </c>
      <c r="F599" s="3">
        <v>0.15767987680223899</v>
      </c>
      <c r="G599" s="10">
        <v>0.38573365835178602</v>
      </c>
      <c r="H599" t="s">
        <v>2726</v>
      </c>
      <c r="I599" t="s">
        <v>4707</v>
      </c>
      <c r="K599">
        <f t="shared" si="18"/>
        <v>0.5678372121876305</v>
      </c>
      <c r="L599">
        <f t="shared" si="19"/>
        <v>0.41371246380785198</v>
      </c>
    </row>
    <row r="600" spans="1:12" x14ac:dyDescent="0.25">
      <c r="A600" t="s">
        <v>594</v>
      </c>
      <c r="B600">
        <v>44.567111057842297</v>
      </c>
      <c r="C600">
        <v>-0.47369784695258299</v>
      </c>
      <c r="D600">
        <v>0.33505911272394301</v>
      </c>
      <c r="E600">
        <v>-1.4137739549942201</v>
      </c>
      <c r="F600" s="3">
        <v>0.15742828306451601</v>
      </c>
      <c r="G600" s="10">
        <v>0.38573365835178602</v>
      </c>
      <c r="H600" t="s">
        <v>2727</v>
      </c>
      <c r="I600" t="s">
        <v>4708</v>
      </c>
      <c r="K600">
        <f t="shared" si="18"/>
        <v>0.72011646216010272</v>
      </c>
      <c r="L600">
        <f t="shared" si="19"/>
        <v>0.41371246380785198</v>
      </c>
    </row>
    <row r="601" spans="1:12" x14ac:dyDescent="0.25">
      <c r="A601" t="s">
        <v>595</v>
      </c>
      <c r="B601">
        <v>5.3385070358645299</v>
      </c>
      <c r="C601">
        <v>-0.92885532378080804</v>
      </c>
      <c r="D601">
        <v>0.65803991096428105</v>
      </c>
      <c r="E601">
        <v>-1.4115486132439601</v>
      </c>
      <c r="F601" s="3">
        <v>0.158082912075281</v>
      </c>
      <c r="G601" s="10">
        <v>0.38607183552053598</v>
      </c>
      <c r="H601" t="s">
        <v>2728</v>
      </c>
      <c r="I601" t="s">
        <v>4592</v>
      </c>
      <c r="K601">
        <f t="shared" si="18"/>
        <v>0.52527494494081506</v>
      </c>
      <c r="L601">
        <f t="shared" si="19"/>
        <v>0.41333187960921958</v>
      </c>
    </row>
    <row r="602" spans="1:12" x14ac:dyDescent="0.25">
      <c r="A602" t="s">
        <v>596</v>
      </c>
      <c r="B602">
        <v>43.412248481059201</v>
      </c>
      <c r="C602">
        <v>-0.54087888917914995</v>
      </c>
      <c r="D602">
        <v>0.38382208031674298</v>
      </c>
      <c r="E602">
        <v>-1.40919169822851</v>
      </c>
      <c r="F602" s="3">
        <v>0.15877849186963</v>
      </c>
      <c r="G602" s="10">
        <v>0.387122142384483</v>
      </c>
      <c r="H602" t="s">
        <v>2729</v>
      </c>
      <c r="I602" t="s">
        <v>4709</v>
      </c>
      <c r="K602">
        <f t="shared" si="18"/>
        <v>0.68735204693532426</v>
      </c>
      <c r="L602">
        <f t="shared" si="19"/>
        <v>0.4121519874504127</v>
      </c>
    </row>
    <row r="603" spans="1:12" x14ac:dyDescent="0.25">
      <c r="A603" t="s">
        <v>597</v>
      </c>
      <c r="B603">
        <v>8.6576026112632807</v>
      </c>
      <c r="C603">
        <v>-0.80710988892538704</v>
      </c>
      <c r="D603">
        <v>0.57329307811759</v>
      </c>
      <c r="E603">
        <v>-1.40784865495941</v>
      </c>
      <c r="F603" s="3">
        <v>0.15917588958915599</v>
      </c>
      <c r="G603" s="10">
        <v>0.387443150285458</v>
      </c>
      <c r="H603" t="s">
        <v>2730</v>
      </c>
      <c r="I603" t="s">
        <v>4710</v>
      </c>
      <c r="K603">
        <f t="shared" si="18"/>
        <v>0.57152563339945894</v>
      </c>
      <c r="L603">
        <f t="shared" si="19"/>
        <v>0.41179201271531474</v>
      </c>
    </row>
    <row r="604" spans="1:12" x14ac:dyDescent="0.25">
      <c r="A604" t="s">
        <v>598</v>
      </c>
      <c r="B604">
        <v>83.952277730620295</v>
      </c>
      <c r="C604">
        <v>0.40348704524812401</v>
      </c>
      <c r="D604">
        <v>0.286996693483758</v>
      </c>
      <c r="E604">
        <v>1.40589440369618</v>
      </c>
      <c r="F604" s="3">
        <v>0.15975548336209699</v>
      </c>
      <c r="G604" s="10">
        <v>0.388205824569897</v>
      </c>
      <c r="H604" t="s">
        <v>2731</v>
      </c>
      <c r="I604" t="s">
        <v>4711</v>
      </c>
      <c r="K604">
        <f t="shared" si="18"/>
        <v>1.3227010657743346</v>
      </c>
      <c r="L604">
        <f t="shared" si="19"/>
        <v>0.41093795282300644</v>
      </c>
    </row>
    <row r="605" spans="1:12" x14ac:dyDescent="0.25">
      <c r="A605" t="s">
        <v>599</v>
      </c>
      <c r="B605">
        <v>113.710915651048</v>
      </c>
      <c r="C605">
        <v>0.36319113354364901</v>
      </c>
      <c r="D605">
        <v>0.25853515613367001</v>
      </c>
      <c r="E605">
        <v>1.40480365987777</v>
      </c>
      <c r="F605" s="3">
        <v>0.160079670485299</v>
      </c>
      <c r="G605" s="10">
        <v>0.388346355353686</v>
      </c>
      <c r="H605" t="s">
        <v>2732</v>
      </c>
      <c r="I605" t="s">
        <v>4712</v>
      </c>
      <c r="K605">
        <f t="shared" si="18"/>
        <v>1.2862678816412898</v>
      </c>
      <c r="L605">
        <f t="shared" si="19"/>
        <v>0.41078076636166816</v>
      </c>
    </row>
    <row r="606" spans="1:12" x14ac:dyDescent="0.25">
      <c r="A606" t="s">
        <v>602</v>
      </c>
      <c r="B606">
        <v>8.5339846037555205</v>
      </c>
      <c r="C606">
        <v>-0.82382186759553599</v>
      </c>
      <c r="D606">
        <v>0.58822133753668404</v>
      </c>
      <c r="E606">
        <v>-1.4005304041595701</v>
      </c>
      <c r="F606" s="3">
        <v>0.16135454529089999</v>
      </c>
      <c r="G606" s="10">
        <v>0.388851119064682</v>
      </c>
      <c r="H606" t="s">
        <v>2735</v>
      </c>
      <c r="I606" t="s">
        <v>4715</v>
      </c>
      <c r="K606">
        <f t="shared" si="18"/>
        <v>0.56494335765038795</v>
      </c>
      <c r="L606">
        <f t="shared" si="19"/>
        <v>0.41021664686208559</v>
      </c>
    </row>
    <row r="607" spans="1:12" x14ac:dyDescent="0.25">
      <c r="A607" t="s">
        <v>603</v>
      </c>
      <c r="B607">
        <v>14.681879502350199</v>
      </c>
      <c r="C607">
        <v>-0.71117603605638402</v>
      </c>
      <c r="D607">
        <v>0.50756191443646803</v>
      </c>
      <c r="E607">
        <v>-1.4011611506469801</v>
      </c>
      <c r="F607" s="3">
        <v>0.161165888727756</v>
      </c>
      <c r="G607" s="10">
        <v>0.388851119064682</v>
      </c>
      <c r="H607" t="s">
        <v>2736</v>
      </c>
      <c r="I607" t="s">
        <v>4716</v>
      </c>
      <c r="K607">
        <f t="shared" si="18"/>
        <v>0.61082201446146511</v>
      </c>
      <c r="L607">
        <f t="shared" si="19"/>
        <v>0.41021664686208559</v>
      </c>
    </row>
    <row r="608" spans="1:12" x14ac:dyDescent="0.25">
      <c r="A608" t="s">
        <v>600</v>
      </c>
      <c r="B608">
        <v>49.846541009414302</v>
      </c>
      <c r="C608">
        <v>0.45252181663117202</v>
      </c>
      <c r="D608">
        <v>0.32303750262698799</v>
      </c>
      <c r="E608">
        <v>1.40083368943605</v>
      </c>
      <c r="F608" s="3">
        <v>0.161263811719802</v>
      </c>
      <c r="G608" s="10">
        <v>0.388851119064682</v>
      </c>
      <c r="H608" t="s">
        <v>2733</v>
      </c>
      <c r="I608" t="s">
        <v>4713</v>
      </c>
      <c r="K608">
        <f t="shared" si="18"/>
        <v>1.3684301697463037</v>
      </c>
      <c r="L608">
        <f t="shared" si="19"/>
        <v>0.41021664686208559</v>
      </c>
    </row>
    <row r="609" spans="1:12" x14ac:dyDescent="0.25">
      <c r="A609" t="s">
        <v>601</v>
      </c>
      <c r="B609">
        <v>24.5355255051103</v>
      </c>
      <c r="C609">
        <v>0.56720313726462002</v>
      </c>
      <c r="D609">
        <v>0.40469366424132303</v>
      </c>
      <c r="E609">
        <v>1.4015616931585799</v>
      </c>
      <c r="F609" s="3">
        <v>0.161046172802881</v>
      </c>
      <c r="G609" s="10">
        <v>0.388851119064682</v>
      </c>
      <c r="H609" t="s">
        <v>2734</v>
      </c>
      <c r="I609" t="s">
        <v>4714</v>
      </c>
      <c r="K609">
        <f t="shared" si="18"/>
        <v>1.4816484053886183</v>
      </c>
      <c r="L609">
        <f t="shared" si="19"/>
        <v>0.41021664686208559</v>
      </c>
    </row>
    <row r="610" spans="1:12" x14ac:dyDescent="0.25">
      <c r="A610" t="s">
        <v>605</v>
      </c>
      <c r="B610">
        <v>28.9225741202454</v>
      </c>
      <c r="C610">
        <v>-0.52944778669472303</v>
      </c>
      <c r="D610">
        <v>0.38028058783518798</v>
      </c>
      <c r="E610">
        <v>-1.3922556229038501</v>
      </c>
      <c r="F610" s="3">
        <v>0.16384500451266201</v>
      </c>
      <c r="G610" s="10">
        <v>0.39312640884871303</v>
      </c>
      <c r="H610" t="s">
        <v>2738</v>
      </c>
      <c r="I610" t="s">
        <v>4718</v>
      </c>
      <c r="K610">
        <f t="shared" si="18"/>
        <v>0.69281987057373073</v>
      </c>
      <c r="L610">
        <f t="shared" si="19"/>
        <v>0.40546778082496288</v>
      </c>
    </row>
    <row r="611" spans="1:12" x14ac:dyDescent="0.25">
      <c r="A611" t="s">
        <v>607</v>
      </c>
      <c r="B611">
        <v>47.642565824604098</v>
      </c>
      <c r="C611">
        <v>-0.48239379137822602</v>
      </c>
      <c r="D611">
        <v>0.34678134917418801</v>
      </c>
      <c r="E611">
        <v>-1.39106036852034</v>
      </c>
      <c r="F611" s="3">
        <v>0.16420712139154101</v>
      </c>
      <c r="G611" s="10">
        <v>0.39312640884871303</v>
      </c>
      <c r="H611" t="s">
        <v>2740</v>
      </c>
      <c r="I611" t="s">
        <v>4719</v>
      </c>
      <c r="K611">
        <f t="shared" si="18"/>
        <v>0.71578896548173421</v>
      </c>
      <c r="L611">
        <f t="shared" si="19"/>
        <v>0.40546778082496288</v>
      </c>
    </row>
    <row r="612" spans="1:12" x14ac:dyDescent="0.25">
      <c r="A612" t="s">
        <v>606</v>
      </c>
      <c r="B612">
        <v>143.50039737151701</v>
      </c>
      <c r="C612">
        <v>0.43675805569085302</v>
      </c>
      <c r="D612">
        <v>0.31382932294430699</v>
      </c>
      <c r="E612">
        <v>1.39170569401624</v>
      </c>
      <c r="F612" s="3">
        <v>0.164011537357628</v>
      </c>
      <c r="G612" s="10">
        <v>0.39312640884871303</v>
      </c>
      <c r="H612" t="s">
        <v>2739</v>
      </c>
      <c r="I612" t="s">
        <v>4406</v>
      </c>
      <c r="K612">
        <f t="shared" si="18"/>
        <v>1.3535592640468801</v>
      </c>
      <c r="L612">
        <f t="shared" si="19"/>
        <v>0.40546778082496288</v>
      </c>
    </row>
    <row r="613" spans="1:12" x14ac:dyDescent="0.25">
      <c r="A613" t="s">
        <v>604</v>
      </c>
      <c r="B613">
        <v>32.598110725212898</v>
      </c>
      <c r="C613">
        <v>0.52086120232767097</v>
      </c>
      <c r="D613">
        <v>0.373924585771857</v>
      </c>
      <c r="E613">
        <v>1.3929578908338101</v>
      </c>
      <c r="F613" s="3">
        <v>0.16363252472332601</v>
      </c>
      <c r="G613" s="10">
        <v>0.39312640884871303</v>
      </c>
      <c r="H613" t="s">
        <v>2737</v>
      </c>
      <c r="I613" t="s">
        <v>4717</v>
      </c>
      <c r="K613">
        <f t="shared" si="18"/>
        <v>1.4348114887485746</v>
      </c>
      <c r="L613">
        <f t="shared" si="19"/>
        <v>0.40546778082496288</v>
      </c>
    </row>
    <row r="614" spans="1:12" x14ac:dyDescent="0.25">
      <c r="A614" t="s">
        <v>608</v>
      </c>
      <c r="B614">
        <v>7.1477384198733702</v>
      </c>
      <c r="C614">
        <v>-0.87774159753214498</v>
      </c>
      <c r="D614">
        <v>0.63298549954030203</v>
      </c>
      <c r="E614">
        <v>-1.3866693599926001</v>
      </c>
      <c r="F614" s="3">
        <v>0.165542607726996</v>
      </c>
      <c r="G614" s="10">
        <v>0.39503259111168298</v>
      </c>
      <c r="H614" t="s">
        <v>2741</v>
      </c>
      <c r="I614" t="s">
        <v>4539</v>
      </c>
      <c r="K614">
        <f t="shared" si="18"/>
        <v>0.54421868762827552</v>
      </c>
      <c r="L614">
        <f t="shared" si="19"/>
        <v>0.40336707258601534</v>
      </c>
    </row>
    <row r="615" spans="1:12" x14ac:dyDescent="0.25">
      <c r="A615" t="s">
        <v>609</v>
      </c>
      <c r="B615">
        <v>87.6779567188334</v>
      </c>
      <c r="C615">
        <v>0.40413752489135102</v>
      </c>
      <c r="D615">
        <v>0.29150657822654402</v>
      </c>
      <c r="E615">
        <v>1.3863753173256901</v>
      </c>
      <c r="F615" s="3">
        <v>0.165632329317349</v>
      </c>
      <c r="G615" s="10">
        <v>0.39503259111168298</v>
      </c>
      <c r="H615" t="s">
        <v>2742</v>
      </c>
      <c r="I615" t="s">
        <v>4720</v>
      </c>
      <c r="K615">
        <f t="shared" si="18"/>
        <v>1.3232975772252433</v>
      </c>
      <c r="L615">
        <f t="shared" si="19"/>
        <v>0.40336707258601534</v>
      </c>
    </row>
    <row r="616" spans="1:12" x14ac:dyDescent="0.25">
      <c r="A616" t="s">
        <v>610</v>
      </c>
      <c r="B616">
        <v>30.0615044171718</v>
      </c>
      <c r="C616">
        <v>0.51419101862282701</v>
      </c>
      <c r="D616">
        <v>0.37104989161270302</v>
      </c>
      <c r="E616">
        <v>1.3857732618866601</v>
      </c>
      <c r="F616" s="3">
        <v>0.165816149355521</v>
      </c>
      <c r="G616" s="10">
        <v>0.39503259111168298</v>
      </c>
      <c r="H616" t="s">
        <v>2743</v>
      </c>
      <c r="I616" t="s">
        <v>4721</v>
      </c>
      <c r="K616">
        <f t="shared" si="18"/>
        <v>1.428193065669928</v>
      </c>
      <c r="L616">
        <f t="shared" si="19"/>
        <v>0.40336707258601534</v>
      </c>
    </row>
    <row r="617" spans="1:12" x14ac:dyDescent="0.25">
      <c r="A617" t="s">
        <v>611</v>
      </c>
      <c r="B617">
        <v>7.8192110820138696</v>
      </c>
      <c r="C617">
        <v>-0.81804646460693897</v>
      </c>
      <c r="D617">
        <v>0.59146258988086897</v>
      </c>
      <c r="E617">
        <v>-1.3830907966160799</v>
      </c>
      <c r="F617" s="3">
        <v>0.16663702729723401</v>
      </c>
      <c r="G617" s="10">
        <v>0.39634059673632499</v>
      </c>
      <c r="H617" t="s">
        <v>2744</v>
      </c>
      <c r="I617" t="s">
        <v>4722</v>
      </c>
      <c r="K617">
        <f t="shared" si="18"/>
        <v>0.56720947416529721</v>
      </c>
      <c r="L617">
        <f t="shared" si="19"/>
        <v>0.40193144107590506</v>
      </c>
    </row>
    <row r="618" spans="1:12" x14ac:dyDescent="0.25">
      <c r="A618" t="s">
        <v>612</v>
      </c>
      <c r="B618">
        <v>4.8880293081643202</v>
      </c>
      <c r="C618">
        <v>-0.93113256140364498</v>
      </c>
      <c r="D618">
        <v>0.67706732893927801</v>
      </c>
      <c r="E618">
        <v>-1.37524367460234</v>
      </c>
      <c r="F618" s="3">
        <v>0.16905591225350899</v>
      </c>
      <c r="G618" s="10">
        <v>0.40102067975865002</v>
      </c>
      <c r="H618" t="s">
        <v>2745</v>
      </c>
      <c r="I618" t="s">
        <v>4402</v>
      </c>
      <c r="K618">
        <f t="shared" si="18"/>
        <v>0.52444647303842351</v>
      </c>
      <c r="L618">
        <f t="shared" si="19"/>
        <v>0.39683323118655872</v>
      </c>
    </row>
    <row r="619" spans="1:12" x14ac:dyDescent="0.25">
      <c r="A619" t="s">
        <v>613</v>
      </c>
      <c r="B619">
        <v>9.7794763502082294</v>
      </c>
      <c r="C619">
        <v>-0.75645967402333902</v>
      </c>
      <c r="D619">
        <v>0.55018264952190299</v>
      </c>
      <c r="E619">
        <v>-1.37492462672294</v>
      </c>
      <c r="F619" s="3">
        <v>0.16915481347844299</v>
      </c>
      <c r="G619" s="10">
        <v>0.40102067975865002</v>
      </c>
      <c r="H619" t="s">
        <v>2746</v>
      </c>
      <c r="I619" t="s">
        <v>4263</v>
      </c>
      <c r="K619">
        <f t="shared" si="18"/>
        <v>0.59194716863173613</v>
      </c>
      <c r="L619">
        <f t="shared" si="19"/>
        <v>0.39683323118655872</v>
      </c>
    </row>
    <row r="620" spans="1:12" x14ac:dyDescent="0.25">
      <c r="A620" t="s">
        <v>614</v>
      </c>
      <c r="B620">
        <v>12.785861636556399</v>
      </c>
      <c r="C620">
        <v>-0.74227703345920404</v>
      </c>
      <c r="D620">
        <v>0.54091269334116099</v>
      </c>
      <c r="E620">
        <v>-1.37226772933398</v>
      </c>
      <c r="F620" s="3">
        <v>0.169980107740408</v>
      </c>
      <c r="G620" s="10">
        <v>0.402323047216745</v>
      </c>
      <c r="H620" t="s">
        <v>2747</v>
      </c>
      <c r="I620" t="s">
        <v>4723</v>
      </c>
      <c r="K620">
        <f t="shared" si="18"/>
        <v>0.59779509578587742</v>
      </c>
      <c r="L620">
        <f t="shared" si="19"/>
        <v>0.39542508800453391</v>
      </c>
    </row>
    <row r="621" spans="1:12" x14ac:dyDescent="0.25">
      <c r="A621" t="s">
        <v>615</v>
      </c>
      <c r="B621">
        <v>45.349741726456003</v>
      </c>
      <c r="C621">
        <v>-0.50216331579721696</v>
      </c>
      <c r="D621">
        <v>0.36692538897916399</v>
      </c>
      <c r="E621">
        <v>-1.36857064373306</v>
      </c>
      <c r="F621" s="3">
        <v>0.17113352562477199</v>
      </c>
      <c r="G621" s="10">
        <v>0.40439656460440399</v>
      </c>
      <c r="H621" t="s">
        <v>2748</v>
      </c>
      <c r="I621" t="s">
        <v>4724</v>
      </c>
      <c r="K621">
        <f t="shared" si="18"/>
        <v>0.70604727178669768</v>
      </c>
      <c r="L621">
        <f t="shared" si="19"/>
        <v>0.39319254244722779</v>
      </c>
    </row>
    <row r="622" spans="1:12" x14ac:dyDescent="0.25">
      <c r="A622" t="s">
        <v>616</v>
      </c>
      <c r="B622">
        <v>18.176725361440099</v>
      </c>
      <c r="C622">
        <v>-0.64909627469491804</v>
      </c>
      <c r="D622">
        <v>0.47601161216669802</v>
      </c>
      <c r="E622">
        <v>-1.36361437012088</v>
      </c>
      <c r="F622" s="3">
        <v>0.172688966980968</v>
      </c>
      <c r="G622" s="10">
        <v>0.40741183472209103</v>
      </c>
      <c r="H622" t="s">
        <v>2749</v>
      </c>
      <c r="I622" t="s">
        <v>4248</v>
      </c>
      <c r="K622">
        <f t="shared" si="18"/>
        <v>0.63767964044150605</v>
      </c>
      <c r="L622">
        <f t="shared" si="19"/>
        <v>0.38996635952866993</v>
      </c>
    </row>
    <row r="623" spans="1:12" x14ac:dyDescent="0.25">
      <c r="A623" t="s">
        <v>617</v>
      </c>
      <c r="B623">
        <v>8.04512522936772</v>
      </c>
      <c r="C623">
        <v>-0.79394932798506501</v>
      </c>
      <c r="D623">
        <v>0.58290891702550496</v>
      </c>
      <c r="E623">
        <v>-1.36204697645812</v>
      </c>
      <c r="F623" s="3">
        <v>0.173183060319899</v>
      </c>
      <c r="G623" s="10">
        <v>0.40791745064040802</v>
      </c>
      <c r="H623" t="s">
        <v>2750</v>
      </c>
      <c r="I623" t="s">
        <v>4725</v>
      </c>
      <c r="K623">
        <f t="shared" si="18"/>
        <v>0.57676305991796462</v>
      </c>
      <c r="L623">
        <f t="shared" si="19"/>
        <v>0.3894277152400899</v>
      </c>
    </row>
    <row r="624" spans="1:12" x14ac:dyDescent="0.25">
      <c r="A624" t="s">
        <v>618</v>
      </c>
      <c r="B624">
        <v>42.701427782230397</v>
      </c>
      <c r="C624">
        <v>-0.46171801198737999</v>
      </c>
      <c r="D624">
        <v>0.340141869189794</v>
      </c>
      <c r="E624">
        <v>-1.3574277494481199</v>
      </c>
      <c r="F624" s="3">
        <v>0.17464533603503701</v>
      </c>
      <c r="G624" s="10">
        <v>0.41069822570820103</v>
      </c>
      <c r="H624" t="s">
        <v>2751</v>
      </c>
      <c r="I624" t="s">
        <v>4726</v>
      </c>
      <c r="K624">
        <f t="shared" si="18"/>
        <v>0.72612105311954678</v>
      </c>
      <c r="L624">
        <f t="shared" si="19"/>
        <v>0.38647717337425619</v>
      </c>
    </row>
    <row r="625" spans="1:12" x14ac:dyDescent="0.25">
      <c r="A625" t="s">
        <v>619</v>
      </c>
      <c r="B625">
        <v>6.6320925446699501</v>
      </c>
      <c r="C625">
        <v>0.82416168013954805</v>
      </c>
      <c r="D625">
        <v>0.61025167532039704</v>
      </c>
      <c r="E625">
        <v>1.3505275175309299</v>
      </c>
      <c r="F625" s="3">
        <v>0.17684683308601301</v>
      </c>
      <c r="G625" s="10">
        <v>0.41520560811498802</v>
      </c>
      <c r="H625" t="s">
        <v>2752</v>
      </c>
      <c r="I625" t="s">
        <v>4727</v>
      </c>
      <c r="K625">
        <f t="shared" si="18"/>
        <v>1.7705059353358041</v>
      </c>
      <c r="L625">
        <f t="shared" si="19"/>
        <v>0.38173678917466441</v>
      </c>
    </row>
    <row r="626" spans="1:12" x14ac:dyDescent="0.25">
      <c r="A626" t="s">
        <v>620</v>
      </c>
      <c r="B626">
        <v>5.0728849032333097</v>
      </c>
      <c r="C626">
        <v>-0.90404206253350095</v>
      </c>
      <c r="D626">
        <v>0.67255724716805099</v>
      </c>
      <c r="E626">
        <v>-1.3441860396868299</v>
      </c>
      <c r="F626" s="3">
        <v>0.178888234845473</v>
      </c>
      <c r="G626" s="10">
        <v>0.41932322573102698</v>
      </c>
      <c r="H626" t="s">
        <v>2753</v>
      </c>
      <c r="I626" t="s">
        <v>4637</v>
      </c>
      <c r="K626">
        <f t="shared" si="18"/>
        <v>0.53438741503193321</v>
      </c>
      <c r="L626">
        <f t="shared" si="19"/>
        <v>0.37745108196211047</v>
      </c>
    </row>
    <row r="627" spans="1:12" x14ac:dyDescent="0.25">
      <c r="A627" t="s">
        <v>621</v>
      </c>
      <c r="B627">
        <v>12.551516997564001</v>
      </c>
      <c r="C627">
        <v>0.67285254872378597</v>
      </c>
      <c r="D627">
        <v>0.50401339098238596</v>
      </c>
      <c r="E627">
        <v>1.33498942838069</v>
      </c>
      <c r="F627" s="3">
        <v>0.18187980647681101</v>
      </c>
      <c r="G627" s="10">
        <v>0.42565129669854102</v>
      </c>
      <c r="H627" t="s">
        <v>2754</v>
      </c>
      <c r="I627" t="s">
        <v>4728</v>
      </c>
      <c r="K627">
        <f t="shared" si="18"/>
        <v>1.5942220065983386</v>
      </c>
      <c r="L627">
        <f t="shared" si="19"/>
        <v>0.3709460392405674</v>
      </c>
    </row>
    <row r="628" spans="1:12" x14ac:dyDescent="0.25">
      <c r="A628" t="s">
        <v>622</v>
      </c>
      <c r="B628">
        <v>16.6041296681468</v>
      </c>
      <c r="C628">
        <v>-0.613165568202647</v>
      </c>
      <c r="D628">
        <v>0.46091673595911797</v>
      </c>
      <c r="E628">
        <v>-1.33031743125299</v>
      </c>
      <c r="F628" s="3">
        <v>0.18341370630814499</v>
      </c>
      <c r="G628" s="10">
        <v>0.42786749407564001</v>
      </c>
      <c r="H628" t="s">
        <v>2755</v>
      </c>
      <c r="I628" t="s">
        <v>4729</v>
      </c>
      <c r="K628">
        <f t="shared" si="18"/>
        <v>0.65376064234355968</v>
      </c>
      <c r="L628">
        <f t="shared" si="19"/>
        <v>0.36869070645791935</v>
      </c>
    </row>
    <row r="629" spans="1:12" x14ac:dyDescent="0.25">
      <c r="A629" t="s">
        <v>623</v>
      </c>
      <c r="B629">
        <v>47.254793547259901</v>
      </c>
      <c r="C629">
        <v>0.46011013398289602</v>
      </c>
      <c r="D629">
        <v>0.34572844240130501</v>
      </c>
      <c r="E629">
        <v>1.3308425849696901</v>
      </c>
      <c r="F629" s="3">
        <v>0.18324081241175899</v>
      </c>
      <c r="G629" s="10">
        <v>0.42786749407564001</v>
      </c>
      <c r="H629" t="s">
        <v>2756</v>
      </c>
      <c r="I629" t="s">
        <v>4354</v>
      </c>
      <c r="K629">
        <f t="shared" si="18"/>
        <v>1.3756468297169488</v>
      </c>
      <c r="L629">
        <f t="shared" si="19"/>
        <v>0.36869070645791935</v>
      </c>
    </row>
    <row r="630" spans="1:12" x14ac:dyDescent="0.25">
      <c r="A630" t="s">
        <v>624</v>
      </c>
      <c r="B630">
        <v>10.2716532569591</v>
      </c>
      <c r="C630">
        <v>-0.73376327203158498</v>
      </c>
      <c r="D630">
        <v>0.55237116528435704</v>
      </c>
      <c r="E630">
        <v>-1.32838808060129</v>
      </c>
      <c r="F630" s="3">
        <v>0.18404993505712999</v>
      </c>
      <c r="G630" s="10">
        <v>0.42866582318417801</v>
      </c>
      <c r="H630" t="s">
        <v>2757</v>
      </c>
      <c r="I630" t="s">
        <v>4341</v>
      </c>
      <c r="K630">
        <f t="shared" si="18"/>
        <v>0.60133328752408921</v>
      </c>
      <c r="L630">
        <f t="shared" si="19"/>
        <v>0.36788114068857614</v>
      </c>
    </row>
    <row r="631" spans="1:12" x14ac:dyDescent="0.25">
      <c r="A631" t="s">
        <v>626</v>
      </c>
      <c r="B631">
        <v>11.4833689802192</v>
      </c>
      <c r="C631">
        <v>-0.69334339517725496</v>
      </c>
      <c r="D631">
        <v>0.52280404819149895</v>
      </c>
      <c r="E631">
        <v>-1.32620127479061</v>
      </c>
      <c r="F631" s="3">
        <v>0.18477303716671201</v>
      </c>
      <c r="G631" s="10">
        <v>0.42897943979150499</v>
      </c>
      <c r="H631" t="s">
        <v>2759</v>
      </c>
      <c r="I631" t="s">
        <v>4485</v>
      </c>
      <c r="K631">
        <f t="shared" si="18"/>
        <v>0.61841902362592094</v>
      </c>
      <c r="L631">
        <f t="shared" si="19"/>
        <v>0.3675635222653284</v>
      </c>
    </row>
    <row r="632" spans="1:12" x14ac:dyDescent="0.25">
      <c r="A632" t="s">
        <v>625</v>
      </c>
      <c r="B632">
        <v>25.783106728018701</v>
      </c>
      <c r="C632">
        <v>-0.56624254436865895</v>
      </c>
      <c r="D632">
        <v>0.42676033253138901</v>
      </c>
      <c r="E632">
        <v>-1.3268396830837399</v>
      </c>
      <c r="F632" s="3">
        <v>0.18456172037157001</v>
      </c>
      <c r="G632" s="10">
        <v>0.42897943979150499</v>
      </c>
      <c r="H632" t="s">
        <v>2758</v>
      </c>
      <c r="I632" t="s">
        <v>4248</v>
      </c>
      <c r="K632">
        <f t="shared" si="18"/>
        <v>0.67537348964415223</v>
      </c>
      <c r="L632">
        <f t="shared" si="19"/>
        <v>0.3675635222653284</v>
      </c>
    </row>
    <row r="633" spans="1:12" x14ac:dyDescent="0.25">
      <c r="A633" t="s">
        <v>627</v>
      </c>
      <c r="B633">
        <v>4.7723349119644096</v>
      </c>
      <c r="C633">
        <v>-0.89352885830378304</v>
      </c>
      <c r="D633">
        <v>0.67582489430848602</v>
      </c>
      <c r="E633">
        <v>-1.32213072621134</v>
      </c>
      <c r="F633" s="3">
        <v>0.18612462374489999</v>
      </c>
      <c r="G633" s="10">
        <v>0.431430367917431</v>
      </c>
      <c r="H633" t="s">
        <v>2760</v>
      </c>
      <c r="I633" t="s">
        <v>4730</v>
      </c>
      <c r="K633">
        <f t="shared" si="18"/>
        <v>0.53829582524830866</v>
      </c>
      <c r="L633">
        <f t="shared" si="19"/>
        <v>0.36508928863822582</v>
      </c>
    </row>
    <row r="634" spans="1:12" x14ac:dyDescent="0.25">
      <c r="A634" t="s">
        <v>628</v>
      </c>
      <c r="B634">
        <v>7.2171175578617799</v>
      </c>
      <c r="C634">
        <v>0.79735576504212402</v>
      </c>
      <c r="D634">
        <v>0.60623471619164304</v>
      </c>
      <c r="E634">
        <v>1.31525916241007</v>
      </c>
      <c r="F634" s="3">
        <v>0.188422817822818</v>
      </c>
      <c r="G634" s="10">
        <v>0.43606423553280799</v>
      </c>
      <c r="H634" t="s">
        <v>2761</v>
      </c>
      <c r="I634" t="s">
        <v>4248</v>
      </c>
      <c r="K634">
        <f t="shared" si="18"/>
        <v>1.7379128824984649</v>
      </c>
      <c r="L634">
        <f t="shared" si="19"/>
        <v>0.36044953118414119</v>
      </c>
    </row>
    <row r="635" spans="1:12" x14ac:dyDescent="0.25">
      <c r="A635" t="s">
        <v>629</v>
      </c>
      <c r="B635">
        <v>10.3702271043949</v>
      </c>
      <c r="C635">
        <v>-0.71886832552459901</v>
      </c>
      <c r="D635">
        <v>0.54872601075671201</v>
      </c>
      <c r="E635">
        <v>-1.3100678871286899</v>
      </c>
      <c r="F635" s="3">
        <v>0.190172870835814</v>
      </c>
      <c r="G635" s="10">
        <v>0.43921769621332701</v>
      </c>
      <c r="H635" t="s">
        <v>2762</v>
      </c>
      <c r="I635" t="s">
        <v>4708</v>
      </c>
      <c r="K635">
        <f t="shared" si="18"/>
        <v>0.60757384656020785</v>
      </c>
      <c r="L635">
        <f t="shared" si="19"/>
        <v>0.35732017034991914</v>
      </c>
    </row>
    <row r="636" spans="1:12" x14ac:dyDescent="0.25">
      <c r="A636" t="s">
        <v>630</v>
      </c>
      <c r="B636">
        <v>24.657426492751799</v>
      </c>
      <c r="C636">
        <v>0.57707694357663597</v>
      </c>
      <c r="D636">
        <v>0.44070769707105301</v>
      </c>
      <c r="E636">
        <v>1.3094324138468501</v>
      </c>
      <c r="F636" s="3">
        <v>0.19038791770015301</v>
      </c>
      <c r="G636" s="10">
        <v>0.43921769621332701</v>
      </c>
      <c r="H636" t="s">
        <v>2763</v>
      </c>
      <c r="I636" t="s">
        <v>4731</v>
      </c>
      <c r="K636">
        <f t="shared" si="18"/>
        <v>1.49182358833023</v>
      </c>
      <c r="L636">
        <f t="shared" si="19"/>
        <v>0.35732017034991914</v>
      </c>
    </row>
    <row r="637" spans="1:12" x14ac:dyDescent="0.25">
      <c r="A637" t="s">
        <v>631</v>
      </c>
      <c r="B637">
        <v>67.224240228416207</v>
      </c>
      <c r="C637">
        <v>0.40935444969151102</v>
      </c>
      <c r="D637">
        <v>0.31340813241403698</v>
      </c>
      <c r="E637">
        <v>1.30613856934229</v>
      </c>
      <c r="F637" s="3">
        <v>0.19150543882101101</v>
      </c>
      <c r="G637" s="10">
        <v>0.44109783538867903</v>
      </c>
      <c r="H637" t="s">
        <v>2764</v>
      </c>
      <c r="I637" t="s">
        <v>4732</v>
      </c>
      <c r="K637">
        <f t="shared" si="18"/>
        <v>1.3280914115095646</v>
      </c>
      <c r="L637">
        <f t="shared" si="19"/>
        <v>0.35546507344140404</v>
      </c>
    </row>
    <row r="638" spans="1:12" x14ac:dyDescent="0.25">
      <c r="A638" t="s">
        <v>642</v>
      </c>
      <c r="B638">
        <v>5.1606365205990601</v>
      </c>
      <c r="C638">
        <v>-0.85232984724153005</v>
      </c>
      <c r="D638">
        <v>0.65928151802399804</v>
      </c>
      <c r="E638">
        <v>-1.2928162309116999</v>
      </c>
      <c r="F638" s="3">
        <v>0.19607462536870601</v>
      </c>
      <c r="G638" s="10">
        <v>0.44365846860464297</v>
      </c>
      <c r="H638" t="s">
        <v>2775</v>
      </c>
      <c r="I638" t="s">
        <v>4740</v>
      </c>
      <c r="K638">
        <f t="shared" si="18"/>
        <v>0.55388952220573029</v>
      </c>
      <c r="L638">
        <f t="shared" si="19"/>
        <v>0.35295122420214847</v>
      </c>
    </row>
    <row r="639" spans="1:12" x14ac:dyDescent="0.25">
      <c r="A639" t="s">
        <v>637</v>
      </c>
      <c r="B639">
        <v>6.0425592068496403</v>
      </c>
      <c r="C639">
        <v>-0.823781044796702</v>
      </c>
      <c r="D639">
        <v>0.63745603715942301</v>
      </c>
      <c r="E639">
        <v>-1.2922946788104199</v>
      </c>
      <c r="F639" s="3">
        <v>0.19625511404291501</v>
      </c>
      <c r="G639" s="10">
        <v>0.44365846860464297</v>
      </c>
      <c r="H639" t="s">
        <v>2770</v>
      </c>
      <c r="I639" t="s">
        <v>4736</v>
      </c>
      <c r="K639">
        <f t="shared" si="18"/>
        <v>0.5649593436312661</v>
      </c>
      <c r="L639">
        <f t="shared" si="19"/>
        <v>0.35295122420214847</v>
      </c>
    </row>
    <row r="640" spans="1:12" x14ac:dyDescent="0.25">
      <c r="A640" t="s">
        <v>641</v>
      </c>
      <c r="B640">
        <v>7.0815369897901901</v>
      </c>
      <c r="C640">
        <v>-0.77638894656583901</v>
      </c>
      <c r="D640">
        <v>0.60120521009848604</v>
      </c>
      <c r="E640">
        <v>-1.29138758867152</v>
      </c>
      <c r="F640" s="3">
        <v>0.196569312161993</v>
      </c>
      <c r="G640" s="10">
        <v>0.44365846860464297</v>
      </c>
      <c r="H640" t="s">
        <v>2774</v>
      </c>
      <c r="I640" t="s">
        <v>4739</v>
      </c>
      <c r="K640">
        <f t="shared" si="18"/>
        <v>0.58382627814870458</v>
      </c>
      <c r="L640">
        <f t="shared" si="19"/>
        <v>0.35295122420214847</v>
      </c>
    </row>
    <row r="641" spans="1:12" x14ac:dyDescent="0.25">
      <c r="A641" t="s">
        <v>643</v>
      </c>
      <c r="B641">
        <v>7.8447576441828097</v>
      </c>
      <c r="C641">
        <v>-0.77523245546433495</v>
      </c>
      <c r="D641">
        <v>0.59998490754962797</v>
      </c>
      <c r="E641">
        <v>-1.29208659369521</v>
      </c>
      <c r="F641" s="3">
        <v>0.19632715807811801</v>
      </c>
      <c r="G641" s="10">
        <v>0.44365846860464297</v>
      </c>
      <c r="H641" t="s">
        <v>2776</v>
      </c>
      <c r="I641" t="s">
        <v>4741</v>
      </c>
      <c r="K641">
        <f t="shared" si="18"/>
        <v>0.58429447175238169</v>
      </c>
      <c r="L641">
        <f t="shared" si="19"/>
        <v>0.35295122420214847</v>
      </c>
    </row>
    <row r="642" spans="1:12" x14ac:dyDescent="0.25">
      <c r="A642" t="s">
        <v>634</v>
      </c>
      <c r="B642">
        <v>18.612891043241302</v>
      </c>
      <c r="C642">
        <v>-0.60569289343923305</v>
      </c>
      <c r="D642">
        <v>0.46727519126387401</v>
      </c>
      <c r="E642">
        <v>-1.29622309243718</v>
      </c>
      <c r="F642" s="3">
        <v>0.194898635904213</v>
      </c>
      <c r="G642" s="10">
        <v>0.44365846860464297</v>
      </c>
      <c r="H642" t="s">
        <v>2767</v>
      </c>
      <c r="I642" t="s">
        <v>4248</v>
      </c>
      <c r="K642">
        <f t="shared" si="18"/>
        <v>0.65715568744857245</v>
      </c>
      <c r="L642">
        <f t="shared" si="19"/>
        <v>0.35295122420214847</v>
      </c>
    </row>
    <row r="643" spans="1:12" x14ac:dyDescent="0.25">
      <c r="A643" t="s">
        <v>644</v>
      </c>
      <c r="B643">
        <v>64.700219909560204</v>
      </c>
      <c r="C643">
        <v>-0.41494494613965899</v>
      </c>
      <c r="D643">
        <v>0.31997747177914898</v>
      </c>
      <c r="E643">
        <v>-1.2967942518967599</v>
      </c>
      <c r="F643" s="3">
        <v>0.19470198900661501</v>
      </c>
      <c r="G643" s="10">
        <v>0.44365846860464297</v>
      </c>
      <c r="H643" t="s">
        <v>2777</v>
      </c>
      <c r="I643" t="s">
        <v>4742</v>
      </c>
      <c r="K643">
        <f t="shared" si="18"/>
        <v>0.7500481162539917</v>
      </c>
      <c r="L643">
        <f t="shared" si="19"/>
        <v>0.35295122420214847</v>
      </c>
    </row>
    <row r="644" spans="1:12" x14ac:dyDescent="0.25">
      <c r="A644" t="s">
        <v>640</v>
      </c>
      <c r="B644">
        <v>67.522283971056794</v>
      </c>
      <c r="C644">
        <v>-0.41164915207555702</v>
      </c>
      <c r="D644">
        <v>0.31701054907523801</v>
      </c>
      <c r="E644">
        <v>-1.2985345543749001</v>
      </c>
      <c r="F644" s="3">
        <v>0.19410371042728899</v>
      </c>
      <c r="G644" s="10">
        <v>0.44365846860464297</v>
      </c>
      <c r="H644" t="s">
        <v>2773</v>
      </c>
      <c r="I644" t="s">
        <v>4738</v>
      </c>
      <c r="K644">
        <f t="shared" si="18"/>
        <v>0.75176353761516945</v>
      </c>
      <c r="L644">
        <f t="shared" si="19"/>
        <v>0.35295122420214847</v>
      </c>
    </row>
    <row r="645" spans="1:12" x14ac:dyDescent="0.25">
      <c r="A645" t="s">
        <v>636</v>
      </c>
      <c r="B645">
        <v>97.2175113707452</v>
      </c>
      <c r="C645">
        <v>-0.40039210907252498</v>
      </c>
      <c r="D645">
        <v>0.308194760709189</v>
      </c>
      <c r="E645">
        <v>-1.2991528738229701</v>
      </c>
      <c r="F645" s="3">
        <v>0.193891470707062</v>
      </c>
      <c r="G645" s="10">
        <v>0.44365846860464297</v>
      </c>
      <c r="H645" t="s">
        <v>2769</v>
      </c>
      <c r="I645" t="s">
        <v>4384</v>
      </c>
      <c r="K645">
        <f t="shared" ref="K645:K708" si="20">2^(C645)</f>
        <v>0.75765233347308047</v>
      </c>
      <c r="L645">
        <f t="shared" ref="L645:L708" si="21">-LOG(G645)</f>
        <v>0.35295122420214847</v>
      </c>
    </row>
    <row r="646" spans="1:12" x14ac:dyDescent="0.25">
      <c r="A646" t="s">
        <v>632</v>
      </c>
      <c r="B646">
        <v>141.24867725137199</v>
      </c>
      <c r="C646">
        <v>0.48398414209225099</v>
      </c>
      <c r="D646">
        <v>0.37449842176966402</v>
      </c>
      <c r="E646">
        <v>1.29235295520131</v>
      </c>
      <c r="F646" s="3">
        <v>0.196234940837168</v>
      </c>
      <c r="G646" s="10">
        <v>0.44365846860464297</v>
      </c>
      <c r="H646" t="s">
        <v>2765</v>
      </c>
      <c r="I646" t="s">
        <v>4733</v>
      </c>
      <c r="K646">
        <f t="shared" si="20"/>
        <v>1.3986007094251185</v>
      </c>
      <c r="L646">
        <f t="shared" si="21"/>
        <v>0.35295122420214847</v>
      </c>
    </row>
    <row r="647" spans="1:12" x14ac:dyDescent="0.25">
      <c r="A647" t="s">
        <v>635</v>
      </c>
      <c r="B647">
        <v>24.098198336749402</v>
      </c>
      <c r="C647">
        <v>0.52732426791700204</v>
      </c>
      <c r="D647">
        <v>0.405559993523952</v>
      </c>
      <c r="E647">
        <v>1.3002373911071201</v>
      </c>
      <c r="F647" s="3">
        <v>0.193519618965728</v>
      </c>
      <c r="G647" s="10">
        <v>0.44365846860464297</v>
      </c>
      <c r="H647" t="s">
        <v>2768</v>
      </c>
      <c r="I647" t="s">
        <v>4735</v>
      </c>
      <c r="K647">
        <f t="shared" si="20"/>
        <v>1.4412536563786016</v>
      </c>
      <c r="L647">
        <f t="shared" si="21"/>
        <v>0.35295122420214847</v>
      </c>
    </row>
    <row r="648" spans="1:12" x14ac:dyDescent="0.25">
      <c r="A648" t="s">
        <v>638</v>
      </c>
      <c r="B648">
        <v>26.244632041519498</v>
      </c>
      <c r="C648">
        <v>0.54220742809450295</v>
      </c>
      <c r="D648">
        <v>0.41986762755458701</v>
      </c>
      <c r="E648">
        <v>1.2913770734182399</v>
      </c>
      <c r="F648" s="3">
        <v>0.19657295659711899</v>
      </c>
      <c r="G648" s="10">
        <v>0.44365846860464297</v>
      </c>
      <c r="H648" t="s">
        <v>2771</v>
      </c>
      <c r="I648" t="s">
        <v>4737</v>
      </c>
      <c r="K648">
        <f t="shared" si="20"/>
        <v>1.456198903603974</v>
      </c>
      <c r="L648">
        <f t="shared" si="21"/>
        <v>0.35295122420214847</v>
      </c>
    </row>
    <row r="649" spans="1:12" x14ac:dyDescent="0.25">
      <c r="A649" t="s">
        <v>633</v>
      </c>
      <c r="B649">
        <v>7.1009930658198703</v>
      </c>
      <c r="C649">
        <v>0.79355727189490899</v>
      </c>
      <c r="D649">
        <v>0.61002879770213303</v>
      </c>
      <c r="E649">
        <v>1.3008521481020201</v>
      </c>
      <c r="F649" s="3">
        <v>0.19330906807841799</v>
      </c>
      <c r="G649" s="10">
        <v>0.44365846860464297</v>
      </c>
      <c r="H649" t="s">
        <v>2766</v>
      </c>
      <c r="I649" t="s">
        <v>4734</v>
      </c>
      <c r="K649">
        <f t="shared" si="20"/>
        <v>1.733343124454032</v>
      </c>
      <c r="L649">
        <f t="shared" si="21"/>
        <v>0.35295122420214847</v>
      </c>
    </row>
    <row r="650" spans="1:12" x14ac:dyDescent="0.25">
      <c r="A650" t="s">
        <v>639</v>
      </c>
      <c r="B650">
        <v>7.5848372825847203</v>
      </c>
      <c r="C650">
        <v>0.83044921529182403</v>
      </c>
      <c r="D650">
        <v>0.64175061799300104</v>
      </c>
      <c r="E650">
        <v>1.2940372662031201</v>
      </c>
      <c r="F650" s="3">
        <v>0.195652548821273</v>
      </c>
      <c r="G650" s="10">
        <v>0.44365846860464297</v>
      </c>
      <c r="H650" t="s">
        <v>2772</v>
      </c>
      <c r="I650" t="s">
        <v>4248</v>
      </c>
      <c r="K650">
        <f t="shared" si="20"/>
        <v>1.7782389705208406</v>
      </c>
      <c r="L650">
        <f t="shared" si="21"/>
        <v>0.35295122420214847</v>
      </c>
    </row>
    <row r="651" spans="1:12" x14ac:dyDescent="0.25">
      <c r="A651" t="s">
        <v>645</v>
      </c>
      <c r="B651">
        <v>6.2512647198318803</v>
      </c>
      <c r="C651">
        <v>0.801622417259377</v>
      </c>
      <c r="D651">
        <v>0.62283771516286202</v>
      </c>
      <c r="E651">
        <v>1.2870486127349601</v>
      </c>
      <c r="F651" s="3">
        <v>0.198077344738911</v>
      </c>
      <c r="G651" s="10">
        <v>0.44636285723235403</v>
      </c>
      <c r="H651" t="s">
        <v>2778</v>
      </c>
      <c r="I651" t="s">
        <v>4248</v>
      </c>
      <c r="K651">
        <f t="shared" si="20"/>
        <v>1.7430602249308493</v>
      </c>
      <c r="L651">
        <f t="shared" si="21"/>
        <v>0.35031195110039526</v>
      </c>
    </row>
    <row r="652" spans="1:12" x14ac:dyDescent="0.25">
      <c r="A652" t="s">
        <v>646</v>
      </c>
      <c r="B652">
        <v>12.4901643507445</v>
      </c>
      <c r="C652">
        <v>0.67797053205074798</v>
      </c>
      <c r="D652">
        <v>0.52802383292147603</v>
      </c>
      <c r="E652">
        <v>1.2839771422809401</v>
      </c>
      <c r="F652" s="3">
        <v>0.19914995336195199</v>
      </c>
      <c r="G652" s="10">
        <v>0.44808739506439199</v>
      </c>
      <c r="H652" t="s">
        <v>2779</v>
      </c>
      <c r="I652" t="s">
        <v>4276</v>
      </c>
      <c r="K652">
        <f t="shared" si="20"/>
        <v>1.5998875776265531</v>
      </c>
      <c r="L652">
        <f t="shared" si="21"/>
        <v>0.34863727284878537</v>
      </c>
    </row>
    <row r="653" spans="1:12" x14ac:dyDescent="0.25">
      <c r="A653" t="s">
        <v>647</v>
      </c>
      <c r="B653">
        <v>32.583199566065701</v>
      </c>
      <c r="C653">
        <v>0.49513096222445802</v>
      </c>
      <c r="D653">
        <v>0.38672012887308599</v>
      </c>
      <c r="E653">
        <v>1.2803340846707001</v>
      </c>
      <c r="F653" s="3">
        <v>0.200427665168082</v>
      </c>
      <c r="G653" s="10">
        <v>0.45026738954555301</v>
      </c>
      <c r="H653" t="s">
        <v>2780</v>
      </c>
      <c r="I653" t="s">
        <v>4263</v>
      </c>
      <c r="K653">
        <f t="shared" si="20"/>
        <v>1.4094486935858774</v>
      </c>
      <c r="L653">
        <f t="shared" si="21"/>
        <v>0.34652950552044437</v>
      </c>
    </row>
    <row r="654" spans="1:12" x14ac:dyDescent="0.25">
      <c r="A654" t="s">
        <v>648</v>
      </c>
      <c r="B654">
        <v>48.904525466421802</v>
      </c>
      <c r="C654">
        <v>-0.42141890092571599</v>
      </c>
      <c r="D654">
        <v>0.329640804612781</v>
      </c>
      <c r="E654">
        <v>-1.27841849379279</v>
      </c>
      <c r="F654" s="3">
        <v>0.20110190663511801</v>
      </c>
      <c r="G654" s="10">
        <v>0.45039413191090799</v>
      </c>
      <c r="H654" t="s">
        <v>2781</v>
      </c>
      <c r="I654" t="s">
        <v>4743</v>
      </c>
      <c r="K654">
        <f t="shared" si="20"/>
        <v>0.74668988820416382</v>
      </c>
      <c r="L654">
        <f t="shared" si="21"/>
        <v>0.34640727645003544</v>
      </c>
    </row>
    <row r="655" spans="1:12" x14ac:dyDescent="0.25">
      <c r="A655" t="s">
        <v>649</v>
      </c>
      <c r="B655">
        <v>70.784225191469005</v>
      </c>
      <c r="C655">
        <v>-0.400927883629694</v>
      </c>
      <c r="D655">
        <v>0.313511781829864</v>
      </c>
      <c r="E655">
        <v>-1.27882876136141</v>
      </c>
      <c r="F655" s="3">
        <v>0.20095736334987699</v>
      </c>
      <c r="G655" s="10">
        <v>0.45039413191090799</v>
      </c>
      <c r="H655" t="s">
        <v>2782</v>
      </c>
      <c r="I655" t="s">
        <v>4744</v>
      </c>
      <c r="K655">
        <f t="shared" si="20"/>
        <v>0.75737101589321343</v>
      </c>
      <c r="L655">
        <f t="shared" si="21"/>
        <v>0.34640727645003544</v>
      </c>
    </row>
    <row r="656" spans="1:12" x14ac:dyDescent="0.25">
      <c r="A656" t="s">
        <v>650</v>
      </c>
      <c r="B656">
        <v>137.908842127573</v>
      </c>
      <c r="C656">
        <v>0.35810196585547799</v>
      </c>
      <c r="D656">
        <v>0.28039995498054399</v>
      </c>
      <c r="E656">
        <v>1.2771113528899301</v>
      </c>
      <c r="F656" s="3">
        <v>0.201562937322085</v>
      </c>
      <c r="G656" s="10">
        <v>0.45073429849018498</v>
      </c>
      <c r="H656" t="s">
        <v>2783</v>
      </c>
      <c r="I656" t="s">
        <v>4720</v>
      </c>
      <c r="K656">
        <f t="shared" si="20"/>
        <v>1.2817385108341774</v>
      </c>
      <c r="L656">
        <f t="shared" si="21"/>
        <v>0.34607939316427705</v>
      </c>
    </row>
    <row r="657" spans="1:12" x14ac:dyDescent="0.25">
      <c r="A657" t="s">
        <v>651</v>
      </c>
      <c r="B657">
        <v>16.804646826836901</v>
      </c>
      <c r="C657">
        <v>-0.65799961503459103</v>
      </c>
      <c r="D657">
        <v>0.51592970273220595</v>
      </c>
      <c r="E657">
        <v>-1.2753668020081499</v>
      </c>
      <c r="F657" s="3">
        <v>0.20217944332698101</v>
      </c>
      <c r="G657" s="10">
        <v>0.45142056412058001</v>
      </c>
      <c r="H657" t="s">
        <v>2784</v>
      </c>
      <c r="I657" t="s">
        <v>4745</v>
      </c>
      <c r="K657">
        <f t="shared" si="20"/>
        <v>0.63375643012729022</v>
      </c>
      <c r="L657">
        <f t="shared" si="21"/>
        <v>0.3454186608526959</v>
      </c>
    </row>
    <row r="658" spans="1:12" x14ac:dyDescent="0.25">
      <c r="A658" t="s">
        <v>653</v>
      </c>
      <c r="B658">
        <v>14.5975936562038</v>
      </c>
      <c r="C658">
        <v>-0.66086544589754703</v>
      </c>
      <c r="D658">
        <v>0.51977737236337596</v>
      </c>
      <c r="E658">
        <v>-1.2714394297171101</v>
      </c>
      <c r="F658" s="3">
        <v>0.203572362783667</v>
      </c>
      <c r="G658" s="10">
        <v>0.45314275563143003</v>
      </c>
      <c r="H658" t="s">
        <v>2786</v>
      </c>
      <c r="I658" t="s">
        <v>4746</v>
      </c>
      <c r="K658">
        <f t="shared" si="20"/>
        <v>0.63249875892684948</v>
      </c>
      <c r="L658">
        <f t="shared" si="21"/>
        <v>0.34376495865778367</v>
      </c>
    </row>
    <row r="659" spans="1:12" x14ac:dyDescent="0.25">
      <c r="A659" t="s">
        <v>652</v>
      </c>
      <c r="B659">
        <v>16.866574663468</v>
      </c>
      <c r="C659">
        <v>-0.61376790168655804</v>
      </c>
      <c r="D659">
        <v>0.48263255719856402</v>
      </c>
      <c r="E659">
        <v>-1.2717084509366099</v>
      </c>
      <c r="F659" s="3">
        <v>0.203476726836503</v>
      </c>
      <c r="G659" s="10">
        <v>0.45314275563143003</v>
      </c>
      <c r="H659" t="s">
        <v>2785</v>
      </c>
      <c r="I659" t="s">
        <v>4445</v>
      </c>
      <c r="K659">
        <f t="shared" si="20"/>
        <v>0.65348775048317542</v>
      </c>
      <c r="L659">
        <f t="shared" si="21"/>
        <v>0.34376495865778367</v>
      </c>
    </row>
    <row r="660" spans="1:12" x14ac:dyDescent="0.25">
      <c r="A660" t="s">
        <v>655</v>
      </c>
      <c r="B660">
        <v>14.4272412590798</v>
      </c>
      <c r="C660">
        <v>0.61276299084472496</v>
      </c>
      <c r="D660">
        <v>0.48262016616835801</v>
      </c>
      <c r="E660">
        <v>1.2696589032107899</v>
      </c>
      <c r="F660" s="3">
        <v>0.20420615776314199</v>
      </c>
      <c r="G660" s="10">
        <v>0.45359347891731999</v>
      </c>
      <c r="H660" t="s">
        <v>2788</v>
      </c>
      <c r="I660" t="s">
        <v>4748</v>
      </c>
      <c r="K660">
        <f t="shared" si="20"/>
        <v>1.5291850393214221</v>
      </c>
      <c r="L660">
        <f t="shared" si="21"/>
        <v>0.34333319770108783</v>
      </c>
    </row>
    <row r="661" spans="1:12" x14ac:dyDescent="0.25">
      <c r="A661" t="s">
        <v>654</v>
      </c>
      <c r="B661">
        <v>13.5981962231978</v>
      </c>
      <c r="C661">
        <v>0.66377370678794301</v>
      </c>
      <c r="D661">
        <v>0.52301747439905399</v>
      </c>
      <c r="E661">
        <v>1.2691233835936699</v>
      </c>
      <c r="F661" s="3">
        <v>0.204397061487434</v>
      </c>
      <c r="G661" s="10">
        <v>0.45359347891731999</v>
      </c>
      <c r="H661" t="s">
        <v>2787</v>
      </c>
      <c r="I661" t="s">
        <v>4747</v>
      </c>
      <c r="K661">
        <f t="shared" si="20"/>
        <v>1.5842211101471995</v>
      </c>
      <c r="L661">
        <f t="shared" si="21"/>
        <v>0.34333319770108783</v>
      </c>
    </row>
    <row r="662" spans="1:12" x14ac:dyDescent="0.25">
      <c r="A662" t="s">
        <v>656</v>
      </c>
      <c r="B662">
        <v>16.899646518060202</v>
      </c>
      <c r="C662">
        <v>0.57929864757872296</v>
      </c>
      <c r="D662">
        <v>0.45678186842923002</v>
      </c>
      <c r="E662">
        <v>1.2682172555815301</v>
      </c>
      <c r="F662" s="3">
        <v>0.204720376483531</v>
      </c>
      <c r="G662" s="10">
        <v>0.4536205302629</v>
      </c>
      <c r="H662" t="s">
        <v>2789</v>
      </c>
      <c r="I662" t="s">
        <v>4749</v>
      </c>
      <c r="K662">
        <f t="shared" si="20"/>
        <v>1.4941227185556012</v>
      </c>
      <c r="L662">
        <f t="shared" si="21"/>
        <v>0.34330729807873178</v>
      </c>
    </row>
    <row r="663" spans="1:12" x14ac:dyDescent="0.25">
      <c r="A663" t="s">
        <v>657</v>
      </c>
      <c r="B663">
        <v>5.2647646383956603</v>
      </c>
      <c r="C663">
        <v>-0.85307594103717399</v>
      </c>
      <c r="D663">
        <v>0.67319782872038603</v>
      </c>
      <c r="E663">
        <v>-1.2671994837813101</v>
      </c>
      <c r="F663" s="3">
        <v>0.20508397032534201</v>
      </c>
      <c r="G663" s="10">
        <v>0.45373661416441502</v>
      </c>
      <c r="H663" t="s">
        <v>2790</v>
      </c>
      <c r="I663" t="s">
        <v>4750</v>
      </c>
      <c r="K663">
        <f t="shared" si="20"/>
        <v>0.55360315073768973</v>
      </c>
      <c r="L663">
        <f t="shared" si="21"/>
        <v>0.34319617403358493</v>
      </c>
    </row>
    <row r="664" spans="1:12" x14ac:dyDescent="0.25">
      <c r="A664" t="s">
        <v>661</v>
      </c>
      <c r="B664">
        <v>6.2592318047329503</v>
      </c>
      <c r="C664">
        <v>-0.84359134300892902</v>
      </c>
      <c r="D664">
        <v>0.66764934179019997</v>
      </c>
      <c r="E664">
        <v>-1.26352456327893</v>
      </c>
      <c r="F664" s="3">
        <v>0.20640072477776999</v>
      </c>
      <c r="G664" s="10">
        <v>0.45523174674190697</v>
      </c>
      <c r="H664" t="s">
        <v>2794</v>
      </c>
      <c r="I664" t="s">
        <v>4248</v>
      </c>
      <c r="K664">
        <f t="shared" si="20"/>
        <v>0.55725465069680924</v>
      </c>
      <c r="L664">
        <f t="shared" si="21"/>
        <v>0.34176745892830479</v>
      </c>
    </row>
    <row r="665" spans="1:12" x14ac:dyDescent="0.25">
      <c r="A665" t="s">
        <v>658</v>
      </c>
      <c r="B665">
        <v>7.8205137909462801</v>
      </c>
      <c r="C665">
        <v>-0.763202892844556</v>
      </c>
      <c r="D665">
        <v>0.60394038260648997</v>
      </c>
      <c r="E665">
        <v>-1.26370568159513</v>
      </c>
      <c r="F665" s="3">
        <v>0.20633568509695699</v>
      </c>
      <c r="G665" s="10">
        <v>0.45523174674190697</v>
      </c>
      <c r="H665" t="s">
        <v>2791</v>
      </c>
      <c r="I665" t="s">
        <v>4751</v>
      </c>
      <c r="K665">
        <f t="shared" si="20"/>
        <v>0.58918683802192018</v>
      </c>
      <c r="L665">
        <f t="shared" si="21"/>
        <v>0.34176745892830479</v>
      </c>
    </row>
    <row r="666" spans="1:12" x14ac:dyDescent="0.25">
      <c r="A666" t="s">
        <v>659</v>
      </c>
      <c r="B666">
        <v>31.5941048762154</v>
      </c>
      <c r="C666">
        <v>-0.53231479954733896</v>
      </c>
      <c r="D666">
        <v>0.422009121848124</v>
      </c>
      <c r="E666">
        <v>-1.2613822118729301</v>
      </c>
      <c r="F666" s="3">
        <v>0.20717117401958801</v>
      </c>
      <c r="G666" s="10">
        <v>0.45523174674190697</v>
      </c>
      <c r="H666" t="s">
        <v>2792</v>
      </c>
      <c r="I666" t="s">
        <v>4752</v>
      </c>
      <c r="K666">
        <f t="shared" si="20"/>
        <v>0.69144442319813271</v>
      </c>
      <c r="L666">
        <f t="shared" si="21"/>
        <v>0.34176745892830479</v>
      </c>
    </row>
    <row r="667" spans="1:12" x14ac:dyDescent="0.25">
      <c r="A667" t="s">
        <v>662</v>
      </c>
      <c r="B667">
        <v>21.0225364207854</v>
      </c>
      <c r="C667">
        <v>0.58171683651774997</v>
      </c>
      <c r="D667">
        <v>0.46070028003805702</v>
      </c>
      <c r="E667">
        <v>1.2626795808973601</v>
      </c>
      <c r="F667" s="3">
        <v>0.20670435513145999</v>
      </c>
      <c r="G667" s="10">
        <v>0.45523174674190697</v>
      </c>
      <c r="H667" t="s">
        <v>2795</v>
      </c>
      <c r="I667" t="s">
        <v>4753</v>
      </c>
      <c r="K667">
        <f t="shared" si="20"/>
        <v>1.4966292086076969</v>
      </c>
      <c r="L667">
        <f t="shared" si="21"/>
        <v>0.34176745892830479</v>
      </c>
    </row>
    <row r="668" spans="1:12" x14ac:dyDescent="0.25">
      <c r="A668" t="s">
        <v>660</v>
      </c>
      <c r="B668">
        <v>13.0023741319226</v>
      </c>
      <c r="C668">
        <v>0.63152049353529105</v>
      </c>
      <c r="D668">
        <v>0.50082256516653201</v>
      </c>
      <c r="E668">
        <v>1.26096653277853</v>
      </c>
      <c r="F668" s="3">
        <v>0.20732090523774099</v>
      </c>
      <c r="G668" s="10">
        <v>0.45523174674190697</v>
      </c>
      <c r="H668" t="s">
        <v>2793</v>
      </c>
      <c r="I668" t="s">
        <v>4647</v>
      </c>
      <c r="K668">
        <f t="shared" si="20"/>
        <v>1.5491968720155325</v>
      </c>
      <c r="L668">
        <f t="shared" si="21"/>
        <v>0.34176745892830479</v>
      </c>
    </row>
    <row r="669" spans="1:12" x14ac:dyDescent="0.25">
      <c r="A669" t="s">
        <v>663</v>
      </c>
      <c r="B669">
        <v>12.2274839529515</v>
      </c>
      <c r="C669">
        <v>0.65423720723344603</v>
      </c>
      <c r="D669">
        <v>0.519891560930546</v>
      </c>
      <c r="E669">
        <v>1.25841090027012</v>
      </c>
      <c r="F669" s="3">
        <v>0.20824319182265899</v>
      </c>
      <c r="G669" s="10">
        <v>0.45656928372546801</v>
      </c>
      <c r="H669" t="s">
        <v>2796</v>
      </c>
      <c r="I669" t="s">
        <v>4754</v>
      </c>
      <c r="K669">
        <f t="shared" si="20"/>
        <v>1.5737836301926789</v>
      </c>
      <c r="L669">
        <f t="shared" si="21"/>
        <v>0.34049330957213786</v>
      </c>
    </row>
    <row r="670" spans="1:12" x14ac:dyDescent="0.25">
      <c r="A670" t="s">
        <v>664</v>
      </c>
      <c r="B670">
        <v>17.976452019370601</v>
      </c>
      <c r="C670">
        <v>-0.55960154841242105</v>
      </c>
      <c r="D670">
        <v>0.445346341024277</v>
      </c>
      <c r="E670">
        <v>-1.2565536007893601</v>
      </c>
      <c r="F670" s="3">
        <v>0.20891532516391501</v>
      </c>
      <c r="G670" s="10">
        <v>0.45666948139278501</v>
      </c>
      <c r="H670" t="s">
        <v>2797</v>
      </c>
      <c r="I670" t="s">
        <v>4755</v>
      </c>
      <c r="K670">
        <f t="shared" si="20"/>
        <v>0.67848952688249986</v>
      </c>
      <c r="L670">
        <f t="shared" si="21"/>
        <v>0.34039801073934178</v>
      </c>
    </row>
    <row r="671" spans="1:12" x14ac:dyDescent="0.25">
      <c r="A671" t="s">
        <v>665</v>
      </c>
      <c r="B671">
        <v>24.8366141364546</v>
      </c>
      <c r="C671">
        <v>0.51145160793449196</v>
      </c>
      <c r="D671">
        <v>0.40702652861662802</v>
      </c>
      <c r="E671">
        <v>1.2565559539147899</v>
      </c>
      <c r="F671" s="3">
        <v>0.20891447260408699</v>
      </c>
      <c r="G671" s="10">
        <v>0.45666948139278501</v>
      </c>
      <c r="H671" t="s">
        <v>2798</v>
      </c>
      <c r="I671" t="s">
        <v>4756</v>
      </c>
      <c r="K671">
        <f t="shared" si="20"/>
        <v>1.4254837645912135</v>
      </c>
      <c r="L671">
        <f t="shared" si="21"/>
        <v>0.34039801073934178</v>
      </c>
    </row>
    <row r="672" spans="1:12" x14ac:dyDescent="0.25">
      <c r="A672" t="s">
        <v>666</v>
      </c>
      <c r="B672">
        <v>140.94838114855099</v>
      </c>
      <c r="C672">
        <v>-0.40792412977049203</v>
      </c>
      <c r="D672">
        <v>0.32549398403267399</v>
      </c>
      <c r="E672">
        <v>-1.25324629572737</v>
      </c>
      <c r="F672" s="3">
        <v>0.21011608631266401</v>
      </c>
      <c r="G672" s="10">
        <v>0.457921156717286</v>
      </c>
      <c r="H672" t="s">
        <v>2799</v>
      </c>
      <c r="I672" t="s">
        <v>4757</v>
      </c>
      <c r="K672">
        <f t="shared" si="20"/>
        <v>0.7537070906167882</v>
      </c>
      <c r="L672">
        <f t="shared" si="21"/>
        <v>0.33920929088306234</v>
      </c>
    </row>
    <row r="673" spans="1:12" x14ac:dyDescent="0.25">
      <c r="A673" t="s">
        <v>667</v>
      </c>
      <c r="B673">
        <v>5.3579646342235501</v>
      </c>
      <c r="C673">
        <v>0.84916187249044395</v>
      </c>
      <c r="D673">
        <v>0.67752289333467197</v>
      </c>
      <c r="E673">
        <v>1.2533331062969499</v>
      </c>
      <c r="F673" s="3">
        <v>0.210084504876214</v>
      </c>
      <c r="G673" s="10">
        <v>0.457921156717286</v>
      </c>
      <c r="H673" t="s">
        <v>2800</v>
      </c>
      <c r="I673" t="s">
        <v>4758</v>
      </c>
      <c r="K673">
        <f t="shared" si="20"/>
        <v>1.8014540741347709</v>
      </c>
      <c r="L673">
        <f t="shared" si="21"/>
        <v>0.33920929088306234</v>
      </c>
    </row>
    <row r="674" spans="1:12" x14ac:dyDescent="0.25">
      <c r="A674" t="s">
        <v>668</v>
      </c>
      <c r="B674">
        <v>26.024589959725901</v>
      </c>
      <c r="C674">
        <v>-0.490834825692817</v>
      </c>
      <c r="D674">
        <v>0.39280231692619799</v>
      </c>
      <c r="E674">
        <v>-1.24957212455811</v>
      </c>
      <c r="F674" s="3">
        <v>0.211455891251284</v>
      </c>
      <c r="G674" s="10">
        <v>0.460153267827422</v>
      </c>
      <c r="H674" t="s">
        <v>2801</v>
      </c>
      <c r="I674" t="s">
        <v>4759</v>
      </c>
      <c r="K674">
        <f t="shared" si="20"/>
        <v>0.71161319862362915</v>
      </c>
      <c r="L674">
        <f t="shared" si="21"/>
        <v>0.33709748943797063</v>
      </c>
    </row>
    <row r="675" spans="1:12" x14ac:dyDescent="0.25">
      <c r="A675" t="s">
        <v>669</v>
      </c>
      <c r="B675">
        <v>14.8795346008114</v>
      </c>
      <c r="C675">
        <v>-0.63246227691192503</v>
      </c>
      <c r="D675">
        <v>0.50682676907570101</v>
      </c>
      <c r="E675">
        <v>-1.24788648805063</v>
      </c>
      <c r="F675" s="3">
        <v>0.212072629556985</v>
      </c>
      <c r="G675" s="10">
        <v>0.46080759149639999</v>
      </c>
      <c r="H675" t="s">
        <v>2802</v>
      </c>
      <c r="I675" t="s">
        <v>4760</v>
      </c>
      <c r="K675">
        <f t="shared" si="20"/>
        <v>0.64507451350039691</v>
      </c>
      <c r="L675">
        <f t="shared" si="21"/>
        <v>0.33648037481523008</v>
      </c>
    </row>
    <row r="676" spans="1:12" x14ac:dyDescent="0.25">
      <c r="A676" t="s">
        <v>670</v>
      </c>
      <c r="B676">
        <v>18.0267963542967</v>
      </c>
      <c r="C676">
        <v>0.56539379664781197</v>
      </c>
      <c r="D676">
        <v>0.454139601311359</v>
      </c>
      <c r="E676">
        <v>1.24497796495879</v>
      </c>
      <c r="F676" s="3">
        <v>0.21313985007137201</v>
      </c>
      <c r="G676" s="10">
        <v>0.46243735327985303</v>
      </c>
      <c r="H676" t="s">
        <v>2803</v>
      </c>
      <c r="I676" t="s">
        <v>4761</v>
      </c>
      <c r="K676">
        <f t="shared" si="20"/>
        <v>1.4797913765545543</v>
      </c>
      <c r="L676">
        <f t="shared" si="21"/>
        <v>0.33494709312531684</v>
      </c>
    </row>
    <row r="677" spans="1:12" x14ac:dyDescent="0.25">
      <c r="A677" t="s">
        <v>671</v>
      </c>
      <c r="B677">
        <v>5.9955530077999502</v>
      </c>
      <c r="C677">
        <v>-0.80209166010522304</v>
      </c>
      <c r="D677">
        <v>0.64574036578315497</v>
      </c>
      <c r="E677">
        <v>-1.24212718084062</v>
      </c>
      <c r="F677" s="3">
        <v>0.21418964140781699</v>
      </c>
      <c r="G677" s="10">
        <v>0.46402451288647401</v>
      </c>
      <c r="H677" t="s">
        <v>2804</v>
      </c>
      <c r="I677" t="s">
        <v>4762</v>
      </c>
      <c r="K677">
        <f t="shared" si="20"/>
        <v>0.57351707315421452</v>
      </c>
      <c r="L677">
        <f t="shared" si="21"/>
        <v>0.33345907649224271</v>
      </c>
    </row>
    <row r="678" spans="1:12" x14ac:dyDescent="0.25">
      <c r="A678" t="s">
        <v>672</v>
      </c>
      <c r="B678">
        <v>38.249562216627297</v>
      </c>
      <c r="C678">
        <v>-0.45650629128509901</v>
      </c>
      <c r="D678">
        <v>0.36873124817219</v>
      </c>
      <c r="E678">
        <v>-1.2380461204414099</v>
      </c>
      <c r="F678" s="3">
        <v>0.215698960212695</v>
      </c>
      <c r="G678" s="10">
        <v>0.46522053844690697</v>
      </c>
      <c r="H678" t="s">
        <v>2805</v>
      </c>
      <c r="I678" t="s">
        <v>4763</v>
      </c>
      <c r="K678">
        <f t="shared" si="20"/>
        <v>0.72874890148693405</v>
      </c>
      <c r="L678">
        <f t="shared" si="21"/>
        <v>0.33234112038971453</v>
      </c>
    </row>
    <row r="679" spans="1:12" x14ac:dyDescent="0.25">
      <c r="A679" t="s">
        <v>674</v>
      </c>
      <c r="B679">
        <v>6.0217023012570898</v>
      </c>
      <c r="C679">
        <v>0.82583183736281196</v>
      </c>
      <c r="D679">
        <v>0.66702195679975895</v>
      </c>
      <c r="E679">
        <v>1.23808793540319</v>
      </c>
      <c r="F679" s="3">
        <v>0.215683456835597</v>
      </c>
      <c r="G679" s="10">
        <v>0.46522053844690697</v>
      </c>
      <c r="H679" t="s">
        <v>2807</v>
      </c>
      <c r="I679" t="s">
        <v>4248</v>
      </c>
      <c r="K679">
        <f t="shared" si="20"/>
        <v>1.7725567745460309</v>
      </c>
      <c r="L679">
        <f t="shared" si="21"/>
        <v>0.33234112038971453</v>
      </c>
    </row>
    <row r="680" spans="1:12" x14ac:dyDescent="0.25">
      <c r="A680" t="s">
        <v>673</v>
      </c>
      <c r="B680">
        <v>4.95350030214271</v>
      </c>
      <c r="C680">
        <v>0.82695232149929698</v>
      </c>
      <c r="D680">
        <v>0.66737471149147698</v>
      </c>
      <c r="E680">
        <v>1.2391124615003599</v>
      </c>
      <c r="F680" s="3">
        <v>0.21530385272883201</v>
      </c>
      <c r="G680" s="10">
        <v>0.46522053844690697</v>
      </c>
      <c r="H680" t="s">
        <v>2806</v>
      </c>
      <c r="I680" t="s">
        <v>4764</v>
      </c>
      <c r="K680">
        <f t="shared" si="20"/>
        <v>1.773933983977942</v>
      </c>
      <c r="L680">
        <f t="shared" si="21"/>
        <v>0.33234112038971453</v>
      </c>
    </row>
    <row r="681" spans="1:12" x14ac:dyDescent="0.25">
      <c r="A681" t="s">
        <v>676</v>
      </c>
      <c r="B681">
        <v>17.811517932184</v>
      </c>
      <c r="C681">
        <v>-0.56922736219460301</v>
      </c>
      <c r="D681">
        <v>0.46057443163698197</v>
      </c>
      <c r="E681">
        <v>-1.2359074301442301</v>
      </c>
      <c r="F681" s="3">
        <v>0.216492974842938</v>
      </c>
      <c r="G681" s="10">
        <v>0.46555568926401703</v>
      </c>
      <c r="H681" t="s">
        <v>2809</v>
      </c>
      <c r="I681" t="s">
        <v>4766</v>
      </c>
      <c r="K681">
        <f t="shared" si="20"/>
        <v>0.67397764167925234</v>
      </c>
      <c r="L681">
        <f t="shared" si="21"/>
        <v>0.33202836174282718</v>
      </c>
    </row>
    <row r="682" spans="1:12" x14ac:dyDescent="0.25">
      <c r="A682" t="s">
        <v>675</v>
      </c>
      <c r="B682">
        <v>20.130684152412901</v>
      </c>
      <c r="C682">
        <v>-0.53262694832525503</v>
      </c>
      <c r="D682">
        <v>0.43092775988519599</v>
      </c>
      <c r="E682">
        <v>-1.2360005502248299</v>
      </c>
      <c r="F682" s="3">
        <v>0.216458359141977</v>
      </c>
      <c r="G682" s="10">
        <v>0.46555568926401703</v>
      </c>
      <c r="H682" t="s">
        <v>2808</v>
      </c>
      <c r="I682" t="s">
        <v>4765</v>
      </c>
      <c r="K682">
        <f t="shared" si="20"/>
        <v>0.69129483497758049</v>
      </c>
      <c r="L682">
        <f t="shared" si="21"/>
        <v>0.33202836174282718</v>
      </c>
    </row>
    <row r="683" spans="1:12" x14ac:dyDescent="0.25">
      <c r="A683" t="s">
        <v>677</v>
      </c>
      <c r="B683">
        <v>8.1290863038544607</v>
      </c>
      <c r="C683">
        <v>-0.73713290451948998</v>
      </c>
      <c r="D683">
        <v>0.59864922568121404</v>
      </c>
      <c r="E683">
        <v>-1.23132691549161</v>
      </c>
      <c r="F683" s="3">
        <v>0.21820061911214</v>
      </c>
      <c r="G683" s="10">
        <v>0.46791725476907098</v>
      </c>
      <c r="H683" t="s">
        <v>2810</v>
      </c>
      <c r="I683" t="s">
        <v>4767</v>
      </c>
      <c r="K683">
        <f t="shared" si="20"/>
        <v>0.59993042161481069</v>
      </c>
      <c r="L683">
        <f t="shared" si="21"/>
        <v>0.32983093960622628</v>
      </c>
    </row>
    <row r="684" spans="1:12" x14ac:dyDescent="0.25">
      <c r="A684" t="s">
        <v>678</v>
      </c>
      <c r="B684">
        <v>11.1137029726907</v>
      </c>
      <c r="C684">
        <v>0.65116407788544906</v>
      </c>
      <c r="D684">
        <v>0.52886840405025304</v>
      </c>
      <c r="E684">
        <v>1.2312402724356699</v>
      </c>
      <c r="F684" s="3">
        <v>0.21823301319819499</v>
      </c>
      <c r="G684" s="10">
        <v>0.46791725476907098</v>
      </c>
      <c r="H684" t="s">
        <v>2811</v>
      </c>
      <c r="I684" t="s">
        <v>4768</v>
      </c>
      <c r="K684">
        <f t="shared" si="20"/>
        <v>1.5704348329389022</v>
      </c>
      <c r="L684">
        <f t="shared" si="21"/>
        <v>0.32983093960622628</v>
      </c>
    </row>
    <row r="685" spans="1:12" x14ac:dyDescent="0.25">
      <c r="A685" t="s">
        <v>679</v>
      </c>
      <c r="B685">
        <v>10.632745656658599</v>
      </c>
      <c r="C685">
        <v>-0.65515726426202303</v>
      </c>
      <c r="D685">
        <v>0.53384447924087497</v>
      </c>
      <c r="E685">
        <v>-1.2272436818933801</v>
      </c>
      <c r="F685" s="3">
        <v>0.21973101591913699</v>
      </c>
      <c r="G685" s="10">
        <v>0.470437329236566</v>
      </c>
      <c r="H685" t="s">
        <v>2812</v>
      </c>
      <c r="I685" t="s">
        <v>4612</v>
      </c>
      <c r="K685">
        <f t="shared" si="20"/>
        <v>0.63500626719064135</v>
      </c>
      <c r="L685">
        <f t="shared" si="21"/>
        <v>0.32749822426561209</v>
      </c>
    </row>
    <row r="686" spans="1:12" x14ac:dyDescent="0.25">
      <c r="A686" t="s">
        <v>681</v>
      </c>
      <c r="B686">
        <v>4.9175492586924499</v>
      </c>
      <c r="C686">
        <v>-0.81716114239456605</v>
      </c>
      <c r="D686">
        <v>0.66833455602824099</v>
      </c>
      <c r="E686">
        <v>-1.2226827642292899</v>
      </c>
      <c r="F686" s="3">
        <v>0.221449539394629</v>
      </c>
      <c r="G686" s="10">
        <v>0.47291930689393902</v>
      </c>
      <c r="H686" t="s">
        <v>2814</v>
      </c>
      <c r="I686" t="s">
        <v>4769</v>
      </c>
      <c r="K686">
        <f t="shared" si="20"/>
        <v>0.56755765395534141</v>
      </c>
      <c r="L686">
        <f t="shared" si="21"/>
        <v>0.32521295558418867</v>
      </c>
    </row>
    <row r="687" spans="1:12" x14ac:dyDescent="0.25">
      <c r="A687" t="s">
        <v>680</v>
      </c>
      <c r="B687">
        <v>55.097665799057701</v>
      </c>
      <c r="C687">
        <v>0.39954841885650899</v>
      </c>
      <c r="D687">
        <v>0.32684341260622202</v>
      </c>
      <c r="E687">
        <v>1.22244598925994</v>
      </c>
      <c r="F687" s="3">
        <v>0.22153901687829899</v>
      </c>
      <c r="G687" s="10">
        <v>0.47291930689393902</v>
      </c>
      <c r="H687" t="s">
        <v>2813</v>
      </c>
      <c r="I687" t="s">
        <v>4248</v>
      </c>
      <c r="K687">
        <f t="shared" si="20"/>
        <v>1.3190949533372982</v>
      </c>
      <c r="L687">
        <f t="shared" si="21"/>
        <v>0.32521295558418867</v>
      </c>
    </row>
    <row r="688" spans="1:12" x14ac:dyDescent="0.25">
      <c r="A688" t="s">
        <v>682</v>
      </c>
      <c r="B688">
        <v>13.757476319966599</v>
      </c>
      <c r="C688">
        <v>0.60162869762370097</v>
      </c>
      <c r="D688">
        <v>0.49301109876403099</v>
      </c>
      <c r="E688">
        <v>1.2203147132629899</v>
      </c>
      <c r="F688" s="3">
        <v>0.22234559430648501</v>
      </c>
      <c r="G688" s="10">
        <v>0.47394718786382301</v>
      </c>
      <c r="H688" t="s">
        <v>2815</v>
      </c>
      <c r="I688" t="s">
        <v>4770</v>
      </c>
      <c r="K688">
        <f t="shared" si="20"/>
        <v>1.5174286663542413</v>
      </c>
      <c r="L688">
        <f t="shared" si="21"/>
        <v>0.32427004924818692</v>
      </c>
    </row>
    <row r="689" spans="1:12" x14ac:dyDescent="0.25">
      <c r="A689" t="s">
        <v>683</v>
      </c>
      <c r="B689">
        <v>29.168768123625501</v>
      </c>
      <c r="C689">
        <v>0.45998144179461198</v>
      </c>
      <c r="D689">
        <v>0.37757183972592501</v>
      </c>
      <c r="E689">
        <v>1.2182620455183</v>
      </c>
      <c r="F689" s="3">
        <v>0.22312440828469701</v>
      </c>
      <c r="G689" s="10">
        <v>0.47491297413005701</v>
      </c>
      <c r="H689" t="s">
        <v>2816</v>
      </c>
      <c r="I689" t="s">
        <v>4771</v>
      </c>
      <c r="K689">
        <f t="shared" si="20"/>
        <v>1.3755241238781915</v>
      </c>
      <c r="L689">
        <f t="shared" si="21"/>
        <v>0.32338596578095297</v>
      </c>
    </row>
    <row r="690" spans="1:12" x14ac:dyDescent="0.25">
      <c r="A690" t="s">
        <v>684</v>
      </c>
      <c r="B690">
        <v>6.9087460194351902</v>
      </c>
      <c r="C690">
        <v>-0.73279991848158499</v>
      </c>
      <c r="D690">
        <v>0.60401414487111404</v>
      </c>
      <c r="E690">
        <v>-1.21321648624297</v>
      </c>
      <c r="F690" s="3">
        <v>0.225047062582511</v>
      </c>
      <c r="G690" s="10">
        <v>0.47830702222346999</v>
      </c>
      <c r="H690" t="s">
        <v>2817</v>
      </c>
      <c r="I690" t="s">
        <v>4353</v>
      </c>
      <c r="K690">
        <f t="shared" si="20"/>
        <v>0.60173495939189448</v>
      </c>
      <c r="L690">
        <f t="shared" si="21"/>
        <v>0.32029324302409157</v>
      </c>
    </row>
    <row r="691" spans="1:12" x14ac:dyDescent="0.25">
      <c r="A691" t="s">
        <v>685</v>
      </c>
      <c r="B691">
        <v>122.188715105291</v>
      </c>
      <c r="C691">
        <v>0.31552347225090799</v>
      </c>
      <c r="D691">
        <v>0.26059191306819102</v>
      </c>
      <c r="E691">
        <v>1.2107953333468999</v>
      </c>
      <c r="F691" s="3">
        <v>0.225973854163211</v>
      </c>
      <c r="G691" s="10">
        <v>0.47888063861913099</v>
      </c>
      <c r="H691" t="s">
        <v>2818</v>
      </c>
      <c r="I691" t="s">
        <v>4772</v>
      </c>
      <c r="K691">
        <f t="shared" si="20"/>
        <v>1.2444631165106752</v>
      </c>
      <c r="L691">
        <f t="shared" si="21"/>
        <v>0.3197727213429673</v>
      </c>
    </row>
    <row r="692" spans="1:12" x14ac:dyDescent="0.25">
      <c r="A692" t="s">
        <v>686</v>
      </c>
      <c r="B692">
        <v>16.728863533535598</v>
      </c>
      <c r="C692">
        <v>0.634848163453686</v>
      </c>
      <c r="D692">
        <v>0.52428718464544199</v>
      </c>
      <c r="E692">
        <v>1.2108786597235099</v>
      </c>
      <c r="F692" s="3">
        <v>0.22594191251718501</v>
      </c>
      <c r="G692" s="10">
        <v>0.47888063861913099</v>
      </c>
      <c r="H692" t="s">
        <v>2819</v>
      </c>
      <c r="I692" t="s">
        <v>4773</v>
      </c>
      <c r="K692">
        <f t="shared" si="20"/>
        <v>1.5527743195539643</v>
      </c>
      <c r="L692">
        <f t="shared" si="21"/>
        <v>0.3197727213429673</v>
      </c>
    </row>
    <row r="693" spans="1:12" x14ac:dyDescent="0.25">
      <c r="A693" t="s">
        <v>687</v>
      </c>
      <c r="B693">
        <v>37.217179374350103</v>
      </c>
      <c r="C693">
        <v>-0.45878839933114901</v>
      </c>
      <c r="D693">
        <v>0.37922888896016499</v>
      </c>
      <c r="E693">
        <v>-1.20979285251483</v>
      </c>
      <c r="F693" s="3">
        <v>0.22635838954693299</v>
      </c>
      <c r="G693" s="10">
        <v>0.47899932069583201</v>
      </c>
      <c r="H693" t="s">
        <v>2820</v>
      </c>
      <c r="I693" t="s">
        <v>4248</v>
      </c>
      <c r="K693">
        <f t="shared" si="20"/>
        <v>0.72759705094725968</v>
      </c>
      <c r="L693">
        <f t="shared" si="21"/>
        <v>0.31966510248994801</v>
      </c>
    </row>
    <row r="694" spans="1:12" x14ac:dyDescent="0.25">
      <c r="A694" t="s">
        <v>689</v>
      </c>
      <c r="B694">
        <v>12.229381550362399</v>
      </c>
      <c r="C694">
        <v>-0.64224116001105802</v>
      </c>
      <c r="D694">
        <v>0.53147714932023604</v>
      </c>
      <c r="E694">
        <v>-1.2084078512735501</v>
      </c>
      <c r="F694" s="3">
        <v>0.22689042129727499</v>
      </c>
      <c r="G694" s="10">
        <v>0.47921765363655999</v>
      </c>
      <c r="H694" t="s">
        <v>2822</v>
      </c>
      <c r="I694" t="s">
        <v>4775</v>
      </c>
      <c r="K694">
        <f t="shared" si="20"/>
        <v>0.64071685129533396</v>
      </c>
      <c r="L694">
        <f t="shared" si="21"/>
        <v>0.31946719158760178</v>
      </c>
    </row>
    <row r="695" spans="1:12" x14ac:dyDescent="0.25">
      <c r="A695" t="s">
        <v>690</v>
      </c>
      <c r="B695">
        <v>39.350389569222003</v>
      </c>
      <c r="C695">
        <v>0.42671037616253399</v>
      </c>
      <c r="D695">
        <v>0.35354148674029201</v>
      </c>
      <c r="E695">
        <v>1.20695983969766</v>
      </c>
      <c r="F695" s="3">
        <v>0.227447610642318</v>
      </c>
      <c r="G695" s="10">
        <v>0.47921765363655999</v>
      </c>
      <c r="H695" t="s">
        <v>2823</v>
      </c>
      <c r="I695" t="s">
        <v>4776</v>
      </c>
      <c r="K695">
        <f t="shared" si="20"/>
        <v>1.3441651233002478</v>
      </c>
      <c r="L695">
        <f t="shared" si="21"/>
        <v>0.31946719158760178</v>
      </c>
    </row>
    <row r="696" spans="1:12" x14ac:dyDescent="0.25">
      <c r="A696" t="s">
        <v>688</v>
      </c>
      <c r="B696">
        <v>34.844935983428599</v>
      </c>
      <c r="C696">
        <v>0.44571301848080203</v>
      </c>
      <c r="D696">
        <v>0.36915286388776702</v>
      </c>
      <c r="E696">
        <v>1.2073941775413399</v>
      </c>
      <c r="F696" s="3">
        <v>0.22728037678788399</v>
      </c>
      <c r="G696" s="10">
        <v>0.47921765363655999</v>
      </c>
      <c r="H696" t="s">
        <v>2821</v>
      </c>
      <c r="I696" t="s">
        <v>4774</v>
      </c>
      <c r="K696">
        <f t="shared" si="20"/>
        <v>1.361987080635271</v>
      </c>
      <c r="L696">
        <f t="shared" si="21"/>
        <v>0.31946719158760178</v>
      </c>
    </row>
    <row r="697" spans="1:12" x14ac:dyDescent="0.25">
      <c r="A697" t="s">
        <v>693</v>
      </c>
      <c r="B697">
        <v>4.79394693586476</v>
      </c>
      <c r="C697">
        <v>-0.81443198540120099</v>
      </c>
      <c r="D697">
        <v>0.67722057281447101</v>
      </c>
      <c r="E697">
        <v>-1.2026096342828001</v>
      </c>
      <c r="F697" s="3">
        <v>0.22912741769616901</v>
      </c>
      <c r="G697" s="10">
        <v>0.480673057555417</v>
      </c>
      <c r="H697" t="s">
        <v>2826</v>
      </c>
      <c r="I697" t="s">
        <v>4539</v>
      </c>
      <c r="K697">
        <f t="shared" si="20"/>
        <v>0.56863232317138201</v>
      </c>
      <c r="L697">
        <f t="shared" si="21"/>
        <v>0.31815022004512733</v>
      </c>
    </row>
    <row r="698" spans="1:12" x14ac:dyDescent="0.25">
      <c r="A698" t="s">
        <v>692</v>
      </c>
      <c r="B698">
        <v>158.65326787930101</v>
      </c>
      <c r="C698">
        <v>0.31825046133749102</v>
      </c>
      <c r="D698">
        <v>0.26434705895468202</v>
      </c>
      <c r="E698">
        <v>1.2039114889190099</v>
      </c>
      <c r="F698" s="3">
        <v>0.22862379072401401</v>
      </c>
      <c r="G698" s="10">
        <v>0.480673057555417</v>
      </c>
      <c r="H698" t="s">
        <v>2825</v>
      </c>
      <c r="I698" t="s">
        <v>4778</v>
      </c>
      <c r="K698">
        <f t="shared" si="20"/>
        <v>1.2468176312193893</v>
      </c>
      <c r="L698">
        <f t="shared" si="21"/>
        <v>0.31815022004512733</v>
      </c>
    </row>
    <row r="699" spans="1:12" x14ac:dyDescent="0.25">
      <c r="A699" t="s">
        <v>691</v>
      </c>
      <c r="B699">
        <v>23.185955485512299</v>
      </c>
      <c r="C699">
        <v>0.53420120464218401</v>
      </c>
      <c r="D699">
        <v>0.444143217336462</v>
      </c>
      <c r="E699">
        <v>1.2027678996108599</v>
      </c>
      <c r="F699" s="3">
        <v>0.22906615007939901</v>
      </c>
      <c r="G699" s="10">
        <v>0.480673057555417</v>
      </c>
      <c r="H699" t="s">
        <v>2824</v>
      </c>
      <c r="I699" t="s">
        <v>4777</v>
      </c>
      <c r="K699">
        <f t="shared" si="20"/>
        <v>1.4481401223341803</v>
      </c>
      <c r="L699">
        <f t="shared" si="21"/>
        <v>0.31815022004512733</v>
      </c>
    </row>
    <row r="700" spans="1:12" x14ac:dyDescent="0.25">
      <c r="A700" t="s">
        <v>694</v>
      </c>
      <c r="B700">
        <v>11.8153020152793</v>
      </c>
      <c r="C700">
        <v>-0.64897113853850097</v>
      </c>
      <c r="D700">
        <v>0.54115648746964296</v>
      </c>
      <c r="E700">
        <v>-1.1992300814372201</v>
      </c>
      <c r="F700" s="3">
        <v>0.23043849348340401</v>
      </c>
      <c r="G700" s="10">
        <v>0.48272891307299298</v>
      </c>
      <c r="H700" t="s">
        <v>2827</v>
      </c>
      <c r="I700" t="s">
        <v>4779</v>
      </c>
      <c r="K700">
        <f t="shared" si="20"/>
        <v>0.63773495375288936</v>
      </c>
      <c r="L700">
        <f t="shared" si="21"/>
        <v>0.31629668831202384</v>
      </c>
    </row>
    <row r="701" spans="1:12" x14ac:dyDescent="0.25">
      <c r="A701" t="s">
        <v>695</v>
      </c>
      <c r="B701">
        <v>68.004127558890701</v>
      </c>
      <c r="C701">
        <v>0.40181975512689999</v>
      </c>
      <c r="D701">
        <v>0.33584716500512901</v>
      </c>
      <c r="E701">
        <v>1.1964363466363199</v>
      </c>
      <c r="F701" s="3">
        <v>0.23152632461167999</v>
      </c>
      <c r="G701" s="10">
        <v>0.48431188132543701</v>
      </c>
      <c r="H701" t="s">
        <v>2828</v>
      </c>
      <c r="I701" t="s">
        <v>4780</v>
      </c>
      <c r="K701">
        <f t="shared" si="20"/>
        <v>1.3211733329371182</v>
      </c>
      <c r="L701">
        <f t="shared" si="21"/>
        <v>0.3148748765434235</v>
      </c>
    </row>
    <row r="702" spans="1:12" x14ac:dyDescent="0.25">
      <c r="A702" t="s">
        <v>696</v>
      </c>
      <c r="B702">
        <v>5.4378235629888696</v>
      </c>
      <c r="C702">
        <v>0.77645284855154995</v>
      </c>
      <c r="D702">
        <v>0.64961885387727403</v>
      </c>
      <c r="E702">
        <v>1.1952437093185699</v>
      </c>
      <c r="F702" s="3">
        <v>0.23199182566238599</v>
      </c>
      <c r="G702" s="10">
        <v>0.48459037509420899</v>
      </c>
      <c r="H702" t="s">
        <v>2829</v>
      </c>
      <c r="I702" t="s">
        <v>4781</v>
      </c>
      <c r="K702">
        <f t="shared" si="20"/>
        <v>1.7129141525340528</v>
      </c>
      <c r="L702">
        <f t="shared" si="21"/>
        <v>0.31462521604454124</v>
      </c>
    </row>
    <row r="703" spans="1:12" x14ac:dyDescent="0.25">
      <c r="A703" t="s">
        <v>697</v>
      </c>
      <c r="B703">
        <v>8.0969554464815001</v>
      </c>
      <c r="C703">
        <v>0.69673497274775198</v>
      </c>
      <c r="D703">
        <v>0.58349222682517099</v>
      </c>
      <c r="E703">
        <v>1.1940775570203299</v>
      </c>
      <c r="F703" s="3">
        <v>0.23244763136671001</v>
      </c>
      <c r="G703" s="10">
        <v>0.48484784911682899</v>
      </c>
      <c r="H703" t="s">
        <v>2830</v>
      </c>
      <c r="I703" t="s">
        <v>4782</v>
      </c>
      <c r="K703">
        <f t="shared" si="20"/>
        <v>1.6208324608084477</v>
      </c>
      <c r="L703">
        <f t="shared" si="21"/>
        <v>0.31439452666775813</v>
      </c>
    </row>
    <row r="704" spans="1:12" x14ac:dyDescent="0.25">
      <c r="A704" t="s">
        <v>698</v>
      </c>
      <c r="B704">
        <v>9.2717971044561001</v>
      </c>
      <c r="C704">
        <v>-0.67014047813472</v>
      </c>
      <c r="D704">
        <v>0.56387800663187004</v>
      </c>
      <c r="E704">
        <v>-1.1884493990775999</v>
      </c>
      <c r="F704" s="3">
        <v>0.234656404164199</v>
      </c>
      <c r="G704" s="10">
        <v>0.48875576753057398</v>
      </c>
      <c r="H704" t="s">
        <v>2831</v>
      </c>
      <c r="I704" t="s">
        <v>4783</v>
      </c>
      <c r="K704">
        <f t="shared" si="20"/>
        <v>0.6284454912727363</v>
      </c>
      <c r="L704">
        <f t="shared" si="21"/>
        <v>0.31090810470211561</v>
      </c>
    </row>
    <row r="705" spans="1:12" x14ac:dyDescent="0.25">
      <c r="A705" t="s">
        <v>700</v>
      </c>
      <c r="B705">
        <v>278.218802283662</v>
      </c>
      <c r="C705">
        <v>-0.34335471165176501</v>
      </c>
      <c r="D705">
        <v>0.28957421767932401</v>
      </c>
      <c r="E705">
        <v>-1.1857226599917701</v>
      </c>
      <c r="F705" s="3">
        <v>0.23573184276008299</v>
      </c>
      <c r="G705" s="10">
        <v>0.48959690419401902</v>
      </c>
      <c r="H705" t="s">
        <v>2833</v>
      </c>
      <c r="I705" t="s">
        <v>4248</v>
      </c>
      <c r="K705">
        <f t="shared" si="20"/>
        <v>0.78820635599778643</v>
      </c>
      <c r="L705">
        <f t="shared" si="21"/>
        <v>0.31016133697300441</v>
      </c>
    </row>
    <row r="706" spans="1:12" x14ac:dyDescent="0.25">
      <c r="A706" t="s">
        <v>699</v>
      </c>
      <c r="B706">
        <v>65.080326061229599</v>
      </c>
      <c r="C706">
        <v>0.41722738633851097</v>
      </c>
      <c r="D706">
        <v>0.351718580418169</v>
      </c>
      <c r="E706">
        <v>1.1862534695848499</v>
      </c>
      <c r="F706" s="3">
        <v>0.235522216090995</v>
      </c>
      <c r="G706" s="10">
        <v>0.48959690419401902</v>
      </c>
      <c r="H706" t="s">
        <v>2832</v>
      </c>
      <c r="I706" t="s">
        <v>4784</v>
      </c>
      <c r="K706">
        <f t="shared" si="20"/>
        <v>1.3353587555410498</v>
      </c>
      <c r="L706">
        <f t="shared" si="21"/>
        <v>0.31016133697300441</v>
      </c>
    </row>
    <row r="707" spans="1:12" x14ac:dyDescent="0.25">
      <c r="A707" t="s">
        <v>701</v>
      </c>
      <c r="B707">
        <v>16.5985269137934</v>
      </c>
      <c r="C707">
        <v>-0.54373991892388895</v>
      </c>
      <c r="D707">
        <v>0.459100382512935</v>
      </c>
      <c r="E707">
        <v>-1.1843595423459901</v>
      </c>
      <c r="F707" s="3">
        <v>0.23627076819127499</v>
      </c>
      <c r="G707" s="10">
        <v>0.49001817926440799</v>
      </c>
      <c r="H707" t="s">
        <v>2834</v>
      </c>
      <c r="I707" t="s">
        <v>4785</v>
      </c>
      <c r="K707">
        <f t="shared" si="20"/>
        <v>0.68599029968302161</v>
      </c>
      <c r="L707">
        <f t="shared" si="21"/>
        <v>0.30978780771074382</v>
      </c>
    </row>
    <row r="708" spans="1:12" x14ac:dyDescent="0.25">
      <c r="A708" t="s">
        <v>702</v>
      </c>
      <c r="B708">
        <v>57.607422110797003</v>
      </c>
      <c r="C708">
        <v>-0.40160508123773297</v>
      </c>
      <c r="D708">
        <v>0.34070638805623399</v>
      </c>
      <c r="E708">
        <v>-1.17874244603669</v>
      </c>
      <c r="F708" s="3">
        <v>0.23850074826870399</v>
      </c>
      <c r="G708" s="10">
        <v>0.49394047013603898</v>
      </c>
      <c r="H708" t="s">
        <v>2835</v>
      </c>
      <c r="I708" t="s">
        <v>4786</v>
      </c>
      <c r="K708">
        <f t="shared" si="20"/>
        <v>0.75701559117071349</v>
      </c>
      <c r="L708">
        <f t="shared" si="21"/>
        <v>0.30632538923283015</v>
      </c>
    </row>
    <row r="709" spans="1:12" x14ac:dyDescent="0.25">
      <c r="A709" t="s">
        <v>703</v>
      </c>
      <c r="B709">
        <v>36.748149315492</v>
      </c>
      <c r="C709">
        <v>0.45694820655130702</v>
      </c>
      <c r="D709">
        <v>0.38810477973893498</v>
      </c>
      <c r="E709">
        <v>1.1773836098042401</v>
      </c>
      <c r="F709" s="3">
        <v>0.23904242876060899</v>
      </c>
      <c r="G709" s="10">
        <v>0.49436008671343001</v>
      </c>
      <c r="H709" t="s">
        <v>2194</v>
      </c>
      <c r="I709" t="s">
        <v>4302</v>
      </c>
      <c r="K709">
        <f t="shared" ref="K709:K772" si="22">2^(C709)</f>
        <v>1.3726351521054918</v>
      </c>
      <c r="L709">
        <f t="shared" ref="L709:L772" si="23">-LOG(G709)</f>
        <v>0.30595660025712074</v>
      </c>
    </row>
    <row r="710" spans="1:12" x14ac:dyDescent="0.25">
      <c r="A710" t="s">
        <v>704</v>
      </c>
      <c r="B710">
        <v>7743.6091027587199</v>
      </c>
      <c r="C710">
        <v>0.29065494599970298</v>
      </c>
      <c r="D710">
        <v>0.2476067548643</v>
      </c>
      <c r="E710">
        <v>1.1738570951305201</v>
      </c>
      <c r="F710" s="3">
        <v>0.24045227024749</v>
      </c>
      <c r="G710" s="10">
        <v>0.49657140229580699</v>
      </c>
      <c r="H710" t="s">
        <v>2836</v>
      </c>
      <c r="I710" t="s">
        <v>4248</v>
      </c>
      <c r="K710">
        <f t="shared" si="22"/>
        <v>1.2231954505641029</v>
      </c>
      <c r="L710">
        <f t="shared" si="23"/>
        <v>0.30401829521792267</v>
      </c>
    </row>
    <row r="711" spans="1:12" x14ac:dyDescent="0.25">
      <c r="A711" t="s">
        <v>705</v>
      </c>
      <c r="B711">
        <v>16.878661414024702</v>
      </c>
      <c r="C711">
        <v>0.53428306410113302</v>
      </c>
      <c r="D711">
        <v>0.45586108510252599</v>
      </c>
      <c r="E711">
        <v>1.1720304311147101</v>
      </c>
      <c r="F711" s="3">
        <v>0.241184838712382</v>
      </c>
      <c r="G711" s="10">
        <v>0.49737976639696302</v>
      </c>
      <c r="H711" t="s">
        <v>2837</v>
      </c>
      <c r="I711" t="s">
        <v>4787</v>
      </c>
      <c r="K711">
        <f t="shared" si="22"/>
        <v>1.4482222930817961</v>
      </c>
      <c r="L711">
        <f t="shared" si="23"/>
        <v>0.30331188597577685</v>
      </c>
    </row>
    <row r="712" spans="1:12" x14ac:dyDescent="0.25">
      <c r="A712" t="s">
        <v>706</v>
      </c>
      <c r="B712">
        <v>13.5809176907837</v>
      </c>
      <c r="C712">
        <v>-0.60472379779632401</v>
      </c>
      <c r="D712">
        <v>0.51903988661474298</v>
      </c>
      <c r="E712">
        <v>-1.16508155421431</v>
      </c>
      <c r="F712" s="3">
        <v>0.24398598263691099</v>
      </c>
      <c r="G712" s="10">
        <v>0.50244571000652005</v>
      </c>
      <c r="H712" t="s">
        <v>2838</v>
      </c>
      <c r="I712" t="s">
        <v>4788</v>
      </c>
      <c r="K712">
        <f t="shared" si="22"/>
        <v>0.65759726424511245</v>
      </c>
      <c r="L712">
        <f t="shared" si="23"/>
        <v>0.29891085752609109</v>
      </c>
    </row>
    <row r="713" spans="1:12" x14ac:dyDescent="0.25">
      <c r="A713" t="s">
        <v>707</v>
      </c>
      <c r="B713">
        <v>322.14184023540702</v>
      </c>
      <c r="C713">
        <v>-0.294880154652849</v>
      </c>
      <c r="D713">
        <v>0.25401890682756501</v>
      </c>
      <c r="E713">
        <v>-1.1608590806707999</v>
      </c>
      <c r="F713" s="3">
        <v>0.245699211876205</v>
      </c>
      <c r="G713" s="10">
        <v>0.50526015643936195</v>
      </c>
      <c r="H713" t="s">
        <v>2839</v>
      </c>
      <c r="I713" t="s">
        <v>4461</v>
      </c>
      <c r="K713">
        <f t="shared" si="22"/>
        <v>0.81514004365222714</v>
      </c>
      <c r="L713">
        <f t="shared" si="23"/>
        <v>0.29648494779536422</v>
      </c>
    </row>
    <row r="714" spans="1:12" x14ac:dyDescent="0.25">
      <c r="A714" t="s">
        <v>709</v>
      </c>
      <c r="B714">
        <v>14.921667922693301</v>
      </c>
      <c r="C714">
        <v>-0.55771788749650697</v>
      </c>
      <c r="D714">
        <v>0.48480920647307202</v>
      </c>
      <c r="E714">
        <v>-1.1503863376560799</v>
      </c>
      <c r="F714" s="3">
        <v>0.24998478475029901</v>
      </c>
      <c r="G714" s="10">
        <v>0.51118908298167698</v>
      </c>
      <c r="H714" t="s">
        <v>2841</v>
      </c>
      <c r="I714" t="s">
        <v>4248</v>
      </c>
      <c r="K714">
        <f t="shared" si="22"/>
        <v>0.67937597819241913</v>
      </c>
      <c r="L714">
        <f t="shared" si="23"/>
        <v>0.29141842959817543</v>
      </c>
    </row>
    <row r="715" spans="1:12" x14ac:dyDescent="0.25">
      <c r="A715" t="s">
        <v>711</v>
      </c>
      <c r="B715">
        <v>18.3295761781539</v>
      </c>
      <c r="C715">
        <v>-0.51384390704824701</v>
      </c>
      <c r="D715">
        <v>0.44629775592349602</v>
      </c>
      <c r="E715">
        <v>-1.15134772744932</v>
      </c>
      <c r="F715" s="3">
        <v>0.24958920946042901</v>
      </c>
      <c r="G715" s="10">
        <v>0.51118908298167698</v>
      </c>
      <c r="H715" t="s">
        <v>2843</v>
      </c>
      <c r="I715" t="s">
        <v>4791</v>
      </c>
      <c r="K715">
        <f t="shared" si="22"/>
        <v>0.70035393141082958</v>
      </c>
      <c r="L715">
        <f t="shared" si="23"/>
        <v>0.29141842959817543</v>
      </c>
    </row>
    <row r="716" spans="1:12" x14ac:dyDescent="0.25">
      <c r="A716" t="s">
        <v>710</v>
      </c>
      <c r="B716">
        <v>11.410040007371199</v>
      </c>
      <c r="C716">
        <v>0.61851309661909903</v>
      </c>
      <c r="D716">
        <v>0.537044774371505</v>
      </c>
      <c r="E716">
        <v>1.1516974489565299</v>
      </c>
      <c r="F716" s="3">
        <v>0.24944542093345101</v>
      </c>
      <c r="G716" s="10">
        <v>0.51118908298167698</v>
      </c>
      <c r="H716" t="s">
        <v>2842</v>
      </c>
      <c r="I716" t="s">
        <v>4790</v>
      </c>
      <c r="K716">
        <f t="shared" si="22"/>
        <v>1.5352920277884692</v>
      </c>
      <c r="L716">
        <f t="shared" si="23"/>
        <v>0.29141842959817543</v>
      </c>
    </row>
    <row r="717" spans="1:12" x14ac:dyDescent="0.25">
      <c r="A717" t="s">
        <v>708</v>
      </c>
      <c r="B717">
        <v>7.4741363921295001</v>
      </c>
      <c r="C717">
        <v>0.68962718881937801</v>
      </c>
      <c r="D717">
        <v>0.59937608367200301</v>
      </c>
      <c r="E717">
        <v>1.15057508566986</v>
      </c>
      <c r="F717" s="3">
        <v>0.249907087600162</v>
      </c>
      <c r="G717" s="10">
        <v>0.51118908298167698</v>
      </c>
      <c r="H717" t="s">
        <v>2840</v>
      </c>
      <c r="I717" t="s">
        <v>4789</v>
      </c>
      <c r="K717">
        <f t="shared" si="22"/>
        <v>1.612866678840895</v>
      </c>
      <c r="L717">
        <f t="shared" si="23"/>
        <v>0.29141842959817543</v>
      </c>
    </row>
    <row r="718" spans="1:12" x14ac:dyDescent="0.25">
      <c r="A718" t="s">
        <v>712</v>
      </c>
      <c r="B718">
        <v>6.3223637537432298</v>
      </c>
      <c r="C718">
        <v>-0.75860243315453302</v>
      </c>
      <c r="D718">
        <v>0.65998523038870105</v>
      </c>
      <c r="E718">
        <v>-1.1494233480160601</v>
      </c>
      <c r="F718" s="3">
        <v>0.25038145714578203</v>
      </c>
      <c r="G718" s="10">
        <v>0.51128314358340299</v>
      </c>
      <c r="H718" t="s">
        <v>2844</v>
      </c>
      <c r="I718" t="s">
        <v>4564</v>
      </c>
      <c r="K718">
        <f t="shared" si="22"/>
        <v>0.59106863319151315</v>
      </c>
      <c r="L718">
        <f t="shared" si="23"/>
        <v>0.29133852522650056</v>
      </c>
    </row>
    <row r="719" spans="1:12" x14ac:dyDescent="0.25">
      <c r="A719" t="s">
        <v>713</v>
      </c>
      <c r="B719">
        <v>40.625349758496696</v>
      </c>
      <c r="C719">
        <v>0.40271705090695498</v>
      </c>
      <c r="D719">
        <v>0.35094999415728101</v>
      </c>
      <c r="E719">
        <v>1.1475055068001301</v>
      </c>
      <c r="F719" s="3">
        <v>0.25117275851382698</v>
      </c>
      <c r="G719" s="10">
        <v>0.51218165302539898</v>
      </c>
      <c r="H719" t="s">
        <v>2845</v>
      </c>
      <c r="I719" t="s">
        <v>4792</v>
      </c>
      <c r="K719">
        <f t="shared" si="22"/>
        <v>1.3219953029027867</v>
      </c>
      <c r="L719">
        <f t="shared" si="23"/>
        <v>0.29057598254962486</v>
      </c>
    </row>
    <row r="720" spans="1:12" x14ac:dyDescent="0.25">
      <c r="A720" t="s">
        <v>714</v>
      </c>
      <c r="B720">
        <v>35.2892130482062</v>
      </c>
      <c r="C720">
        <v>0.43863125613326698</v>
      </c>
      <c r="D720">
        <v>0.38327671298340099</v>
      </c>
      <c r="E720">
        <v>1.14442448829982</v>
      </c>
      <c r="F720" s="3">
        <v>0.25244763730415998</v>
      </c>
      <c r="G720" s="10">
        <v>0.51406236758305301</v>
      </c>
      <c r="H720" t="s">
        <v>2846</v>
      </c>
      <c r="I720" t="s">
        <v>4793</v>
      </c>
      <c r="K720">
        <f t="shared" si="22"/>
        <v>1.3553178717194911</v>
      </c>
      <c r="L720">
        <f t="shared" si="23"/>
        <v>0.2889841879034945</v>
      </c>
    </row>
    <row r="721" spans="1:12" x14ac:dyDescent="0.25">
      <c r="A721" t="s">
        <v>716</v>
      </c>
      <c r="B721">
        <v>6.3257066306981198</v>
      </c>
      <c r="C721">
        <v>-0.71878831766817797</v>
      </c>
      <c r="D721">
        <v>0.62957599378094897</v>
      </c>
      <c r="E721">
        <v>-1.1417022325636299</v>
      </c>
      <c r="F721" s="3">
        <v>0.25357781251035499</v>
      </c>
      <c r="G721" s="10">
        <v>0.51480121471643903</v>
      </c>
      <c r="H721" t="s">
        <v>2848</v>
      </c>
      <c r="I721" t="s">
        <v>4795</v>
      </c>
      <c r="K721">
        <f t="shared" si="22"/>
        <v>0.60760754185105903</v>
      </c>
      <c r="L721">
        <f t="shared" si="23"/>
        <v>0.28836043701235925</v>
      </c>
    </row>
    <row r="722" spans="1:12" x14ac:dyDescent="0.25">
      <c r="A722" t="s">
        <v>715</v>
      </c>
      <c r="B722">
        <v>13.9925267915348</v>
      </c>
      <c r="C722">
        <v>-0.553348602355071</v>
      </c>
      <c r="D722">
        <v>0.48476785402372102</v>
      </c>
      <c r="E722">
        <v>-1.1414713202661999</v>
      </c>
      <c r="F722" s="3">
        <v>0.253673840185974</v>
      </c>
      <c r="G722" s="10">
        <v>0.51480121471643903</v>
      </c>
      <c r="H722" t="s">
        <v>2847</v>
      </c>
      <c r="I722" t="s">
        <v>4794</v>
      </c>
      <c r="K722">
        <f t="shared" si="22"/>
        <v>0.68143662634748547</v>
      </c>
      <c r="L722">
        <f t="shared" si="23"/>
        <v>0.28836043701235925</v>
      </c>
    </row>
    <row r="723" spans="1:12" x14ac:dyDescent="0.25">
      <c r="A723" t="s">
        <v>717</v>
      </c>
      <c r="B723">
        <v>32.5906418890712</v>
      </c>
      <c r="C723">
        <v>0.41810304507853302</v>
      </c>
      <c r="D723">
        <v>0.366435477114325</v>
      </c>
      <c r="E723">
        <v>1.14100045216989</v>
      </c>
      <c r="F723" s="3">
        <v>0.25386973482929998</v>
      </c>
      <c r="G723" s="10">
        <v>0.51480121471643903</v>
      </c>
      <c r="H723" t="s">
        <v>2849</v>
      </c>
      <c r="I723" t="s">
        <v>4796</v>
      </c>
      <c r="K723">
        <f t="shared" si="22"/>
        <v>1.3361695114312657</v>
      </c>
      <c r="L723">
        <f t="shared" si="23"/>
        <v>0.28836043701235925</v>
      </c>
    </row>
    <row r="724" spans="1:12" x14ac:dyDescent="0.25">
      <c r="A724" t="s">
        <v>718</v>
      </c>
      <c r="B724">
        <v>4.9918736835731403</v>
      </c>
      <c r="C724">
        <v>-0.76194150198697697</v>
      </c>
      <c r="D724">
        <v>0.66896412010466699</v>
      </c>
      <c r="E724">
        <v>-1.13898709824342</v>
      </c>
      <c r="F724" s="3">
        <v>0.25470853543806798</v>
      </c>
      <c r="G724" s="10">
        <v>0.51522833758824305</v>
      </c>
      <c r="H724" t="s">
        <v>2850</v>
      </c>
      <c r="I724" t="s">
        <v>4797</v>
      </c>
      <c r="K724">
        <f t="shared" si="22"/>
        <v>0.58970220673335172</v>
      </c>
      <c r="L724">
        <f t="shared" si="23"/>
        <v>0.28800025876982965</v>
      </c>
    </row>
    <row r="725" spans="1:12" x14ac:dyDescent="0.25">
      <c r="A725" t="s">
        <v>719</v>
      </c>
      <c r="B725">
        <v>8.5503106076078605</v>
      </c>
      <c r="C725">
        <v>-0.71880070977495503</v>
      </c>
      <c r="D725">
        <v>0.63160404935008596</v>
      </c>
      <c r="E725">
        <v>-1.1380558920016299</v>
      </c>
      <c r="F725" s="3">
        <v>0.25509714449394899</v>
      </c>
      <c r="G725" s="10">
        <v>0.51522833758824305</v>
      </c>
      <c r="H725" t="s">
        <v>2851</v>
      </c>
      <c r="I725" t="s">
        <v>4798</v>
      </c>
      <c r="K725">
        <f t="shared" si="22"/>
        <v>0.60760232279575888</v>
      </c>
      <c r="L725">
        <f t="shared" si="23"/>
        <v>0.28800025876982965</v>
      </c>
    </row>
    <row r="726" spans="1:12" x14ac:dyDescent="0.25">
      <c r="A726" t="s">
        <v>720</v>
      </c>
      <c r="B726">
        <v>12.2823260352187</v>
      </c>
      <c r="C726">
        <v>0.58214598738274503</v>
      </c>
      <c r="D726">
        <v>0.51157339194361395</v>
      </c>
      <c r="E726">
        <v>1.1379520447125</v>
      </c>
      <c r="F726" s="3">
        <v>0.25514050736537203</v>
      </c>
      <c r="G726" s="10">
        <v>0.51522833758824305</v>
      </c>
      <c r="H726" t="s">
        <v>2852</v>
      </c>
      <c r="I726" t="s">
        <v>4539</v>
      </c>
      <c r="K726">
        <f t="shared" si="22"/>
        <v>1.4970744692057398</v>
      </c>
      <c r="L726">
        <f t="shared" si="23"/>
        <v>0.28800025876982965</v>
      </c>
    </row>
    <row r="727" spans="1:12" x14ac:dyDescent="0.25">
      <c r="A727" t="s">
        <v>721</v>
      </c>
      <c r="B727">
        <v>65.338699437817596</v>
      </c>
      <c r="C727">
        <v>0.378399565599568</v>
      </c>
      <c r="D727">
        <v>0.33306256427387798</v>
      </c>
      <c r="E727">
        <v>1.1361215765107999</v>
      </c>
      <c r="F727" s="3">
        <v>0.25590568606048503</v>
      </c>
      <c r="G727" s="10">
        <v>0.51605876939998196</v>
      </c>
      <c r="H727" t="s">
        <v>2853</v>
      </c>
      <c r="I727" t="s">
        <v>4799</v>
      </c>
      <c r="K727">
        <f t="shared" si="22"/>
        <v>1.2998990297401991</v>
      </c>
      <c r="L727">
        <f t="shared" si="23"/>
        <v>0.28730083757287828</v>
      </c>
    </row>
    <row r="728" spans="1:12" x14ac:dyDescent="0.25">
      <c r="A728" t="s">
        <v>724</v>
      </c>
      <c r="B728">
        <v>8.0413291083731</v>
      </c>
      <c r="C728">
        <v>-0.67165031756780802</v>
      </c>
      <c r="D728">
        <v>0.59368905624785095</v>
      </c>
      <c r="E728">
        <v>-1.13131665557839</v>
      </c>
      <c r="F728" s="3">
        <v>0.25792183654353601</v>
      </c>
      <c r="G728" s="10">
        <v>0.51924493901944402</v>
      </c>
      <c r="H728" t="s">
        <v>2856</v>
      </c>
      <c r="I728" t="s">
        <v>4802</v>
      </c>
      <c r="K728">
        <f t="shared" si="22"/>
        <v>0.62778814136549399</v>
      </c>
      <c r="L728">
        <f t="shared" si="23"/>
        <v>0.28462772775702305</v>
      </c>
    </row>
    <row r="729" spans="1:12" x14ac:dyDescent="0.25">
      <c r="A729" t="s">
        <v>726</v>
      </c>
      <c r="B729">
        <v>12.5425573604014</v>
      </c>
      <c r="C729">
        <v>-0.57542689753913201</v>
      </c>
      <c r="D729">
        <v>0.50950833943646501</v>
      </c>
      <c r="E729">
        <v>-1.12937679916206</v>
      </c>
      <c r="F729" s="3">
        <v>0.25873891577277502</v>
      </c>
      <c r="G729" s="10">
        <v>0.51924493901944402</v>
      </c>
      <c r="H729" t="s">
        <v>2858</v>
      </c>
      <c r="I729" t="s">
        <v>4804</v>
      </c>
      <c r="K729">
        <f t="shared" si="22"/>
        <v>0.67108764527703801</v>
      </c>
      <c r="L729">
        <f t="shared" si="23"/>
        <v>0.28462772775702305</v>
      </c>
    </row>
    <row r="730" spans="1:12" x14ac:dyDescent="0.25">
      <c r="A730" t="s">
        <v>723</v>
      </c>
      <c r="B730">
        <v>19.9239038549245</v>
      </c>
      <c r="C730">
        <v>-0.50598992073861004</v>
      </c>
      <c r="D730">
        <v>0.44832677328299297</v>
      </c>
      <c r="E730">
        <v>-1.1286185677321099</v>
      </c>
      <c r="F730" s="3">
        <v>0.259058774501289</v>
      </c>
      <c r="G730" s="10">
        <v>0.51924493901944402</v>
      </c>
      <c r="H730" t="s">
        <v>2855</v>
      </c>
      <c r="I730" t="s">
        <v>4801</v>
      </c>
      <c r="K730">
        <f t="shared" si="22"/>
        <v>0.70417703310945778</v>
      </c>
      <c r="L730">
        <f t="shared" si="23"/>
        <v>0.28462772775702305</v>
      </c>
    </row>
    <row r="731" spans="1:12" x14ac:dyDescent="0.25">
      <c r="A731" t="s">
        <v>725</v>
      </c>
      <c r="B731">
        <v>64.747997689132006</v>
      </c>
      <c r="C731">
        <v>-0.37237227467780298</v>
      </c>
      <c r="D731">
        <v>0.33008013376934198</v>
      </c>
      <c r="E731">
        <v>-1.1281268897510099</v>
      </c>
      <c r="F731" s="3">
        <v>0.25926633443494901</v>
      </c>
      <c r="G731" s="10">
        <v>0.51924493901944402</v>
      </c>
      <c r="H731" t="s">
        <v>2857</v>
      </c>
      <c r="I731" t="s">
        <v>4803</v>
      </c>
      <c r="K731">
        <f t="shared" si="22"/>
        <v>0.77251118425764898</v>
      </c>
      <c r="L731">
        <f t="shared" si="23"/>
        <v>0.28462772775702305</v>
      </c>
    </row>
    <row r="732" spans="1:12" x14ac:dyDescent="0.25">
      <c r="A732" t="s">
        <v>722</v>
      </c>
      <c r="B732">
        <v>7.6778685061475702</v>
      </c>
      <c r="C732">
        <v>0.69654586357311798</v>
      </c>
      <c r="D732">
        <v>0.61680840568148398</v>
      </c>
      <c r="E732">
        <v>1.1292742724599101</v>
      </c>
      <c r="F732" s="3">
        <v>0.25878215049112402</v>
      </c>
      <c r="G732" s="10">
        <v>0.51924493901944402</v>
      </c>
      <c r="H732" t="s">
        <v>2854</v>
      </c>
      <c r="I732" t="s">
        <v>4800</v>
      </c>
      <c r="K732">
        <f t="shared" si="22"/>
        <v>1.6206200152173473</v>
      </c>
      <c r="L732">
        <f t="shared" si="23"/>
        <v>0.28462772775702305</v>
      </c>
    </row>
    <row r="733" spans="1:12" x14ac:dyDescent="0.25">
      <c r="A733" t="s">
        <v>728</v>
      </c>
      <c r="B733">
        <v>8.4851191967614596</v>
      </c>
      <c r="C733">
        <v>-0.68144189134130695</v>
      </c>
      <c r="D733">
        <v>0.60677088335559504</v>
      </c>
      <c r="E733">
        <v>-1.123062938638</v>
      </c>
      <c r="F733" s="3">
        <v>0.26141076491816601</v>
      </c>
      <c r="G733" s="10">
        <v>0.52256580141273901</v>
      </c>
      <c r="H733" t="s">
        <v>2860</v>
      </c>
      <c r="I733" t="s">
        <v>4319</v>
      </c>
      <c r="K733">
        <f t="shared" si="22"/>
        <v>0.62354176851885146</v>
      </c>
      <c r="L733">
        <f t="shared" si="23"/>
        <v>0.28185901547306047</v>
      </c>
    </row>
    <row r="734" spans="1:12" x14ac:dyDescent="0.25">
      <c r="A734" t="s">
        <v>729</v>
      </c>
      <c r="B734">
        <v>12.8745654835304</v>
      </c>
      <c r="C734">
        <v>-0.601093827996112</v>
      </c>
      <c r="D734">
        <v>0.53624406792421198</v>
      </c>
      <c r="E734">
        <v>-1.1209332912957599</v>
      </c>
      <c r="F734" s="3">
        <v>0.26231625877159098</v>
      </c>
      <c r="G734" s="10">
        <v>0.52256580141273901</v>
      </c>
      <c r="H734" t="s">
        <v>2861</v>
      </c>
      <c r="I734" t="s">
        <v>4805</v>
      </c>
      <c r="K734">
        <f t="shared" si="22"/>
        <v>0.65925393021052514</v>
      </c>
      <c r="L734">
        <f t="shared" si="23"/>
        <v>0.28185901547306047</v>
      </c>
    </row>
    <row r="735" spans="1:12" x14ac:dyDescent="0.25">
      <c r="A735" t="s">
        <v>727</v>
      </c>
      <c r="B735">
        <v>40.738267968273</v>
      </c>
      <c r="C735">
        <v>-0.395177455792666</v>
      </c>
      <c r="D735">
        <v>0.352181669572045</v>
      </c>
      <c r="E735">
        <v>-1.1220841115122999</v>
      </c>
      <c r="F735" s="3">
        <v>0.26182667872452597</v>
      </c>
      <c r="G735" s="10">
        <v>0.52256580141273901</v>
      </c>
      <c r="H735" t="s">
        <v>2859</v>
      </c>
      <c r="I735" t="s">
        <v>4353</v>
      </c>
      <c r="K735">
        <f t="shared" si="22"/>
        <v>0.76039583991189186</v>
      </c>
      <c r="L735">
        <f t="shared" si="23"/>
        <v>0.28185901547306047</v>
      </c>
    </row>
    <row r="736" spans="1:12" x14ac:dyDescent="0.25">
      <c r="A736" t="s">
        <v>730</v>
      </c>
      <c r="B736">
        <v>17.145143703533002</v>
      </c>
      <c r="C736">
        <v>0.52171747859417605</v>
      </c>
      <c r="D736">
        <v>0.46547218631707499</v>
      </c>
      <c r="E736">
        <v>1.12083491544818</v>
      </c>
      <c r="F736" s="3">
        <v>0.26235813898088101</v>
      </c>
      <c r="G736" s="10">
        <v>0.52256580141273901</v>
      </c>
      <c r="H736" t="s">
        <v>2862</v>
      </c>
      <c r="I736" t="s">
        <v>4806</v>
      </c>
      <c r="K736">
        <f t="shared" si="22"/>
        <v>1.4356633386983304</v>
      </c>
      <c r="L736">
        <f t="shared" si="23"/>
        <v>0.28185901547306047</v>
      </c>
    </row>
    <row r="737" spans="1:12" x14ac:dyDescent="0.25">
      <c r="A737" t="s">
        <v>731</v>
      </c>
      <c r="B737">
        <v>20.741369926347499</v>
      </c>
      <c r="C737">
        <v>0.48664201737571799</v>
      </c>
      <c r="D737">
        <v>0.43603610045970997</v>
      </c>
      <c r="E737">
        <v>1.1160590071846199</v>
      </c>
      <c r="F737" s="3">
        <v>0.26439687751568502</v>
      </c>
      <c r="G737" s="10">
        <v>0.52590811380336799</v>
      </c>
      <c r="H737" t="s">
        <v>2863</v>
      </c>
      <c r="I737" t="s">
        <v>4807</v>
      </c>
      <c r="K737">
        <f t="shared" si="22"/>
        <v>1.4011797247053299</v>
      </c>
      <c r="L737">
        <f t="shared" si="23"/>
        <v>0.27909012876279843</v>
      </c>
    </row>
    <row r="738" spans="1:12" x14ac:dyDescent="0.25">
      <c r="A738" t="s">
        <v>733</v>
      </c>
      <c r="B738">
        <v>6.9203919231533702</v>
      </c>
      <c r="C738">
        <v>-0.683450547821295</v>
      </c>
      <c r="D738">
        <v>0.61797655272312002</v>
      </c>
      <c r="E738">
        <v>-1.1059489956530899</v>
      </c>
      <c r="F738" s="3">
        <v>0.26874859622809599</v>
      </c>
      <c r="G738" s="10">
        <v>0.53050208433068702</v>
      </c>
      <c r="H738" t="s">
        <v>2865</v>
      </c>
      <c r="I738" t="s">
        <v>4353</v>
      </c>
      <c r="K738">
        <f t="shared" si="22"/>
        <v>0.62267421877928986</v>
      </c>
      <c r="L738">
        <f t="shared" si="23"/>
        <v>0.27531290542609471</v>
      </c>
    </row>
    <row r="739" spans="1:12" x14ac:dyDescent="0.25">
      <c r="A739" t="s">
        <v>736</v>
      </c>
      <c r="B739">
        <v>19.441199861923799</v>
      </c>
      <c r="C739">
        <v>-0.49987293829648299</v>
      </c>
      <c r="D739">
        <v>0.45093157421243701</v>
      </c>
      <c r="E739">
        <v>-1.10853390377359</v>
      </c>
      <c r="F739" s="3">
        <v>0.267631305390234</v>
      </c>
      <c r="G739" s="10">
        <v>0.53050208433068702</v>
      </c>
      <c r="H739" t="s">
        <v>2868</v>
      </c>
      <c r="I739" t="s">
        <v>4811</v>
      </c>
      <c r="K739">
        <f t="shared" si="22"/>
        <v>0.70716906056385409</v>
      </c>
      <c r="L739">
        <f t="shared" si="23"/>
        <v>0.27531290542609471</v>
      </c>
    </row>
    <row r="740" spans="1:12" x14ac:dyDescent="0.25">
      <c r="A740" t="s">
        <v>734</v>
      </c>
      <c r="B740">
        <v>33.732775968734899</v>
      </c>
      <c r="C740">
        <v>0.39764219738703599</v>
      </c>
      <c r="D740">
        <v>0.35965432253389801</v>
      </c>
      <c r="E740">
        <v>1.1056232956843099</v>
      </c>
      <c r="F740" s="3">
        <v>0.26888960241452498</v>
      </c>
      <c r="G740" s="10">
        <v>0.53050208433068702</v>
      </c>
      <c r="H740" t="s">
        <v>2866</v>
      </c>
      <c r="I740" t="s">
        <v>4809</v>
      </c>
      <c r="K740">
        <f t="shared" si="22"/>
        <v>1.3173531946186521</v>
      </c>
      <c r="L740">
        <f t="shared" si="23"/>
        <v>0.27531290542609471</v>
      </c>
    </row>
    <row r="741" spans="1:12" x14ac:dyDescent="0.25">
      <c r="A741" t="s">
        <v>737</v>
      </c>
      <c r="B741">
        <v>33.126594827526297</v>
      </c>
      <c r="C741">
        <v>0.41146574814098003</v>
      </c>
      <c r="D741">
        <v>0.37202539480534602</v>
      </c>
      <c r="E741">
        <v>1.1060152180102401</v>
      </c>
      <c r="F741" s="3">
        <v>0.26871993261264199</v>
      </c>
      <c r="G741" s="10">
        <v>0.53050208433068702</v>
      </c>
      <c r="H741" t="s">
        <v>2869</v>
      </c>
      <c r="I741" t="s">
        <v>4812</v>
      </c>
      <c r="K741">
        <f t="shared" si="22"/>
        <v>1.330036417211605</v>
      </c>
      <c r="L741">
        <f t="shared" si="23"/>
        <v>0.27531290542609471</v>
      </c>
    </row>
    <row r="742" spans="1:12" x14ac:dyDescent="0.25">
      <c r="A742" t="s">
        <v>735</v>
      </c>
      <c r="B742">
        <v>14.991306478021</v>
      </c>
      <c r="C742">
        <v>0.52122334093785205</v>
      </c>
      <c r="D742">
        <v>0.47067031750385102</v>
      </c>
      <c r="E742">
        <v>1.10740644046156</v>
      </c>
      <c r="F742" s="3">
        <v>0.26811824262815998</v>
      </c>
      <c r="G742" s="10">
        <v>0.53050208433068702</v>
      </c>
      <c r="H742" t="s">
        <v>2867</v>
      </c>
      <c r="I742" t="s">
        <v>4810</v>
      </c>
      <c r="K742">
        <f t="shared" si="22"/>
        <v>1.4351716936726961</v>
      </c>
      <c r="L742">
        <f t="shared" si="23"/>
        <v>0.27531290542609471</v>
      </c>
    </row>
    <row r="743" spans="1:12" x14ac:dyDescent="0.25">
      <c r="A743" t="s">
        <v>732</v>
      </c>
      <c r="B743">
        <v>9.8870583275961899</v>
      </c>
      <c r="C743">
        <v>0.62117271972280297</v>
      </c>
      <c r="D743">
        <v>0.56182321620051701</v>
      </c>
      <c r="E743">
        <v>1.1056373282749901</v>
      </c>
      <c r="F743" s="3">
        <v>0.26888352619943401</v>
      </c>
      <c r="G743" s="10">
        <v>0.53050208433068702</v>
      </c>
      <c r="H743" t="s">
        <v>2864</v>
      </c>
      <c r="I743" t="s">
        <v>4808</v>
      </c>
      <c r="K743">
        <f t="shared" si="22"/>
        <v>1.5381249648591211</v>
      </c>
      <c r="L743">
        <f t="shared" si="23"/>
        <v>0.27531290542609471</v>
      </c>
    </row>
    <row r="744" spans="1:12" x14ac:dyDescent="0.25">
      <c r="A744" t="s">
        <v>738</v>
      </c>
      <c r="B744">
        <v>6.7681924878247397</v>
      </c>
      <c r="C744">
        <v>-0.68257996127745302</v>
      </c>
      <c r="D744">
        <v>0.62018471953409904</v>
      </c>
      <c r="E744">
        <v>-1.1006075122106</v>
      </c>
      <c r="F744" s="3">
        <v>0.27106751461726902</v>
      </c>
      <c r="G744" s="10">
        <v>0.53120488751609996</v>
      </c>
      <c r="H744" t="s">
        <v>2870</v>
      </c>
      <c r="I744" t="s">
        <v>4813</v>
      </c>
      <c r="K744">
        <f t="shared" si="22"/>
        <v>0.62305008157412078</v>
      </c>
      <c r="L744">
        <f t="shared" si="23"/>
        <v>0.27473793775994204</v>
      </c>
    </row>
    <row r="745" spans="1:12" x14ac:dyDescent="0.25">
      <c r="A745" t="s">
        <v>739</v>
      </c>
      <c r="B745">
        <v>9.6326897145107306</v>
      </c>
      <c r="C745">
        <v>-0.61735149174445103</v>
      </c>
      <c r="D745">
        <v>0.56044825196617498</v>
      </c>
      <c r="E745">
        <v>-1.10153165716665</v>
      </c>
      <c r="F745" s="3">
        <v>0.27066533432435003</v>
      </c>
      <c r="G745" s="10">
        <v>0.53120488751609996</v>
      </c>
      <c r="H745" t="s">
        <v>2871</v>
      </c>
      <c r="I745" t="s">
        <v>4814</v>
      </c>
      <c r="K745">
        <f t="shared" si="22"/>
        <v>0.65186653044519982</v>
      </c>
      <c r="L745">
        <f t="shared" si="23"/>
        <v>0.27473793775994204</v>
      </c>
    </row>
    <row r="746" spans="1:12" x14ac:dyDescent="0.25">
      <c r="A746" t="s">
        <v>740</v>
      </c>
      <c r="B746">
        <v>10.553694524256301</v>
      </c>
      <c r="C746">
        <v>-0.61357604918350805</v>
      </c>
      <c r="D746">
        <v>0.55692551043115501</v>
      </c>
      <c r="E746">
        <v>-1.10172013616057</v>
      </c>
      <c r="F746" s="3">
        <v>0.27058336005560801</v>
      </c>
      <c r="G746" s="10">
        <v>0.53120488751609996</v>
      </c>
      <c r="H746" t="s">
        <v>2872</v>
      </c>
      <c r="I746" t="s">
        <v>4815</v>
      </c>
      <c r="K746">
        <f t="shared" si="22"/>
        <v>0.6535746583837736</v>
      </c>
      <c r="L746">
        <f t="shared" si="23"/>
        <v>0.27473793775994204</v>
      </c>
    </row>
    <row r="747" spans="1:12" x14ac:dyDescent="0.25">
      <c r="A747" t="s">
        <v>742</v>
      </c>
      <c r="B747">
        <v>16.0388752684051</v>
      </c>
      <c r="C747">
        <v>-0.51724935057092303</v>
      </c>
      <c r="D747">
        <v>0.46973290524171302</v>
      </c>
      <c r="E747">
        <v>-1.1011563056345</v>
      </c>
      <c r="F747" s="3">
        <v>0.27082863487497899</v>
      </c>
      <c r="G747" s="10">
        <v>0.53120488751609996</v>
      </c>
      <c r="H747" t="s">
        <v>2874</v>
      </c>
      <c r="I747" t="s">
        <v>4817</v>
      </c>
      <c r="K747">
        <f t="shared" si="22"/>
        <v>0.69870271405583728</v>
      </c>
      <c r="L747">
        <f t="shared" si="23"/>
        <v>0.27473793775994204</v>
      </c>
    </row>
    <row r="748" spans="1:12" x14ac:dyDescent="0.25">
      <c r="A748" t="s">
        <v>741</v>
      </c>
      <c r="B748">
        <v>21.780131804081201</v>
      </c>
      <c r="C748">
        <v>-0.478463500939935</v>
      </c>
      <c r="D748">
        <v>0.43392235936699702</v>
      </c>
      <c r="E748">
        <v>-1.10264772167517</v>
      </c>
      <c r="F748" s="3">
        <v>0.27018017770692299</v>
      </c>
      <c r="G748" s="10">
        <v>0.53120488751609996</v>
      </c>
      <c r="H748" t="s">
        <v>2873</v>
      </c>
      <c r="I748" t="s">
        <v>4816</v>
      </c>
      <c r="K748">
        <f t="shared" si="22"/>
        <v>0.71774162627751092</v>
      </c>
      <c r="L748">
        <f t="shared" si="23"/>
        <v>0.27473793775994204</v>
      </c>
    </row>
    <row r="749" spans="1:12" x14ac:dyDescent="0.25">
      <c r="A749" t="s">
        <v>743</v>
      </c>
      <c r="B749">
        <v>25.7535895621835</v>
      </c>
      <c r="C749">
        <v>0.43082107333786801</v>
      </c>
      <c r="D749">
        <v>0.39277718876922002</v>
      </c>
      <c r="E749">
        <v>1.0968586915341501</v>
      </c>
      <c r="F749" s="3">
        <v>0.27270316883642798</v>
      </c>
      <c r="G749" s="10">
        <v>0.53297750692159795</v>
      </c>
      <c r="H749" t="s">
        <v>2875</v>
      </c>
      <c r="I749" t="s">
        <v>4818</v>
      </c>
      <c r="K749">
        <f t="shared" si="22"/>
        <v>1.3480005389572485</v>
      </c>
      <c r="L749">
        <f t="shared" si="23"/>
        <v>0.27329111897710334</v>
      </c>
    </row>
    <row r="750" spans="1:12" x14ac:dyDescent="0.25">
      <c r="A750" t="s">
        <v>744</v>
      </c>
      <c r="B750">
        <v>7.8796128302513502</v>
      </c>
      <c r="C750">
        <v>0.66793582357398795</v>
      </c>
      <c r="D750">
        <v>0.60877361422641396</v>
      </c>
      <c r="E750">
        <v>1.09718261101502</v>
      </c>
      <c r="F750" s="3">
        <v>0.272561573044519</v>
      </c>
      <c r="G750" s="10">
        <v>0.53297750692159795</v>
      </c>
      <c r="H750" t="s">
        <v>2876</v>
      </c>
      <c r="I750" t="s">
        <v>4819</v>
      </c>
      <c r="K750">
        <f t="shared" si="22"/>
        <v>1.5887981229872656</v>
      </c>
      <c r="L750">
        <f t="shared" si="23"/>
        <v>0.27329111897710334</v>
      </c>
    </row>
    <row r="751" spans="1:12" x14ac:dyDescent="0.25">
      <c r="A751" t="s">
        <v>745</v>
      </c>
      <c r="B751">
        <v>4.7939859873575204</v>
      </c>
      <c r="C751">
        <v>-0.72802775305862499</v>
      </c>
      <c r="D751">
        <v>0.66579438231779897</v>
      </c>
      <c r="E751">
        <v>-1.09347235782341</v>
      </c>
      <c r="F751" s="3">
        <v>0.27418645916377699</v>
      </c>
      <c r="G751" s="10">
        <v>0.53373011677007598</v>
      </c>
      <c r="H751" t="s">
        <v>2877</v>
      </c>
      <c r="I751" t="s">
        <v>4820</v>
      </c>
      <c r="K751">
        <f t="shared" si="22"/>
        <v>0.60372868173045657</v>
      </c>
      <c r="L751">
        <f t="shared" si="23"/>
        <v>0.27267829058590054</v>
      </c>
    </row>
    <row r="752" spans="1:12" x14ac:dyDescent="0.25">
      <c r="A752" t="s">
        <v>746</v>
      </c>
      <c r="B752">
        <v>9.5642017712522591</v>
      </c>
      <c r="C752">
        <v>-0.61662422865026401</v>
      </c>
      <c r="D752">
        <v>0.56348800018435796</v>
      </c>
      <c r="E752">
        <v>-1.09429877557024</v>
      </c>
      <c r="F752" s="3">
        <v>0.27382396215273003</v>
      </c>
      <c r="G752" s="10">
        <v>0.53373011677007598</v>
      </c>
      <c r="H752" t="s">
        <v>2878</v>
      </c>
      <c r="I752" t="s">
        <v>4353</v>
      </c>
      <c r="K752">
        <f t="shared" si="22"/>
        <v>0.65219521943915515</v>
      </c>
      <c r="L752">
        <f t="shared" si="23"/>
        <v>0.27267829058590054</v>
      </c>
    </row>
    <row r="753" spans="1:12" x14ac:dyDescent="0.25">
      <c r="A753" t="s">
        <v>747</v>
      </c>
      <c r="B753">
        <v>12.903474859597999</v>
      </c>
      <c r="C753">
        <v>-0.56248089839773796</v>
      </c>
      <c r="D753">
        <v>0.51433717109799604</v>
      </c>
      <c r="E753">
        <v>-1.09360343759905</v>
      </c>
      <c r="F753" s="3">
        <v>0.27412894091929602</v>
      </c>
      <c r="G753" s="10">
        <v>0.53373011677007598</v>
      </c>
      <c r="H753" t="s">
        <v>2879</v>
      </c>
      <c r="I753" t="s">
        <v>4821</v>
      </c>
      <c r="K753">
        <f t="shared" si="22"/>
        <v>0.67713673884967329</v>
      </c>
      <c r="L753">
        <f t="shared" si="23"/>
        <v>0.27267829058590054</v>
      </c>
    </row>
    <row r="754" spans="1:12" x14ac:dyDescent="0.25">
      <c r="A754" t="s">
        <v>748</v>
      </c>
      <c r="B754">
        <v>11.8529851593158</v>
      </c>
      <c r="C754">
        <v>0.56312620408411296</v>
      </c>
      <c r="D754">
        <v>0.51742730937101</v>
      </c>
      <c r="E754">
        <v>1.0883194487137799</v>
      </c>
      <c r="F754" s="3">
        <v>0.276454107575555</v>
      </c>
      <c r="G754" s="10">
        <v>0.53742678512687903</v>
      </c>
      <c r="H754" t="s">
        <v>2880</v>
      </c>
      <c r="I754" t="s">
        <v>4822</v>
      </c>
      <c r="K754">
        <f t="shared" si="22"/>
        <v>1.4774673038219455</v>
      </c>
      <c r="L754">
        <f t="shared" si="23"/>
        <v>0.26968069230755254</v>
      </c>
    </row>
    <row r="755" spans="1:12" x14ac:dyDescent="0.25">
      <c r="A755" t="s">
        <v>749</v>
      </c>
      <c r="B755">
        <v>62.388783749761302</v>
      </c>
      <c r="C755">
        <v>0.35654189021687999</v>
      </c>
      <c r="D755">
        <v>0.32840387982160102</v>
      </c>
      <c r="E755">
        <v>1.0856811143965901</v>
      </c>
      <c r="F755" s="3">
        <v>0.27762009892807799</v>
      </c>
      <c r="G755" s="10">
        <v>0.53839332850728105</v>
      </c>
      <c r="H755" t="s">
        <v>2881</v>
      </c>
      <c r="I755" t="s">
        <v>4823</v>
      </c>
      <c r="K755">
        <f t="shared" si="22"/>
        <v>1.2803532366021848</v>
      </c>
      <c r="L755">
        <f t="shared" si="23"/>
        <v>0.26890033030418603</v>
      </c>
    </row>
    <row r="756" spans="1:12" x14ac:dyDescent="0.25">
      <c r="A756" t="s">
        <v>750</v>
      </c>
      <c r="B756">
        <v>5.3348867963769599</v>
      </c>
      <c r="C756">
        <v>0.74339425137860704</v>
      </c>
      <c r="D756">
        <v>0.68482553772781696</v>
      </c>
      <c r="E756">
        <v>1.0855235536997001</v>
      </c>
      <c r="F756" s="3">
        <v>0.27768983747426301</v>
      </c>
      <c r="G756" s="10">
        <v>0.53839332850728105</v>
      </c>
      <c r="H756" t="s">
        <v>2882</v>
      </c>
      <c r="I756" t="s">
        <v>4824</v>
      </c>
      <c r="K756">
        <f t="shared" si="22"/>
        <v>1.6741099139624191</v>
      </c>
      <c r="L756">
        <f t="shared" si="23"/>
        <v>0.26890033030418603</v>
      </c>
    </row>
    <row r="757" spans="1:12" x14ac:dyDescent="0.25">
      <c r="A757" t="s">
        <v>751</v>
      </c>
      <c r="B757">
        <v>29.438834752517</v>
      </c>
      <c r="C757">
        <v>0.41087508928954503</v>
      </c>
      <c r="D757">
        <v>0.37992479185178302</v>
      </c>
      <c r="E757">
        <v>1.0814642742499301</v>
      </c>
      <c r="F757" s="3">
        <v>0.27949064415129199</v>
      </c>
      <c r="G757" s="10">
        <v>0.541165151623617</v>
      </c>
      <c r="H757" t="s">
        <v>2883</v>
      </c>
      <c r="I757" t="s">
        <v>4825</v>
      </c>
      <c r="K757">
        <f t="shared" si="22"/>
        <v>1.3294919937783327</v>
      </c>
      <c r="L757">
        <f t="shared" si="23"/>
        <v>0.2666701776044374</v>
      </c>
    </row>
    <row r="758" spans="1:12" x14ac:dyDescent="0.25">
      <c r="A758" t="s">
        <v>754</v>
      </c>
      <c r="B758">
        <v>5.7384236255099399</v>
      </c>
      <c r="C758">
        <v>-0.6867988863069</v>
      </c>
      <c r="D758">
        <v>0.63641254155988802</v>
      </c>
      <c r="E758">
        <v>-1.079172457261</v>
      </c>
      <c r="F758" s="3">
        <v>0.28051085543438498</v>
      </c>
      <c r="G758" s="10">
        <v>0.54205530517745704</v>
      </c>
      <c r="H758" t="s">
        <v>2886</v>
      </c>
      <c r="I758" t="s">
        <v>4828</v>
      </c>
      <c r="K758">
        <f t="shared" si="22"/>
        <v>0.6212307352839922</v>
      </c>
      <c r="L758">
        <f t="shared" si="23"/>
        <v>0.26595640071613524</v>
      </c>
    </row>
    <row r="759" spans="1:12" x14ac:dyDescent="0.25">
      <c r="A759" t="s">
        <v>752</v>
      </c>
      <c r="B759">
        <v>41.587320992044098</v>
      </c>
      <c r="C759">
        <v>0.43227321488708897</v>
      </c>
      <c r="D759">
        <v>0.40073172069736102</v>
      </c>
      <c r="E759">
        <v>1.07870975158852</v>
      </c>
      <c r="F759" s="3">
        <v>0.28071713716334601</v>
      </c>
      <c r="G759" s="10">
        <v>0.54205530517745704</v>
      </c>
      <c r="H759" t="s">
        <v>2884</v>
      </c>
      <c r="I759" t="s">
        <v>4826</v>
      </c>
      <c r="K759">
        <f t="shared" si="22"/>
        <v>1.3493580490467245</v>
      </c>
      <c r="L759">
        <f t="shared" si="23"/>
        <v>0.26595640071613524</v>
      </c>
    </row>
    <row r="760" spans="1:12" x14ac:dyDescent="0.25">
      <c r="A760" t="s">
        <v>753</v>
      </c>
      <c r="B760">
        <v>6.9894706057335201</v>
      </c>
      <c r="C760">
        <v>0.69140934786765296</v>
      </c>
      <c r="D760">
        <v>0.64142419199198297</v>
      </c>
      <c r="E760">
        <v>1.0779283920059799</v>
      </c>
      <c r="F760" s="3">
        <v>0.28106571379571799</v>
      </c>
      <c r="G760" s="10">
        <v>0.54205530517745704</v>
      </c>
      <c r="H760" t="s">
        <v>2885</v>
      </c>
      <c r="I760" t="s">
        <v>4827</v>
      </c>
      <c r="K760">
        <f t="shared" si="22"/>
        <v>1.6148602817554643</v>
      </c>
      <c r="L760">
        <f t="shared" si="23"/>
        <v>0.26595640071613524</v>
      </c>
    </row>
    <row r="761" spans="1:12" x14ac:dyDescent="0.25">
      <c r="A761" t="s">
        <v>755</v>
      </c>
      <c r="B761">
        <v>9.3987017304165903</v>
      </c>
      <c r="C761">
        <v>-0.59465442845191596</v>
      </c>
      <c r="D761">
        <v>0.55318814430490004</v>
      </c>
      <c r="E761">
        <v>-1.0749587361441399</v>
      </c>
      <c r="F761" s="3">
        <v>0.28239320308667998</v>
      </c>
      <c r="G761" s="10">
        <v>0.54349944516943005</v>
      </c>
      <c r="H761" t="s">
        <v>2887</v>
      </c>
      <c r="I761" t="s">
        <v>4829</v>
      </c>
      <c r="K761">
        <f t="shared" si="22"/>
        <v>0.66220305498732257</v>
      </c>
      <c r="L761">
        <f t="shared" si="23"/>
        <v>0.26480089492631209</v>
      </c>
    </row>
    <row r="762" spans="1:12" x14ac:dyDescent="0.25">
      <c r="A762" t="s">
        <v>756</v>
      </c>
      <c r="B762">
        <v>41.459779900150501</v>
      </c>
      <c r="C762">
        <v>0.368623521728423</v>
      </c>
      <c r="D762">
        <v>0.34303767226081699</v>
      </c>
      <c r="E762">
        <v>1.07458612139879</v>
      </c>
      <c r="F762" s="3">
        <v>0.28256006820194002</v>
      </c>
      <c r="G762" s="10">
        <v>0.54349944516943005</v>
      </c>
      <c r="H762" t="s">
        <v>2888</v>
      </c>
      <c r="I762" t="s">
        <v>4830</v>
      </c>
      <c r="K762">
        <f t="shared" si="22"/>
        <v>1.2911203822086372</v>
      </c>
      <c r="L762">
        <f t="shared" si="23"/>
        <v>0.26480089492631209</v>
      </c>
    </row>
    <row r="763" spans="1:12" x14ac:dyDescent="0.25">
      <c r="A763" t="s">
        <v>757</v>
      </c>
      <c r="B763">
        <v>40.266702777977002</v>
      </c>
      <c r="C763">
        <v>-0.40968596838420601</v>
      </c>
      <c r="D763">
        <v>0.38204976932029999</v>
      </c>
      <c r="E763">
        <v>-1.07233664638268</v>
      </c>
      <c r="F763" s="3">
        <v>0.283568852429748</v>
      </c>
      <c r="G763" s="10">
        <v>0.54472119478599901</v>
      </c>
      <c r="H763" t="s">
        <v>2889</v>
      </c>
      <c r="I763" t="s">
        <v>4831</v>
      </c>
      <c r="K763">
        <f t="shared" si="22"/>
        <v>0.75278721516349623</v>
      </c>
      <c r="L763">
        <f t="shared" si="23"/>
        <v>0.2638257262515129</v>
      </c>
    </row>
    <row r="764" spans="1:12" x14ac:dyDescent="0.25">
      <c r="A764" t="s">
        <v>758</v>
      </c>
      <c r="B764">
        <v>18.391358042918199</v>
      </c>
      <c r="C764">
        <v>0.48616807787650601</v>
      </c>
      <c r="D764">
        <v>0.453960478468105</v>
      </c>
      <c r="E764">
        <v>1.0709480250727701</v>
      </c>
      <c r="F764" s="3">
        <v>0.28419280021160398</v>
      </c>
      <c r="G764" s="10">
        <v>0.54520145093226202</v>
      </c>
      <c r="H764" t="s">
        <v>2890</v>
      </c>
      <c r="I764" t="s">
        <v>4832</v>
      </c>
      <c r="K764">
        <f t="shared" si="22"/>
        <v>1.4007194989939551</v>
      </c>
      <c r="L764">
        <f t="shared" si="23"/>
        <v>0.26344299705776658</v>
      </c>
    </row>
    <row r="765" spans="1:12" x14ac:dyDescent="0.25">
      <c r="A765" t="s">
        <v>759</v>
      </c>
      <c r="B765">
        <v>9.5432580507643099</v>
      </c>
      <c r="C765">
        <v>-0.60308050644793099</v>
      </c>
      <c r="D765">
        <v>0.56613084020976401</v>
      </c>
      <c r="E765">
        <v>-1.06526700828465</v>
      </c>
      <c r="F765" s="3">
        <v>0.28675511799208198</v>
      </c>
      <c r="G765" s="10">
        <v>0.54939416824238596</v>
      </c>
      <c r="H765" t="s">
        <v>2891</v>
      </c>
      <c r="I765" t="s">
        <v>4833</v>
      </c>
      <c r="K765">
        <f t="shared" si="22"/>
        <v>0.65834672240263548</v>
      </c>
      <c r="L765">
        <f t="shared" si="23"/>
        <v>0.26011595487831396</v>
      </c>
    </row>
    <row r="766" spans="1:12" x14ac:dyDescent="0.25">
      <c r="A766" t="s">
        <v>760</v>
      </c>
      <c r="B766">
        <v>4.8761419508149002</v>
      </c>
      <c r="C766">
        <v>-0.73448127464389101</v>
      </c>
      <c r="D766">
        <v>0.69017542186506797</v>
      </c>
      <c r="E766">
        <v>-1.06419506023424</v>
      </c>
      <c r="F766" s="3">
        <v>0.28724034432413598</v>
      </c>
      <c r="G766" s="10">
        <v>0.54960160370681099</v>
      </c>
      <c r="H766" t="s">
        <v>2469</v>
      </c>
      <c r="I766" t="s">
        <v>4520</v>
      </c>
      <c r="K766">
        <f t="shared" si="22"/>
        <v>0.60103408953858428</v>
      </c>
      <c r="L766">
        <f t="shared" si="23"/>
        <v>0.25995200869959323</v>
      </c>
    </row>
    <row r="767" spans="1:12" x14ac:dyDescent="0.25">
      <c r="A767" t="s">
        <v>761</v>
      </c>
      <c r="B767">
        <v>24.1930986320009</v>
      </c>
      <c r="C767">
        <v>-0.45241655373349698</v>
      </c>
      <c r="D767">
        <v>0.42547262153722398</v>
      </c>
      <c r="E767">
        <v>-1.0633270646156401</v>
      </c>
      <c r="F767" s="3">
        <v>0.28763365566708698</v>
      </c>
      <c r="G767" s="10">
        <v>0.54963285709385701</v>
      </c>
      <c r="H767" t="s">
        <v>2892</v>
      </c>
      <c r="I767" t="s">
        <v>4834</v>
      </c>
      <c r="K767">
        <f t="shared" si="22"/>
        <v>0.73081768251863943</v>
      </c>
      <c r="L767">
        <f t="shared" si="23"/>
        <v>0.25992731301541927</v>
      </c>
    </row>
    <row r="768" spans="1:12" x14ac:dyDescent="0.25">
      <c r="A768" t="s">
        <v>763</v>
      </c>
      <c r="B768">
        <v>4.7319480929608302</v>
      </c>
      <c r="C768">
        <v>-0.71480334108911603</v>
      </c>
      <c r="D768">
        <v>0.67348639453106796</v>
      </c>
      <c r="E768">
        <v>-1.0613478563094301</v>
      </c>
      <c r="F768" s="3">
        <v>0.288531844588859</v>
      </c>
      <c r="G768" s="10">
        <v>0.54990775086347299</v>
      </c>
      <c r="H768" t="s">
        <v>2894</v>
      </c>
      <c r="I768" t="s">
        <v>4641</v>
      </c>
      <c r="K768">
        <f t="shared" si="22"/>
        <v>0.60928818042393795</v>
      </c>
      <c r="L768">
        <f t="shared" si="23"/>
        <v>0.25971015896239535</v>
      </c>
    </row>
    <row r="769" spans="1:12" x14ac:dyDescent="0.25">
      <c r="A769" t="s">
        <v>762</v>
      </c>
      <c r="B769">
        <v>11.3134695281814</v>
      </c>
      <c r="C769">
        <v>-0.56349539979237995</v>
      </c>
      <c r="D769">
        <v>0.53091002520017705</v>
      </c>
      <c r="E769">
        <v>-1.0613764537219199</v>
      </c>
      <c r="F769" s="3">
        <v>0.28851885328659799</v>
      </c>
      <c r="G769" s="10">
        <v>0.54990775086347299</v>
      </c>
      <c r="H769" t="s">
        <v>2893</v>
      </c>
      <c r="I769" t="s">
        <v>4276</v>
      </c>
      <c r="K769">
        <f t="shared" si="22"/>
        <v>0.67666074449903124</v>
      </c>
      <c r="L769">
        <f t="shared" si="23"/>
        <v>0.25971015896239535</v>
      </c>
    </row>
    <row r="770" spans="1:12" x14ac:dyDescent="0.25">
      <c r="A770" t="s">
        <v>764</v>
      </c>
      <c r="B770">
        <v>7.0936153214051298</v>
      </c>
      <c r="C770">
        <v>-0.64404961089458301</v>
      </c>
      <c r="D770">
        <v>0.60747029163755295</v>
      </c>
      <c r="E770">
        <v>-1.06021581591821</v>
      </c>
      <c r="F770" s="3">
        <v>0.28904642742296199</v>
      </c>
      <c r="G770" s="10">
        <v>0.55016930963796196</v>
      </c>
      <c r="H770" t="s">
        <v>2895</v>
      </c>
      <c r="I770" t="s">
        <v>4835</v>
      </c>
      <c r="K770">
        <f t="shared" si="22"/>
        <v>0.63991420139711808</v>
      </c>
      <c r="L770">
        <f t="shared" si="23"/>
        <v>0.25950363973083773</v>
      </c>
    </row>
    <row r="771" spans="1:12" x14ac:dyDescent="0.25">
      <c r="A771" t="s">
        <v>766</v>
      </c>
      <c r="B771">
        <v>9.8641846240353104</v>
      </c>
      <c r="C771">
        <v>0.57217081378560597</v>
      </c>
      <c r="D771">
        <v>0.54138112127878901</v>
      </c>
      <c r="E771">
        <v>1.05687249018601</v>
      </c>
      <c r="F771" s="3">
        <v>0.29056978507658499</v>
      </c>
      <c r="G771" s="10">
        <v>0.551628576356329</v>
      </c>
      <c r="H771" t="s">
        <v>2897</v>
      </c>
      <c r="I771" t="s">
        <v>4836</v>
      </c>
      <c r="K771">
        <f t="shared" si="22"/>
        <v>1.4867590049294974</v>
      </c>
      <c r="L771">
        <f t="shared" si="23"/>
        <v>0.25835324388776648</v>
      </c>
    </row>
    <row r="772" spans="1:12" x14ac:dyDescent="0.25">
      <c r="A772" t="s">
        <v>765</v>
      </c>
      <c r="B772">
        <v>11.683496045440799</v>
      </c>
      <c r="C772">
        <v>0.58688362611167799</v>
      </c>
      <c r="D772">
        <v>0.555009289459925</v>
      </c>
      <c r="E772">
        <v>1.05743027595587</v>
      </c>
      <c r="F772" s="3">
        <v>0.29031526006991598</v>
      </c>
      <c r="G772" s="10">
        <v>0.551628576356329</v>
      </c>
      <c r="H772" t="s">
        <v>2896</v>
      </c>
      <c r="I772" t="s">
        <v>4486</v>
      </c>
      <c r="K772">
        <f t="shared" si="22"/>
        <v>1.501998764476582</v>
      </c>
      <c r="L772">
        <f t="shared" si="23"/>
        <v>0.25835324388776648</v>
      </c>
    </row>
    <row r="773" spans="1:12" x14ac:dyDescent="0.25">
      <c r="A773" t="s">
        <v>767</v>
      </c>
      <c r="B773">
        <v>44.371713489088897</v>
      </c>
      <c r="C773">
        <v>-0.35601661046892003</v>
      </c>
      <c r="D773">
        <v>0.33754834849417797</v>
      </c>
      <c r="E773">
        <v>-1.05471293833055</v>
      </c>
      <c r="F773" s="3">
        <v>0.291556632604064</v>
      </c>
      <c r="G773" s="10">
        <v>0.55278227612057995</v>
      </c>
      <c r="H773" t="s">
        <v>2898</v>
      </c>
      <c r="I773" t="s">
        <v>4539</v>
      </c>
      <c r="K773">
        <f t="shared" ref="K773:K836" si="24">2^(C773)</f>
        <v>0.78131888440579012</v>
      </c>
      <c r="L773">
        <f t="shared" ref="L773:L836" si="25">-LOG(G773)</f>
        <v>0.25744589021133535</v>
      </c>
    </row>
    <row r="774" spans="1:12" x14ac:dyDescent="0.25">
      <c r="A774" t="s">
        <v>768</v>
      </c>
      <c r="B774">
        <v>6.0639473472008696</v>
      </c>
      <c r="C774">
        <v>-0.68446123227417499</v>
      </c>
      <c r="D774">
        <v>0.65004545448255002</v>
      </c>
      <c r="E774">
        <v>-1.0529436481007599</v>
      </c>
      <c r="F774" s="3">
        <v>0.29236681983560803</v>
      </c>
      <c r="G774" s="10">
        <v>0.55359847184456801</v>
      </c>
      <c r="H774" t="s">
        <v>2899</v>
      </c>
      <c r="I774" t="s">
        <v>4837</v>
      </c>
      <c r="K774">
        <f t="shared" si="24"/>
        <v>0.62223815519881753</v>
      </c>
      <c r="L774">
        <f t="shared" si="25"/>
        <v>0.25680511737786582</v>
      </c>
    </row>
    <row r="775" spans="1:12" x14ac:dyDescent="0.25">
      <c r="A775" t="s">
        <v>769</v>
      </c>
      <c r="B775">
        <v>24.552765587743799</v>
      </c>
      <c r="C775">
        <v>0.42304068182764398</v>
      </c>
      <c r="D775">
        <v>0.40236147227156899</v>
      </c>
      <c r="E775">
        <v>1.0513946065445301</v>
      </c>
      <c r="F775" s="3">
        <v>0.29307739191388699</v>
      </c>
      <c r="G775" s="10">
        <v>0.55422417303560001</v>
      </c>
      <c r="H775" t="s">
        <v>2900</v>
      </c>
      <c r="I775" t="s">
        <v>4373</v>
      </c>
      <c r="K775">
        <f t="shared" si="24"/>
        <v>1.3407503981895235</v>
      </c>
      <c r="L775">
        <f t="shared" si="25"/>
        <v>0.25631453595720899</v>
      </c>
    </row>
    <row r="776" spans="1:12" x14ac:dyDescent="0.25">
      <c r="A776" t="s">
        <v>771</v>
      </c>
      <c r="B776">
        <v>5.6418646015048504</v>
      </c>
      <c r="C776">
        <v>-0.67894744384453198</v>
      </c>
      <c r="D776">
        <v>0.64679527888979504</v>
      </c>
      <c r="E776">
        <v>-1.04970995615479</v>
      </c>
      <c r="F776" s="3">
        <v>0.29385148485792301</v>
      </c>
      <c r="G776" s="10">
        <v>0.55472150766751305</v>
      </c>
      <c r="H776" t="s">
        <v>2902</v>
      </c>
      <c r="I776" t="s">
        <v>4839</v>
      </c>
      <c r="K776">
        <f t="shared" si="24"/>
        <v>0.62462081681827497</v>
      </c>
      <c r="L776">
        <f t="shared" si="25"/>
        <v>0.25592499532498802</v>
      </c>
    </row>
    <row r="777" spans="1:12" x14ac:dyDescent="0.25">
      <c r="A777" t="s">
        <v>770</v>
      </c>
      <c r="B777">
        <v>30.862190545244498</v>
      </c>
      <c r="C777">
        <v>-0.40166765960974898</v>
      </c>
      <c r="D777">
        <v>0.38284439635008399</v>
      </c>
      <c r="E777">
        <v>-1.04916687677584</v>
      </c>
      <c r="F777" s="3">
        <v>0.294101320594642</v>
      </c>
      <c r="G777" s="10">
        <v>0.55472150766751305</v>
      </c>
      <c r="H777" t="s">
        <v>2901</v>
      </c>
      <c r="I777" t="s">
        <v>4838</v>
      </c>
      <c r="K777">
        <f t="shared" si="24"/>
        <v>0.75698275555782468</v>
      </c>
      <c r="L777">
        <f t="shared" si="25"/>
        <v>0.25592499532498802</v>
      </c>
    </row>
    <row r="778" spans="1:12" x14ac:dyDescent="0.25">
      <c r="A778" t="s">
        <v>775</v>
      </c>
      <c r="B778">
        <v>9.0947352964531696</v>
      </c>
      <c r="C778">
        <v>-0.60691648340369497</v>
      </c>
      <c r="D778">
        <v>0.57984929111660199</v>
      </c>
      <c r="E778">
        <v>-1.04667970229811</v>
      </c>
      <c r="F778" s="3">
        <v>0.29524732834420098</v>
      </c>
      <c r="G778" s="10">
        <v>0.555170916488259</v>
      </c>
      <c r="H778" t="s">
        <v>2906</v>
      </c>
      <c r="I778" t="s">
        <v>4412</v>
      </c>
      <c r="K778">
        <f t="shared" si="24"/>
        <v>0.65659857163917734</v>
      </c>
      <c r="L778">
        <f t="shared" si="25"/>
        <v>0.25557329316469324</v>
      </c>
    </row>
    <row r="779" spans="1:12" x14ac:dyDescent="0.25">
      <c r="A779" t="s">
        <v>772</v>
      </c>
      <c r="B779">
        <v>20.718958438702099</v>
      </c>
      <c r="C779">
        <v>-0.45178453502355298</v>
      </c>
      <c r="D779">
        <v>0.43219079203195898</v>
      </c>
      <c r="E779">
        <v>-1.0453358640508601</v>
      </c>
      <c r="F779" s="3">
        <v>0.29586776758201799</v>
      </c>
      <c r="G779" s="10">
        <v>0.555170916488259</v>
      </c>
      <c r="H779" t="s">
        <v>2903</v>
      </c>
      <c r="I779" t="s">
        <v>4840</v>
      </c>
      <c r="K779">
        <f t="shared" si="24"/>
        <v>0.73113791071901058</v>
      </c>
      <c r="L779">
        <f t="shared" si="25"/>
        <v>0.25557329316469324</v>
      </c>
    </row>
    <row r="780" spans="1:12" x14ac:dyDescent="0.25">
      <c r="A780" t="s">
        <v>776</v>
      </c>
      <c r="B780">
        <v>18.023776534067</v>
      </c>
      <c r="C780">
        <v>0.46324717237162999</v>
      </c>
      <c r="D780">
        <v>0.44271644974241697</v>
      </c>
      <c r="E780">
        <v>1.04637442914343</v>
      </c>
      <c r="F780" s="3">
        <v>0.29538819393274601</v>
      </c>
      <c r="G780" s="10">
        <v>0.555170916488259</v>
      </c>
      <c r="H780" t="s">
        <v>2907</v>
      </c>
      <c r="I780" t="s">
        <v>4842</v>
      </c>
      <c r="K780">
        <f t="shared" si="24"/>
        <v>1.3786413309956405</v>
      </c>
      <c r="L780">
        <f t="shared" si="25"/>
        <v>0.25557329316469324</v>
      </c>
    </row>
    <row r="781" spans="1:12" x14ac:dyDescent="0.25">
      <c r="A781" t="s">
        <v>773</v>
      </c>
      <c r="B781">
        <v>17.921832579682501</v>
      </c>
      <c r="C781">
        <v>0.48051721574759898</v>
      </c>
      <c r="D781">
        <v>0.45981132726664498</v>
      </c>
      <c r="E781">
        <v>1.0450312709868199</v>
      </c>
      <c r="F781" s="3">
        <v>0.296008516977536</v>
      </c>
      <c r="G781" s="10">
        <v>0.555170916488259</v>
      </c>
      <c r="H781" t="s">
        <v>2904</v>
      </c>
      <c r="I781" t="s">
        <v>4841</v>
      </c>
      <c r="K781">
        <f t="shared" si="24"/>
        <v>1.3952437808537979</v>
      </c>
      <c r="L781">
        <f t="shared" si="25"/>
        <v>0.25557329316469324</v>
      </c>
    </row>
    <row r="782" spans="1:12" x14ac:dyDescent="0.25">
      <c r="A782" t="s">
        <v>774</v>
      </c>
      <c r="B782">
        <v>7.7853237902091399</v>
      </c>
      <c r="C782">
        <v>0.61028374442321898</v>
      </c>
      <c r="D782">
        <v>0.58427025709577796</v>
      </c>
      <c r="E782">
        <v>1.04452303880185</v>
      </c>
      <c r="F782" s="3">
        <v>0.29624346572555899</v>
      </c>
      <c r="G782" s="10">
        <v>0.555170916488259</v>
      </c>
      <c r="H782" t="s">
        <v>2905</v>
      </c>
      <c r="I782" t="s">
        <v>4352</v>
      </c>
      <c r="K782">
        <f t="shared" si="24"/>
        <v>1.5265594180252482</v>
      </c>
      <c r="L782">
        <f t="shared" si="25"/>
        <v>0.25557329316469324</v>
      </c>
    </row>
    <row r="783" spans="1:12" x14ac:dyDescent="0.25">
      <c r="A783" t="s">
        <v>777</v>
      </c>
      <c r="B783">
        <v>6.5738577440380697</v>
      </c>
      <c r="C783">
        <v>-0.65449638308951297</v>
      </c>
      <c r="D783">
        <v>0.62722346920581595</v>
      </c>
      <c r="E783">
        <v>-1.0434819728895499</v>
      </c>
      <c r="F783" s="3">
        <v>0.29672512570017401</v>
      </c>
      <c r="G783" s="10">
        <v>0.55535973462240595</v>
      </c>
      <c r="H783" t="s">
        <v>2908</v>
      </c>
      <c r="I783" t="s">
        <v>4808</v>
      </c>
      <c r="K783">
        <f t="shared" si="24"/>
        <v>0.63529722252813636</v>
      </c>
      <c r="L783">
        <f t="shared" si="25"/>
        <v>0.25542561119940671</v>
      </c>
    </row>
    <row r="784" spans="1:12" x14ac:dyDescent="0.25">
      <c r="A784" t="s">
        <v>778</v>
      </c>
      <c r="B784">
        <v>6.9914591211623396</v>
      </c>
      <c r="C784">
        <v>-0.63062938225566301</v>
      </c>
      <c r="D784">
        <v>0.60552809141083996</v>
      </c>
      <c r="E784">
        <v>-1.0414535530239999</v>
      </c>
      <c r="F784" s="3">
        <v>0.29766509904791999</v>
      </c>
      <c r="G784" s="10">
        <v>0.55589072669018502</v>
      </c>
      <c r="H784" t="s">
        <v>2909</v>
      </c>
      <c r="I784" t="s">
        <v>4843</v>
      </c>
      <c r="K784">
        <f t="shared" si="24"/>
        <v>0.64589457940706974</v>
      </c>
      <c r="L784">
        <f t="shared" si="25"/>
        <v>0.25501057075523981</v>
      </c>
    </row>
    <row r="785" spans="1:12" x14ac:dyDescent="0.25">
      <c r="A785" t="s">
        <v>779</v>
      </c>
      <c r="B785">
        <v>41.136271750173201</v>
      </c>
      <c r="C785">
        <v>0.447832002590557</v>
      </c>
      <c r="D785">
        <v>0.43010129413938097</v>
      </c>
      <c r="E785">
        <v>1.04122449453833</v>
      </c>
      <c r="F785" s="3">
        <v>0.29777137005832299</v>
      </c>
      <c r="G785" s="10">
        <v>0.55589072669018502</v>
      </c>
      <c r="H785" t="s">
        <v>2910</v>
      </c>
      <c r="I785" t="s">
        <v>4248</v>
      </c>
      <c r="K785">
        <f t="shared" si="24"/>
        <v>1.3639889932994529</v>
      </c>
      <c r="L785">
        <f t="shared" si="25"/>
        <v>0.25501057075523981</v>
      </c>
    </row>
    <row r="786" spans="1:12" x14ac:dyDescent="0.25">
      <c r="A786" t="s">
        <v>780</v>
      </c>
      <c r="B786">
        <v>13.274199968262799</v>
      </c>
      <c r="C786">
        <v>0.52672288725682703</v>
      </c>
      <c r="D786">
        <v>0.50652180818883297</v>
      </c>
      <c r="E786">
        <v>1.0398819532375601</v>
      </c>
      <c r="F786" s="3">
        <v>0.298394747847191</v>
      </c>
      <c r="G786" s="10">
        <v>0.55634212578159103</v>
      </c>
      <c r="H786" t="s">
        <v>2911</v>
      </c>
      <c r="I786" t="s">
        <v>4844</v>
      </c>
      <c r="K786">
        <f t="shared" si="24"/>
        <v>1.4406530017515276</v>
      </c>
      <c r="L786">
        <f t="shared" si="25"/>
        <v>0.25465805438268058</v>
      </c>
    </row>
    <row r="787" spans="1:12" x14ac:dyDescent="0.25">
      <c r="A787" t="s">
        <v>781</v>
      </c>
      <c r="B787">
        <v>8.1894405515339699</v>
      </c>
      <c r="C787">
        <v>-0.61506265705519103</v>
      </c>
      <c r="D787">
        <v>0.59488943780796799</v>
      </c>
      <c r="E787">
        <v>-1.03391087144118</v>
      </c>
      <c r="F787" s="3">
        <v>0.30117783219538002</v>
      </c>
      <c r="G787" s="10">
        <v>0.56081389443277596</v>
      </c>
      <c r="H787" t="s">
        <v>2912</v>
      </c>
      <c r="I787" t="s">
        <v>4565</v>
      </c>
      <c r="K787">
        <f t="shared" si="24"/>
        <v>0.65290153704856568</v>
      </c>
      <c r="L787">
        <f t="shared" si="25"/>
        <v>0.25118123505435758</v>
      </c>
    </row>
    <row r="788" spans="1:12" x14ac:dyDescent="0.25">
      <c r="A788" t="s">
        <v>782</v>
      </c>
      <c r="B788">
        <v>6.0258129508750997</v>
      </c>
      <c r="C788">
        <v>-0.65648721268340304</v>
      </c>
      <c r="D788">
        <v>0.63577150459754295</v>
      </c>
      <c r="E788">
        <v>-1.0325835743440199</v>
      </c>
      <c r="F788" s="3">
        <v>0.30179881825668498</v>
      </c>
      <c r="G788" s="10">
        <v>0.56125341456408995</v>
      </c>
      <c r="H788" t="s">
        <v>2913</v>
      </c>
      <c r="I788" t="s">
        <v>4845</v>
      </c>
      <c r="K788">
        <f t="shared" si="24"/>
        <v>0.63442115639776775</v>
      </c>
      <c r="L788">
        <f t="shared" si="25"/>
        <v>0.25084100381163793</v>
      </c>
    </row>
    <row r="789" spans="1:12" x14ac:dyDescent="0.25">
      <c r="A789" t="s">
        <v>783</v>
      </c>
      <c r="B789">
        <v>90.432762835440599</v>
      </c>
      <c r="C789">
        <v>-0.29885613908966302</v>
      </c>
      <c r="D789">
        <v>0.29012169440993202</v>
      </c>
      <c r="E789">
        <v>-1.03010614114017</v>
      </c>
      <c r="F789" s="3">
        <v>0.302960182727253</v>
      </c>
      <c r="G789" s="10">
        <v>0.562695473141828</v>
      </c>
      <c r="H789" t="s">
        <v>2914</v>
      </c>
      <c r="I789" t="s">
        <v>4846</v>
      </c>
      <c r="K789">
        <f t="shared" si="24"/>
        <v>0.812896657383679</v>
      </c>
      <c r="L789">
        <f t="shared" si="25"/>
        <v>0.2497265787102913</v>
      </c>
    </row>
    <row r="790" spans="1:12" x14ac:dyDescent="0.25">
      <c r="A790" t="s">
        <v>785</v>
      </c>
      <c r="B790">
        <v>27.824443559050401</v>
      </c>
      <c r="C790">
        <v>0.40988031301736699</v>
      </c>
      <c r="D790">
        <v>0.399824051467631</v>
      </c>
      <c r="E790">
        <v>1.0251517173937501</v>
      </c>
      <c r="F790" s="3">
        <v>0.30529160607550598</v>
      </c>
      <c r="G790" s="10">
        <v>0.56558470350455903</v>
      </c>
      <c r="H790" t="s">
        <v>2916</v>
      </c>
      <c r="I790" t="s">
        <v>4847</v>
      </c>
      <c r="K790">
        <f t="shared" si="24"/>
        <v>1.3285755899707179</v>
      </c>
      <c r="L790">
        <f t="shared" si="25"/>
        <v>0.24750234474403471</v>
      </c>
    </row>
    <row r="791" spans="1:12" x14ac:dyDescent="0.25">
      <c r="A791" t="s">
        <v>784</v>
      </c>
      <c r="B791">
        <v>13.6483480987663</v>
      </c>
      <c r="C791">
        <v>0.51526385458012003</v>
      </c>
      <c r="D791">
        <v>0.50250917638169901</v>
      </c>
      <c r="E791">
        <v>1.0253819806640401</v>
      </c>
      <c r="F791" s="3">
        <v>0.30518298712403802</v>
      </c>
      <c r="G791" s="10">
        <v>0.56558470350455903</v>
      </c>
      <c r="H791" t="s">
        <v>2915</v>
      </c>
      <c r="I791" t="s">
        <v>4362</v>
      </c>
      <c r="K791">
        <f t="shared" si="24"/>
        <v>1.4292555124631112</v>
      </c>
      <c r="L791">
        <f t="shared" si="25"/>
        <v>0.24750234474403471</v>
      </c>
    </row>
    <row r="792" spans="1:12" x14ac:dyDescent="0.25">
      <c r="A792" t="s">
        <v>786</v>
      </c>
      <c r="B792">
        <v>9.1991914111346809</v>
      </c>
      <c r="C792">
        <v>0.58874817399597301</v>
      </c>
      <c r="D792">
        <v>0.57512327027800203</v>
      </c>
      <c r="E792">
        <v>1.0236904059044301</v>
      </c>
      <c r="F792" s="3">
        <v>0.305981528379139</v>
      </c>
      <c r="G792" s="10">
        <v>0.566143487787797</v>
      </c>
      <c r="H792" t="s">
        <v>2917</v>
      </c>
      <c r="I792" t="s">
        <v>4848</v>
      </c>
      <c r="K792">
        <f t="shared" si="24"/>
        <v>1.5039412118005484</v>
      </c>
      <c r="L792">
        <f t="shared" si="25"/>
        <v>0.24707348390558975</v>
      </c>
    </row>
    <row r="793" spans="1:12" x14ac:dyDescent="0.25">
      <c r="A793" t="s">
        <v>788</v>
      </c>
      <c r="B793">
        <v>5.0182063814297404</v>
      </c>
      <c r="C793">
        <v>-0.68616742210197301</v>
      </c>
      <c r="D793">
        <v>0.67203495729158802</v>
      </c>
      <c r="E793">
        <v>-1.0210293596442399</v>
      </c>
      <c r="F793" s="3">
        <v>0.30724052890419401</v>
      </c>
      <c r="G793" s="10">
        <v>0.56703378625609502</v>
      </c>
      <c r="H793" t="s">
        <v>2919</v>
      </c>
      <c r="I793" t="s">
        <v>4647</v>
      </c>
      <c r="K793">
        <f t="shared" si="24"/>
        <v>0.62150270602267266</v>
      </c>
      <c r="L793">
        <f t="shared" si="25"/>
        <v>0.24639106324566035</v>
      </c>
    </row>
    <row r="794" spans="1:12" x14ac:dyDescent="0.25">
      <c r="A794" t="s">
        <v>787</v>
      </c>
      <c r="B794">
        <v>21.683444248321301</v>
      </c>
      <c r="C794">
        <v>0.43201608344257503</v>
      </c>
      <c r="D794">
        <v>0.42280111190390401</v>
      </c>
      <c r="E794">
        <v>1.0217950503894699</v>
      </c>
      <c r="F794" s="3">
        <v>0.30687791249066598</v>
      </c>
      <c r="G794" s="10">
        <v>0.56703378625609502</v>
      </c>
      <c r="H794" t="s">
        <v>2918</v>
      </c>
      <c r="I794" t="s">
        <v>4849</v>
      </c>
      <c r="K794">
        <f t="shared" si="24"/>
        <v>1.3491175744787942</v>
      </c>
      <c r="L794">
        <f t="shared" si="25"/>
        <v>0.24639106324566035</v>
      </c>
    </row>
    <row r="795" spans="1:12" x14ac:dyDescent="0.25">
      <c r="A795" t="s">
        <v>789</v>
      </c>
      <c r="B795">
        <v>10.2827409467309</v>
      </c>
      <c r="C795">
        <v>-0.590987953232473</v>
      </c>
      <c r="D795">
        <v>0.57984976209667805</v>
      </c>
      <c r="E795">
        <v>-1.0192087534804199</v>
      </c>
      <c r="F795" s="3">
        <v>0.30810387184115001</v>
      </c>
      <c r="G795" s="10">
        <v>0.567191218616662</v>
      </c>
      <c r="H795" t="s">
        <v>2920</v>
      </c>
      <c r="I795" t="s">
        <v>4612</v>
      </c>
      <c r="K795">
        <f t="shared" si="24"/>
        <v>0.6638881227553548</v>
      </c>
      <c r="L795">
        <f t="shared" si="25"/>
        <v>0.24627050161880043</v>
      </c>
    </row>
    <row r="796" spans="1:12" x14ac:dyDescent="0.25">
      <c r="A796" t="s">
        <v>790</v>
      </c>
      <c r="B796">
        <v>104.27328180517</v>
      </c>
      <c r="C796">
        <v>-0.29682897496002802</v>
      </c>
      <c r="D796">
        <v>0.29120392092888098</v>
      </c>
      <c r="E796">
        <v>-1.01931654633359</v>
      </c>
      <c r="F796" s="3">
        <v>0.30805271113231802</v>
      </c>
      <c r="G796" s="10">
        <v>0.567191218616662</v>
      </c>
      <c r="H796" t="s">
        <v>2921</v>
      </c>
      <c r="I796" t="s">
        <v>4850</v>
      </c>
      <c r="K796">
        <f t="shared" si="24"/>
        <v>0.81403968011144268</v>
      </c>
      <c r="L796">
        <f t="shared" si="25"/>
        <v>0.24627050161880043</v>
      </c>
    </row>
    <row r="797" spans="1:12" x14ac:dyDescent="0.25">
      <c r="A797" t="s">
        <v>791</v>
      </c>
      <c r="B797">
        <v>14.680216284135501</v>
      </c>
      <c r="C797">
        <v>0.50397434768523797</v>
      </c>
      <c r="D797">
        <v>0.49573160122522397</v>
      </c>
      <c r="E797">
        <v>1.01662743799193</v>
      </c>
      <c r="F797" s="3">
        <v>0.30933069641121902</v>
      </c>
      <c r="G797" s="10">
        <v>0.56873159567157305</v>
      </c>
      <c r="H797" t="s">
        <v>2922</v>
      </c>
      <c r="I797" t="s">
        <v>4851</v>
      </c>
      <c r="K797">
        <f t="shared" si="24"/>
        <v>1.4181148201972382</v>
      </c>
      <c r="L797">
        <f t="shared" si="25"/>
        <v>0.2450926440097391</v>
      </c>
    </row>
    <row r="798" spans="1:12" x14ac:dyDescent="0.25">
      <c r="A798" t="s">
        <v>792</v>
      </c>
      <c r="B798">
        <v>29.686368868748499</v>
      </c>
      <c r="C798">
        <v>0.39863118894869398</v>
      </c>
      <c r="D798">
        <v>0.39243798294483601</v>
      </c>
      <c r="E798">
        <v>1.01578136233752</v>
      </c>
      <c r="F798" s="3">
        <v>0.30973351315904601</v>
      </c>
      <c r="G798" s="10">
        <v>0.56875499015855002</v>
      </c>
      <c r="H798" t="s">
        <v>2923</v>
      </c>
      <c r="I798" t="s">
        <v>4730</v>
      </c>
      <c r="K798">
        <f t="shared" si="24"/>
        <v>1.318256571854628</v>
      </c>
      <c r="L798">
        <f t="shared" si="25"/>
        <v>0.24507477989295909</v>
      </c>
    </row>
    <row r="799" spans="1:12" x14ac:dyDescent="0.25">
      <c r="A799" t="s">
        <v>793</v>
      </c>
      <c r="B799">
        <v>51.934057382859002</v>
      </c>
      <c r="C799">
        <v>0.34836607801134001</v>
      </c>
      <c r="D799">
        <v>0.34339938213883198</v>
      </c>
      <c r="E799">
        <v>1.0144633220991</v>
      </c>
      <c r="F799" s="3">
        <v>0.31036172234473203</v>
      </c>
      <c r="G799" s="10">
        <v>0.56919168701713097</v>
      </c>
      <c r="H799" t="s">
        <v>2924</v>
      </c>
      <c r="I799" t="s">
        <v>4852</v>
      </c>
      <c r="K799">
        <f t="shared" si="24"/>
        <v>1.2731179428042274</v>
      </c>
      <c r="L799">
        <f t="shared" si="25"/>
        <v>0.24474145136525141</v>
      </c>
    </row>
    <row r="800" spans="1:12" x14ac:dyDescent="0.25">
      <c r="A800" t="s">
        <v>794</v>
      </c>
      <c r="B800">
        <v>10.719539457503499</v>
      </c>
      <c r="C800">
        <v>-0.55931796444569803</v>
      </c>
      <c r="D800">
        <v>0.55202166868131897</v>
      </c>
      <c r="E800">
        <v>-1.0132174082619101</v>
      </c>
      <c r="F800" s="3">
        <v>0.31095632718538402</v>
      </c>
      <c r="G800" s="10">
        <v>0.56956573497021301</v>
      </c>
      <c r="H800" t="s">
        <v>2925</v>
      </c>
      <c r="I800" t="s">
        <v>4547</v>
      </c>
      <c r="K800">
        <f t="shared" si="24"/>
        <v>0.67862290757464405</v>
      </c>
      <c r="L800">
        <f t="shared" si="25"/>
        <v>0.24445614570717805</v>
      </c>
    </row>
    <row r="801" spans="1:12" x14ac:dyDescent="0.25">
      <c r="A801" t="s">
        <v>795</v>
      </c>
      <c r="B801">
        <v>14.400047444668299</v>
      </c>
      <c r="C801">
        <v>-0.486878950361887</v>
      </c>
      <c r="D801">
        <v>0.48225606799347498</v>
      </c>
      <c r="E801">
        <v>-1.0095859496131301</v>
      </c>
      <c r="F801" s="3">
        <v>0.312693703970776</v>
      </c>
      <c r="G801" s="10">
        <v>0.57202938568305095</v>
      </c>
      <c r="H801" t="s">
        <v>2926</v>
      </c>
      <c r="I801" t="s">
        <v>4853</v>
      </c>
      <c r="K801">
        <f t="shared" si="24"/>
        <v>0.71356712235030173</v>
      </c>
      <c r="L801">
        <f t="shared" si="25"/>
        <v>0.24258166052132646</v>
      </c>
    </row>
    <row r="802" spans="1:12" x14ac:dyDescent="0.25">
      <c r="A802" t="s">
        <v>796</v>
      </c>
      <c r="B802">
        <v>63.321196334107803</v>
      </c>
      <c r="C802">
        <v>-0.31987443218856698</v>
      </c>
      <c r="D802">
        <v>0.31718507151665098</v>
      </c>
      <c r="E802">
        <v>-1.0084788374782501</v>
      </c>
      <c r="F802" s="3">
        <v>0.31322464220058999</v>
      </c>
      <c r="G802" s="10">
        <v>0.57228261695295701</v>
      </c>
      <c r="H802" t="s">
        <v>2927</v>
      </c>
      <c r="I802" t="s">
        <v>4854</v>
      </c>
      <c r="K802">
        <f t="shared" si="24"/>
        <v>0.80113960332241607</v>
      </c>
      <c r="L802">
        <f t="shared" si="25"/>
        <v>0.24238944555773703</v>
      </c>
    </row>
    <row r="803" spans="1:12" x14ac:dyDescent="0.25">
      <c r="A803" t="s">
        <v>797</v>
      </c>
      <c r="B803">
        <v>19.1634826373209</v>
      </c>
      <c r="C803">
        <v>-0.44549483059675699</v>
      </c>
      <c r="D803">
        <v>0.44268412199159801</v>
      </c>
      <c r="E803">
        <v>-1.0063492419662901</v>
      </c>
      <c r="F803" s="3">
        <v>0.31424760097521698</v>
      </c>
      <c r="G803" s="10">
        <v>0.57274382811570701</v>
      </c>
      <c r="H803" t="s">
        <v>2928</v>
      </c>
      <c r="I803" t="s">
        <v>4855</v>
      </c>
      <c r="K803">
        <f t="shared" si="24"/>
        <v>0.73433240445052261</v>
      </c>
      <c r="L803">
        <f t="shared" si="25"/>
        <v>0.24203958206826093</v>
      </c>
    </row>
    <row r="804" spans="1:12" x14ac:dyDescent="0.25">
      <c r="A804" t="s">
        <v>798</v>
      </c>
      <c r="B804">
        <v>13.314758459302601</v>
      </c>
      <c r="C804">
        <v>0.49207805798064402</v>
      </c>
      <c r="D804">
        <v>0.48898873592728598</v>
      </c>
      <c r="E804">
        <v>1.00631777754042</v>
      </c>
      <c r="F804" s="3">
        <v>0.31426273147638301</v>
      </c>
      <c r="G804" s="10">
        <v>0.57274382811570701</v>
      </c>
      <c r="H804" t="s">
        <v>2929</v>
      </c>
      <c r="I804" t="s">
        <v>4856</v>
      </c>
      <c r="K804">
        <f t="shared" si="24"/>
        <v>1.4064692958169553</v>
      </c>
      <c r="L804">
        <f t="shared" si="25"/>
        <v>0.24203958206826093</v>
      </c>
    </row>
    <row r="805" spans="1:12" x14ac:dyDescent="0.25">
      <c r="A805" t="s">
        <v>802</v>
      </c>
      <c r="B805">
        <v>4.9504567157838402</v>
      </c>
      <c r="C805">
        <v>-0.67622605986565099</v>
      </c>
      <c r="D805">
        <v>0.67406258244283102</v>
      </c>
      <c r="E805">
        <v>-1.0032096091359599</v>
      </c>
      <c r="F805" s="3">
        <v>0.31575973764592302</v>
      </c>
      <c r="G805" s="10">
        <v>0.57367351854384196</v>
      </c>
      <c r="H805" t="s">
        <v>2933</v>
      </c>
      <c r="I805" t="s">
        <v>4858</v>
      </c>
      <c r="K805">
        <f t="shared" si="24"/>
        <v>0.62580016329021459</v>
      </c>
      <c r="L805">
        <f t="shared" si="25"/>
        <v>0.24133519720788899</v>
      </c>
    </row>
    <row r="806" spans="1:12" x14ac:dyDescent="0.25">
      <c r="A806" t="s">
        <v>803</v>
      </c>
      <c r="B806">
        <v>6.2181560366416297</v>
      </c>
      <c r="C806">
        <v>-0.65125454460326104</v>
      </c>
      <c r="D806">
        <v>0.65048748897862096</v>
      </c>
      <c r="E806">
        <v>-1.0011792011954701</v>
      </c>
      <c r="F806" s="3">
        <v>0.31674017999162801</v>
      </c>
      <c r="G806" s="10">
        <v>0.57367351854384196</v>
      </c>
      <c r="H806" t="s">
        <v>2934</v>
      </c>
      <c r="I806" t="s">
        <v>4859</v>
      </c>
      <c r="K806">
        <f t="shared" si="24"/>
        <v>0.63672638573888785</v>
      </c>
      <c r="L806">
        <f t="shared" si="25"/>
        <v>0.24133519720788899</v>
      </c>
    </row>
    <row r="807" spans="1:12" x14ac:dyDescent="0.25">
      <c r="A807" t="s">
        <v>801</v>
      </c>
      <c r="B807">
        <v>105.402521550321</v>
      </c>
      <c r="C807">
        <v>-0.27532794842575797</v>
      </c>
      <c r="D807">
        <v>0.27457679847859401</v>
      </c>
      <c r="E807">
        <v>-1.0027356643071299</v>
      </c>
      <c r="F807" s="3">
        <v>0.31598841738661398</v>
      </c>
      <c r="G807" s="10">
        <v>0.57367351854384196</v>
      </c>
      <c r="H807" t="s">
        <v>2932</v>
      </c>
      <c r="I807" t="s">
        <v>4401</v>
      </c>
      <c r="K807">
        <f t="shared" si="24"/>
        <v>0.82626247368929717</v>
      </c>
      <c r="L807">
        <f t="shared" si="25"/>
        <v>0.24133519720788899</v>
      </c>
    </row>
    <row r="808" spans="1:12" x14ac:dyDescent="0.25">
      <c r="A808" t="s">
        <v>800</v>
      </c>
      <c r="B808">
        <v>66.504193006368098</v>
      </c>
      <c r="C808">
        <v>0.30905208633773001</v>
      </c>
      <c r="D808">
        <v>0.30853969516998903</v>
      </c>
      <c r="E808">
        <v>1.0016606977181901</v>
      </c>
      <c r="F808" s="3">
        <v>0.31650749473760398</v>
      </c>
      <c r="G808" s="10">
        <v>0.57367351854384196</v>
      </c>
      <c r="H808" t="s">
        <v>2931</v>
      </c>
      <c r="I808" t="s">
        <v>4771</v>
      </c>
      <c r="K808">
        <f t="shared" si="24"/>
        <v>1.2388934253629753</v>
      </c>
      <c r="L808">
        <f t="shared" si="25"/>
        <v>0.24133519720788899</v>
      </c>
    </row>
    <row r="809" spans="1:12" x14ac:dyDescent="0.25">
      <c r="A809" t="s">
        <v>799</v>
      </c>
      <c r="B809">
        <v>9.6116668988056695</v>
      </c>
      <c r="C809">
        <v>0.56555378151650404</v>
      </c>
      <c r="D809">
        <v>0.56424707861511403</v>
      </c>
      <c r="E809">
        <v>1.00231583458898</v>
      </c>
      <c r="F809" s="3">
        <v>0.31619107722576401</v>
      </c>
      <c r="G809" s="10">
        <v>0.57367351854384196</v>
      </c>
      <c r="H809" t="s">
        <v>2930</v>
      </c>
      <c r="I809" t="s">
        <v>4857</v>
      </c>
      <c r="K809">
        <f t="shared" si="24"/>
        <v>1.4799554842484819</v>
      </c>
      <c r="L809">
        <f t="shared" si="25"/>
        <v>0.24133519720788899</v>
      </c>
    </row>
    <row r="810" spans="1:12" x14ac:dyDescent="0.25">
      <c r="A810" t="s">
        <v>804</v>
      </c>
      <c r="B810">
        <v>20.6022644287833</v>
      </c>
      <c r="C810">
        <v>0.42436519024055702</v>
      </c>
      <c r="D810">
        <v>0.42438822517227398</v>
      </c>
      <c r="E810">
        <v>0.999945722029145</v>
      </c>
      <c r="F810" s="3">
        <v>0.31733677593565002</v>
      </c>
      <c r="G810" s="10">
        <v>0.57404096689103901</v>
      </c>
      <c r="H810" t="s">
        <v>2935</v>
      </c>
      <c r="I810" t="s">
        <v>4860</v>
      </c>
      <c r="K810">
        <f t="shared" si="24"/>
        <v>1.3419818785508772</v>
      </c>
      <c r="L810">
        <f t="shared" si="25"/>
        <v>0.24105711272424837</v>
      </c>
    </row>
    <row r="811" spans="1:12" x14ac:dyDescent="0.25">
      <c r="A811" t="s">
        <v>805</v>
      </c>
      <c r="B811">
        <v>6.2872393251302796</v>
      </c>
      <c r="C811">
        <v>-0.631435037184785</v>
      </c>
      <c r="D811">
        <v>0.63345003437315195</v>
      </c>
      <c r="E811">
        <v>-0.99681901163623599</v>
      </c>
      <c r="F811" s="3">
        <v>0.31885236840293402</v>
      </c>
      <c r="G811" s="10">
        <v>0.57606784774656405</v>
      </c>
      <c r="H811" t="s">
        <v>2936</v>
      </c>
      <c r="I811" t="s">
        <v>4861</v>
      </c>
      <c r="K811">
        <f t="shared" si="24"/>
        <v>0.64553398838307574</v>
      </c>
      <c r="L811">
        <f t="shared" si="25"/>
        <v>0.23952636350965906</v>
      </c>
    </row>
    <row r="812" spans="1:12" x14ac:dyDescent="0.25">
      <c r="A812" t="s">
        <v>806</v>
      </c>
      <c r="B812">
        <v>29.4596018487705</v>
      </c>
      <c r="C812">
        <v>0.39662204763258901</v>
      </c>
      <c r="D812">
        <v>0.39921878690988899</v>
      </c>
      <c r="E812">
        <v>0.99349544820423097</v>
      </c>
      <c r="F812" s="3">
        <v>0.32046856759836001</v>
      </c>
      <c r="G812" s="10">
        <v>0.57827125192872397</v>
      </c>
      <c r="H812" t="s">
        <v>2937</v>
      </c>
      <c r="I812" t="s">
        <v>4862</v>
      </c>
      <c r="K812">
        <f t="shared" si="24"/>
        <v>1.3164220050965587</v>
      </c>
      <c r="L812">
        <f t="shared" si="25"/>
        <v>0.23786839759621015</v>
      </c>
    </row>
    <row r="813" spans="1:12" x14ac:dyDescent="0.25">
      <c r="A813" t="s">
        <v>807</v>
      </c>
      <c r="B813">
        <v>12.6179192183208</v>
      </c>
      <c r="C813">
        <v>-0.49520081411612099</v>
      </c>
      <c r="D813">
        <v>0.50099776058455903</v>
      </c>
      <c r="E813">
        <v>-0.98842919684576203</v>
      </c>
      <c r="F813" s="3">
        <v>0.32294249426739102</v>
      </c>
      <c r="G813" s="10">
        <v>0.58158123672392503</v>
      </c>
      <c r="H813" t="s">
        <v>2938</v>
      </c>
      <c r="I813" t="s">
        <v>4483</v>
      </c>
      <c r="K813">
        <f t="shared" si="24"/>
        <v>0.7094629184311102</v>
      </c>
      <c r="L813">
        <f t="shared" si="25"/>
        <v>0.23538961335725547</v>
      </c>
    </row>
    <row r="814" spans="1:12" x14ac:dyDescent="0.25">
      <c r="A814" t="s">
        <v>808</v>
      </c>
      <c r="B814">
        <v>32.554295881957202</v>
      </c>
      <c r="C814">
        <v>0.35958405613800898</v>
      </c>
      <c r="D814">
        <v>0.36391239260006902</v>
      </c>
      <c r="E814">
        <v>0.98810610314439795</v>
      </c>
      <c r="F814" s="3">
        <v>0.32310068706884698</v>
      </c>
      <c r="G814" s="10">
        <v>0.58158123672392503</v>
      </c>
      <c r="H814" t="s">
        <v>2939</v>
      </c>
      <c r="I814" t="s">
        <v>4863</v>
      </c>
      <c r="K814">
        <f t="shared" si="24"/>
        <v>1.2830559259737042</v>
      </c>
      <c r="L814">
        <f t="shared" si="25"/>
        <v>0.23538961335725547</v>
      </c>
    </row>
    <row r="815" spans="1:12" x14ac:dyDescent="0.25">
      <c r="A815" t="s">
        <v>809</v>
      </c>
      <c r="B815">
        <v>6.5402134369909799</v>
      </c>
      <c r="C815">
        <v>0.60276099929730298</v>
      </c>
      <c r="D815">
        <v>0.61285832961159004</v>
      </c>
      <c r="E815">
        <v>0.98352420155456299</v>
      </c>
      <c r="F815" s="3">
        <v>0.325349510076544</v>
      </c>
      <c r="G815" s="10">
        <v>0.58490701071714102</v>
      </c>
      <c r="H815" t="s">
        <v>2940</v>
      </c>
      <c r="I815" t="s">
        <v>4565</v>
      </c>
      <c r="K815">
        <f t="shared" si="24"/>
        <v>1.5186200903261922</v>
      </c>
      <c r="L815">
        <f t="shared" si="25"/>
        <v>0.23291317313570079</v>
      </c>
    </row>
    <row r="816" spans="1:12" x14ac:dyDescent="0.25">
      <c r="A816" t="s">
        <v>811</v>
      </c>
      <c r="B816">
        <v>15.355453675142</v>
      </c>
      <c r="C816">
        <v>-0.46809331355700701</v>
      </c>
      <c r="D816">
        <v>0.47683404019411502</v>
      </c>
      <c r="E816">
        <v>-0.98166924778786802</v>
      </c>
      <c r="F816" s="3">
        <v>0.32626282023081699</v>
      </c>
      <c r="G816" s="10">
        <v>0.585462387386399</v>
      </c>
      <c r="H816" t="s">
        <v>2942</v>
      </c>
      <c r="I816" t="s">
        <v>4274</v>
      </c>
      <c r="K816">
        <f t="shared" si="24"/>
        <v>0.72291938731377414</v>
      </c>
      <c r="L816">
        <f t="shared" si="25"/>
        <v>0.23250100063472526</v>
      </c>
    </row>
    <row r="817" spans="1:12" x14ac:dyDescent="0.25">
      <c r="A817" t="s">
        <v>810</v>
      </c>
      <c r="B817">
        <v>187.97593525068299</v>
      </c>
      <c r="C817">
        <v>0.27440356990583198</v>
      </c>
      <c r="D817">
        <v>0.27964236287779598</v>
      </c>
      <c r="E817">
        <v>0.981266096745671</v>
      </c>
      <c r="F817" s="3">
        <v>0.32646153699941199</v>
      </c>
      <c r="G817" s="10">
        <v>0.585462387386399</v>
      </c>
      <c r="H817" t="s">
        <v>2941</v>
      </c>
      <c r="I817" t="s">
        <v>4864</v>
      </c>
      <c r="K817">
        <f t="shared" si="24"/>
        <v>1.2094939643051041</v>
      </c>
      <c r="L817">
        <f t="shared" si="25"/>
        <v>0.23250100063472526</v>
      </c>
    </row>
    <row r="818" spans="1:12" x14ac:dyDescent="0.25">
      <c r="A818" t="s">
        <v>814</v>
      </c>
      <c r="B818">
        <v>5.4157302633154298</v>
      </c>
      <c r="C818">
        <v>-0.64309045390125696</v>
      </c>
      <c r="D818">
        <v>0.65900275327959601</v>
      </c>
      <c r="E818">
        <v>-0.97585397132386797</v>
      </c>
      <c r="F818" s="3">
        <v>0.329136834556021</v>
      </c>
      <c r="G818" s="10">
        <v>0.58951669594976197</v>
      </c>
      <c r="H818" t="s">
        <v>2945</v>
      </c>
      <c r="I818" t="s">
        <v>4282</v>
      </c>
      <c r="K818">
        <f t="shared" si="24"/>
        <v>0.64033978146804948</v>
      </c>
      <c r="L818">
        <f t="shared" si="25"/>
        <v>0.22950389055842207</v>
      </c>
    </row>
    <row r="819" spans="1:12" x14ac:dyDescent="0.25">
      <c r="A819" t="s">
        <v>813</v>
      </c>
      <c r="B819">
        <v>6.3518238454326896</v>
      </c>
      <c r="C819">
        <v>-0.61035518857112103</v>
      </c>
      <c r="D819">
        <v>0.62712322020824895</v>
      </c>
      <c r="E819">
        <v>-0.97326198249913398</v>
      </c>
      <c r="F819" s="3">
        <v>0.33042311216822101</v>
      </c>
      <c r="G819" s="10">
        <v>0.58951669594976197</v>
      </c>
      <c r="H819" t="s">
        <v>2944</v>
      </c>
      <c r="I819" t="s">
        <v>4248</v>
      </c>
      <c r="K819">
        <f t="shared" si="24"/>
        <v>0.65503541369520113</v>
      </c>
      <c r="L819">
        <f t="shared" si="25"/>
        <v>0.22950389055842207</v>
      </c>
    </row>
    <row r="820" spans="1:12" x14ac:dyDescent="0.25">
      <c r="A820" t="s">
        <v>812</v>
      </c>
      <c r="B820">
        <v>15.1355781399071</v>
      </c>
      <c r="C820">
        <v>-0.464648053202662</v>
      </c>
      <c r="D820">
        <v>0.478267740492134</v>
      </c>
      <c r="E820">
        <v>-0.97152288114716301</v>
      </c>
      <c r="F820" s="3">
        <v>0.33128796461806798</v>
      </c>
      <c r="G820" s="10">
        <v>0.58951669594976197</v>
      </c>
      <c r="H820" t="s">
        <v>2943</v>
      </c>
      <c r="I820" t="s">
        <v>4865</v>
      </c>
      <c r="K820">
        <f t="shared" si="24"/>
        <v>0.72464783422983847</v>
      </c>
      <c r="L820">
        <f t="shared" si="25"/>
        <v>0.22950389055842207</v>
      </c>
    </row>
    <row r="821" spans="1:12" x14ac:dyDescent="0.25">
      <c r="A821" t="s">
        <v>818</v>
      </c>
      <c r="B821">
        <v>17.079996632138499</v>
      </c>
      <c r="C821">
        <v>-0.44119461584620701</v>
      </c>
      <c r="D821">
        <v>0.45437544680215303</v>
      </c>
      <c r="E821">
        <v>-0.97099132215723305</v>
      </c>
      <c r="F821" s="3">
        <v>0.33155259991687602</v>
      </c>
      <c r="G821" s="10">
        <v>0.58951669594976197</v>
      </c>
      <c r="H821" t="s">
        <v>2949</v>
      </c>
      <c r="I821" t="s">
        <v>4248</v>
      </c>
      <c r="K821">
        <f t="shared" si="24"/>
        <v>0.73652448095055811</v>
      </c>
      <c r="L821">
        <f t="shared" si="25"/>
        <v>0.22950389055842207</v>
      </c>
    </row>
    <row r="822" spans="1:12" x14ac:dyDescent="0.25">
      <c r="A822" t="s">
        <v>816</v>
      </c>
      <c r="B822">
        <v>66.515440961991999</v>
      </c>
      <c r="C822">
        <v>-0.32851720609584301</v>
      </c>
      <c r="D822">
        <v>0.33809947129690499</v>
      </c>
      <c r="E822">
        <v>-0.97165844369911303</v>
      </c>
      <c r="F822" s="3">
        <v>0.331220497009377</v>
      </c>
      <c r="G822" s="10">
        <v>0.58951669594976197</v>
      </c>
      <c r="H822" t="s">
        <v>2947</v>
      </c>
      <c r="I822" t="s">
        <v>4248</v>
      </c>
      <c r="K822">
        <f t="shared" si="24"/>
        <v>0.79635455204006167</v>
      </c>
      <c r="L822">
        <f t="shared" si="25"/>
        <v>0.22950389055842207</v>
      </c>
    </row>
    <row r="823" spans="1:12" x14ac:dyDescent="0.25">
      <c r="A823" t="s">
        <v>817</v>
      </c>
      <c r="B823">
        <v>23.554094998492001</v>
      </c>
      <c r="C823">
        <v>0.39248089922290702</v>
      </c>
      <c r="D823">
        <v>0.40400070184123099</v>
      </c>
      <c r="E823">
        <v>0.97148568661930002</v>
      </c>
      <c r="F823" s="3">
        <v>0.331306477374115</v>
      </c>
      <c r="G823" s="10">
        <v>0.58951669594976197</v>
      </c>
      <c r="H823" t="s">
        <v>2948</v>
      </c>
      <c r="I823" t="s">
        <v>4353</v>
      </c>
      <c r="K823">
        <f t="shared" si="24"/>
        <v>1.3126487320492028</v>
      </c>
      <c r="L823">
        <f t="shared" si="25"/>
        <v>0.22950389055842207</v>
      </c>
    </row>
    <row r="824" spans="1:12" x14ac:dyDescent="0.25">
      <c r="A824" t="s">
        <v>815</v>
      </c>
      <c r="B824">
        <v>26.6712210365136</v>
      </c>
      <c r="C824">
        <v>0.39478509863750899</v>
      </c>
      <c r="D824">
        <v>0.40505036518545801</v>
      </c>
      <c r="E824">
        <v>0.97465681448466601</v>
      </c>
      <c r="F824" s="3">
        <v>0.32973052130855002</v>
      </c>
      <c r="G824" s="10">
        <v>0.58951669594976197</v>
      </c>
      <c r="H824" t="s">
        <v>2946</v>
      </c>
      <c r="I824" t="s">
        <v>4866</v>
      </c>
      <c r="K824">
        <f t="shared" si="24"/>
        <v>1.314746903189371</v>
      </c>
      <c r="L824">
        <f t="shared" si="25"/>
        <v>0.22950389055842207</v>
      </c>
    </row>
    <row r="825" spans="1:12" x14ac:dyDescent="0.25">
      <c r="A825" t="s">
        <v>821</v>
      </c>
      <c r="B825">
        <v>5.0567404151369297</v>
      </c>
      <c r="C825">
        <v>-0.63170467413782505</v>
      </c>
      <c r="D825">
        <v>0.65634541745058705</v>
      </c>
      <c r="E825">
        <v>-0.96245765924827698</v>
      </c>
      <c r="F825" s="3">
        <v>0.33581976210146203</v>
      </c>
      <c r="G825" s="10">
        <v>0.58956800210245297</v>
      </c>
      <c r="H825" t="s">
        <v>2952</v>
      </c>
      <c r="I825" t="s">
        <v>4867</v>
      </c>
      <c r="K825">
        <f t="shared" si="24"/>
        <v>0.6454133505850187</v>
      </c>
      <c r="L825">
        <f t="shared" si="25"/>
        <v>0.22946609517518579</v>
      </c>
    </row>
    <row r="826" spans="1:12" x14ac:dyDescent="0.25">
      <c r="A826" t="s">
        <v>820</v>
      </c>
      <c r="B826">
        <v>5.6260913912814896</v>
      </c>
      <c r="C826">
        <v>-0.62364185198728495</v>
      </c>
      <c r="D826">
        <v>0.64840886049951496</v>
      </c>
      <c r="E826">
        <v>-0.96180340827984601</v>
      </c>
      <c r="F826" s="3">
        <v>0.33614836567666601</v>
      </c>
      <c r="G826" s="10">
        <v>0.58956800210245297</v>
      </c>
      <c r="H826" t="s">
        <v>2951</v>
      </c>
      <c r="I826" t="s">
        <v>4248</v>
      </c>
      <c r="K826">
        <f t="shared" si="24"/>
        <v>0.64903048482607084</v>
      </c>
      <c r="L826">
        <f t="shared" si="25"/>
        <v>0.22946609517518579</v>
      </c>
    </row>
    <row r="827" spans="1:12" x14ac:dyDescent="0.25">
      <c r="A827" t="s">
        <v>819</v>
      </c>
      <c r="B827">
        <v>7.2464727831140801</v>
      </c>
      <c r="C827">
        <v>-0.57994838037820795</v>
      </c>
      <c r="D827">
        <v>0.60285971209405698</v>
      </c>
      <c r="E827">
        <v>-0.96199558329040602</v>
      </c>
      <c r="F827" s="3">
        <v>0.33605182255188698</v>
      </c>
      <c r="G827" s="10">
        <v>0.58956800210245297</v>
      </c>
      <c r="H827" t="s">
        <v>2950</v>
      </c>
      <c r="I827" t="s">
        <v>4248</v>
      </c>
      <c r="K827">
        <f t="shared" si="24"/>
        <v>0.66898771334208307</v>
      </c>
      <c r="L827">
        <f t="shared" si="25"/>
        <v>0.22946609517518579</v>
      </c>
    </row>
    <row r="828" spans="1:12" x14ac:dyDescent="0.25">
      <c r="A828" t="s">
        <v>825</v>
      </c>
      <c r="B828">
        <v>7.5420353110007401</v>
      </c>
      <c r="C828">
        <v>-0.57565355095567505</v>
      </c>
      <c r="D828">
        <v>0.59750875776641299</v>
      </c>
      <c r="E828">
        <v>-0.96342278414054405</v>
      </c>
      <c r="F828" s="3">
        <v>0.33533539687404101</v>
      </c>
      <c r="G828" s="10">
        <v>0.58956800210245297</v>
      </c>
      <c r="H828" t="s">
        <v>2956</v>
      </c>
      <c r="I828" t="s">
        <v>4871</v>
      </c>
      <c r="K828">
        <f t="shared" si="24"/>
        <v>0.67098222288643861</v>
      </c>
      <c r="L828">
        <f t="shared" si="25"/>
        <v>0.22946609517518579</v>
      </c>
    </row>
    <row r="829" spans="1:12" x14ac:dyDescent="0.25">
      <c r="A829" t="s">
        <v>826</v>
      </c>
      <c r="B829">
        <v>10.5348514786844</v>
      </c>
      <c r="C829">
        <v>-0.52201459307535103</v>
      </c>
      <c r="D829">
        <v>0.53904787599845605</v>
      </c>
      <c r="E829">
        <v>-0.96840116865027004</v>
      </c>
      <c r="F829" s="3">
        <v>0.33284405605310602</v>
      </c>
      <c r="G829" s="10">
        <v>0.58956800210245297</v>
      </c>
      <c r="H829" t="s">
        <v>2957</v>
      </c>
      <c r="I829" t="s">
        <v>4263</v>
      </c>
      <c r="K829">
        <f t="shared" si="24"/>
        <v>0.69639869612229166</v>
      </c>
      <c r="L829">
        <f t="shared" si="25"/>
        <v>0.22946609517518579</v>
      </c>
    </row>
    <row r="830" spans="1:12" x14ac:dyDescent="0.25">
      <c r="A830" t="s">
        <v>829</v>
      </c>
      <c r="B830">
        <v>13.026430977544299</v>
      </c>
      <c r="C830">
        <v>-0.489330137261481</v>
      </c>
      <c r="D830">
        <v>0.50906383993423199</v>
      </c>
      <c r="E830">
        <v>-0.96123530857092299</v>
      </c>
      <c r="F830" s="3">
        <v>0.33643386676902698</v>
      </c>
      <c r="G830" s="10">
        <v>0.58956800210245297</v>
      </c>
      <c r="H830" t="s">
        <v>2730</v>
      </c>
      <c r="I830" t="s">
        <v>4710</v>
      </c>
      <c r="K830">
        <f t="shared" si="24"/>
        <v>0.71235577740495781</v>
      </c>
      <c r="L830">
        <f t="shared" si="25"/>
        <v>0.22946609517518579</v>
      </c>
    </row>
    <row r="831" spans="1:12" x14ac:dyDescent="0.25">
      <c r="A831" t="s">
        <v>828</v>
      </c>
      <c r="B831">
        <v>14.3935201373534</v>
      </c>
      <c r="C831">
        <v>-0.47352104143655499</v>
      </c>
      <c r="D831">
        <v>0.48952182895580598</v>
      </c>
      <c r="E831">
        <v>-0.967313434104907</v>
      </c>
      <c r="F831" s="3">
        <v>0.33338736992175999</v>
      </c>
      <c r="G831" s="10">
        <v>0.58956800210245297</v>
      </c>
      <c r="H831" t="s">
        <v>2959</v>
      </c>
      <c r="I831" t="s">
        <v>4873</v>
      </c>
      <c r="K831">
        <f t="shared" si="24"/>
        <v>0.72020471945711484</v>
      </c>
      <c r="L831">
        <f t="shared" si="25"/>
        <v>0.22946609517518579</v>
      </c>
    </row>
    <row r="832" spans="1:12" x14ac:dyDescent="0.25">
      <c r="A832" t="s">
        <v>822</v>
      </c>
      <c r="B832">
        <v>31.217290668570801</v>
      </c>
      <c r="C832">
        <v>-0.35769077895378099</v>
      </c>
      <c r="D832">
        <v>0.37169272992707603</v>
      </c>
      <c r="E832">
        <v>-0.96232923098592205</v>
      </c>
      <c r="F832" s="3">
        <v>0.33588425006241801</v>
      </c>
      <c r="G832" s="10">
        <v>0.58956800210245297</v>
      </c>
      <c r="H832" t="s">
        <v>2953</v>
      </c>
      <c r="I832" t="s">
        <v>4868</v>
      </c>
      <c r="K832">
        <f t="shared" si="24"/>
        <v>0.78041273255546317</v>
      </c>
      <c r="L832">
        <f t="shared" si="25"/>
        <v>0.22946609517518579</v>
      </c>
    </row>
    <row r="833" spans="1:12" x14ac:dyDescent="0.25">
      <c r="A833" t="s">
        <v>827</v>
      </c>
      <c r="B833">
        <v>41.027147087644998</v>
      </c>
      <c r="C833">
        <v>-0.32971637950381999</v>
      </c>
      <c r="D833">
        <v>0.34136098808725501</v>
      </c>
      <c r="E833">
        <v>-0.96588769956202802</v>
      </c>
      <c r="F833" s="3">
        <v>0.33410037799443398</v>
      </c>
      <c r="G833" s="10">
        <v>0.58956800210245297</v>
      </c>
      <c r="H833" t="s">
        <v>2958</v>
      </c>
      <c r="I833" t="s">
        <v>4872</v>
      </c>
      <c r="K833">
        <f t="shared" si="24"/>
        <v>0.79569289424066891</v>
      </c>
      <c r="L833">
        <f t="shared" si="25"/>
        <v>0.22946609517518579</v>
      </c>
    </row>
    <row r="834" spans="1:12" x14ac:dyDescent="0.25">
      <c r="A834" t="s">
        <v>830</v>
      </c>
      <c r="B834">
        <v>140.89951288266499</v>
      </c>
      <c r="C834">
        <v>-0.32786480464666801</v>
      </c>
      <c r="D834">
        <v>0.34037525048523698</v>
      </c>
      <c r="E834">
        <v>-0.96324513659341104</v>
      </c>
      <c r="F834" s="3">
        <v>0.33542451867665002</v>
      </c>
      <c r="G834" s="10">
        <v>0.58956800210245297</v>
      </c>
      <c r="H834" t="s">
        <v>2960</v>
      </c>
      <c r="I834" t="s">
        <v>4874</v>
      </c>
      <c r="K834">
        <f t="shared" si="24"/>
        <v>0.79671475314846418</v>
      </c>
      <c r="L834">
        <f t="shared" si="25"/>
        <v>0.22946609517518579</v>
      </c>
    </row>
    <row r="835" spans="1:12" x14ac:dyDescent="0.25">
      <c r="A835" t="s">
        <v>824</v>
      </c>
      <c r="B835">
        <v>17.579850207585999</v>
      </c>
      <c r="C835">
        <v>0.44669899006382202</v>
      </c>
      <c r="D835">
        <v>0.46148163704918199</v>
      </c>
      <c r="E835">
        <v>0.96796698763599098</v>
      </c>
      <c r="F835" s="3">
        <v>0.33306085707281702</v>
      </c>
      <c r="G835" s="10">
        <v>0.58956800210245297</v>
      </c>
      <c r="H835" t="s">
        <v>2955</v>
      </c>
      <c r="I835" t="s">
        <v>4870</v>
      </c>
      <c r="K835">
        <f t="shared" si="24"/>
        <v>1.3629182126503132</v>
      </c>
      <c r="L835">
        <f t="shared" si="25"/>
        <v>0.22946609517518579</v>
      </c>
    </row>
    <row r="836" spans="1:12" x14ac:dyDescent="0.25">
      <c r="A836" t="s">
        <v>823</v>
      </c>
      <c r="B836">
        <v>5.7788537054771796</v>
      </c>
      <c r="C836">
        <v>0.64494438841292201</v>
      </c>
      <c r="D836">
        <v>0.66646980089308105</v>
      </c>
      <c r="E836">
        <v>0.96770234382516096</v>
      </c>
      <c r="F836" s="3">
        <v>0.333193047232406</v>
      </c>
      <c r="G836" s="10">
        <v>0.58956800210245297</v>
      </c>
      <c r="H836" t="s">
        <v>2954</v>
      </c>
      <c r="I836" t="s">
        <v>4869</v>
      </c>
      <c r="K836">
        <f t="shared" si="24"/>
        <v>1.5636790099375364</v>
      </c>
      <c r="L836">
        <f t="shared" si="25"/>
        <v>0.22946609517518579</v>
      </c>
    </row>
    <row r="837" spans="1:12" x14ac:dyDescent="0.25">
      <c r="A837" t="s">
        <v>831</v>
      </c>
      <c r="B837">
        <v>232.633588904899</v>
      </c>
      <c r="C837">
        <v>-0.30174540352555201</v>
      </c>
      <c r="D837">
        <v>0.315174006529647</v>
      </c>
      <c r="E837">
        <v>-0.95739305042330203</v>
      </c>
      <c r="F837" s="3">
        <v>0.33836890484513699</v>
      </c>
      <c r="G837" s="10">
        <v>0.59224713477096003</v>
      </c>
      <c r="H837" t="s">
        <v>2961</v>
      </c>
      <c r="I837" t="s">
        <v>4248</v>
      </c>
      <c r="K837">
        <f t="shared" ref="K837:K900" si="26">2^(C837)</f>
        <v>0.81127031011148665</v>
      </c>
      <c r="L837">
        <f t="shared" ref="L837:L900" si="27">-LOG(G837)</f>
        <v>0.22749703167091528</v>
      </c>
    </row>
    <row r="838" spans="1:12" x14ac:dyDescent="0.25">
      <c r="A838" t="s">
        <v>832</v>
      </c>
      <c r="B838">
        <v>67.985185001322606</v>
      </c>
      <c r="C838">
        <v>0.34511657158953402</v>
      </c>
      <c r="D838">
        <v>0.36322905198893402</v>
      </c>
      <c r="E838">
        <v>0.95013482456807596</v>
      </c>
      <c r="F838" s="3">
        <v>0.342043750199165</v>
      </c>
      <c r="G838" s="10">
        <v>0.59796137624746204</v>
      </c>
      <c r="H838" t="s">
        <v>2962</v>
      </c>
      <c r="I838" t="s">
        <v>4248</v>
      </c>
      <c r="K838">
        <f t="shared" si="26"/>
        <v>1.2702536164959375</v>
      </c>
      <c r="L838">
        <f t="shared" si="27"/>
        <v>0.22332686722283496</v>
      </c>
    </row>
    <row r="839" spans="1:12" x14ac:dyDescent="0.25">
      <c r="A839" t="s">
        <v>835</v>
      </c>
      <c r="B839">
        <v>6.3956078221142203</v>
      </c>
      <c r="C839">
        <v>-0.60870855813644997</v>
      </c>
      <c r="D839">
        <v>0.64404703138338604</v>
      </c>
      <c r="E839">
        <v>-0.94513060145463201</v>
      </c>
      <c r="F839" s="3">
        <v>0.34459220404467</v>
      </c>
      <c r="G839" s="10">
        <v>0.59916120924260496</v>
      </c>
      <c r="H839" t="s">
        <v>2965</v>
      </c>
      <c r="I839" t="s">
        <v>4876</v>
      </c>
      <c r="K839">
        <f t="shared" si="26"/>
        <v>0.65578346992767755</v>
      </c>
      <c r="L839">
        <f t="shared" si="27"/>
        <v>0.22245631139205704</v>
      </c>
    </row>
    <row r="840" spans="1:12" x14ac:dyDescent="0.25">
      <c r="A840" t="s">
        <v>834</v>
      </c>
      <c r="B840">
        <v>21.760262656712701</v>
      </c>
      <c r="C840">
        <v>-0.41825029759787902</v>
      </c>
      <c r="D840">
        <v>0.44163823889361298</v>
      </c>
      <c r="E840">
        <v>-0.94704276207077298</v>
      </c>
      <c r="F840" s="3">
        <v>0.34361698927725998</v>
      </c>
      <c r="G840" s="10">
        <v>0.59916120924260496</v>
      </c>
      <c r="H840" t="s">
        <v>2964</v>
      </c>
      <c r="I840" t="s">
        <v>4523</v>
      </c>
      <c r="K840">
        <f t="shared" si="26"/>
        <v>0.74833165177451988</v>
      </c>
      <c r="L840">
        <f t="shared" si="27"/>
        <v>0.22245631139205704</v>
      </c>
    </row>
    <row r="841" spans="1:12" x14ac:dyDescent="0.25">
      <c r="A841" t="s">
        <v>833</v>
      </c>
      <c r="B841">
        <v>41.233260644547798</v>
      </c>
      <c r="C841">
        <v>-0.33290556341077299</v>
      </c>
      <c r="D841">
        <v>0.35267328681209098</v>
      </c>
      <c r="E841">
        <v>-0.94394890642270202</v>
      </c>
      <c r="F841" s="3">
        <v>0.34519575841137701</v>
      </c>
      <c r="G841" s="10">
        <v>0.59916120924260496</v>
      </c>
      <c r="H841" t="s">
        <v>2963</v>
      </c>
      <c r="I841" t="s">
        <v>4875</v>
      </c>
      <c r="K841">
        <f t="shared" si="26"/>
        <v>0.79393589904852646</v>
      </c>
      <c r="L841">
        <f t="shared" si="27"/>
        <v>0.22245631139205704</v>
      </c>
    </row>
    <row r="842" spans="1:12" x14ac:dyDescent="0.25">
      <c r="A842" t="s">
        <v>838</v>
      </c>
      <c r="B842">
        <v>148.036379604421</v>
      </c>
      <c r="C842">
        <v>0.25019644181328399</v>
      </c>
      <c r="D842">
        <v>0.26460438719548202</v>
      </c>
      <c r="E842">
        <v>0.94554910621510502</v>
      </c>
      <c r="F842" s="3">
        <v>0.344378612997565</v>
      </c>
      <c r="G842" s="10">
        <v>0.59916120924260496</v>
      </c>
      <c r="H842" t="s">
        <v>2968</v>
      </c>
      <c r="I842" t="s">
        <v>4276</v>
      </c>
      <c r="K842">
        <f t="shared" si="26"/>
        <v>1.1893690521416669</v>
      </c>
      <c r="L842">
        <f t="shared" si="27"/>
        <v>0.22245631139205704</v>
      </c>
    </row>
    <row r="843" spans="1:12" x14ac:dyDescent="0.25">
      <c r="A843" t="s">
        <v>836</v>
      </c>
      <c r="B843">
        <v>34.382380809003202</v>
      </c>
      <c r="C843">
        <v>0.40376350975049502</v>
      </c>
      <c r="D843">
        <v>0.42751000787785798</v>
      </c>
      <c r="E843">
        <v>0.94445393630610097</v>
      </c>
      <c r="F843" s="3">
        <v>0.34493773041639397</v>
      </c>
      <c r="G843" s="10">
        <v>0.59916120924260496</v>
      </c>
      <c r="H843" t="s">
        <v>2966</v>
      </c>
      <c r="I843" t="s">
        <v>4248</v>
      </c>
      <c r="K843">
        <f t="shared" si="26"/>
        <v>1.3229545600482697</v>
      </c>
      <c r="L843">
        <f t="shared" si="27"/>
        <v>0.22245631139205704</v>
      </c>
    </row>
    <row r="844" spans="1:12" x14ac:dyDescent="0.25">
      <c r="A844" t="s">
        <v>837</v>
      </c>
      <c r="B844">
        <v>5.5013931637358597</v>
      </c>
      <c r="C844">
        <v>0.61841120333717603</v>
      </c>
      <c r="D844">
        <v>0.65267946028204904</v>
      </c>
      <c r="E844">
        <v>0.94749603897437795</v>
      </c>
      <c r="F844" s="3">
        <v>0.343386073696409</v>
      </c>
      <c r="G844" s="10">
        <v>0.59916120924260496</v>
      </c>
      <c r="H844" t="s">
        <v>2967</v>
      </c>
      <c r="I844" t="s">
        <v>4877</v>
      </c>
      <c r="K844">
        <f t="shared" si="26"/>
        <v>1.5351835984844138</v>
      </c>
      <c r="L844">
        <f t="shared" si="27"/>
        <v>0.22245631139205704</v>
      </c>
    </row>
    <row r="845" spans="1:12" x14ac:dyDescent="0.25">
      <c r="A845" t="s">
        <v>839</v>
      </c>
      <c r="B845">
        <v>5.4044738816171503</v>
      </c>
      <c r="C845">
        <v>-0.61462537757871905</v>
      </c>
      <c r="D845">
        <v>0.65438443267413204</v>
      </c>
      <c r="E845">
        <v>-0.93924205236219005</v>
      </c>
      <c r="F845" s="3">
        <v>0.34760648279494</v>
      </c>
      <c r="G845" s="10">
        <v>0.60262812356126305</v>
      </c>
      <c r="H845" t="s">
        <v>2969</v>
      </c>
      <c r="I845" t="s">
        <v>4878</v>
      </c>
      <c r="K845">
        <f t="shared" si="26"/>
        <v>0.65309946086894477</v>
      </c>
      <c r="L845">
        <f t="shared" si="27"/>
        <v>0.21995060445412679</v>
      </c>
    </row>
    <row r="846" spans="1:12" x14ac:dyDescent="0.25">
      <c r="A846" t="s">
        <v>840</v>
      </c>
      <c r="B846">
        <v>38.858359063261602</v>
      </c>
      <c r="C846">
        <v>0.32420654370246499</v>
      </c>
      <c r="D846">
        <v>0.34639909889968201</v>
      </c>
      <c r="E846">
        <v>0.93593356545178596</v>
      </c>
      <c r="F846" s="3">
        <v>0.34930739398326899</v>
      </c>
      <c r="G846" s="10">
        <v>0.604857696469841</v>
      </c>
      <c r="H846" t="s">
        <v>2970</v>
      </c>
      <c r="I846" t="s">
        <v>4879</v>
      </c>
      <c r="K846">
        <f t="shared" si="26"/>
        <v>1.2519756851548038</v>
      </c>
      <c r="L846">
        <f t="shared" si="27"/>
        <v>0.21834678883067252</v>
      </c>
    </row>
    <row r="847" spans="1:12" x14ac:dyDescent="0.25">
      <c r="A847" t="s">
        <v>843</v>
      </c>
      <c r="B847">
        <v>6.3465241184837202</v>
      </c>
      <c r="C847">
        <v>-0.62449330064264097</v>
      </c>
      <c r="D847">
        <v>0.66934822311976605</v>
      </c>
      <c r="E847">
        <v>-0.93298716433717999</v>
      </c>
      <c r="F847" s="3">
        <v>0.35082659565232799</v>
      </c>
      <c r="G847" s="10">
        <v>0.60533156977644198</v>
      </c>
      <c r="H847" t="s">
        <v>2973</v>
      </c>
      <c r="I847" t="s">
        <v>4248</v>
      </c>
      <c r="K847">
        <f t="shared" si="26"/>
        <v>0.64864755352130798</v>
      </c>
      <c r="L847">
        <f t="shared" si="27"/>
        <v>0.21800667579474281</v>
      </c>
    </row>
    <row r="848" spans="1:12" x14ac:dyDescent="0.25">
      <c r="A848" t="s">
        <v>841</v>
      </c>
      <c r="B848">
        <v>9.9178283321325207</v>
      </c>
      <c r="C848">
        <v>-0.51384119295059405</v>
      </c>
      <c r="D848">
        <v>0.54999824890094096</v>
      </c>
      <c r="E848">
        <v>-0.93425968896701095</v>
      </c>
      <c r="F848" s="3">
        <v>0.35016995271851897</v>
      </c>
      <c r="G848" s="10">
        <v>0.60533156977644198</v>
      </c>
      <c r="H848" t="s">
        <v>2971</v>
      </c>
      <c r="I848" t="s">
        <v>4485</v>
      </c>
      <c r="K848">
        <f t="shared" si="26"/>
        <v>0.7003552489663043</v>
      </c>
      <c r="L848">
        <f t="shared" si="27"/>
        <v>0.21800667579474281</v>
      </c>
    </row>
    <row r="849" spans="1:12" x14ac:dyDescent="0.25">
      <c r="A849" t="s">
        <v>842</v>
      </c>
      <c r="B849">
        <v>12.343657304097199</v>
      </c>
      <c r="C849">
        <v>-0.479431949342978</v>
      </c>
      <c r="D849">
        <v>0.51362807930085397</v>
      </c>
      <c r="E849">
        <v>-0.93342238998221405</v>
      </c>
      <c r="F849" s="3">
        <v>0.35060192452219802</v>
      </c>
      <c r="G849" s="10">
        <v>0.60533156977644198</v>
      </c>
      <c r="H849" t="s">
        <v>2972</v>
      </c>
      <c r="I849" t="s">
        <v>4880</v>
      </c>
      <c r="K849">
        <f t="shared" si="26"/>
        <v>0.71725998430656035</v>
      </c>
      <c r="L849">
        <f t="shared" si="27"/>
        <v>0.21800667579474281</v>
      </c>
    </row>
    <row r="850" spans="1:12" x14ac:dyDescent="0.25">
      <c r="A850" t="s">
        <v>844</v>
      </c>
      <c r="B850">
        <v>6.3585887431977097</v>
      </c>
      <c r="C850">
        <v>-0.60042326821724701</v>
      </c>
      <c r="D850">
        <v>0.64456313820311295</v>
      </c>
      <c r="E850">
        <v>-0.93151971099539199</v>
      </c>
      <c r="F850" s="3">
        <v>0.35158479334236298</v>
      </c>
      <c r="G850" s="10">
        <v>0.60592272895173105</v>
      </c>
      <c r="H850" t="s">
        <v>2974</v>
      </c>
      <c r="I850" t="s">
        <v>4881</v>
      </c>
      <c r="K850">
        <f t="shared" si="26"/>
        <v>0.65956042043137753</v>
      </c>
      <c r="L850">
        <f t="shared" si="27"/>
        <v>0.21758275624554679</v>
      </c>
    </row>
    <row r="851" spans="1:12" x14ac:dyDescent="0.25">
      <c r="A851" t="s">
        <v>845</v>
      </c>
      <c r="B851">
        <v>21.590605917790899</v>
      </c>
      <c r="C851">
        <v>-0.40591444884528499</v>
      </c>
      <c r="D851">
        <v>0.43714241753821098</v>
      </c>
      <c r="E851">
        <v>-0.92856339847140001</v>
      </c>
      <c r="F851" s="3">
        <v>0.35311539771808698</v>
      </c>
      <c r="G851" s="10">
        <v>0.60784208957847896</v>
      </c>
      <c r="H851" t="s">
        <v>2975</v>
      </c>
      <c r="I851" t="s">
        <v>4512</v>
      </c>
      <c r="K851">
        <f t="shared" si="26"/>
        <v>0.75475773972132576</v>
      </c>
      <c r="L851">
        <f t="shared" si="27"/>
        <v>0.21620923081284285</v>
      </c>
    </row>
    <row r="852" spans="1:12" x14ac:dyDescent="0.25">
      <c r="A852" t="s">
        <v>846</v>
      </c>
      <c r="B852">
        <v>12.1265059337743</v>
      </c>
      <c r="C852">
        <v>-0.48738741947937397</v>
      </c>
      <c r="D852">
        <v>0.52588133059882303</v>
      </c>
      <c r="E852">
        <v>-0.92680114527812596</v>
      </c>
      <c r="F852" s="3">
        <v>0.35402979022987402</v>
      </c>
      <c r="G852" s="10">
        <v>0.60869744593768405</v>
      </c>
      <c r="H852" t="s">
        <v>2976</v>
      </c>
      <c r="I852" t="s">
        <v>4882</v>
      </c>
      <c r="K852">
        <f t="shared" si="26"/>
        <v>0.71331567425896003</v>
      </c>
      <c r="L852">
        <f t="shared" si="27"/>
        <v>0.21559852051986386</v>
      </c>
    </row>
    <row r="853" spans="1:12" x14ac:dyDescent="0.25">
      <c r="A853" t="s">
        <v>847</v>
      </c>
      <c r="B853">
        <v>14.339064668537899</v>
      </c>
      <c r="C853">
        <v>0.45897892658814698</v>
      </c>
      <c r="D853">
        <v>0.49614916862277503</v>
      </c>
      <c r="E853">
        <v>0.92508252681787995</v>
      </c>
      <c r="F853" s="3">
        <v>0.35492298129276401</v>
      </c>
      <c r="G853" s="10">
        <v>0.60951437776778605</v>
      </c>
      <c r="H853" t="s">
        <v>2977</v>
      </c>
      <c r="I853" t="s">
        <v>4883</v>
      </c>
      <c r="K853">
        <f t="shared" si="26"/>
        <v>1.3745686171345712</v>
      </c>
      <c r="L853">
        <f t="shared" si="27"/>
        <v>0.21501604539988264</v>
      </c>
    </row>
    <row r="854" spans="1:12" x14ac:dyDescent="0.25">
      <c r="A854" t="s">
        <v>849</v>
      </c>
      <c r="B854">
        <v>7.8720370023290798</v>
      </c>
      <c r="C854">
        <v>-0.55007582855736903</v>
      </c>
      <c r="D854">
        <v>0.59583975630161201</v>
      </c>
      <c r="E854">
        <v>-0.92319423593299499</v>
      </c>
      <c r="F854" s="3">
        <v>0.35590599214197699</v>
      </c>
      <c r="G854" s="10">
        <v>0.61031725432168704</v>
      </c>
      <c r="H854" t="s">
        <v>2979</v>
      </c>
      <c r="I854" t="s">
        <v>4885</v>
      </c>
      <c r="K854">
        <f t="shared" si="26"/>
        <v>0.68298422954311944</v>
      </c>
      <c r="L854">
        <f t="shared" si="27"/>
        <v>0.21444435190024347</v>
      </c>
    </row>
    <row r="855" spans="1:12" x14ac:dyDescent="0.25">
      <c r="A855" t="s">
        <v>848</v>
      </c>
      <c r="B855">
        <v>22.3847874563129</v>
      </c>
      <c r="C855">
        <v>-0.38760036459640401</v>
      </c>
      <c r="D855">
        <v>0.42049376891896101</v>
      </c>
      <c r="E855">
        <v>-0.92177433590247504</v>
      </c>
      <c r="F855" s="3">
        <v>0.35664629676411402</v>
      </c>
      <c r="G855" s="10">
        <v>0.61031725432168704</v>
      </c>
      <c r="H855" t="s">
        <v>2978</v>
      </c>
      <c r="I855" t="s">
        <v>4884</v>
      </c>
      <c r="K855">
        <f t="shared" si="26"/>
        <v>0.76439997455466457</v>
      </c>
      <c r="L855">
        <f t="shared" si="27"/>
        <v>0.21444435190024347</v>
      </c>
    </row>
    <row r="856" spans="1:12" x14ac:dyDescent="0.25">
      <c r="A856" t="s">
        <v>850</v>
      </c>
      <c r="B856">
        <v>37.592594949316698</v>
      </c>
      <c r="C856">
        <v>0.31927028909694999</v>
      </c>
      <c r="D856">
        <v>0.34610123091354</v>
      </c>
      <c r="E856">
        <v>0.92247660678417998</v>
      </c>
      <c r="F856" s="3">
        <v>0.35628002698883798</v>
      </c>
      <c r="G856" s="10">
        <v>0.61031725432168704</v>
      </c>
      <c r="H856" t="s">
        <v>2980</v>
      </c>
      <c r="I856" t="s">
        <v>4565</v>
      </c>
      <c r="K856">
        <f t="shared" si="26"/>
        <v>1.247699306639916</v>
      </c>
      <c r="L856">
        <f t="shared" si="27"/>
        <v>0.21444435190024347</v>
      </c>
    </row>
    <row r="857" spans="1:12" x14ac:dyDescent="0.25">
      <c r="A857" t="s">
        <v>851</v>
      </c>
      <c r="B857">
        <v>44.9699025306926</v>
      </c>
      <c r="C857">
        <v>0.32950600647484002</v>
      </c>
      <c r="D857">
        <v>0.35840697082170597</v>
      </c>
      <c r="E857">
        <v>0.91936271696779304</v>
      </c>
      <c r="F857" s="3">
        <v>0.35790588350477098</v>
      </c>
      <c r="G857" s="10">
        <v>0.61175472233289097</v>
      </c>
      <c r="H857" t="s">
        <v>2981</v>
      </c>
      <c r="I857" t="s">
        <v>4886</v>
      </c>
      <c r="K857">
        <f t="shared" si="26"/>
        <v>1.2565830339774513</v>
      </c>
      <c r="L857">
        <f t="shared" si="27"/>
        <v>0.21342266950343022</v>
      </c>
    </row>
    <row r="858" spans="1:12" x14ac:dyDescent="0.25">
      <c r="A858" t="s">
        <v>852</v>
      </c>
      <c r="B858">
        <v>5.3386454443414397</v>
      </c>
      <c r="C858">
        <v>-0.60975781208855795</v>
      </c>
      <c r="D858">
        <v>0.66452769014097801</v>
      </c>
      <c r="E858">
        <v>-0.91758074363943998</v>
      </c>
      <c r="F858" s="3">
        <v>0.35883840304656101</v>
      </c>
      <c r="G858" s="10">
        <v>0.61263043517785198</v>
      </c>
      <c r="H858" t="s">
        <v>2982</v>
      </c>
      <c r="I858" t="s">
        <v>4887</v>
      </c>
      <c r="K858">
        <f t="shared" si="26"/>
        <v>0.65530670025598392</v>
      </c>
      <c r="L858">
        <f t="shared" si="27"/>
        <v>0.21280143145784347</v>
      </c>
    </row>
    <row r="859" spans="1:12" x14ac:dyDescent="0.25">
      <c r="A859" t="s">
        <v>854</v>
      </c>
      <c r="B859">
        <v>5.7582290160516001</v>
      </c>
      <c r="C859">
        <v>-0.59274790011416301</v>
      </c>
      <c r="D859">
        <v>0.649486461372484</v>
      </c>
      <c r="E859">
        <v>-0.91264088686556699</v>
      </c>
      <c r="F859" s="3">
        <v>0.36143144300770103</v>
      </c>
      <c r="G859" s="10">
        <v>0.61476936490454703</v>
      </c>
      <c r="H859" t="s">
        <v>2984</v>
      </c>
      <c r="I859" t="s">
        <v>4888</v>
      </c>
      <c r="K859">
        <f t="shared" si="26"/>
        <v>0.66307873794678851</v>
      </c>
      <c r="L859">
        <f t="shared" si="27"/>
        <v>0.21128778233104334</v>
      </c>
    </row>
    <row r="860" spans="1:12" x14ac:dyDescent="0.25">
      <c r="A860" t="s">
        <v>853</v>
      </c>
      <c r="B860">
        <v>13.429950364269899</v>
      </c>
      <c r="C860">
        <v>-0.484838003100591</v>
      </c>
      <c r="D860">
        <v>0.53193906304857297</v>
      </c>
      <c r="E860">
        <v>-0.91145403069659403</v>
      </c>
      <c r="F860" s="3">
        <v>0.36205619613122098</v>
      </c>
      <c r="G860" s="10">
        <v>0.61476936490454703</v>
      </c>
      <c r="H860" t="s">
        <v>2983</v>
      </c>
      <c r="I860" t="s">
        <v>4797</v>
      </c>
      <c r="K860">
        <f t="shared" si="26"/>
        <v>0.7145773036034988</v>
      </c>
      <c r="L860">
        <f t="shared" si="27"/>
        <v>0.21128778233104334</v>
      </c>
    </row>
    <row r="861" spans="1:12" x14ac:dyDescent="0.25">
      <c r="A861" t="s">
        <v>857</v>
      </c>
      <c r="B861">
        <v>215.84985221364201</v>
      </c>
      <c r="C861">
        <v>-0.247858054643397</v>
      </c>
      <c r="D861">
        <v>0.27201817679171197</v>
      </c>
      <c r="E861">
        <v>-0.91118195690718895</v>
      </c>
      <c r="F861" s="3">
        <v>0.36219950922702698</v>
      </c>
      <c r="G861" s="10">
        <v>0.61476936490454703</v>
      </c>
      <c r="H861" t="s">
        <v>2987</v>
      </c>
      <c r="I861" t="s">
        <v>4891</v>
      </c>
      <c r="K861">
        <f t="shared" si="26"/>
        <v>0.84214580743622158</v>
      </c>
      <c r="L861">
        <f t="shared" si="27"/>
        <v>0.21128778233104334</v>
      </c>
    </row>
    <row r="862" spans="1:12" x14ac:dyDescent="0.25">
      <c r="A862" t="s">
        <v>855</v>
      </c>
      <c r="B862">
        <v>42.255196408338001</v>
      </c>
      <c r="C862">
        <v>0.30647219377252899</v>
      </c>
      <c r="D862">
        <v>0.33593764602901799</v>
      </c>
      <c r="E862">
        <v>0.91228892443348297</v>
      </c>
      <c r="F862" s="3">
        <v>0.36161664313088299</v>
      </c>
      <c r="G862" s="10">
        <v>0.61476936490454703</v>
      </c>
      <c r="H862" t="s">
        <v>2985</v>
      </c>
      <c r="I862" t="s">
        <v>4889</v>
      </c>
      <c r="K862">
        <f t="shared" si="26"/>
        <v>1.2366799597697842</v>
      </c>
      <c r="L862">
        <f t="shared" si="27"/>
        <v>0.21128778233104334</v>
      </c>
    </row>
    <row r="863" spans="1:12" x14ac:dyDescent="0.25">
      <c r="A863" t="s">
        <v>856</v>
      </c>
      <c r="B863">
        <v>5.1605864493468898</v>
      </c>
      <c r="C863">
        <v>0.59359572728690801</v>
      </c>
      <c r="D863">
        <v>0.65073071357785695</v>
      </c>
      <c r="E863">
        <v>0.91219872506584299</v>
      </c>
      <c r="F863" s="3">
        <v>0.361664114969585</v>
      </c>
      <c r="G863" s="10">
        <v>0.61476936490454703</v>
      </c>
      <c r="H863" t="s">
        <v>2986</v>
      </c>
      <c r="I863" t="s">
        <v>4890</v>
      </c>
      <c r="K863">
        <f t="shared" si="26"/>
        <v>1.5090030556913325</v>
      </c>
      <c r="L863">
        <f t="shared" si="27"/>
        <v>0.21128778233104334</v>
      </c>
    </row>
    <row r="864" spans="1:12" x14ac:dyDescent="0.25">
      <c r="A864" t="s">
        <v>860</v>
      </c>
      <c r="B864">
        <v>10.433295331385301</v>
      </c>
      <c r="C864">
        <v>-0.485689411258588</v>
      </c>
      <c r="D864">
        <v>0.53493672724975605</v>
      </c>
      <c r="E864">
        <v>-0.90793805419874496</v>
      </c>
      <c r="F864" s="3">
        <v>0.36391095075525598</v>
      </c>
      <c r="G864" s="10">
        <v>0.61552455475773005</v>
      </c>
      <c r="H864" t="s">
        <v>2990</v>
      </c>
      <c r="I864" t="s">
        <v>4892</v>
      </c>
      <c r="K864">
        <f t="shared" si="26"/>
        <v>0.71415571938729472</v>
      </c>
      <c r="L864">
        <f t="shared" si="27"/>
        <v>0.21075461733367618</v>
      </c>
    </row>
    <row r="865" spans="1:12" x14ac:dyDescent="0.25">
      <c r="A865" t="s">
        <v>858</v>
      </c>
      <c r="B865">
        <v>88.831780338222899</v>
      </c>
      <c r="C865">
        <v>-0.25636589292712603</v>
      </c>
      <c r="D865">
        <v>0.282175403754367</v>
      </c>
      <c r="E865">
        <v>-0.90853380385447202</v>
      </c>
      <c r="F865" s="3">
        <v>0.36359626235884801</v>
      </c>
      <c r="G865" s="10">
        <v>0.61552455475773005</v>
      </c>
      <c r="H865" t="s">
        <v>2988</v>
      </c>
      <c r="I865" t="s">
        <v>4875</v>
      </c>
      <c r="K865">
        <f t="shared" si="26"/>
        <v>0.8371941333717966</v>
      </c>
      <c r="L865">
        <f t="shared" si="27"/>
        <v>0.21075461733367618</v>
      </c>
    </row>
    <row r="866" spans="1:12" x14ac:dyDescent="0.25">
      <c r="A866" t="s">
        <v>859</v>
      </c>
      <c r="B866">
        <v>19.476866945182401</v>
      </c>
      <c r="C866">
        <v>0.396837811091246</v>
      </c>
      <c r="D866">
        <v>0.436804895610377</v>
      </c>
      <c r="E866">
        <v>0.90850128988760104</v>
      </c>
      <c r="F866" s="3">
        <v>0.36361343257609802</v>
      </c>
      <c r="G866" s="10">
        <v>0.61552455475773005</v>
      </c>
      <c r="H866" t="s">
        <v>2989</v>
      </c>
      <c r="I866" t="s">
        <v>4248</v>
      </c>
      <c r="K866">
        <f t="shared" si="26"/>
        <v>1.3166188984090625</v>
      </c>
      <c r="L866">
        <f t="shared" si="27"/>
        <v>0.21075461733367618</v>
      </c>
    </row>
    <row r="867" spans="1:12" x14ac:dyDescent="0.25">
      <c r="A867" t="s">
        <v>861</v>
      </c>
      <c r="B867">
        <v>7.9377677887580296</v>
      </c>
      <c r="C867">
        <v>-0.54491289491936501</v>
      </c>
      <c r="D867">
        <v>0.60334458895679199</v>
      </c>
      <c r="E867">
        <v>-0.90315369507422405</v>
      </c>
      <c r="F867" s="3">
        <v>0.36644432951976402</v>
      </c>
      <c r="G867" s="10">
        <v>0.61890921415307898</v>
      </c>
      <c r="H867" t="s">
        <v>2991</v>
      </c>
      <c r="I867" t="s">
        <v>4802</v>
      </c>
      <c r="K867">
        <f t="shared" si="26"/>
        <v>0.68543278536980878</v>
      </c>
      <c r="L867">
        <f t="shared" si="27"/>
        <v>0.20837305160020639</v>
      </c>
    </row>
    <row r="868" spans="1:12" x14ac:dyDescent="0.25">
      <c r="A868" t="s">
        <v>862</v>
      </c>
      <c r="B868">
        <v>660.60833497998897</v>
      </c>
      <c r="C868">
        <v>-0.241441635488095</v>
      </c>
      <c r="D868">
        <v>0.26750843973986099</v>
      </c>
      <c r="E868">
        <v>-0.902557077163192</v>
      </c>
      <c r="F868" s="3">
        <v>0.366761015794417</v>
      </c>
      <c r="G868" s="10">
        <v>0.61890921415307898</v>
      </c>
      <c r="H868" t="s">
        <v>2992</v>
      </c>
      <c r="I868" t="s">
        <v>4345</v>
      </c>
      <c r="K868">
        <f t="shared" si="26"/>
        <v>0.84589961153219873</v>
      </c>
      <c r="L868">
        <f t="shared" si="27"/>
        <v>0.20837305160020639</v>
      </c>
    </row>
    <row r="869" spans="1:12" x14ac:dyDescent="0.25">
      <c r="A869" t="s">
        <v>863</v>
      </c>
      <c r="B869">
        <v>33.811978393449202</v>
      </c>
      <c r="C869">
        <v>0.32899443404333201</v>
      </c>
      <c r="D869">
        <v>0.36543849129428002</v>
      </c>
      <c r="E869">
        <v>0.90027307435001203</v>
      </c>
      <c r="F869" s="3">
        <v>0.36797494643821799</v>
      </c>
      <c r="G869" s="10">
        <v>0.62023985191551601</v>
      </c>
      <c r="H869" t="s">
        <v>2993</v>
      </c>
      <c r="I869" t="s">
        <v>4893</v>
      </c>
      <c r="K869">
        <f t="shared" si="26"/>
        <v>1.2561375349214379</v>
      </c>
      <c r="L869">
        <f t="shared" si="27"/>
        <v>0.20744033272789816</v>
      </c>
    </row>
    <row r="870" spans="1:12" x14ac:dyDescent="0.25">
      <c r="A870" t="s">
        <v>865</v>
      </c>
      <c r="B870">
        <v>5.3071885719659901</v>
      </c>
      <c r="C870">
        <v>-0.58697230274597301</v>
      </c>
      <c r="D870">
        <v>0.65371845075051704</v>
      </c>
      <c r="E870">
        <v>-0.89789771433265397</v>
      </c>
      <c r="F870" s="3">
        <v>0.36924008334293401</v>
      </c>
      <c r="G870" s="10">
        <v>0.62122851507422205</v>
      </c>
      <c r="H870" t="s">
        <v>2995</v>
      </c>
      <c r="I870" t="s">
        <v>4445</v>
      </c>
      <c r="K870">
        <f t="shared" si="26"/>
        <v>0.66573858752700754</v>
      </c>
      <c r="L870">
        <f t="shared" si="27"/>
        <v>0.20674861789009352</v>
      </c>
    </row>
    <row r="871" spans="1:12" x14ac:dyDescent="0.25">
      <c r="A871" t="s">
        <v>864</v>
      </c>
      <c r="B871">
        <v>8.9680860148329202</v>
      </c>
      <c r="C871">
        <v>-0.52999976907178803</v>
      </c>
      <c r="D871">
        <v>0.59100733911415104</v>
      </c>
      <c r="E871">
        <v>-0.89677358299169996</v>
      </c>
      <c r="F871" s="3">
        <v>0.36983974697148497</v>
      </c>
      <c r="G871" s="10">
        <v>0.62122851507422205</v>
      </c>
      <c r="H871" t="s">
        <v>2994</v>
      </c>
      <c r="I871" t="s">
        <v>4353</v>
      </c>
      <c r="K871">
        <f t="shared" si="26"/>
        <v>0.69255484491079544</v>
      </c>
      <c r="L871">
        <f t="shared" si="27"/>
        <v>0.20674861789009352</v>
      </c>
    </row>
    <row r="872" spans="1:12" x14ac:dyDescent="0.25">
      <c r="A872" t="s">
        <v>866</v>
      </c>
      <c r="B872">
        <v>16.808948646204399</v>
      </c>
      <c r="C872">
        <v>0.43588001848630897</v>
      </c>
      <c r="D872">
        <v>0.48581035487402302</v>
      </c>
      <c r="E872">
        <v>0.89722257690315999</v>
      </c>
      <c r="F872" s="3">
        <v>0.369600160309841</v>
      </c>
      <c r="G872" s="10">
        <v>0.62122851507422205</v>
      </c>
      <c r="H872" t="s">
        <v>2996</v>
      </c>
      <c r="I872" t="s">
        <v>4764</v>
      </c>
      <c r="K872">
        <f t="shared" si="26"/>
        <v>1.3527357263111457</v>
      </c>
      <c r="L872">
        <f t="shared" si="27"/>
        <v>0.20674861789009352</v>
      </c>
    </row>
    <row r="873" spans="1:12" x14ac:dyDescent="0.25">
      <c r="A873" t="s">
        <v>868</v>
      </c>
      <c r="B873">
        <v>12.256497339248</v>
      </c>
      <c r="C873">
        <v>-0.47653730072559503</v>
      </c>
      <c r="D873">
        <v>0.53287443913230903</v>
      </c>
      <c r="E873">
        <v>-0.89427689851581305</v>
      </c>
      <c r="F873" s="3">
        <v>0.37117375705929501</v>
      </c>
      <c r="G873" s="10">
        <v>0.62197376078394295</v>
      </c>
      <c r="H873" t="s">
        <v>2998</v>
      </c>
      <c r="I873" t="s">
        <v>4895</v>
      </c>
      <c r="K873">
        <f t="shared" si="26"/>
        <v>0.71870055201797634</v>
      </c>
      <c r="L873">
        <f t="shared" si="27"/>
        <v>0.20622793651032553</v>
      </c>
    </row>
    <row r="874" spans="1:12" x14ac:dyDescent="0.25">
      <c r="A874" t="s">
        <v>870</v>
      </c>
      <c r="B874">
        <v>2237.0591060031102</v>
      </c>
      <c r="C874">
        <v>-0.20030321415042501</v>
      </c>
      <c r="D874">
        <v>0.224038316514418</v>
      </c>
      <c r="E874">
        <v>-0.89405784361682805</v>
      </c>
      <c r="F874" s="3">
        <v>0.37129094317247702</v>
      </c>
      <c r="G874" s="10">
        <v>0.62197376078394295</v>
      </c>
      <c r="H874" t="s">
        <v>3000</v>
      </c>
      <c r="I874" t="s">
        <v>4897</v>
      </c>
      <c r="K874">
        <f t="shared" si="26"/>
        <v>0.87036761713975153</v>
      </c>
      <c r="L874">
        <f t="shared" si="27"/>
        <v>0.20622793651032553</v>
      </c>
    </row>
    <row r="875" spans="1:12" x14ac:dyDescent="0.25">
      <c r="A875" t="s">
        <v>867</v>
      </c>
      <c r="B875">
        <v>17.444291628885299</v>
      </c>
      <c r="C875">
        <v>0.40190569795167802</v>
      </c>
      <c r="D875">
        <v>0.45003843433395202</v>
      </c>
      <c r="E875">
        <v>0.89304749836864505</v>
      </c>
      <c r="F875" s="3">
        <v>0.37183173684917897</v>
      </c>
      <c r="G875" s="10">
        <v>0.62197376078394295</v>
      </c>
      <c r="H875" t="s">
        <v>2997</v>
      </c>
      <c r="I875" t="s">
        <v>4894</v>
      </c>
      <c r="K875">
        <f t="shared" si="26"/>
        <v>1.3212520389332645</v>
      </c>
      <c r="L875">
        <f t="shared" si="27"/>
        <v>0.20622793651032553</v>
      </c>
    </row>
    <row r="876" spans="1:12" x14ac:dyDescent="0.25">
      <c r="A876" t="s">
        <v>869</v>
      </c>
      <c r="B876">
        <v>21.591682549168201</v>
      </c>
      <c r="C876">
        <v>0.418839207728878</v>
      </c>
      <c r="D876">
        <v>0.46915496153781</v>
      </c>
      <c r="E876">
        <v>0.892752378352761</v>
      </c>
      <c r="F876" s="3">
        <v>0.37198979382962799</v>
      </c>
      <c r="G876" s="10">
        <v>0.62197376078394295</v>
      </c>
      <c r="H876" t="s">
        <v>2999</v>
      </c>
      <c r="I876" t="s">
        <v>4896</v>
      </c>
      <c r="K876">
        <f t="shared" si="26"/>
        <v>1.3368514913810787</v>
      </c>
      <c r="L876">
        <f t="shared" si="27"/>
        <v>0.20622793651032553</v>
      </c>
    </row>
    <row r="877" spans="1:12" x14ac:dyDescent="0.25">
      <c r="A877" t="s">
        <v>871</v>
      </c>
      <c r="B877">
        <v>18.679350359537299</v>
      </c>
      <c r="C877">
        <v>-0.39760013804977601</v>
      </c>
      <c r="D877">
        <v>0.44627681625224802</v>
      </c>
      <c r="E877">
        <v>-0.89092716352319201</v>
      </c>
      <c r="F877" s="3">
        <v>0.37296824658636601</v>
      </c>
      <c r="G877" s="10">
        <v>0.62218272714292999</v>
      </c>
      <c r="H877" t="s">
        <v>3001</v>
      </c>
      <c r="I877" t="s">
        <v>4885</v>
      </c>
      <c r="K877">
        <f t="shared" si="26"/>
        <v>0.75911999744722114</v>
      </c>
      <c r="L877">
        <f t="shared" si="27"/>
        <v>0.20608204981786277</v>
      </c>
    </row>
    <row r="878" spans="1:12" x14ac:dyDescent="0.25">
      <c r="A878" t="s">
        <v>872</v>
      </c>
      <c r="B878">
        <v>39.819636117023698</v>
      </c>
      <c r="C878">
        <v>-0.33150877645183402</v>
      </c>
      <c r="D878">
        <v>0.37205740702992202</v>
      </c>
      <c r="E878">
        <v>-0.89101512344081002</v>
      </c>
      <c r="F878" s="3">
        <v>0.37292105691285399</v>
      </c>
      <c r="G878" s="10">
        <v>0.62218272714292999</v>
      </c>
      <c r="H878" t="s">
        <v>3002</v>
      </c>
      <c r="I878" t="s">
        <v>4486</v>
      </c>
      <c r="K878">
        <f t="shared" si="26"/>
        <v>0.79470494329377439</v>
      </c>
      <c r="L878">
        <f t="shared" si="27"/>
        <v>0.20608204981786277</v>
      </c>
    </row>
    <row r="879" spans="1:12" x14ac:dyDescent="0.25">
      <c r="A879" t="s">
        <v>873</v>
      </c>
      <c r="B879">
        <v>5.7995777245751396</v>
      </c>
      <c r="C879">
        <v>-0.56173521515021496</v>
      </c>
      <c r="D879">
        <v>0.63139928591518202</v>
      </c>
      <c r="E879">
        <v>-0.88966716890724395</v>
      </c>
      <c r="F879" s="3">
        <v>0.37364462779718599</v>
      </c>
      <c r="G879" s="10">
        <v>0.62259870551805496</v>
      </c>
      <c r="H879" t="s">
        <v>3003</v>
      </c>
      <c r="I879" t="s">
        <v>4248</v>
      </c>
      <c r="K879">
        <f t="shared" si="26"/>
        <v>0.67748681978960179</v>
      </c>
      <c r="L879">
        <f t="shared" si="27"/>
        <v>0.20579178662001507</v>
      </c>
    </row>
    <row r="880" spans="1:12" x14ac:dyDescent="0.25">
      <c r="A880" t="s">
        <v>884</v>
      </c>
      <c r="B880">
        <v>6.1602202967634101</v>
      </c>
      <c r="C880">
        <v>-0.57627228013893905</v>
      </c>
      <c r="D880">
        <v>0.65379220786146397</v>
      </c>
      <c r="E880">
        <v>-0.88143032787727704</v>
      </c>
      <c r="F880" s="3">
        <v>0.37808494867972797</v>
      </c>
      <c r="G880" s="10">
        <v>0.62327409803259703</v>
      </c>
      <c r="H880" t="s">
        <v>3014</v>
      </c>
      <c r="I880" t="s">
        <v>4353</v>
      </c>
      <c r="K880">
        <f t="shared" si="26"/>
        <v>0.67069452017755393</v>
      </c>
      <c r="L880">
        <f t="shared" si="27"/>
        <v>0.2053209211029548</v>
      </c>
    </row>
    <row r="881" spans="1:12" x14ac:dyDescent="0.25">
      <c r="A881" t="s">
        <v>883</v>
      </c>
      <c r="B881">
        <v>7.7630905597294602</v>
      </c>
      <c r="C881">
        <v>-0.52977307012259101</v>
      </c>
      <c r="D881">
        <v>0.60254828712435904</v>
      </c>
      <c r="E881">
        <v>-0.87922093787854805</v>
      </c>
      <c r="F881" s="3">
        <v>0.379281493934636</v>
      </c>
      <c r="G881" s="10">
        <v>0.62327409803259703</v>
      </c>
      <c r="H881" t="s">
        <v>3013</v>
      </c>
      <c r="I881" t="s">
        <v>4263</v>
      </c>
      <c r="K881">
        <f t="shared" si="26"/>
        <v>0.69266367857769551</v>
      </c>
      <c r="L881">
        <f t="shared" si="27"/>
        <v>0.2053209211029548</v>
      </c>
    </row>
    <row r="882" spans="1:12" x14ac:dyDescent="0.25">
      <c r="A882" t="s">
        <v>878</v>
      </c>
      <c r="B882">
        <v>7.1719599346376004</v>
      </c>
      <c r="C882">
        <v>-0.52804770401794299</v>
      </c>
      <c r="D882">
        <v>0.60042837711338903</v>
      </c>
      <c r="E882">
        <v>-0.87945161179186304</v>
      </c>
      <c r="F882" s="3">
        <v>0.37915645844835</v>
      </c>
      <c r="G882" s="10">
        <v>0.62327409803259703</v>
      </c>
      <c r="H882" t="s">
        <v>3008</v>
      </c>
      <c r="I882" t="s">
        <v>4901</v>
      </c>
      <c r="K882">
        <f t="shared" si="26"/>
        <v>0.69349255322731518</v>
      </c>
      <c r="L882">
        <f t="shared" si="27"/>
        <v>0.2053209211029548</v>
      </c>
    </row>
    <row r="883" spans="1:12" x14ac:dyDescent="0.25">
      <c r="A883" t="s">
        <v>879</v>
      </c>
      <c r="B883">
        <v>8.3086586923898391</v>
      </c>
      <c r="C883">
        <v>-0.51290385163347196</v>
      </c>
      <c r="D883">
        <v>0.580891636532752</v>
      </c>
      <c r="E883">
        <v>-0.88295960791398498</v>
      </c>
      <c r="F883" s="3">
        <v>0.37725809563331297</v>
      </c>
      <c r="G883" s="10">
        <v>0.62327409803259703</v>
      </c>
      <c r="H883" t="s">
        <v>3009</v>
      </c>
      <c r="I883" t="s">
        <v>4902</v>
      </c>
      <c r="K883">
        <f t="shared" si="26"/>
        <v>0.70081042847346731</v>
      </c>
      <c r="L883">
        <f t="shared" si="27"/>
        <v>0.2053209211029548</v>
      </c>
    </row>
    <row r="884" spans="1:12" x14ac:dyDescent="0.25">
      <c r="A884" t="s">
        <v>885</v>
      </c>
      <c r="B884">
        <v>11.7306521755128</v>
      </c>
      <c r="C884">
        <v>-0.47227295427402499</v>
      </c>
      <c r="D884">
        <v>0.53696037684772902</v>
      </c>
      <c r="E884">
        <v>-0.87953036133977602</v>
      </c>
      <c r="F884" s="3">
        <v>0.37911377850980799</v>
      </c>
      <c r="G884" s="10">
        <v>0.62327409803259703</v>
      </c>
      <c r="H884" t="s">
        <v>3015</v>
      </c>
      <c r="I884" t="s">
        <v>4341</v>
      </c>
      <c r="K884">
        <f t="shared" si="26"/>
        <v>0.72082804397466005</v>
      </c>
      <c r="L884">
        <f t="shared" si="27"/>
        <v>0.2053209211029548</v>
      </c>
    </row>
    <row r="885" spans="1:12" x14ac:dyDescent="0.25">
      <c r="A885" t="s">
        <v>877</v>
      </c>
      <c r="B885">
        <v>15.5443551662273</v>
      </c>
      <c r="C885">
        <v>-0.42803462898259398</v>
      </c>
      <c r="D885">
        <v>0.48329100080047199</v>
      </c>
      <c r="E885">
        <v>-0.88566645824905399</v>
      </c>
      <c r="F885" s="3">
        <v>0.37579728789003902</v>
      </c>
      <c r="G885" s="10">
        <v>0.62327409803259703</v>
      </c>
      <c r="H885" t="s">
        <v>3007</v>
      </c>
      <c r="I885" t="s">
        <v>4298</v>
      </c>
      <c r="K885">
        <f t="shared" si="26"/>
        <v>0.74327365121757827</v>
      </c>
      <c r="L885">
        <f t="shared" si="27"/>
        <v>0.2053209211029548</v>
      </c>
    </row>
    <row r="886" spans="1:12" x14ac:dyDescent="0.25">
      <c r="A886" t="s">
        <v>886</v>
      </c>
      <c r="B886">
        <v>18.496844829195901</v>
      </c>
      <c r="C886">
        <v>-0.38556703719794699</v>
      </c>
      <c r="D886">
        <v>0.43922446668550902</v>
      </c>
      <c r="E886">
        <v>-0.877835973272451</v>
      </c>
      <c r="F886" s="3">
        <v>0.38003273933908099</v>
      </c>
      <c r="G886" s="10">
        <v>0.62327409803259703</v>
      </c>
      <c r="H886" t="s">
        <v>3016</v>
      </c>
      <c r="I886" t="s">
        <v>4906</v>
      </c>
      <c r="K886">
        <f t="shared" si="26"/>
        <v>0.76547807573088289</v>
      </c>
      <c r="L886">
        <f t="shared" si="27"/>
        <v>0.2053209211029548</v>
      </c>
    </row>
    <row r="887" spans="1:12" x14ac:dyDescent="0.25">
      <c r="A887" t="s">
        <v>881</v>
      </c>
      <c r="B887">
        <v>366.559624638564</v>
      </c>
      <c r="C887">
        <v>0.229538848250745</v>
      </c>
      <c r="D887">
        <v>0.259317104325685</v>
      </c>
      <c r="E887">
        <v>0.88516663352240599</v>
      </c>
      <c r="F887" s="3">
        <v>0.376066765391812</v>
      </c>
      <c r="G887" s="10">
        <v>0.62327409803259703</v>
      </c>
      <c r="H887" t="s">
        <v>3011</v>
      </c>
      <c r="I887" t="s">
        <v>4904</v>
      </c>
      <c r="K887">
        <f t="shared" si="26"/>
        <v>1.1724601171008682</v>
      </c>
      <c r="L887">
        <f t="shared" si="27"/>
        <v>0.2053209211029548</v>
      </c>
    </row>
    <row r="888" spans="1:12" x14ac:dyDescent="0.25">
      <c r="A888" t="s">
        <v>875</v>
      </c>
      <c r="B888">
        <v>23.702099139691398</v>
      </c>
      <c r="C888">
        <v>0.37079318361730101</v>
      </c>
      <c r="D888">
        <v>0.42239639723455302</v>
      </c>
      <c r="E888">
        <v>0.87783225909335105</v>
      </c>
      <c r="F888" s="3">
        <v>0.38003475524758501</v>
      </c>
      <c r="G888" s="10">
        <v>0.62327409803259703</v>
      </c>
      <c r="H888" t="s">
        <v>3005</v>
      </c>
      <c r="I888" t="s">
        <v>4899</v>
      </c>
      <c r="K888">
        <f t="shared" si="26"/>
        <v>1.2930635525188476</v>
      </c>
      <c r="L888">
        <f t="shared" si="27"/>
        <v>0.2053209211029548</v>
      </c>
    </row>
    <row r="889" spans="1:12" x14ac:dyDescent="0.25">
      <c r="A889" t="s">
        <v>882</v>
      </c>
      <c r="B889">
        <v>13.050857309946799</v>
      </c>
      <c r="C889">
        <v>0.456604646538456</v>
      </c>
      <c r="D889">
        <v>0.51536283306519604</v>
      </c>
      <c r="E889">
        <v>0.88598675970234997</v>
      </c>
      <c r="F889" s="3">
        <v>0.37562466198582301</v>
      </c>
      <c r="G889" s="10">
        <v>0.62327409803259703</v>
      </c>
      <c r="H889" t="s">
        <v>3012</v>
      </c>
      <c r="I889" t="s">
        <v>4905</v>
      </c>
      <c r="K889">
        <f t="shared" si="26"/>
        <v>1.3723083149078799</v>
      </c>
      <c r="L889">
        <f t="shared" si="27"/>
        <v>0.2053209211029548</v>
      </c>
    </row>
    <row r="890" spans="1:12" x14ac:dyDescent="0.25">
      <c r="A890" t="s">
        <v>880</v>
      </c>
      <c r="B890">
        <v>13.4115746476288</v>
      </c>
      <c r="C890">
        <v>0.46634381841858202</v>
      </c>
      <c r="D890">
        <v>0.52707227066901097</v>
      </c>
      <c r="E890">
        <v>0.88478154585262803</v>
      </c>
      <c r="F890" s="3">
        <v>0.37627446442964402</v>
      </c>
      <c r="G890" s="10">
        <v>0.62327409803259703</v>
      </c>
      <c r="H890" t="s">
        <v>3010</v>
      </c>
      <c r="I890" t="s">
        <v>4903</v>
      </c>
      <c r="K890">
        <f t="shared" si="26"/>
        <v>1.3816036682330957</v>
      </c>
      <c r="L890">
        <f t="shared" si="27"/>
        <v>0.2053209211029548</v>
      </c>
    </row>
    <row r="891" spans="1:12" x14ac:dyDescent="0.25">
      <c r="A891" t="s">
        <v>874</v>
      </c>
      <c r="B891">
        <v>9.92103395662566</v>
      </c>
      <c r="C891">
        <v>0.47459581993216998</v>
      </c>
      <c r="D891">
        <v>0.53595475875800402</v>
      </c>
      <c r="E891">
        <v>0.885514704696299</v>
      </c>
      <c r="F891" s="3">
        <v>0.37587909229967698</v>
      </c>
      <c r="G891" s="10">
        <v>0.62327409803259703</v>
      </c>
      <c r="H891" t="s">
        <v>3004</v>
      </c>
      <c r="I891" t="s">
        <v>4898</v>
      </c>
      <c r="K891">
        <f t="shared" si="26"/>
        <v>1.3895288800726053</v>
      </c>
      <c r="L891">
        <f t="shared" si="27"/>
        <v>0.2053209211029548</v>
      </c>
    </row>
    <row r="892" spans="1:12" x14ac:dyDescent="0.25">
      <c r="A892" t="s">
        <v>876</v>
      </c>
      <c r="B892">
        <v>18.007688024415401</v>
      </c>
      <c r="C892">
        <v>0.48814695625975002</v>
      </c>
      <c r="D892">
        <v>0.55421473807616295</v>
      </c>
      <c r="E892">
        <v>0.88079028348153798</v>
      </c>
      <c r="F892" s="3">
        <v>0.37843133978559002</v>
      </c>
      <c r="G892" s="10">
        <v>0.62327409803259703</v>
      </c>
      <c r="H892" t="s">
        <v>3006</v>
      </c>
      <c r="I892" t="s">
        <v>4900</v>
      </c>
      <c r="K892">
        <f t="shared" si="26"/>
        <v>1.4026421197421837</v>
      </c>
      <c r="L892">
        <f t="shared" si="27"/>
        <v>0.2053209211029548</v>
      </c>
    </row>
    <row r="893" spans="1:12" x14ac:dyDescent="0.25">
      <c r="A893" t="s">
        <v>887</v>
      </c>
      <c r="B893">
        <v>7.1144080825303799</v>
      </c>
      <c r="C893">
        <v>0.52391682087297298</v>
      </c>
      <c r="D893">
        <v>0.59374246452845403</v>
      </c>
      <c r="E893">
        <v>0.88239742341667304</v>
      </c>
      <c r="F893" s="3">
        <v>0.37756192858413201</v>
      </c>
      <c r="G893" s="10">
        <v>0.62327409803259703</v>
      </c>
      <c r="H893" t="s">
        <v>3017</v>
      </c>
      <c r="I893" t="s">
        <v>4907</v>
      </c>
      <c r="K893">
        <f t="shared" si="26"/>
        <v>1.4378536304634142</v>
      </c>
      <c r="L893">
        <f t="shared" si="27"/>
        <v>0.2053209211029548</v>
      </c>
    </row>
    <row r="894" spans="1:12" x14ac:dyDescent="0.25">
      <c r="A894" t="s">
        <v>888</v>
      </c>
      <c r="B894">
        <v>11.1905429944213</v>
      </c>
      <c r="C894">
        <v>-0.47852467473969601</v>
      </c>
      <c r="D894">
        <v>0.546339187976844</v>
      </c>
      <c r="E894">
        <v>-0.87587470434205394</v>
      </c>
      <c r="F894" s="3">
        <v>0.38109815247494999</v>
      </c>
      <c r="G894" s="10">
        <v>0.62431584978480603</v>
      </c>
      <c r="H894" t="s">
        <v>3018</v>
      </c>
      <c r="I894" t="s">
        <v>4263</v>
      </c>
      <c r="K894">
        <f t="shared" si="26"/>
        <v>0.71771119292159491</v>
      </c>
      <c r="L894">
        <f t="shared" si="27"/>
        <v>0.2045956393011262</v>
      </c>
    </row>
    <row r="895" spans="1:12" x14ac:dyDescent="0.25">
      <c r="A895" t="s">
        <v>889</v>
      </c>
      <c r="B895">
        <v>20.576831210938298</v>
      </c>
      <c r="C895">
        <v>0.37869015593516298</v>
      </c>
      <c r="D895">
        <v>0.434326969446442</v>
      </c>
      <c r="E895">
        <v>0.87190108506918496</v>
      </c>
      <c r="F895" s="3">
        <v>0.38326234170266299</v>
      </c>
      <c r="G895" s="10">
        <v>0.62715655914981205</v>
      </c>
      <c r="H895" t="s">
        <v>3019</v>
      </c>
      <c r="I895" t="s">
        <v>4248</v>
      </c>
      <c r="K895">
        <f t="shared" si="26"/>
        <v>1.3001608842066639</v>
      </c>
      <c r="L895">
        <f t="shared" si="27"/>
        <v>0.20262403127850395</v>
      </c>
    </row>
    <row r="896" spans="1:12" x14ac:dyDescent="0.25">
      <c r="A896" t="s">
        <v>891</v>
      </c>
      <c r="B896">
        <v>8.9953628483193206</v>
      </c>
      <c r="C896">
        <v>-0.50431756754449197</v>
      </c>
      <c r="D896">
        <v>0.58057315331003201</v>
      </c>
      <c r="E896">
        <v>-0.86865464699705297</v>
      </c>
      <c r="F896" s="3">
        <v>0.38503605485654602</v>
      </c>
      <c r="G896" s="10">
        <v>0.62840146967306798</v>
      </c>
      <c r="H896" t="s">
        <v>3021</v>
      </c>
      <c r="I896" t="s">
        <v>4248</v>
      </c>
      <c r="K896">
        <f t="shared" si="26"/>
        <v>0.70499377919173145</v>
      </c>
      <c r="L896">
        <f t="shared" si="27"/>
        <v>0.20176280792525772</v>
      </c>
    </row>
    <row r="897" spans="1:12" x14ac:dyDescent="0.25">
      <c r="A897" t="s">
        <v>893</v>
      </c>
      <c r="B897">
        <v>35.9502150004706</v>
      </c>
      <c r="C897">
        <v>0.356110269348696</v>
      </c>
      <c r="D897">
        <v>0.40991165026555798</v>
      </c>
      <c r="E897">
        <v>0.86874883677493298</v>
      </c>
      <c r="F897" s="3">
        <v>0.384984523063922</v>
      </c>
      <c r="G897" s="10">
        <v>0.62840146967306798</v>
      </c>
      <c r="H897" t="s">
        <v>3023</v>
      </c>
      <c r="I897" t="s">
        <v>4580</v>
      </c>
      <c r="K897">
        <f t="shared" si="26"/>
        <v>1.2799702419279564</v>
      </c>
      <c r="L897">
        <f t="shared" si="27"/>
        <v>0.20176280792525772</v>
      </c>
    </row>
    <row r="898" spans="1:12" x14ac:dyDescent="0.25">
      <c r="A898" t="s">
        <v>890</v>
      </c>
      <c r="B898">
        <v>14.414122672114701</v>
      </c>
      <c r="C898">
        <v>0.43230542196524702</v>
      </c>
      <c r="D898">
        <v>0.49804696790577802</v>
      </c>
      <c r="E898">
        <v>0.86800131277384196</v>
      </c>
      <c r="F898" s="3">
        <v>0.38539361397982802</v>
      </c>
      <c r="G898" s="10">
        <v>0.62840146967306798</v>
      </c>
      <c r="H898" t="s">
        <v>3020</v>
      </c>
      <c r="I898" t="s">
        <v>4836</v>
      </c>
      <c r="K898">
        <f t="shared" si="26"/>
        <v>1.3493881727832135</v>
      </c>
      <c r="L898">
        <f t="shared" si="27"/>
        <v>0.20176280792525772</v>
      </c>
    </row>
    <row r="899" spans="1:12" x14ac:dyDescent="0.25">
      <c r="A899" t="s">
        <v>892</v>
      </c>
      <c r="B899">
        <v>11.3369320856619</v>
      </c>
      <c r="C899">
        <v>0.45978333897819801</v>
      </c>
      <c r="D899">
        <v>0.53009777057216401</v>
      </c>
      <c r="E899">
        <v>0.86735573040031599</v>
      </c>
      <c r="F899" s="3">
        <v>0.38574712987475701</v>
      </c>
      <c r="G899" s="10">
        <v>0.62840146967306798</v>
      </c>
      <c r="H899" t="s">
        <v>3022</v>
      </c>
      <c r="I899" t="s">
        <v>4908</v>
      </c>
      <c r="K899">
        <f t="shared" si="26"/>
        <v>1.3753352575638558</v>
      </c>
      <c r="L899">
        <f t="shared" si="27"/>
        <v>0.20176280792525772</v>
      </c>
    </row>
    <row r="900" spans="1:12" x14ac:dyDescent="0.25">
      <c r="A900" t="s">
        <v>894</v>
      </c>
      <c r="B900">
        <v>78.021685993125601</v>
      </c>
      <c r="C900">
        <v>-0.25705674747412499</v>
      </c>
      <c r="D900">
        <v>0.29848676681046599</v>
      </c>
      <c r="E900">
        <v>-0.861199812041756</v>
      </c>
      <c r="F900" s="3">
        <v>0.38912800357984101</v>
      </c>
      <c r="G900" s="10">
        <v>0.63320159511094598</v>
      </c>
      <c r="H900" t="s">
        <v>3024</v>
      </c>
      <c r="I900" t="s">
        <v>4771</v>
      </c>
      <c r="K900">
        <f t="shared" si="26"/>
        <v>0.83679332731301193</v>
      </c>
      <c r="L900">
        <f t="shared" si="27"/>
        <v>0.19845799976828987</v>
      </c>
    </row>
    <row r="901" spans="1:12" x14ac:dyDescent="0.25">
      <c r="A901" t="s">
        <v>895</v>
      </c>
      <c r="B901">
        <v>32.844677734002701</v>
      </c>
      <c r="C901">
        <v>-0.32356768716463102</v>
      </c>
      <c r="D901">
        <v>0.37633606013140503</v>
      </c>
      <c r="E901">
        <v>-0.85978390444872799</v>
      </c>
      <c r="F901" s="3">
        <v>0.38990817332623101</v>
      </c>
      <c r="G901" s="10">
        <v>0.633763786744309</v>
      </c>
      <c r="H901" t="s">
        <v>3025</v>
      </c>
      <c r="I901" t="s">
        <v>4263</v>
      </c>
      <c r="K901">
        <f t="shared" ref="K901:K964" si="28">2^(C901)</f>
        <v>0.7990913334265286</v>
      </c>
      <c r="L901">
        <f t="shared" ref="L901:L964" si="29">-LOG(G901)</f>
        <v>0.19807258001860611</v>
      </c>
    </row>
    <row r="902" spans="1:12" x14ac:dyDescent="0.25">
      <c r="A902" t="s">
        <v>896</v>
      </c>
      <c r="B902">
        <v>5.6066465778314196</v>
      </c>
      <c r="C902">
        <v>-0.54649653824559397</v>
      </c>
      <c r="D902">
        <v>0.63878091004801396</v>
      </c>
      <c r="E902">
        <v>-0.85553047946363403</v>
      </c>
      <c r="F902" s="3">
        <v>0.39225753827203202</v>
      </c>
      <c r="G902" s="10">
        <v>0.63616406095731104</v>
      </c>
      <c r="H902" t="s">
        <v>3026</v>
      </c>
      <c r="I902" t="s">
        <v>4909</v>
      </c>
      <c r="K902">
        <f t="shared" si="28"/>
        <v>0.68468080003807186</v>
      </c>
      <c r="L902">
        <f t="shared" si="29"/>
        <v>0.19643086928837591</v>
      </c>
    </row>
    <row r="903" spans="1:12" x14ac:dyDescent="0.25">
      <c r="A903" t="s">
        <v>897</v>
      </c>
      <c r="B903">
        <v>10.9895013263062</v>
      </c>
      <c r="C903">
        <v>-0.44879412266295998</v>
      </c>
      <c r="D903">
        <v>0.52417386763787099</v>
      </c>
      <c r="E903">
        <v>-0.85619324115755402</v>
      </c>
      <c r="F903" s="3">
        <v>0.39189090049758601</v>
      </c>
      <c r="G903" s="10">
        <v>0.63616406095731104</v>
      </c>
      <c r="H903" t="s">
        <v>3027</v>
      </c>
      <c r="I903" t="s">
        <v>4248</v>
      </c>
      <c r="K903">
        <f t="shared" si="28"/>
        <v>0.7326549821266144</v>
      </c>
      <c r="L903">
        <f t="shared" si="29"/>
        <v>0.19643086928837591</v>
      </c>
    </row>
    <row r="904" spans="1:12" x14ac:dyDescent="0.25">
      <c r="A904" t="s">
        <v>898</v>
      </c>
      <c r="B904">
        <v>15.9918635715783</v>
      </c>
      <c r="C904">
        <v>0.40515020717208799</v>
      </c>
      <c r="D904">
        <v>0.47467544296632302</v>
      </c>
      <c r="E904">
        <v>0.85353100350049704</v>
      </c>
      <c r="F904" s="3">
        <v>0.39336490218326903</v>
      </c>
      <c r="G904" s="10">
        <v>0.63725114153689599</v>
      </c>
      <c r="H904" t="s">
        <v>3028</v>
      </c>
      <c r="I904" t="s">
        <v>4910</v>
      </c>
      <c r="K904">
        <f t="shared" si="28"/>
        <v>1.3242267759866739</v>
      </c>
      <c r="L904">
        <f t="shared" si="29"/>
        <v>0.19568937788657909</v>
      </c>
    </row>
    <row r="905" spans="1:12" x14ac:dyDescent="0.25">
      <c r="A905" t="s">
        <v>899</v>
      </c>
      <c r="B905">
        <v>28.492889302180799</v>
      </c>
      <c r="C905">
        <v>-0.400729993416029</v>
      </c>
      <c r="D905">
        <v>0.47034630575102598</v>
      </c>
      <c r="E905">
        <v>-0.85198924391712305</v>
      </c>
      <c r="F905" s="3">
        <v>0.39422006196936699</v>
      </c>
      <c r="G905" s="10">
        <v>0.63792769184388098</v>
      </c>
      <c r="H905" t="s">
        <v>3029</v>
      </c>
      <c r="I905" t="s">
        <v>4802</v>
      </c>
      <c r="K905">
        <f t="shared" si="28"/>
        <v>0.75747490936163608</v>
      </c>
      <c r="L905">
        <f t="shared" si="29"/>
        <v>0.19522854512347002</v>
      </c>
    </row>
    <row r="906" spans="1:12" x14ac:dyDescent="0.25">
      <c r="A906" t="s">
        <v>900</v>
      </c>
      <c r="B906">
        <v>11.350511218513899</v>
      </c>
      <c r="C906">
        <v>0.45099865013462098</v>
      </c>
      <c r="D906">
        <v>0.52996058154206505</v>
      </c>
      <c r="E906">
        <v>0.85100414227472798</v>
      </c>
      <c r="F906" s="3">
        <v>0.394767051768315</v>
      </c>
      <c r="G906" s="10">
        <v>0.63810461361219895</v>
      </c>
      <c r="H906" t="s">
        <v>3030</v>
      </c>
      <c r="I906" t="s">
        <v>4911</v>
      </c>
      <c r="K906">
        <f t="shared" si="28"/>
        <v>1.3669861729132418</v>
      </c>
      <c r="L906">
        <f t="shared" si="29"/>
        <v>0.19510811533831038</v>
      </c>
    </row>
    <row r="907" spans="1:12" x14ac:dyDescent="0.25">
      <c r="A907" t="s">
        <v>901</v>
      </c>
      <c r="B907">
        <v>50.202418763611099</v>
      </c>
      <c r="C907">
        <v>0.29565810911514601</v>
      </c>
      <c r="D907">
        <v>0.349512408472888</v>
      </c>
      <c r="E907">
        <v>0.84591591585247095</v>
      </c>
      <c r="F907" s="3">
        <v>0.39759965302372202</v>
      </c>
      <c r="G907" s="10">
        <v>0.64197153278913299</v>
      </c>
      <c r="H907" t="s">
        <v>3031</v>
      </c>
      <c r="I907" t="s">
        <v>4565</v>
      </c>
      <c r="K907">
        <f t="shared" si="28"/>
        <v>1.2274447687217209</v>
      </c>
      <c r="L907">
        <f t="shared" si="29"/>
        <v>0.19248422960513875</v>
      </c>
    </row>
    <row r="908" spans="1:12" x14ac:dyDescent="0.25">
      <c r="A908" t="s">
        <v>902</v>
      </c>
      <c r="B908">
        <v>31.480972287815302</v>
      </c>
      <c r="C908">
        <v>-0.34512527544786697</v>
      </c>
      <c r="D908">
        <v>0.40871345956858801</v>
      </c>
      <c r="E908">
        <v>-0.84441866879588101</v>
      </c>
      <c r="F908" s="3">
        <v>0.39843549381168503</v>
      </c>
      <c r="G908" s="10">
        <v>0.64260945793964297</v>
      </c>
      <c r="H908" t="s">
        <v>3032</v>
      </c>
      <c r="I908" t="s">
        <v>4845</v>
      </c>
      <c r="K908">
        <f t="shared" si="28"/>
        <v>0.78723961418182942</v>
      </c>
      <c r="L908">
        <f t="shared" si="29"/>
        <v>0.19205288678205815</v>
      </c>
    </row>
    <row r="909" spans="1:12" x14ac:dyDescent="0.25">
      <c r="A909" t="s">
        <v>903</v>
      </c>
      <c r="B909">
        <v>22.474807172239501</v>
      </c>
      <c r="C909">
        <v>-0.35555381780537598</v>
      </c>
      <c r="D909">
        <v>0.42431104781367601</v>
      </c>
      <c r="E909">
        <v>-0.83795559799213104</v>
      </c>
      <c r="F909" s="3">
        <v>0.40205564142876798</v>
      </c>
      <c r="G909" s="10">
        <v>0.64282035776753599</v>
      </c>
      <c r="H909" t="s">
        <v>3033</v>
      </c>
      <c r="I909" t="s">
        <v>4912</v>
      </c>
      <c r="K909">
        <f t="shared" si="28"/>
        <v>0.78156955876133083</v>
      </c>
      <c r="L909">
        <f t="shared" si="29"/>
        <v>0.19191037782327885</v>
      </c>
    </row>
    <row r="910" spans="1:12" x14ac:dyDescent="0.25">
      <c r="A910" t="s">
        <v>905</v>
      </c>
      <c r="B910">
        <v>36.297332582756198</v>
      </c>
      <c r="C910">
        <v>-0.329404229306275</v>
      </c>
      <c r="D910">
        <v>0.39097275430553402</v>
      </c>
      <c r="E910">
        <v>-0.84252476848771696</v>
      </c>
      <c r="F910" s="3">
        <v>0.39949428163614698</v>
      </c>
      <c r="G910" s="10">
        <v>0.64282035776753599</v>
      </c>
      <c r="H910" t="s">
        <v>3035</v>
      </c>
      <c r="I910" t="s">
        <v>4914</v>
      </c>
      <c r="K910">
        <f t="shared" si="28"/>
        <v>0.79586507377899929</v>
      </c>
      <c r="L910">
        <f t="shared" si="29"/>
        <v>0.19191037782327885</v>
      </c>
    </row>
    <row r="911" spans="1:12" x14ac:dyDescent="0.25">
      <c r="A911" t="s">
        <v>906</v>
      </c>
      <c r="B911">
        <v>52.824782783897803</v>
      </c>
      <c r="C911">
        <v>-0.28304720460636201</v>
      </c>
      <c r="D911">
        <v>0.33633827397933602</v>
      </c>
      <c r="E911">
        <v>-0.84155514404451204</v>
      </c>
      <c r="F911" s="3">
        <v>0.40003700613172799</v>
      </c>
      <c r="G911" s="10">
        <v>0.64282035776753599</v>
      </c>
      <c r="H911" t="s">
        <v>3036</v>
      </c>
      <c r="I911" t="s">
        <v>4539</v>
      </c>
      <c r="K911">
        <f t="shared" si="28"/>
        <v>0.821853296028908</v>
      </c>
      <c r="L911">
        <f t="shared" si="29"/>
        <v>0.19191037782327885</v>
      </c>
    </row>
    <row r="912" spans="1:12" x14ac:dyDescent="0.25">
      <c r="A912" t="s">
        <v>909</v>
      </c>
      <c r="B912">
        <v>152.694729715482</v>
      </c>
      <c r="C912">
        <v>-0.23097026230742401</v>
      </c>
      <c r="D912">
        <v>0.27561962197136602</v>
      </c>
      <c r="E912">
        <v>-0.83800369747049497</v>
      </c>
      <c r="F912" s="3">
        <v>0.40202862689430702</v>
      </c>
      <c r="G912" s="10">
        <v>0.64282035776753599</v>
      </c>
      <c r="H912" t="s">
        <v>3039</v>
      </c>
      <c r="I912" t="s">
        <v>4917</v>
      </c>
      <c r="K912">
        <f t="shared" si="28"/>
        <v>0.85206165809808521</v>
      </c>
      <c r="L912">
        <f t="shared" si="29"/>
        <v>0.19191037782327885</v>
      </c>
    </row>
    <row r="913" spans="1:12" x14ac:dyDescent="0.25">
      <c r="A913" t="s">
        <v>907</v>
      </c>
      <c r="B913">
        <v>23.0127099753891</v>
      </c>
      <c r="C913">
        <v>0.35196618222480602</v>
      </c>
      <c r="D913">
        <v>0.42006332633562499</v>
      </c>
      <c r="E913">
        <v>0.83788838529452803</v>
      </c>
      <c r="F913" s="3">
        <v>0.402093392513026</v>
      </c>
      <c r="G913" s="10">
        <v>0.64282035776753599</v>
      </c>
      <c r="H913" t="s">
        <v>3037</v>
      </c>
      <c r="I913" t="s">
        <v>4915</v>
      </c>
      <c r="K913">
        <f t="shared" si="28"/>
        <v>1.2762988511455355</v>
      </c>
      <c r="L913">
        <f t="shared" si="29"/>
        <v>0.19191037782327885</v>
      </c>
    </row>
    <row r="914" spans="1:12" x14ac:dyDescent="0.25">
      <c r="A914" t="s">
        <v>904</v>
      </c>
      <c r="B914">
        <v>19.575089866641299</v>
      </c>
      <c r="C914">
        <v>0.372399734360915</v>
      </c>
      <c r="D914">
        <v>0.44276746637580899</v>
      </c>
      <c r="E914">
        <v>0.84107293927696303</v>
      </c>
      <c r="F914" s="3">
        <v>0.400307073877814</v>
      </c>
      <c r="G914" s="10">
        <v>0.64282035776753599</v>
      </c>
      <c r="H914" t="s">
        <v>3034</v>
      </c>
      <c r="I914" t="s">
        <v>4913</v>
      </c>
      <c r="K914">
        <f t="shared" si="28"/>
        <v>1.2945042792410117</v>
      </c>
      <c r="L914">
        <f t="shared" si="29"/>
        <v>0.19191037782327885</v>
      </c>
    </row>
    <row r="915" spans="1:12" x14ac:dyDescent="0.25">
      <c r="A915" t="s">
        <v>910</v>
      </c>
      <c r="B915">
        <v>13.0787848595507</v>
      </c>
      <c r="C915">
        <v>0.43093904382238502</v>
      </c>
      <c r="D915">
        <v>0.513541234418598</v>
      </c>
      <c r="E915">
        <v>0.83915178556259395</v>
      </c>
      <c r="F915" s="3">
        <v>0.40138413926626398</v>
      </c>
      <c r="G915" s="10">
        <v>0.64282035776753599</v>
      </c>
      <c r="H915" t="s">
        <v>3040</v>
      </c>
      <c r="I915" t="s">
        <v>4754</v>
      </c>
      <c r="K915">
        <f t="shared" si="28"/>
        <v>1.3481107706931037</v>
      </c>
      <c r="L915">
        <f t="shared" si="29"/>
        <v>0.19191037782327885</v>
      </c>
    </row>
    <row r="916" spans="1:12" x14ac:dyDescent="0.25">
      <c r="A916" t="s">
        <v>908</v>
      </c>
      <c r="B916">
        <v>9.2742865498676306</v>
      </c>
      <c r="C916">
        <v>0.489716329470606</v>
      </c>
      <c r="D916">
        <v>0.58356431150182297</v>
      </c>
      <c r="E916">
        <v>0.83918142322703904</v>
      </c>
      <c r="F916" s="3">
        <v>0.40136751016327699</v>
      </c>
      <c r="G916" s="10">
        <v>0.64282035776753599</v>
      </c>
      <c r="H916" t="s">
        <v>3038</v>
      </c>
      <c r="I916" t="s">
        <v>4916</v>
      </c>
      <c r="K916">
        <f t="shared" si="28"/>
        <v>1.4041687533109186</v>
      </c>
      <c r="L916">
        <f t="shared" si="29"/>
        <v>0.19191037782327885</v>
      </c>
    </row>
    <row r="917" spans="1:12" x14ac:dyDescent="0.25">
      <c r="A917" t="s">
        <v>912</v>
      </c>
      <c r="B917">
        <v>6.8890232816542696</v>
      </c>
      <c r="C917">
        <v>-0.61741257331393395</v>
      </c>
      <c r="D917">
        <v>0.74000111028711002</v>
      </c>
      <c r="E917">
        <v>-0.83434006345529199</v>
      </c>
      <c r="F917" s="3">
        <v>0.40408938170248199</v>
      </c>
      <c r="G917" s="10">
        <v>0.64499713992100705</v>
      </c>
      <c r="H917" t="s">
        <v>3042</v>
      </c>
      <c r="I917" t="s">
        <v>4248</v>
      </c>
      <c r="K917">
        <f t="shared" si="28"/>
        <v>0.65183893196682474</v>
      </c>
      <c r="L917">
        <f t="shared" si="29"/>
        <v>0.19044221113105528</v>
      </c>
    </row>
    <row r="918" spans="1:12" x14ac:dyDescent="0.25">
      <c r="A918" t="s">
        <v>911</v>
      </c>
      <c r="B918">
        <v>6.2316227360692302</v>
      </c>
      <c r="C918">
        <v>-0.51919973359891203</v>
      </c>
      <c r="D918">
        <v>0.62261952540825405</v>
      </c>
      <c r="E918">
        <v>-0.83389568173030004</v>
      </c>
      <c r="F918" s="3">
        <v>0.40433977084211298</v>
      </c>
      <c r="G918" s="10">
        <v>0.64499713992100705</v>
      </c>
      <c r="H918" t="s">
        <v>3041</v>
      </c>
      <c r="I918" t="s">
        <v>4730</v>
      </c>
      <c r="K918">
        <f t="shared" si="28"/>
        <v>0.69775877431315336</v>
      </c>
      <c r="L918">
        <f t="shared" si="29"/>
        <v>0.19044221113105528</v>
      </c>
    </row>
    <row r="919" spans="1:12" x14ac:dyDescent="0.25">
      <c r="A919" t="s">
        <v>913</v>
      </c>
      <c r="B919">
        <v>11.1883398922824</v>
      </c>
      <c r="C919">
        <v>0.44188223351857803</v>
      </c>
      <c r="D919">
        <v>0.53124136670074895</v>
      </c>
      <c r="E919">
        <v>0.83179183929682898</v>
      </c>
      <c r="F919" s="3">
        <v>0.40552645100479301</v>
      </c>
      <c r="G919" s="10">
        <v>0.64618313176501496</v>
      </c>
      <c r="H919" t="s">
        <v>3043</v>
      </c>
      <c r="I919" t="s">
        <v>4918</v>
      </c>
      <c r="K919">
        <f t="shared" si="28"/>
        <v>1.358375396512512</v>
      </c>
      <c r="L919">
        <f t="shared" si="29"/>
        <v>0.18964438317536991</v>
      </c>
    </row>
    <row r="920" spans="1:12" x14ac:dyDescent="0.25">
      <c r="A920" t="s">
        <v>914</v>
      </c>
      <c r="B920">
        <v>11.7722897807904</v>
      </c>
      <c r="C920">
        <v>-0.43657855591626399</v>
      </c>
      <c r="D920">
        <v>0.52642048363234295</v>
      </c>
      <c r="E920">
        <v>-0.82933428597579895</v>
      </c>
      <c r="F920" s="3">
        <v>0.40691527499504898</v>
      </c>
      <c r="G920" s="10">
        <v>0.64698197485581299</v>
      </c>
      <c r="H920" t="s">
        <v>3044</v>
      </c>
      <c r="I920" t="s">
        <v>4624</v>
      </c>
      <c r="K920">
        <f t="shared" si="28"/>
        <v>0.73888484536166432</v>
      </c>
      <c r="L920">
        <f t="shared" si="29"/>
        <v>0.18910781875897101</v>
      </c>
    </row>
    <row r="921" spans="1:12" x14ac:dyDescent="0.25">
      <c r="A921" t="s">
        <v>915</v>
      </c>
      <c r="B921">
        <v>8.2261468167615401</v>
      </c>
      <c r="C921">
        <v>0.473367538674759</v>
      </c>
      <c r="D921">
        <v>0.57073519055129895</v>
      </c>
      <c r="E921">
        <v>0.82939959986962097</v>
      </c>
      <c r="F921" s="3">
        <v>0.40687832783936301</v>
      </c>
      <c r="G921" s="10">
        <v>0.64698197485581299</v>
      </c>
      <c r="H921" t="s">
        <v>3045</v>
      </c>
      <c r="I921" t="s">
        <v>4919</v>
      </c>
      <c r="K921">
        <f t="shared" si="28"/>
        <v>1.3883463668600304</v>
      </c>
      <c r="L921">
        <f t="shared" si="29"/>
        <v>0.18910781875897101</v>
      </c>
    </row>
    <row r="922" spans="1:12" x14ac:dyDescent="0.25">
      <c r="A922" t="s">
        <v>916</v>
      </c>
      <c r="B922">
        <v>7.14800623763976</v>
      </c>
      <c r="C922">
        <v>-0.49701838164766898</v>
      </c>
      <c r="D922">
        <v>0.60222472631604695</v>
      </c>
      <c r="E922">
        <v>-0.82530384411156399</v>
      </c>
      <c r="F922" s="3">
        <v>0.40919910995453901</v>
      </c>
      <c r="G922" s="10">
        <v>0.64708492658754602</v>
      </c>
      <c r="H922" t="s">
        <v>3046</v>
      </c>
      <c r="I922" t="s">
        <v>4485</v>
      </c>
      <c r="K922">
        <f t="shared" si="28"/>
        <v>0.70856967017774264</v>
      </c>
      <c r="L922">
        <f t="shared" si="29"/>
        <v>0.18903871666071242</v>
      </c>
    </row>
    <row r="923" spans="1:12" x14ac:dyDescent="0.25">
      <c r="A923" t="s">
        <v>918</v>
      </c>
      <c r="B923">
        <v>46.646529801124501</v>
      </c>
      <c r="C923">
        <v>-0.28099810859375002</v>
      </c>
      <c r="D923">
        <v>0.339525395933858</v>
      </c>
      <c r="E923">
        <v>-0.82762029573920504</v>
      </c>
      <c r="F923" s="3">
        <v>0.40788557053077901</v>
      </c>
      <c r="G923" s="10">
        <v>0.64708492658754602</v>
      </c>
      <c r="H923" t="s">
        <v>3048</v>
      </c>
      <c r="I923" t="s">
        <v>4921</v>
      </c>
      <c r="K923">
        <f t="shared" si="28"/>
        <v>0.823021424277943</v>
      </c>
      <c r="L923">
        <f t="shared" si="29"/>
        <v>0.18903871666071242</v>
      </c>
    </row>
    <row r="924" spans="1:12" x14ac:dyDescent="0.25">
      <c r="A924" t="s">
        <v>920</v>
      </c>
      <c r="B924">
        <v>34.511913644932399</v>
      </c>
      <c r="C924">
        <v>0.30492436774037601</v>
      </c>
      <c r="D924">
        <v>0.36912581099644798</v>
      </c>
      <c r="E924">
        <v>0.82607164998090599</v>
      </c>
      <c r="F924" s="3">
        <v>0.408763448509885</v>
      </c>
      <c r="G924" s="10">
        <v>0.64708492658754602</v>
      </c>
      <c r="H924" t="s">
        <v>3050</v>
      </c>
      <c r="I924" t="s">
        <v>4248</v>
      </c>
      <c r="K924">
        <f t="shared" si="28"/>
        <v>1.2353538728827163</v>
      </c>
      <c r="L924">
        <f t="shared" si="29"/>
        <v>0.18903871666071242</v>
      </c>
    </row>
    <row r="925" spans="1:12" x14ac:dyDescent="0.25">
      <c r="A925" t="s">
        <v>919</v>
      </c>
      <c r="B925">
        <v>25.873289800576401</v>
      </c>
      <c r="C925">
        <v>0.32148777586583699</v>
      </c>
      <c r="D925">
        <v>0.38891720620426901</v>
      </c>
      <c r="E925">
        <v>0.826622660908922</v>
      </c>
      <c r="F925" s="3">
        <v>0.40845096913247703</v>
      </c>
      <c r="G925" s="10">
        <v>0.64708492658754602</v>
      </c>
      <c r="H925" t="s">
        <v>3049</v>
      </c>
      <c r="I925" t="s">
        <v>4922</v>
      </c>
      <c r="K925">
        <f t="shared" si="28"/>
        <v>1.2496185508528275</v>
      </c>
      <c r="L925">
        <f t="shared" si="29"/>
        <v>0.18903871666071242</v>
      </c>
    </row>
    <row r="926" spans="1:12" x14ac:dyDescent="0.25">
      <c r="A926" t="s">
        <v>917</v>
      </c>
      <c r="B926">
        <v>17.165962529839899</v>
      </c>
      <c r="C926">
        <v>0.374208859574158</v>
      </c>
      <c r="D926">
        <v>0.45311510172128699</v>
      </c>
      <c r="E926">
        <v>0.82585828226121605</v>
      </c>
      <c r="F926" s="3">
        <v>0.40888448797433102</v>
      </c>
      <c r="G926" s="10">
        <v>0.64708492658754602</v>
      </c>
      <c r="H926" t="s">
        <v>3047</v>
      </c>
      <c r="I926" t="s">
        <v>4920</v>
      </c>
      <c r="K926">
        <f t="shared" si="28"/>
        <v>1.2961285929387523</v>
      </c>
      <c r="L926">
        <f t="shared" si="29"/>
        <v>0.18903871666071242</v>
      </c>
    </row>
    <row r="927" spans="1:12" x14ac:dyDescent="0.25">
      <c r="A927" t="s">
        <v>921</v>
      </c>
      <c r="B927">
        <v>5.2063333657211697</v>
      </c>
      <c r="C927">
        <v>-0.54797035665285199</v>
      </c>
      <c r="D927">
        <v>0.664710734261445</v>
      </c>
      <c r="E927">
        <v>-0.82437416519487605</v>
      </c>
      <c r="F927" s="3">
        <v>0.40972698955047798</v>
      </c>
      <c r="G927" s="10">
        <v>0.64721771480454704</v>
      </c>
      <c r="H927" t="s">
        <v>3051</v>
      </c>
      <c r="I927" t="s">
        <v>4248</v>
      </c>
      <c r="K927">
        <f t="shared" si="28"/>
        <v>0.68398170571747452</v>
      </c>
      <c r="L927">
        <f t="shared" si="29"/>
        <v>0.18894960428735649</v>
      </c>
    </row>
    <row r="928" spans="1:12" x14ac:dyDescent="0.25">
      <c r="A928" t="s">
        <v>922</v>
      </c>
      <c r="B928">
        <v>6.3342654271279901</v>
      </c>
      <c r="C928">
        <v>0.50945817668574001</v>
      </c>
      <c r="D928">
        <v>0.61942662980137897</v>
      </c>
      <c r="E928">
        <v>0.82246734669624999</v>
      </c>
      <c r="F928" s="3">
        <v>0.41081096350291801</v>
      </c>
      <c r="G928" s="10">
        <v>0.648227689163696</v>
      </c>
      <c r="H928" t="s">
        <v>3052</v>
      </c>
      <c r="I928" t="s">
        <v>4923</v>
      </c>
      <c r="K928">
        <f t="shared" si="28"/>
        <v>1.4235154750194849</v>
      </c>
      <c r="L928">
        <f t="shared" si="29"/>
        <v>0.18827242193977362</v>
      </c>
    </row>
    <row r="929" spans="1:12" x14ac:dyDescent="0.25">
      <c r="A929" t="s">
        <v>924</v>
      </c>
      <c r="B929">
        <v>7.4269735965893302</v>
      </c>
      <c r="C929">
        <v>-0.485096226099615</v>
      </c>
      <c r="D929">
        <v>0.59483324314386499</v>
      </c>
      <c r="E929">
        <v>-0.815516334520481</v>
      </c>
      <c r="F929" s="3">
        <v>0.414776818439966</v>
      </c>
      <c r="G929" s="10">
        <v>0.653437519580785</v>
      </c>
      <c r="H929" t="s">
        <v>3054</v>
      </c>
      <c r="I929" t="s">
        <v>4781</v>
      </c>
      <c r="K929">
        <f t="shared" si="28"/>
        <v>0.71444941532718109</v>
      </c>
      <c r="L929">
        <f t="shared" si="29"/>
        <v>0.18479593248824769</v>
      </c>
    </row>
    <row r="930" spans="1:12" x14ac:dyDescent="0.25">
      <c r="A930" t="s">
        <v>923</v>
      </c>
      <c r="B930">
        <v>4.6721706938940004</v>
      </c>
      <c r="C930">
        <v>0.54789514263525496</v>
      </c>
      <c r="D930">
        <v>0.67217277532237796</v>
      </c>
      <c r="E930">
        <v>0.815110582799907</v>
      </c>
      <c r="F930" s="3">
        <v>0.41500901449369498</v>
      </c>
      <c r="G930" s="10">
        <v>0.653437519580785</v>
      </c>
      <c r="H930" t="s">
        <v>3053</v>
      </c>
      <c r="I930" t="s">
        <v>4539</v>
      </c>
      <c r="K930">
        <f t="shared" si="28"/>
        <v>1.4619511876064357</v>
      </c>
      <c r="L930">
        <f t="shared" si="29"/>
        <v>0.18479593248824769</v>
      </c>
    </row>
    <row r="931" spans="1:12" x14ac:dyDescent="0.25">
      <c r="A931" t="s">
        <v>925</v>
      </c>
      <c r="B931">
        <v>7.5376066358923497</v>
      </c>
      <c r="C931">
        <v>0.47826024252806199</v>
      </c>
      <c r="D931">
        <v>0.58791603092084399</v>
      </c>
      <c r="E931">
        <v>0.81348392861302199</v>
      </c>
      <c r="F931" s="3">
        <v>0.41594065697564903</v>
      </c>
      <c r="G931" s="10">
        <v>0.65419792650538999</v>
      </c>
      <c r="H931" t="s">
        <v>3055</v>
      </c>
      <c r="I931" t="s">
        <v>4812</v>
      </c>
      <c r="K931">
        <f t="shared" si="28"/>
        <v>1.3930627475443964</v>
      </c>
      <c r="L931">
        <f t="shared" si="29"/>
        <v>0.18429083671469731</v>
      </c>
    </row>
    <row r="932" spans="1:12" x14ac:dyDescent="0.25">
      <c r="A932" t="s">
        <v>926</v>
      </c>
      <c r="B932">
        <v>4.8031519933093403</v>
      </c>
      <c r="C932">
        <v>-0.53736556664616597</v>
      </c>
      <c r="D932">
        <v>0.66208189352583702</v>
      </c>
      <c r="E932">
        <v>-0.81163005951498002</v>
      </c>
      <c r="F932" s="3">
        <v>0.41700393756445697</v>
      </c>
      <c r="G932" s="10">
        <v>0.65516351397519301</v>
      </c>
      <c r="H932" t="s">
        <v>3056</v>
      </c>
      <c r="I932" t="s">
        <v>4924</v>
      </c>
      <c r="K932">
        <f t="shared" si="28"/>
        <v>0.68902796054401205</v>
      </c>
      <c r="L932">
        <f t="shared" si="29"/>
        <v>0.18365029641316699</v>
      </c>
    </row>
    <row r="933" spans="1:12" x14ac:dyDescent="0.25">
      <c r="A933" t="s">
        <v>927</v>
      </c>
      <c r="B933">
        <v>62.268487372048497</v>
      </c>
      <c r="C933">
        <v>0.251927948163024</v>
      </c>
      <c r="D933">
        <v>0.31132417384715999</v>
      </c>
      <c r="E933">
        <v>0.80921421889552403</v>
      </c>
      <c r="F933" s="3">
        <v>0.41839193754929899</v>
      </c>
      <c r="G933" s="10">
        <v>0.65593058596438503</v>
      </c>
      <c r="H933" t="s">
        <v>3057</v>
      </c>
      <c r="I933" t="s">
        <v>4925</v>
      </c>
      <c r="K933">
        <f t="shared" si="28"/>
        <v>1.190797376448963</v>
      </c>
      <c r="L933">
        <f t="shared" si="29"/>
        <v>0.18314211752630521</v>
      </c>
    </row>
    <row r="934" spans="1:12" x14ac:dyDescent="0.25">
      <c r="A934" t="s">
        <v>928</v>
      </c>
      <c r="B934">
        <v>6.4839729727237296</v>
      </c>
      <c r="C934">
        <v>0.52648244404848699</v>
      </c>
      <c r="D934">
        <v>0.65041125813546097</v>
      </c>
      <c r="E934">
        <v>0.80946084106501803</v>
      </c>
      <c r="F934" s="3">
        <v>0.41825011841905002</v>
      </c>
      <c r="G934" s="10">
        <v>0.65593058596438503</v>
      </c>
      <c r="H934" t="s">
        <v>3058</v>
      </c>
      <c r="I934" t="s">
        <v>4926</v>
      </c>
      <c r="K934">
        <f t="shared" si="28"/>
        <v>1.4404129188815658</v>
      </c>
      <c r="L934">
        <f t="shared" si="29"/>
        <v>0.18314211752630521</v>
      </c>
    </row>
    <row r="935" spans="1:12" x14ac:dyDescent="0.25">
      <c r="A935" t="s">
        <v>929</v>
      </c>
      <c r="B935">
        <v>22.262542684938801</v>
      </c>
      <c r="C935">
        <v>0.33562420264524701</v>
      </c>
      <c r="D935">
        <v>0.41568019264929101</v>
      </c>
      <c r="E935">
        <v>0.80740965910880602</v>
      </c>
      <c r="F935" s="3">
        <v>0.41943050382556202</v>
      </c>
      <c r="G935" s="10">
        <v>0.65685249686108504</v>
      </c>
      <c r="H935" t="s">
        <v>3059</v>
      </c>
      <c r="I935" t="s">
        <v>4927</v>
      </c>
      <c r="K935">
        <f t="shared" si="28"/>
        <v>1.2619232798904281</v>
      </c>
      <c r="L935">
        <f t="shared" si="29"/>
        <v>0.18253214488680491</v>
      </c>
    </row>
    <row r="936" spans="1:12" x14ac:dyDescent="0.25">
      <c r="A936" t="s">
        <v>930</v>
      </c>
      <c r="B936">
        <v>5.2045127064835697</v>
      </c>
      <c r="C936">
        <v>0.53157194385873796</v>
      </c>
      <c r="D936">
        <v>0.66245495558450995</v>
      </c>
      <c r="E936">
        <v>0.80242730373978499</v>
      </c>
      <c r="F936" s="3">
        <v>0.42230582432811098</v>
      </c>
      <c r="G936" s="10">
        <v>0.66064580672788098</v>
      </c>
      <c r="H936" t="s">
        <v>3060</v>
      </c>
      <c r="I936" t="s">
        <v>4928</v>
      </c>
      <c r="K936">
        <f t="shared" si="28"/>
        <v>1.445503341531795</v>
      </c>
      <c r="L936">
        <f t="shared" si="29"/>
        <v>0.18003131723336888</v>
      </c>
    </row>
    <row r="937" spans="1:12" x14ac:dyDescent="0.25">
      <c r="A937" t="s">
        <v>931</v>
      </c>
      <c r="B937">
        <v>18.2973610305454</v>
      </c>
      <c r="C937">
        <v>-0.36771520551474701</v>
      </c>
      <c r="D937">
        <v>0.45914074887494599</v>
      </c>
      <c r="E937">
        <v>-0.80087686927325996</v>
      </c>
      <c r="F937" s="3">
        <v>0.42320293214252902</v>
      </c>
      <c r="G937" s="10">
        <v>0.66133963029346998</v>
      </c>
      <c r="H937" t="s">
        <v>3061</v>
      </c>
      <c r="I937" t="s">
        <v>4929</v>
      </c>
      <c r="K937">
        <f t="shared" si="28"/>
        <v>0.77500890610102025</v>
      </c>
      <c r="L937">
        <f t="shared" si="29"/>
        <v>0.17957545173715683</v>
      </c>
    </row>
    <row r="938" spans="1:12" x14ac:dyDescent="0.25">
      <c r="A938" t="s">
        <v>932</v>
      </c>
      <c r="B938">
        <v>5.4590223075372002</v>
      </c>
      <c r="C938">
        <v>-0.52665147349102603</v>
      </c>
      <c r="D938">
        <v>0.65976840695415995</v>
      </c>
      <c r="E938">
        <v>-0.79823687818325095</v>
      </c>
      <c r="F938" s="3">
        <v>0.42473304039721599</v>
      </c>
      <c r="G938" s="10">
        <v>0.66302009946374896</v>
      </c>
      <c r="H938" t="s">
        <v>3062</v>
      </c>
      <c r="I938" t="s">
        <v>4248</v>
      </c>
      <c r="K938">
        <f t="shared" si="28"/>
        <v>0.69416403551703865</v>
      </c>
      <c r="L938">
        <f t="shared" si="29"/>
        <v>0.17847330575226628</v>
      </c>
    </row>
    <row r="939" spans="1:12" x14ac:dyDescent="0.25">
      <c r="A939" t="s">
        <v>934</v>
      </c>
      <c r="B939">
        <v>5.0643135559176402</v>
      </c>
      <c r="C939">
        <v>-0.52993623062042505</v>
      </c>
      <c r="D939">
        <v>0.66765605658532801</v>
      </c>
      <c r="E939">
        <v>-0.79372638860005196</v>
      </c>
      <c r="F939" s="3">
        <v>0.42735473435876398</v>
      </c>
      <c r="G939" s="10">
        <v>0.66568718236653601</v>
      </c>
      <c r="H939" t="s">
        <v>3064</v>
      </c>
      <c r="I939" t="s">
        <v>4248</v>
      </c>
      <c r="K939">
        <f t="shared" si="28"/>
        <v>0.69258534673557093</v>
      </c>
      <c r="L939">
        <f t="shared" si="29"/>
        <v>0.17672980519505616</v>
      </c>
    </row>
    <row r="940" spans="1:12" x14ac:dyDescent="0.25">
      <c r="A940" t="s">
        <v>933</v>
      </c>
      <c r="B940">
        <v>7.4347549362391003</v>
      </c>
      <c r="C940">
        <v>-0.48467201072096699</v>
      </c>
      <c r="D940">
        <v>0.61032356245181496</v>
      </c>
      <c r="E940">
        <v>-0.79412305298180497</v>
      </c>
      <c r="F940" s="3">
        <v>0.42712379828138503</v>
      </c>
      <c r="G940" s="10">
        <v>0.66568718236653601</v>
      </c>
      <c r="H940" t="s">
        <v>3063</v>
      </c>
      <c r="I940" t="s">
        <v>4930</v>
      </c>
      <c r="K940">
        <f t="shared" si="28"/>
        <v>0.71465952556147805</v>
      </c>
      <c r="L940">
        <f t="shared" si="29"/>
        <v>0.17672980519505616</v>
      </c>
    </row>
    <row r="941" spans="1:12" x14ac:dyDescent="0.25">
      <c r="A941" t="s">
        <v>935</v>
      </c>
      <c r="B941">
        <v>6.3957406051393004</v>
      </c>
      <c r="C941">
        <v>0.50104697529292597</v>
      </c>
      <c r="D941">
        <v>0.63352407322181004</v>
      </c>
      <c r="E941">
        <v>0.79088861255868803</v>
      </c>
      <c r="F941" s="3">
        <v>0.42900899405630299</v>
      </c>
      <c r="G941" s="10">
        <v>0.66755081465751198</v>
      </c>
      <c r="H941" t="s">
        <v>3065</v>
      </c>
      <c r="I941" t="s">
        <v>4931</v>
      </c>
      <c r="K941">
        <f t="shared" si="28"/>
        <v>1.4152402409193405</v>
      </c>
      <c r="L941">
        <f t="shared" si="29"/>
        <v>0.175515669760546</v>
      </c>
    </row>
    <row r="942" spans="1:12" x14ac:dyDescent="0.25">
      <c r="A942" t="s">
        <v>936</v>
      </c>
      <c r="B942">
        <v>14.354868801468699</v>
      </c>
      <c r="C942">
        <v>0.37662921723375498</v>
      </c>
      <c r="D942">
        <v>0.47845352064534802</v>
      </c>
      <c r="E942">
        <v>0.78718036545273995</v>
      </c>
      <c r="F942" s="3">
        <v>0.43117628940150599</v>
      </c>
      <c r="G942" s="10">
        <v>0.67020792105266103</v>
      </c>
      <c r="H942" t="s">
        <v>3066</v>
      </c>
      <c r="I942" t="s">
        <v>4932</v>
      </c>
      <c r="K942">
        <f t="shared" si="28"/>
        <v>1.2983048863663842</v>
      </c>
      <c r="L942">
        <f t="shared" si="29"/>
        <v>0.17379044363125654</v>
      </c>
    </row>
    <row r="943" spans="1:12" x14ac:dyDescent="0.25">
      <c r="A943" t="s">
        <v>937</v>
      </c>
      <c r="B943">
        <v>4.7338738024436298</v>
      </c>
      <c r="C943">
        <v>0.54319329256148896</v>
      </c>
      <c r="D943">
        <v>0.69250355295133204</v>
      </c>
      <c r="E943">
        <v>0.78439062189138498</v>
      </c>
      <c r="F943" s="3">
        <v>0.43281093950977501</v>
      </c>
      <c r="G943" s="10">
        <v>0.67203232141134395</v>
      </c>
      <c r="H943" t="s">
        <v>3067</v>
      </c>
      <c r="I943" t="s">
        <v>4368</v>
      </c>
      <c r="K943">
        <f t="shared" si="28"/>
        <v>1.4571943359996324</v>
      </c>
      <c r="L943">
        <f t="shared" si="29"/>
        <v>0.17260983903987506</v>
      </c>
    </row>
    <row r="944" spans="1:12" x14ac:dyDescent="0.25">
      <c r="A944" t="s">
        <v>938</v>
      </c>
      <c r="B944">
        <v>6.0383411187983702</v>
      </c>
      <c r="C944">
        <v>-0.49072871034141002</v>
      </c>
      <c r="D944">
        <v>0.62804804383957802</v>
      </c>
      <c r="E944">
        <v>-0.78135536788130899</v>
      </c>
      <c r="F944" s="3">
        <v>0.43459351380057398</v>
      </c>
      <c r="G944" s="10">
        <v>0.67408227991620995</v>
      </c>
      <c r="H944" t="s">
        <v>3068</v>
      </c>
      <c r="I944" t="s">
        <v>4248</v>
      </c>
      <c r="K944">
        <f t="shared" si="28"/>
        <v>0.71166554223034684</v>
      </c>
      <c r="L944">
        <f t="shared" si="29"/>
        <v>0.17128708932131789</v>
      </c>
    </row>
    <row r="945" spans="1:14" x14ac:dyDescent="0.25">
      <c r="A945" t="s">
        <v>939</v>
      </c>
      <c r="B945">
        <v>16.825471482876601</v>
      </c>
      <c r="C945">
        <v>0.381660645199833</v>
      </c>
      <c r="D945">
        <v>0.49177777351442797</v>
      </c>
      <c r="E945">
        <v>0.77608356000382706</v>
      </c>
      <c r="F945" s="3">
        <v>0.43769964990712201</v>
      </c>
      <c r="G945" s="10">
        <v>0.67817862865524303</v>
      </c>
      <c r="H945" t="s">
        <v>3069</v>
      </c>
      <c r="I945" t="s">
        <v>4621</v>
      </c>
      <c r="K945">
        <f t="shared" si="28"/>
        <v>1.3028406554607015</v>
      </c>
      <c r="L945">
        <f t="shared" si="29"/>
        <v>0.16865590020131185</v>
      </c>
    </row>
    <row r="946" spans="1:14" x14ac:dyDescent="0.25">
      <c r="A946" t="s">
        <v>940</v>
      </c>
      <c r="B946">
        <v>6.1147249967181097</v>
      </c>
      <c r="C946">
        <v>-0.48679755536289998</v>
      </c>
      <c r="D946">
        <v>0.62847969937859005</v>
      </c>
      <c r="E946">
        <v>-0.77456369051255203</v>
      </c>
      <c r="F946" s="3">
        <v>0.43859751964179899</v>
      </c>
      <c r="G946" s="10">
        <v>0.67884839027361199</v>
      </c>
      <c r="H946" t="s">
        <v>3070</v>
      </c>
      <c r="I946" t="s">
        <v>4933</v>
      </c>
      <c r="K946">
        <f t="shared" si="28"/>
        <v>0.71360738202542873</v>
      </c>
      <c r="L946">
        <f t="shared" si="29"/>
        <v>0.16822720748612033</v>
      </c>
    </row>
    <row r="947" spans="1:14" x14ac:dyDescent="0.25">
      <c r="A947" t="s">
        <v>941</v>
      </c>
      <c r="B947">
        <v>29.004306482861299</v>
      </c>
      <c r="C947">
        <v>0.29912496362165197</v>
      </c>
      <c r="D947">
        <v>0.38834101978219898</v>
      </c>
      <c r="E947">
        <v>0.77026363011926102</v>
      </c>
      <c r="F947" s="3">
        <v>0.44114352593723399</v>
      </c>
      <c r="G947" s="10">
        <v>0.68206496375025205</v>
      </c>
      <c r="H947" t="s">
        <v>3071</v>
      </c>
      <c r="I947" t="s">
        <v>4934</v>
      </c>
      <c r="K947">
        <f t="shared" si="28"/>
        <v>1.230397914966175</v>
      </c>
      <c r="L947">
        <f t="shared" si="29"/>
        <v>0.16617425869452809</v>
      </c>
      <c r="N947" s="10"/>
    </row>
    <row r="948" spans="1:14" x14ac:dyDescent="0.25">
      <c r="A948" t="s">
        <v>943</v>
      </c>
      <c r="B948">
        <v>20.921019554821399</v>
      </c>
      <c r="C948">
        <v>-0.33137979637367698</v>
      </c>
      <c r="D948">
        <v>0.43160401151966599</v>
      </c>
      <c r="E948">
        <v>-0.76778664592782198</v>
      </c>
      <c r="F948" s="3">
        <v>0.442613949474366</v>
      </c>
      <c r="G948" s="10">
        <v>0.68289009347473695</v>
      </c>
      <c r="H948" t="s">
        <v>3073</v>
      </c>
      <c r="I948" t="s">
        <v>4936</v>
      </c>
      <c r="K948">
        <f t="shared" si="28"/>
        <v>0.79477599482222638</v>
      </c>
      <c r="L948">
        <f t="shared" si="29"/>
        <v>0.16564918744335069</v>
      </c>
    </row>
    <row r="949" spans="1:14" x14ac:dyDescent="0.25">
      <c r="A949" t="s">
        <v>942</v>
      </c>
      <c r="B949">
        <v>53.159920787901001</v>
      </c>
      <c r="C949">
        <v>0.24565227822872701</v>
      </c>
      <c r="D949">
        <v>0.319763895017801</v>
      </c>
      <c r="E949">
        <v>0.76823019126362402</v>
      </c>
      <c r="F949" s="3">
        <v>0.44235043976953498</v>
      </c>
      <c r="G949" s="10">
        <v>0.68289009347473695</v>
      </c>
      <c r="H949" t="s">
        <v>3072</v>
      </c>
      <c r="I949" t="s">
        <v>4935</v>
      </c>
      <c r="K949">
        <f t="shared" si="28"/>
        <v>1.1856287019363401</v>
      </c>
      <c r="L949">
        <f t="shared" si="29"/>
        <v>0.16564918744335069</v>
      </c>
    </row>
    <row r="950" spans="1:14" x14ac:dyDescent="0.25">
      <c r="A950" t="s">
        <v>944</v>
      </c>
      <c r="B950">
        <v>23.215962558691999</v>
      </c>
      <c r="C950">
        <v>-0.32018401969120203</v>
      </c>
      <c r="D950">
        <v>0.42184847994808899</v>
      </c>
      <c r="E950">
        <v>-0.75900242601467305</v>
      </c>
      <c r="F950" s="3">
        <v>0.44785110554950702</v>
      </c>
      <c r="G950" s="10">
        <v>0.69015955988015198</v>
      </c>
      <c r="H950" t="s">
        <v>3074</v>
      </c>
      <c r="I950" t="s">
        <v>4539</v>
      </c>
      <c r="K950">
        <f t="shared" si="28"/>
        <v>0.80096770545602103</v>
      </c>
      <c r="L950">
        <f t="shared" si="29"/>
        <v>0.16105049192288595</v>
      </c>
    </row>
    <row r="951" spans="1:14" x14ac:dyDescent="0.25">
      <c r="A951" t="s">
        <v>945</v>
      </c>
      <c r="B951">
        <v>12.2940670391139</v>
      </c>
      <c r="C951">
        <v>0.39854724224632299</v>
      </c>
      <c r="D951">
        <v>0.52558101049468797</v>
      </c>
      <c r="E951">
        <v>0.75829840555160399</v>
      </c>
      <c r="F951" s="3">
        <v>0.44827236159568101</v>
      </c>
      <c r="G951" s="10">
        <v>0.69015955988015198</v>
      </c>
      <c r="H951" t="s">
        <v>3075</v>
      </c>
      <c r="I951" t="s">
        <v>4848</v>
      </c>
      <c r="K951">
        <f t="shared" si="28"/>
        <v>1.3181798681373442</v>
      </c>
      <c r="L951">
        <f t="shared" si="29"/>
        <v>0.16105049192288595</v>
      </c>
    </row>
    <row r="952" spans="1:14" x14ac:dyDescent="0.25">
      <c r="A952" t="s">
        <v>946</v>
      </c>
      <c r="B952">
        <v>10.9100512133744</v>
      </c>
      <c r="C952">
        <v>-0.41819148347408203</v>
      </c>
      <c r="D952">
        <v>0.55238979998129001</v>
      </c>
      <c r="E952">
        <v>-0.75705866308220504</v>
      </c>
      <c r="F952" s="3">
        <v>0.44901471780204399</v>
      </c>
      <c r="G952" s="10">
        <v>0.69057326851833301</v>
      </c>
      <c r="H952" t="s">
        <v>3076</v>
      </c>
      <c r="I952" t="s">
        <v>4937</v>
      </c>
      <c r="K952">
        <f t="shared" si="28"/>
        <v>0.74836215951614093</v>
      </c>
      <c r="L952">
        <f t="shared" si="29"/>
        <v>0.16079023681725052</v>
      </c>
    </row>
    <row r="953" spans="1:14" x14ac:dyDescent="0.25">
      <c r="A953" t="s">
        <v>947</v>
      </c>
      <c r="B953">
        <v>10.530435443597399</v>
      </c>
      <c r="C953">
        <v>0.42374386885716703</v>
      </c>
      <c r="D953">
        <v>0.561025134593093</v>
      </c>
      <c r="E953">
        <v>0.75530282464885501</v>
      </c>
      <c r="F953" s="3">
        <v>0.45006730424712099</v>
      </c>
      <c r="G953" s="10">
        <v>0.69146272875901205</v>
      </c>
      <c r="H953" t="s">
        <v>3077</v>
      </c>
      <c r="I953" t="s">
        <v>4938</v>
      </c>
      <c r="K953">
        <f t="shared" si="28"/>
        <v>1.3414040554532503</v>
      </c>
      <c r="L953">
        <f t="shared" si="29"/>
        <v>0.16023122427561742</v>
      </c>
    </row>
    <row r="954" spans="1:14" x14ac:dyDescent="0.25">
      <c r="A954" t="s">
        <v>952</v>
      </c>
      <c r="B954">
        <v>10.8664754267649</v>
      </c>
      <c r="C954">
        <v>-0.39669614248808299</v>
      </c>
      <c r="D954">
        <v>0.53020914641928696</v>
      </c>
      <c r="E954">
        <v>-0.74818804082715296</v>
      </c>
      <c r="F954" s="3">
        <v>0.45434674347686599</v>
      </c>
      <c r="G954" s="10">
        <v>0.69330469430508601</v>
      </c>
      <c r="H954" t="s">
        <v>3082</v>
      </c>
      <c r="I954" t="s">
        <v>4941</v>
      </c>
      <c r="K954">
        <f t="shared" si="28"/>
        <v>0.7595958125945389</v>
      </c>
      <c r="L954">
        <f t="shared" si="29"/>
        <v>0.15907585922154666</v>
      </c>
    </row>
    <row r="955" spans="1:14" x14ac:dyDescent="0.25">
      <c r="A955" t="s">
        <v>951</v>
      </c>
      <c r="B955">
        <v>15.5039117256489</v>
      </c>
      <c r="C955">
        <v>-0.36063356474229302</v>
      </c>
      <c r="D955">
        <v>0.48278314170497399</v>
      </c>
      <c r="E955">
        <v>-0.74698872762768098</v>
      </c>
      <c r="F955" s="3">
        <v>0.45507036519202199</v>
      </c>
      <c r="G955" s="10">
        <v>0.69330469430508601</v>
      </c>
      <c r="H955" t="s">
        <v>3081</v>
      </c>
      <c r="I955" t="s">
        <v>4940</v>
      </c>
      <c r="K955">
        <f t="shared" si="28"/>
        <v>0.77882248184104519</v>
      </c>
      <c r="L955">
        <f t="shared" si="29"/>
        <v>0.15907585922154666</v>
      </c>
    </row>
    <row r="956" spans="1:14" x14ac:dyDescent="0.25">
      <c r="A956" t="s">
        <v>955</v>
      </c>
      <c r="B956">
        <v>22.562401279919801</v>
      </c>
      <c r="C956">
        <v>-0.31087401317147501</v>
      </c>
      <c r="D956">
        <v>0.413776491567932</v>
      </c>
      <c r="E956">
        <v>-0.75130902674889399</v>
      </c>
      <c r="F956" s="3">
        <v>0.45246669795530797</v>
      </c>
      <c r="G956" s="10">
        <v>0.69330469430508601</v>
      </c>
      <c r="H956" t="s">
        <v>3085</v>
      </c>
      <c r="I956" t="s">
        <v>4944</v>
      </c>
      <c r="K956">
        <f t="shared" si="28"/>
        <v>0.8061532276966159</v>
      </c>
      <c r="L956">
        <f t="shared" si="29"/>
        <v>0.15907585922154666</v>
      </c>
    </row>
    <row r="957" spans="1:14" x14ac:dyDescent="0.25">
      <c r="A957" t="s">
        <v>949</v>
      </c>
      <c r="B957">
        <v>53.782439233589898</v>
      </c>
      <c r="C957">
        <v>0.25144037224895299</v>
      </c>
      <c r="D957">
        <v>0.33491805086332999</v>
      </c>
      <c r="E957">
        <v>0.75075192752617104</v>
      </c>
      <c r="F957" s="3">
        <v>0.452801965419796</v>
      </c>
      <c r="G957" s="10">
        <v>0.69330469430508601</v>
      </c>
      <c r="H957" t="s">
        <v>3079</v>
      </c>
      <c r="I957" t="s">
        <v>4855</v>
      </c>
      <c r="K957">
        <f t="shared" si="28"/>
        <v>1.1903950003383732</v>
      </c>
      <c r="L957">
        <f t="shared" si="29"/>
        <v>0.15907585922154666</v>
      </c>
    </row>
    <row r="958" spans="1:14" x14ac:dyDescent="0.25">
      <c r="A958" t="s">
        <v>948</v>
      </c>
      <c r="B958">
        <v>83.7000379609931</v>
      </c>
      <c r="C958">
        <v>0.25797251519584302</v>
      </c>
      <c r="D958">
        <v>0.34506250559886198</v>
      </c>
      <c r="E958">
        <v>0.74761097195456405</v>
      </c>
      <c r="F958" s="3">
        <v>0.454694844741591</v>
      </c>
      <c r="G958" s="10">
        <v>0.69330469430508601</v>
      </c>
      <c r="H958" t="s">
        <v>3078</v>
      </c>
      <c r="I958" t="s">
        <v>4764</v>
      </c>
      <c r="K958">
        <f t="shared" si="28"/>
        <v>1.1957970154128295</v>
      </c>
      <c r="L958">
        <f t="shared" si="29"/>
        <v>0.15907585922154666</v>
      </c>
    </row>
    <row r="959" spans="1:14" x14ac:dyDescent="0.25">
      <c r="A959" t="s">
        <v>954</v>
      </c>
      <c r="B959">
        <v>24.771953315934802</v>
      </c>
      <c r="C959">
        <v>0.30867589473351997</v>
      </c>
      <c r="D959">
        <v>0.41194533512838499</v>
      </c>
      <c r="E959">
        <v>0.74931275684265197</v>
      </c>
      <c r="F959" s="3">
        <v>0.45366872068993103</v>
      </c>
      <c r="G959" s="10">
        <v>0.69330469430508601</v>
      </c>
      <c r="H959" t="s">
        <v>3084</v>
      </c>
      <c r="I959" t="s">
        <v>4943</v>
      </c>
      <c r="K959">
        <f t="shared" si="28"/>
        <v>1.2385704183982109</v>
      </c>
      <c r="L959">
        <f t="shared" si="29"/>
        <v>0.15907585922154666</v>
      </c>
    </row>
    <row r="960" spans="1:14" x14ac:dyDescent="0.25">
      <c r="A960" t="s">
        <v>950</v>
      </c>
      <c r="B960">
        <v>19.713836773690101</v>
      </c>
      <c r="C960">
        <v>0.33189628221053302</v>
      </c>
      <c r="D960">
        <v>0.44314794795184898</v>
      </c>
      <c r="E960">
        <v>0.74895141395666798</v>
      </c>
      <c r="F960" s="3">
        <v>0.45388649005285098</v>
      </c>
      <c r="G960" s="10">
        <v>0.69330469430508601</v>
      </c>
      <c r="H960" t="s">
        <v>3080</v>
      </c>
      <c r="I960" t="s">
        <v>4939</v>
      </c>
      <c r="K960">
        <f t="shared" si="28"/>
        <v>1.2586666825729589</v>
      </c>
      <c r="L960">
        <f t="shared" si="29"/>
        <v>0.15907585922154666</v>
      </c>
    </row>
    <row r="961" spans="1:12" x14ac:dyDescent="0.25">
      <c r="A961" t="s">
        <v>953</v>
      </c>
      <c r="B961">
        <v>12.4726071172764</v>
      </c>
      <c r="C961">
        <v>0.38247901951555502</v>
      </c>
      <c r="D961">
        <v>0.510291997441089</v>
      </c>
      <c r="E961">
        <v>0.74952972304785404</v>
      </c>
      <c r="F961" s="3">
        <v>0.453537990686467</v>
      </c>
      <c r="G961" s="10">
        <v>0.69330469430508601</v>
      </c>
      <c r="H961" t="s">
        <v>3083</v>
      </c>
      <c r="I961" t="s">
        <v>4942</v>
      </c>
      <c r="K961">
        <f t="shared" si="28"/>
        <v>1.303579906489581</v>
      </c>
      <c r="L961">
        <f t="shared" si="29"/>
        <v>0.15907585922154666</v>
      </c>
    </row>
    <row r="962" spans="1:12" x14ac:dyDescent="0.25">
      <c r="A962" t="s">
        <v>957</v>
      </c>
      <c r="B962">
        <v>8.2616915448329191</v>
      </c>
      <c r="C962">
        <v>-0.43252155777575002</v>
      </c>
      <c r="D962">
        <v>0.582142037837454</v>
      </c>
      <c r="E962">
        <v>-0.74298286270904701</v>
      </c>
      <c r="F962" s="3">
        <v>0.45749205593230202</v>
      </c>
      <c r="G962" s="10">
        <v>0.69481605994718298</v>
      </c>
      <c r="H962" t="s">
        <v>3087</v>
      </c>
      <c r="I962" t="s">
        <v>4494</v>
      </c>
      <c r="K962">
        <f t="shared" si="28"/>
        <v>0.74096558533754775</v>
      </c>
      <c r="L962">
        <f t="shared" si="29"/>
        <v>0.15813015184578869</v>
      </c>
    </row>
    <row r="963" spans="1:12" x14ac:dyDescent="0.25">
      <c r="A963" t="s">
        <v>956</v>
      </c>
      <c r="B963">
        <v>16.711227487584601</v>
      </c>
      <c r="C963">
        <v>0.34638944924055098</v>
      </c>
      <c r="D963">
        <v>0.46608861031792198</v>
      </c>
      <c r="E963">
        <v>0.74318368132676804</v>
      </c>
      <c r="F963" s="3">
        <v>0.457370481781258</v>
      </c>
      <c r="G963" s="10">
        <v>0.69481605994718298</v>
      </c>
      <c r="H963" t="s">
        <v>3086</v>
      </c>
      <c r="I963" t="s">
        <v>4945</v>
      </c>
      <c r="K963">
        <f t="shared" si="28"/>
        <v>1.2713748450870048</v>
      </c>
      <c r="L963">
        <f t="shared" si="29"/>
        <v>0.15813015184578869</v>
      </c>
    </row>
    <row r="964" spans="1:12" x14ac:dyDescent="0.25">
      <c r="A964" t="s">
        <v>958</v>
      </c>
      <c r="B964">
        <v>5.4145233639225001</v>
      </c>
      <c r="C964">
        <v>0.51480353414291902</v>
      </c>
      <c r="D964">
        <v>0.69212242925199396</v>
      </c>
      <c r="E964">
        <v>0.74380414849333598</v>
      </c>
      <c r="F964" s="3">
        <v>0.45699497004407402</v>
      </c>
      <c r="G964" s="10">
        <v>0.69481605994718298</v>
      </c>
      <c r="H964" t="s">
        <v>3088</v>
      </c>
      <c r="I964" t="s">
        <v>4838</v>
      </c>
      <c r="K964">
        <f t="shared" si="28"/>
        <v>1.428799552919066</v>
      </c>
      <c r="L964">
        <f t="shared" si="29"/>
        <v>0.15813015184578869</v>
      </c>
    </row>
    <row r="965" spans="1:12" x14ac:dyDescent="0.25">
      <c r="A965" t="s">
        <v>959</v>
      </c>
      <c r="B965">
        <v>75.278746382764197</v>
      </c>
      <c r="C965">
        <v>0.21926224735604699</v>
      </c>
      <c r="D965">
        <v>0.29631827369611702</v>
      </c>
      <c r="E965">
        <v>0.73995519959362099</v>
      </c>
      <c r="F965" s="3">
        <v>0.45932717870658801</v>
      </c>
      <c r="G965" s="10">
        <v>0.69687723887014097</v>
      </c>
      <c r="H965" t="s">
        <v>3089</v>
      </c>
      <c r="I965" t="s">
        <v>4615</v>
      </c>
      <c r="K965">
        <f t="shared" ref="K965:K1028" si="30">2^(C965)</f>
        <v>1.1641381275605385</v>
      </c>
      <c r="L965">
        <f t="shared" ref="L965:L1028" si="31">-LOG(G965)</f>
        <v>0.15684372000374744</v>
      </c>
    </row>
    <row r="966" spans="1:12" x14ac:dyDescent="0.25">
      <c r="A966" t="s">
        <v>960</v>
      </c>
      <c r="B966">
        <v>4.8884172990578101</v>
      </c>
      <c r="C966">
        <v>-0.51199956667784896</v>
      </c>
      <c r="D966">
        <v>0.693346883053369</v>
      </c>
      <c r="E966">
        <v>-0.73844648211743602</v>
      </c>
      <c r="F966" s="3">
        <v>0.46024317734494202</v>
      </c>
      <c r="G966" s="10">
        <v>0.69754111493651405</v>
      </c>
      <c r="H966" t="s">
        <v>3090</v>
      </c>
      <c r="I966" t="s">
        <v>4946</v>
      </c>
      <c r="K966">
        <f t="shared" si="30"/>
        <v>0.70124983594578383</v>
      </c>
      <c r="L966">
        <f t="shared" si="31"/>
        <v>0.156430188823108</v>
      </c>
    </row>
    <row r="967" spans="1:12" x14ac:dyDescent="0.25">
      <c r="A967" t="s">
        <v>961</v>
      </c>
      <c r="B967">
        <v>9.0123825001758604</v>
      </c>
      <c r="C967">
        <v>-0.41062628556967601</v>
      </c>
      <c r="D967">
        <v>0.55686976703043201</v>
      </c>
      <c r="E967">
        <v>-0.73738297512429996</v>
      </c>
      <c r="F967" s="3">
        <v>0.46088948572781002</v>
      </c>
      <c r="G967" s="10">
        <v>0.69779529614864699</v>
      </c>
      <c r="H967" t="s">
        <v>3091</v>
      </c>
      <c r="I967" t="s">
        <v>4414</v>
      </c>
      <c r="K967">
        <f t="shared" si="30"/>
        <v>0.75229672472579467</v>
      </c>
      <c r="L967">
        <f t="shared" si="31"/>
        <v>0.15627196246539685</v>
      </c>
    </row>
    <row r="968" spans="1:12" x14ac:dyDescent="0.25">
      <c r="A968" t="s">
        <v>962</v>
      </c>
      <c r="B968">
        <v>6.5975531797117597</v>
      </c>
      <c r="C968">
        <v>0.45859582804253202</v>
      </c>
      <c r="D968">
        <v>0.62443482866703204</v>
      </c>
      <c r="E968">
        <v>0.73441743956128602</v>
      </c>
      <c r="F968" s="3">
        <v>0.46269436114102602</v>
      </c>
      <c r="G968" s="10">
        <v>0.69980122255561805</v>
      </c>
      <c r="H968" t="s">
        <v>3092</v>
      </c>
      <c r="I968" t="s">
        <v>4882</v>
      </c>
      <c r="K968">
        <f t="shared" si="30"/>
        <v>1.3742036575884995</v>
      </c>
      <c r="L968">
        <f t="shared" si="31"/>
        <v>0.15502530313820101</v>
      </c>
    </row>
    <row r="969" spans="1:12" x14ac:dyDescent="0.25">
      <c r="A969" t="s">
        <v>964</v>
      </c>
      <c r="B969">
        <v>12.607297233345401</v>
      </c>
      <c r="C969">
        <v>-0.40124636573167</v>
      </c>
      <c r="D969">
        <v>0.54818319131933801</v>
      </c>
      <c r="E969">
        <v>-0.73195671097826198</v>
      </c>
      <c r="F969" s="3">
        <v>0.464194990158314</v>
      </c>
      <c r="G969" s="10">
        <v>0.70084617476242195</v>
      </c>
      <c r="H969" t="s">
        <v>3094</v>
      </c>
      <c r="I969" t="s">
        <v>4948</v>
      </c>
      <c r="K969">
        <f t="shared" si="30"/>
        <v>0.75720384092956172</v>
      </c>
      <c r="L969">
        <f t="shared" si="31"/>
        <v>0.15437729270769127</v>
      </c>
    </row>
    <row r="970" spans="1:12" x14ac:dyDescent="0.25">
      <c r="A970" t="s">
        <v>963</v>
      </c>
      <c r="B970">
        <v>26.241158799851</v>
      </c>
      <c r="C970">
        <v>-0.30246738762171299</v>
      </c>
      <c r="D970">
        <v>0.41337155334945602</v>
      </c>
      <c r="E970">
        <v>-0.73170827835367103</v>
      </c>
      <c r="F970" s="3">
        <v>0.46434664253806601</v>
      </c>
      <c r="G970" s="10">
        <v>0.70084617476242195</v>
      </c>
      <c r="H970" t="s">
        <v>3093</v>
      </c>
      <c r="I970" t="s">
        <v>4947</v>
      </c>
      <c r="K970">
        <f t="shared" si="30"/>
        <v>0.81086441856188751</v>
      </c>
      <c r="L970">
        <f t="shared" si="31"/>
        <v>0.15437729270769127</v>
      </c>
    </row>
    <row r="971" spans="1:12" x14ac:dyDescent="0.25">
      <c r="A971" t="s">
        <v>966</v>
      </c>
      <c r="B971">
        <v>12.1816243603327</v>
      </c>
      <c r="C971">
        <v>-0.41359539251355998</v>
      </c>
      <c r="D971">
        <v>0.56801396124348402</v>
      </c>
      <c r="E971">
        <v>-0.72814300480946903</v>
      </c>
      <c r="F971" s="3">
        <v>0.46652605093016802</v>
      </c>
      <c r="G971" s="10">
        <v>0.70309389005211098</v>
      </c>
      <c r="H971" t="s">
        <v>3096</v>
      </c>
      <c r="I971" t="s">
        <v>4298</v>
      </c>
      <c r="K971">
        <f t="shared" si="30"/>
        <v>0.75075006899793673</v>
      </c>
      <c r="L971">
        <f t="shared" si="31"/>
        <v>0.15298667610558239</v>
      </c>
    </row>
    <row r="972" spans="1:12" x14ac:dyDescent="0.25">
      <c r="A972" t="s">
        <v>965</v>
      </c>
      <c r="B972">
        <v>16.857702695450701</v>
      </c>
      <c r="C972">
        <v>0.34114914312765998</v>
      </c>
      <c r="D972">
        <v>0.46880789262388201</v>
      </c>
      <c r="E972">
        <v>0.72769496524103805</v>
      </c>
      <c r="F972" s="3">
        <v>0.46680033303871299</v>
      </c>
      <c r="G972" s="10">
        <v>0.70309389005211098</v>
      </c>
      <c r="H972" t="s">
        <v>3095</v>
      </c>
      <c r="I972" t="s">
        <v>4364</v>
      </c>
      <c r="K972">
        <f t="shared" si="30"/>
        <v>1.266765202782967</v>
      </c>
      <c r="L972">
        <f t="shared" si="31"/>
        <v>0.15298667610558239</v>
      </c>
    </row>
    <row r="973" spans="1:12" x14ac:dyDescent="0.25">
      <c r="A973" t="s">
        <v>967</v>
      </c>
      <c r="B973">
        <v>31.569074559516199</v>
      </c>
      <c r="C973">
        <v>-0.270071993795304</v>
      </c>
      <c r="D973">
        <v>0.37253486624825199</v>
      </c>
      <c r="E973">
        <v>-0.72495763018146997</v>
      </c>
      <c r="F973" s="3">
        <v>0.46847802395868798</v>
      </c>
      <c r="G973" s="10">
        <v>0.704395992671353</v>
      </c>
      <c r="H973" t="s">
        <v>3097</v>
      </c>
      <c r="I973" t="s">
        <v>4426</v>
      </c>
      <c r="K973">
        <f t="shared" si="30"/>
        <v>0.82927816189737968</v>
      </c>
      <c r="L973">
        <f t="shared" si="31"/>
        <v>0.15218312341127552</v>
      </c>
    </row>
    <row r="974" spans="1:12" x14ac:dyDescent="0.25">
      <c r="A974" t="s">
        <v>968</v>
      </c>
      <c r="B974">
        <v>46.302699578335698</v>
      </c>
      <c r="C974">
        <v>-0.24124668784286901</v>
      </c>
      <c r="D974">
        <v>0.33288804534696598</v>
      </c>
      <c r="E974">
        <v>-0.72470817506053697</v>
      </c>
      <c r="F974" s="3">
        <v>0.46863107880055699</v>
      </c>
      <c r="G974" s="10">
        <v>0.704395992671353</v>
      </c>
      <c r="H974" t="s">
        <v>3098</v>
      </c>
      <c r="I974" t="s">
        <v>4949</v>
      </c>
      <c r="K974">
        <f t="shared" si="30"/>
        <v>0.84601392347953552</v>
      </c>
      <c r="L974">
        <f t="shared" si="31"/>
        <v>0.15218312341127552</v>
      </c>
    </row>
    <row r="975" spans="1:12" x14ac:dyDescent="0.25">
      <c r="A975" t="s">
        <v>970</v>
      </c>
      <c r="B975">
        <v>7.6645263634083802</v>
      </c>
      <c r="C975">
        <v>-0.44471553050109103</v>
      </c>
      <c r="D975">
        <v>0.61542207361159096</v>
      </c>
      <c r="E975">
        <v>-0.72261875153630395</v>
      </c>
      <c r="F975" s="3">
        <v>0.469914144585794</v>
      </c>
      <c r="G975" s="10">
        <v>0.70487121687869003</v>
      </c>
      <c r="H975" t="s">
        <v>3100</v>
      </c>
      <c r="I975" t="s">
        <v>4950</v>
      </c>
      <c r="K975">
        <f t="shared" si="30"/>
        <v>0.73472917569103413</v>
      </c>
      <c r="L975">
        <f t="shared" si="31"/>
        <v>0.15189022330356322</v>
      </c>
    </row>
    <row r="976" spans="1:12" x14ac:dyDescent="0.25">
      <c r="A976" t="s">
        <v>969</v>
      </c>
      <c r="B976">
        <v>12.984354452248301</v>
      </c>
      <c r="C976">
        <v>-0.36909292599007099</v>
      </c>
      <c r="D976">
        <v>0.51073360688662806</v>
      </c>
      <c r="E976">
        <v>-0.72267209561559498</v>
      </c>
      <c r="F976" s="3">
        <v>0.46988136311515599</v>
      </c>
      <c r="G976" s="10">
        <v>0.70487121687869003</v>
      </c>
      <c r="H976" t="s">
        <v>3099</v>
      </c>
      <c r="I976" t="s">
        <v>4834</v>
      </c>
      <c r="K976">
        <f t="shared" si="30"/>
        <v>0.77426915449609057</v>
      </c>
      <c r="L976">
        <f t="shared" si="31"/>
        <v>0.15189022330356322</v>
      </c>
    </row>
    <row r="977" spans="1:12" x14ac:dyDescent="0.25">
      <c r="A977" t="s">
        <v>973</v>
      </c>
      <c r="B977">
        <v>6.9330273930380804</v>
      </c>
      <c r="C977">
        <v>-0.43414401013638998</v>
      </c>
      <c r="D977">
        <v>0.60553042641222299</v>
      </c>
      <c r="E977">
        <v>-0.71696481497833098</v>
      </c>
      <c r="F977" s="3">
        <v>0.47339580718586499</v>
      </c>
      <c r="G977" s="10">
        <v>0.70718349065265496</v>
      </c>
      <c r="H977" t="s">
        <v>3103</v>
      </c>
      <c r="I977" t="s">
        <v>4248</v>
      </c>
      <c r="K977">
        <f t="shared" si="30"/>
        <v>0.74013276509708292</v>
      </c>
      <c r="L977">
        <f t="shared" si="31"/>
        <v>0.15046788657267388</v>
      </c>
    </row>
    <row r="978" spans="1:12" x14ac:dyDescent="0.25">
      <c r="A978" t="s">
        <v>972</v>
      </c>
      <c r="B978">
        <v>9.1929668021471507</v>
      </c>
      <c r="C978">
        <v>-0.41794243588948898</v>
      </c>
      <c r="D978">
        <v>0.58193935438562405</v>
      </c>
      <c r="E978">
        <v>-0.71818898780393903</v>
      </c>
      <c r="F978" s="3">
        <v>0.47264076700852098</v>
      </c>
      <c r="G978" s="10">
        <v>0.70718349065265496</v>
      </c>
      <c r="H978" t="s">
        <v>3102</v>
      </c>
      <c r="I978" t="s">
        <v>4656</v>
      </c>
      <c r="K978">
        <f t="shared" si="30"/>
        <v>0.74849135790579102</v>
      </c>
      <c r="L978">
        <f t="shared" si="31"/>
        <v>0.15046788657267388</v>
      </c>
    </row>
    <row r="979" spans="1:12" x14ac:dyDescent="0.25">
      <c r="A979" t="s">
        <v>974</v>
      </c>
      <c r="B979">
        <v>28.378275483173301</v>
      </c>
      <c r="C979">
        <v>0.29028853233113999</v>
      </c>
      <c r="D979">
        <v>0.40378459876165601</v>
      </c>
      <c r="E979">
        <v>0.71891927830187097</v>
      </c>
      <c r="F979" s="3">
        <v>0.47219065745162597</v>
      </c>
      <c r="G979" s="10">
        <v>0.70718349065265496</v>
      </c>
      <c r="H979" t="s">
        <v>3104</v>
      </c>
      <c r="I979" t="s">
        <v>4952</v>
      </c>
      <c r="K979">
        <f t="shared" si="30"/>
        <v>1.2228848245423241</v>
      </c>
      <c r="L979">
        <f t="shared" si="31"/>
        <v>0.15046788657267388</v>
      </c>
    </row>
    <row r="980" spans="1:12" x14ac:dyDescent="0.25">
      <c r="A980" t="s">
        <v>971</v>
      </c>
      <c r="B980">
        <v>7.1064393861643804</v>
      </c>
      <c r="C980">
        <v>0.45644967904697098</v>
      </c>
      <c r="D980">
        <v>0.63635438864190097</v>
      </c>
      <c r="E980">
        <v>0.71728849080638801</v>
      </c>
      <c r="F980" s="3">
        <v>0.47319610727155498</v>
      </c>
      <c r="G980" s="10">
        <v>0.70718349065265496</v>
      </c>
      <c r="H980" t="s">
        <v>3101</v>
      </c>
      <c r="I980" t="s">
        <v>4951</v>
      </c>
      <c r="K980">
        <f t="shared" si="30"/>
        <v>1.3721609159428527</v>
      </c>
      <c r="L980">
        <f t="shared" si="31"/>
        <v>0.15046788657267388</v>
      </c>
    </row>
    <row r="981" spans="1:12" x14ac:dyDescent="0.25">
      <c r="A981" t="s">
        <v>975</v>
      </c>
      <c r="B981">
        <v>9.9858140658991505</v>
      </c>
      <c r="C981">
        <v>-0.41451260377056498</v>
      </c>
      <c r="D981">
        <v>0.57890060911082997</v>
      </c>
      <c r="E981">
        <v>-0.71603414687581901</v>
      </c>
      <c r="F981" s="3">
        <v>0.47397026438574302</v>
      </c>
      <c r="G981" s="10">
        <v>0.707316934978928</v>
      </c>
      <c r="H981" t="s">
        <v>3105</v>
      </c>
      <c r="I981" t="s">
        <v>4953</v>
      </c>
      <c r="K981">
        <f t="shared" si="30"/>
        <v>0.75027292202681739</v>
      </c>
      <c r="L981">
        <f t="shared" si="31"/>
        <v>0.15038594367090666</v>
      </c>
    </row>
    <row r="982" spans="1:12" x14ac:dyDescent="0.25">
      <c r="A982" t="s">
        <v>976</v>
      </c>
      <c r="B982">
        <v>4.7081190502027104</v>
      </c>
      <c r="C982">
        <v>0.47947508970014502</v>
      </c>
      <c r="D982">
        <v>0.67068130623883804</v>
      </c>
      <c r="E982">
        <v>0.71490749069632997</v>
      </c>
      <c r="F982" s="3">
        <v>0.47466620808618398</v>
      </c>
      <c r="G982" s="10">
        <v>0.70763121818983299</v>
      </c>
      <c r="H982" t="s">
        <v>3106</v>
      </c>
      <c r="I982" t="s">
        <v>4954</v>
      </c>
      <c r="K982">
        <f t="shared" si="30"/>
        <v>1.3942362949898077</v>
      </c>
      <c r="L982">
        <f t="shared" si="31"/>
        <v>0.15019301580116126</v>
      </c>
    </row>
    <row r="983" spans="1:12" x14ac:dyDescent="0.25">
      <c r="A983" t="s">
        <v>977</v>
      </c>
      <c r="B983">
        <v>26.9213029206946</v>
      </c>
      <c r="C983">
        <v>0.28281980033413801</v>
      </c>
      <c r="D983">
        <v>0.39696579812169802</v>
      </c>
      <c r="E983">
        <v>0.71245382265258494</v>
      </c>
      <c r="F983" s="3">
        <v>0.47618379656827797</v>
      </c>
      <c r="G983" s="10">
        <v>0.709168514194637</v>
      </c>
      <c r="H983" t="s">
        <v>3107</v>
      </c>
      <c r="I983" t="s">
        <v>4955</v>
      </c>
      <c r="K983">
        <f t="shared" si="30"/>
        <v>1.2165703935520888</v>
      </c>
      <c r="L983">
        <f t="shared" si="31"/>
        <v>0.14925055453625785</v>
      </c>
    </row>
    <row r="984" spans="1:12" x14ac:dyDescent="0.25">
      <c r="A984" t="s">
        <v>978</v>
      </c>
      <c r="B984">
        <v>17.924673144669601</v>
      </c>
      <c r="C984">
        <v>-0.32933943019523099</v>
      </c>
      <c r="D984">
        <v>0.46289535889185401</v>
      </c>
      <c r="E984">
        <v>-0.71147706251289899</v>
      </c>
      <c r="F984" s="3">
        <v>0.476788659786547</v>
      </c>
      <c r="G984" s="10">
        <v>0.70934476119263901</v>
      </c>
      <c r="H984" t="s">
        <v>3108</v>
      </c>
      <c r="I984" t="s">
        <v>4956</v>
      </c>
      <c r="K984">
        <f t="shared" si="30"/>
        <v>0.79590082111715421</v>
      </c>
      <c r="L984">
        <f t="shared" si="31"/>
        <v>0.14914263436320588</v>
      </c>
    </row>
    <row r="985" spans="1:12" x14ac:dyDescent="0.25">
      <c r="A985" t="s">
        <v>980</v>
      </c>
      <c r="B985">
        <v>33.383941367220601</v>
      </c>
      <c r="C985">
        <v>-0.27314336045575399</v>
      </c>
      <c r="D985">
        <v>0.38516469593651498</v>
      </c>
      <c r="E985">
        <v>-0.709159908313028</v>
      </c>
      <c r="F985" s="3">
        <v>0.47822524965173302</v>
      </c>
      <c r="G985" s="10">
        <v>0.71042937198024902</v>
      </c>
      <c r="H985" t="s">
        <v>3110</v>
      </c>
      <c r="I985" t="s">
        <v>4612</v>
      </c>
      <c r="K985">
        <f t="shared" si="30"/>
        <v>0.82751458195476779</v>
      </c>
      <c r="L985">
        <f t="shared" si="31"/>
        <v>0.14847909139436627</v>
      </c>
    </row>
    <row r="986" spans="1:12" x14ac:dyDescent="0.25">
      <c r="A986" t="s">
        <v>979</v>
      </c>
      <c r="B986">
        <v>9.8455199042917894</v>
      </c>
      <c r="C986">
        <v>0.42102110671562498</v>
      </c>
      <c r="D986">
        <v>0.59405029568883305</v>
      </c>
      <c r="E986">
        <v>0.70872973176021803</v>
      </c>
      <c r="F986" s="3">
        <v>0.478492210757616</v>
      </c>
      <c r="G986" s="10">
        <v>0.71042937198024902</v>
      </c>
      <c r="H986" t="s">
        <v>3109</v>
      </c>
      <c r="I986" t="s">
        <v>4957</v>
      </c>
      <c r="K986">
        <f t="shared" si="30"/>
        <v>1.3388748446550376</v>
      </c>
      <c r="L986">
        <f t="shared" si="31"/>
        <v>0.14847909139436627</v>
      </c>
    </row>
    <row r="987" spans="1:12" x14ac:dyDescent="0.25">
      <c r="A987" t="s">
        <v>981</v>
      </c>
      <c r="B987">
        <v>93.480705820122196</v>
      </c>
      <c r="C987">
        <v>0.24590351794745699</v>
      </c>
      <c r="D987">
        <v>0.34899025483669599</v>
      </c>
      <c r="E987">
        <v>0.70461428231720502</v>
      </c>
      <c r="F987" s="3">
        <v>0.481050307904551</v>
      </c>
      <c r="G987" s="10">
        <v>0.71350086360613996</v>
      </c>
      <c r="H987" t="s">
        <v>3111</v>
      </c>
      <c r="I987" t="s">
        <v>4309</v>
      </c>
      <c r="K987">
        <f t="shared" si="30"/>
        <v>1.1858351925332551</v>
      </c>
      <c r="L987">
        <f t="shared" si="31"/>
        <v>0.1466054968882913</v>
      </c>
    </row>
    <row r="988" spans="1:12" x14ac:dyDescent="0.25">
      <c r="A988" t="s">
        <v>986</v>
      </c>
      <c r="B988">
        <v>4.9154159682720397</v>
      </c>
      <c r="C988">
        <v>-0.46852471645674298</v>
      </c>
      <c r="D988">
        <v>0.66899221234152195</v>
      </c>
      <c r="E988">
        <v>-0.70034405156507296</v>
      </c>
      <c r="F988" s="3">
        <v>0.483712467412729</v>
      </c>
      <c r="G988" s="10">
        <v>0.71381860069611303</v>
      </c>
      <c r="H988" t="s">
        <v>3116</v>
      </c>
      <c r="I988" t="s">
        <v>4960</v>
      </c>
      <c r="K988">
        <f t="shared" si="30"/>
        <v>0.72270324815250242</v>
      </c>
      <c r="L988">
        <f t="shared" si="31"/>
        <v>0.14641213938059672</v>
      </c>
    </row>
    <row r="989" spans="1:12" x14ac:dyDescent="0.25">
      <c r="A989" t="s">
        <v>983</v>
      </c>
      <c r="B989">
        <v>8.8886419526793006</v>
      </c>
      <c r="C989">
        <v>-0.38944146801512097</v>
      </c>
      <c r="D989">
        <v>0.55558665293823095</v>
      </c>
      <c r="E989">
        <v>-0.70095540624590602</v>
      </c>
      <c r="F989" s="3">
        <v>0.48333084529391901</v>
      </c>
      <c r="G989" s="10">
        <v>0.71381860069611303</v>
      </c>
      <c r="H989" t="s">
        <v>3113</v>
      </c>
      <c r="I989" t="s">
        <v>4838</v>
      </c>
      <c r="K989">
        <f t="shared" si="30"/>
        <v>0.76342510338898784</v>
      </c>
      <c r="L989">
        <f t="shared" si="31"/>
        <v>0.14641213938059672</v>
      </c>
    </row>
    <row r="990" spans="1:12" x14ac:dyDescent="0.25">
      <c r="A990" t="s">
        <v>985</v>
      </c>
      <c r="B990">
        <v>25.887528629837199</v>
      </c>
      <c r="C990">
        <v>-0.29486608162921002</v>
      </c>
      <c r="D990">
        <v>0.42027536469834598</v>
      </c>
      <c r="E990">
        <v>-0.70160210756310004</v>
      </c>
      <c r="F990" s="3">
        <v>0.48292733692177697</v>
      </c>
      <c r="G990" s="10">
        <v>0.71381860069611303</v>
      </c>
      <c r="H990" t="s">
        <v>3115</v>
      </c>
      <c r="I990" t="s">
        <v>4959</v>
      </c>
      <c r="K990">
        <f t="shared" si="30"/>
        <v>0.81514799511856528</v>
      </c>
      <c r="L990">
        <f t="shared" si="31"/>
        <v>0.14641213938059672</v>
      </c>
    </row>
    <row r="991" spans="1:12" x14ac:dyDescent="0.25">
      <c r="A991" t="s">
        <v>984</v>
      </c>
      <c r="B991">
        <v>15.099002760264099</v>
      </c>
      <c r="C991">
        <v>0.35611043420199001</v>
      </c>
      <c r="D991">
        <v>0.5069939799398</v>
      </c>
      <c r="E991">
        <v>0.70239578435285199</v>
      </c>
      <c r="F991" s="3">
        <v>0.48243237358804802</v>
      </c>
      <c r="G991" s="10">
        <v>0.71381860069611303</v>
      </c>
      <c r="H991" t="s">
        <v>3114</v>
      </c>
      <c r="I991" t="s">
        <v>4958</v>
      </c>
      <c r="K991">
        <f t="shared" si="30"/>
        <v>1.2799703881870872</v>
      </c>
      <c r="L991">
        <f t="shared" si="31"/>
        <v>0.14641213938059672</v>
      </c>
    </row>
    <row r="992" spans="1:12" x14ac:dyDescent="0.25">
      <c r="A992" t="s">
        <v>982</v>
      </c>
      <c r="B992">
        <v>10.392735445691001</v>
      </c>
      <c r="C992">
        <v>0.38424960624427101</v>
      </c>
      <c r="D992">
        <v>0.54623317507787805</v>
      </c>
      <c r="E992">
        <v>0.70345344035445601</v>
      </c>
      <c r="F992" s="3">
        <v>0.481773212770297</v>
      </c>
      <c r="G992" s="10">
        <v>0.71381860069611303</v>
      </c>
      <c r="H992" t="s">
        <v>3112</v>
      </c>
      <c r="I992" t="s">
        <v>4641</v>
      </c>
      <c r="K992">
        <f t="shared" si="30"/>
        <v>1.3051807425196669</v>
      </c>
      <c r="L992">
        <f t="shared" si="31"/>
        <v>0.14641213938059672</v>
      </c>
    </row>
    <row r="993" spans="1:12" x14ac:dyDescent="0.25">
      <c r="A993" t="s">
        <v>987</v>
      </c>
      <c r="B993">
        <v>8.8439854993791691</v>
      </c>
      <c r="C993">
        <v>0.38627491129540997</v>
      </c>
      <c r="D993">
        <v>0.55463399931263502</v>
      </c>
      <c r="E993">
        <v>0.69645011264027301</v>
      </c>
      <c r="F993" s="3">
        <v>0.48614698909773102</v>
      </c>
      <c r="G993" s="10">
        <v>0.71668585450403599</v>
      </c>
      <c r="H993" t="s">
        <v>3117</v>
      </c>
      <c r="I993" t="s">
        <v>4961</v>
      </c>
      <c r="K993">
        <f t="shared" si="30"/>
        <v>1.307014286951772</v>
      </c>
      <c r="L993">
        <f t="shared" si="31"/>
        <v>0.14467116727800672</v>
      </c>
    </row>
    <row r="994" spans="1:12" x14ac:dyDescent="0.25">
      <c r="A994" t="s">
        <v>989</v>
      </c>
      <c r="B994">
        <v>7.0220832416655696</v>
      </c>
      <c r="C994">
        <v>-0.42946805313335001</v>
      </c>
      <c r="D994">
        <v>0.61861017289773401</v>
      </c>
      <c r="E994">
        <v>-0.69424667092299397</v>
      </c>
      <c r="F994" s="3">
        <v>0.48752752865292098</v>
      </c>
      <c r="G994" s="10">
        <v>0.71682247558892698</v>
      </c>
      <c r="H994" t="s">
        <v>3119</v>
      </c>
      <c r="I994" t="s">
        <v>4748</v>
      </c>
      <c r="K994">
        <f t="shared" si="30"/>
        <v>0.74253552066509843</v>
      </c>
      <c r="L994">
        <f t="shared" si="31"/>
        <v>0.14458838605907151</v>
      </c>
    </row>
    <row r="995" spans="1:12" x14ac:dyDescent="0.25">
      <c r="A995" t="s">
        <v>988</v>
      </c>
      <c r="B995">
        <v>25.032383519862801</v>
      </c>
      <c r="C995">
        <v>-0.30449482136059702</v>
      </c>
      <c r="D995">
        <v>0.43878600664731798</v>
      </c>
      <c r="E995">
        <v>-0.693948340985586</v>
      </c>
      <c r="F995" s="3">
        <v>0.48771460616201301</v>
      </c>
      <c r="G995" s="10">
        <v>0.71682247558892698</v>
      </c>
      <c r="H995" t="s">
        <v>3118</v>
      </c>
      <c r="I995" t="s">
        <v>4962</v>
      </c>
      <c r="K995">
        <f t="shared" si="30"/>
        <v>0.80972570301371916</v>
      </c>
      <c r="L995">
        <f t="shared" si="31"/>
        <v>0.14458838605907151</v>
      </c>
    </row>
    <row r="996" spans="1:12" x14ac:dyDescent="0.25">
      <c r="A996" t="s">
        <v>990</v>
      </c>
      <c r="B996">
        <v>78.861614830265694</v>
      </c>
      <c r="C996">
        <v>-0.241062745275683</v>
      </c>
      <c r="D996">
        <v>0.34718340894740501</v>
      </c>
      <c r="E996">
        <v>-0.69433832108089599</v>
      </c>
      <c r="F996" s="3">
        <v>0.48747006421363298</v>
      </c>
      <c r="G996" s="10">
        <v>0.71682247558892698</v>
      </c>
      <c r="H996" t="s">
        <v>3120</v>
      </c>
      <c r="I996" t="s">
        <v>4373</v>
      </c>
      <c r="K996">
        <f t="shared" si="30"/>
        <v>0.84612179651545794</v>
      </c>
      <c r="L996">
        <f t="shared" si="31"/>
        <v>0.14458838605907151</v>
      </c>
    </row>
    <row r="997" spans="1:12" x14ac:dyDescent="0.25">
      <c r="A997" t="s">
        <v>991</v>
      </c>
      <c r="B997">
        <v>10.065761139284101</v>
      </c>
      <c r="C997">
        <v>0.37145940669747601</v>
      </c>
      <c r="D997">
        <v>0.53657974507531603</v>
      </c>
      <c r="E997">
        <v>0.69227250955090902</v>
      </c>
      <c r="F997" s="3">
        <v>0.48876621053973401</v>
      </c>
      <c r="G997" s="10">
        <v>0.71764464749942802</v>
      </c>
      <c r="H997" t="s">
        <v>3121</v>
      </c>
      <c r="I997" t="s">
        <v>4402</v>
      </c>
      <c r="K997">
        <f t="shared" si="30"/>
        <v>1.2936608150713176</v>
      </c>
      <c r="L997">
        <f t="shared" si="31"/>
        <v>0.14409054995358156</v>
      </c>
    </row>
    <row r="998" spans="1:12" x14ac:dyDescent="0.25">
      <c r="A998" t="s">
        <v>993</v>
      </c>
      <c r="B998">
        <v>12.614639206324</v>
      </c>
      <c r="C998">
        <v>-0.351466649139065</v>
      </c>
      <c r="D998">
        <v>0.50997410359332596</v>
      </c>
      <c r="E998">
        <v>-0.68918528737557105</v>
      </c>
      <c r="F998" s="3">
        <v>0.49070667420712</v>
      </c>
      <c r="G998" s="10">
        <v>0.71904555878791998</v>
      </c>
      <c r="H998" t="s">
        <v>3123</v>
      </c>
      <c r="I998" t="s">
        <v>4591</v>
      </c>
      <c r="K998">
        <f t="shared" si="30"/>
        <v>0.78378689207747487</v>
      </c>
      <c r="L998">
        <f t="shared" si="31"/>
        <v>0.1432435918099359</v>
      </c>
    </row>
    <row r="999" spans="1:12" x14ac:dyDescent="0.25">
      <c r="A999" t="s">
        <v>992</v>
      </c>
      <c r="B999">
        <v>37.103730075849903</v>
      </c>
      <c r="C999">
        <v>0.27168081758720602</v>
      </c>
      <c r="D999">
        <v>0.39411472434198702</v>
      </c>
      <c r="E999">
        <v>0.68934449998234404</v>
      </c>
      <c r="F999" s="3">
        <v>0.49060650046911602</v>
      </c>
      <c r="G999" s="10">
        <v>0.71904555878791998</v>
      </c>
      <c r="H999" t="s">
        <v>3122</v>
      </c>
      <c r="I999" t="s">
        <v>4963</v>
      </c>
      <c r="K999">
        <f t="shared" si="30"/>
        <v>1.2072134775593912</v>
      </c>
      <c r="L999">
        <f t="shared" si="31"/>
        <v>0.1432435918099359</v>
      </c>
    </row>
    <row r="1000" spans="1:12" x14ac:dyDescent="0.25">
      <c r="A1000" t="s">
        <v>994</v>
      </c>
      <c r="B1000">
        <v>6.1987989512819004</v>
      </c>
      <c r="C1000">
        <v>-0.44785308407069802</v>
      </c>
      <c r="D1000">
        <v>0.651776276544765</v>
      </c>
      <c r="E1000">
        <v>-0.68712700996863996</v>
      </c>
      <c r="F1000" s="3">
        <v>0.49200269486134401</v>
      </c>
      <c r="G1000" s="10">
        <v>0.72022081235726898</v>
      </c>
      <c r="H1000" t="s">
        <v>3124</v>
      </c>
      <c r="I1000" t="s">
        <v>4964</v>
      </c>
      <c r="K1000">
        <f t="shared" si="30"/>
        <v>0.73313303292814958</v>
      </c>
      <c r="L1000">
        <f t="shared" si="31"/>
        <v>0.14253433289347597</v>
      </c>
    </row>
    <row r="1001" spans="1:12" x14ac:dyDescent="0.25">
      <c r="A1001" t="s">
        <v>997</v>
      </c>
      <c r="B1001">
        <v>12.439153734279801</v>
      </c>
      <c r="C1001">
        <v>-0.36970552120505601</v>
      </c>
      <c r="D1001">
        <v>0.53909943460232701</v>
      </c>
      <c r="E1001">
        <v>-0.68578354469574498</v>
      </c>
      <c r="F1001" s="3">
        <v>0.49284961445820902</v>
      </c>
      <c r="G1001" s="10">
        <v>0.72047853067015399</v>
      </c>
      <c r="H1001" t="s">
        <v>3127</v>
      </c>
      <c r="I1001" t="s">
        <v>4802</v>
      </c>
      <c r="K1001">
        <f t="shared" si="30"/>
        <v>0.77394045516686905</v>
      </c>
      <c r="L1001">
        <f t="shared" si="31"/>
        <v>0.1423789560719248</v>
      </c>
    </row>
    <row r="1002" spans="1:12" x14ac:dyDescent="0.25">
      <c r="A1002" t="s">
        <v>995</v>
      </c>
      <c r="B1002">
        <v>25.807949952148299</v>
      </c>
      <c r="C1002">
        <v>-0.27735890218447201</v>
      </c>
      <c r="D1002">
        <v>0.40499732017249301</v>
      </c>
      <c r="E1002">
        <v>-0.68484132701505795</v>
      </c>
      <c r="F1002" s="3">
        <v>0.49344405362949501</v>
      </c>
      <c r="G1002" s="10">
        <v>0.72047853067015399</v>
      </c>
      <c r="H1002" t="s">
        <v>3125</v>
      </c>
      <c r="I1002" t="s">
        <v>4965</v>
      </c>
      <c r="K1002">
        <f t="shared" si="30"/>
        <v>0.82510012114075459</v>
      </c>
      <c r="L1002">
        <f t="shared" si="31"/>
        <v>0.1423789560719248</v>
      </c>
    </row>
    <row r="1003" spans="1:12" x14ac:dyDescent="0.25">
      <c r="A1003" t="s">
        <v>996</v>
      </c>
      <c r="B1003">
        <v>55.203015329994699</v>
      </c>
      <c r="C1003">
        <v>-0.219324927941867</v>
      </c>
      <c r="D1003">
        <v>0.32041753702828801</v>
      </c>
      <c r="E1003">
        <v>-0.68449726558663504</v>
      </c>
      <c r="F1003" s="3">
        <v>0.49366121545917901</v>
      </c>
      <c r="G1003" s="10">
        <v>0.72047853067015399</v>
      </c>
      <c r="H1003" t="s">
        <v>3126</v>
      </c>
      <c r="I1003" t="s">
        <v>4966</v>
      </c>
      <c r="K1003">
        <f t="shared" si="30"/>
        <v>0.85896727407071738</v>
      </c>
      <c r="L1003">
        <f t="shared" si="31"/>
        <v>0.1423789560719248</v>
      </c>
    </row>
    <row r="1004" spans="1:12" x14ac:dyDescent="0.25">
      <c r="A1004" t="s">
        <v>998</v>
      </c>
      <c r="B1004">
        <v>20.1190899574217</v>
      </c>
      <c r="C1004">
        <v>-0.322917348929743</v>
      </c>
      <c r="D1004">
        <v>0.47396809705125997</v>
      </c>
      <c r="E1004">
        <v>-0.68130608566006301</v>
      </c>
      <c r="F1004" s="3">
        <v>0.49567783336263999</v>
      </c>
      <c r="G1004" s="10">
        <v>0.72269828104272904</v>
      </c>
      <c r="H1004" t="s">
        <v>3128</v>
      </c>
      <c r="I1004" t="s">
        <v>4967</v>
      </c>
      <c r="K1004">
        <f t="shared" si="30"/>
        <v>0.79945162910980894</v>
      </c>
      <c r="L1004">
        <f t="shared" si="31"/>
        <v>0.14104297826185475</v>
      </c>
    </row>
    <row r="1005" spans="1:12" x14ac:dyDescent="0.25">
      <c r="A1005" t="s">
        <v>1000</v>
      </c>
      <c r="B1005">
        <v>11.576441972539801</v>
      </c>
      <c r="C1005">
        <v>-0.43218104243382</v>
      </c>
      <c r="D1005">
        <v>0.63766410951700903</v>
      </c>
      <c r="E1005">
        <v>-0.67775657432118996</v>
      </c>
      <c r="F1005" s="3">
        <v>0.49792604909453902</v>
      </c>
      <c r="G1005" s="10">
        <v>0.72308384420302496</v>
      </c>
      <c r="H1005" t="s">
        <v>3130</v>
      </c>
      <c r="I1005" t="s">
        <v>4969</v>
      </c>
      <c r="K1005">
        <f t="shared" si="30"/>
        <v>0.74114049404720272</v>
      </c>
      <c r="L1005">
        <f t="shared" si="31"/>
        <v>0.14081134176007851</v>
      </c>
    </row>
    <row r="1006" spans="1:12" x14ac:dyDescent="0.25">
      <c r="A1006" t="s">
        <v>1002</v>
      </c>
      <c r="B1006">
        <v>9.9803224766884604</v>
      </c>
      <c r="C1006">
        <v>-0.37248347603639698</v>
      </c>
      <c r="D1006">
        <v>0.54955693683399398</v>
      </c>
      <c r="E1006">
        <v>-0.67778868952556703</v>
      </c>
      <c r="F1006" s="3">
        <v>0.49790568343041403</v>
      </c>
      <c r="G1006" s="10">
        <v>0.72308384420302496</v>
      </c>
      <c r="H1006" t="s">
        <v>3132</v>
      </c>
      <c r="I1006" t="s">
        <v>4970</v>
      </c>
      <c r="K1006">
        <f t="shared" si="30"/>
        <v>0.77245164223375329</v>
      </c>
      <c r="L1006">
        <f t="shared" si="31"/>
        <v>0.14081134176007851</v>
      </c>
    </row>
    <row r="1007" spans="1:12" x14ac:dyDescent="0.25">
      <c r="A1007" t="s">
        <v>1001</v>
      </c>
      <c r="B1007">
        <v>23.6890824590783</v>
      </c>
      <c r="C1007">
        <v>-0.29242623313310101</v>
      </c>
      <c r="D1007">
        <v>0.43114792921339501</v>
      </c>
      <c r="E1007">
        <v>-0.67825034824269304</v>
      </c>
      <c r="F1007" s="3">
        <v>0.49761297431985302</v>
      </c>
      <c r="G1007" s="10">
        <v>0.72308384420302496</v>
      </c>
      <c r="H1007" t="s">
        <v>3131</v>
      </c>
      <c r="I1007" t="s">
        <v>4553</v>
      </c>
      <c r="K1007">
        <f t="shared" si="30"/>
        <v>0.81652771864803697</v>
      </c>
      <c r="L1007">
        <f t="shared" si="31"/>
        <v>0.14081134176007851</v>
      </c>
    </row>
    <row r="1008" spans="1:12" x14ac:dyDescent="0.25">
      <c r="A1008" t="s">
        <v>999</v>
      </c>
      <c r="B1008">
        <v>7.4510832508198401</v>
      </c>
      <c r="C1008">
        <v>0.400276163079894</v>
      </c>
      <c r="D1008">
        <v>0.58869278698697702</v>
      </c>
      <c r="E1008">
        <v>0.67994066162857403</v>
      </c>
      <c r="F1008" s="3">
        <v>0.49654203388024798</v>
      </c>
      <c r="G1008" s="10">
        <v>0.72308384420302496</v>
      </c>
      <c r="H1008" t="s">
        <v>3129</v>
      </c>
      <c r="I1008" t="s">
        <v>4968</v>
      </c>
      <c r="K1008">
        <f t="shared" si="30"/>
        <v>1.319760517344239</v>
      </c>
      <c r="L1008">
        <f t="shared" si="31"/>
        <v>0.14081134176007851</v>
      </c>
    </row>
    <row r="1009" spans="1:12" x14ac:dyDescent="0.25">
      <c r="A1009" t="s">
        <v>1004</v>
      </c>
      <c r="B1009">
        <v>309.96143512299301</v>
      </c>
      <c r="C1009">
        <v>0.379685260341733</v>
      </c>
      <c r="D1009">
        <v>0.56184799683196196</v>
      </c>
      <c r="E1009">
        <v>0.67577932551620301</v>
      </c>
      <c r="F1009" s="3">
        <v>0.49918076291626601</v>
      </c>
      <c r="G1009" s="10">
        <v>0.72346476374942004</v>
      </c>
      <c r="H1009" t="s">
        <v>3134</v>
      </c>
      <c r="I1009" t="s">
        <v>4263</v>
      </c>
      <c r="K1009">
        <f t="shared" si="30"/>
        <v>1.301057984488672</v>
      </c>
      <c r="L1009">
        <f t="shared" si="31"/>
        <v>0.14058261628211971</v>
      </c>
    </row>
    <row r="1010" spans="1:12" x14ac:dyDescent="0.25">
      <c r="A1010" t="s">
        <v>1003</v>
      </c>
      <c r="B1010">
        <v>6.1495090052350996</v>
      </c>
      <c r="C1010">
        <v>0.42141488989779202</v>
      </c>
      <c r="D1010">
        <v>0.62324911356902302</v>
      </c>
      <c r="E1010">
        <v>0.676158025295163</v>
      </c>
      <c r="F1010" s="3">
        <v>0.49894031931153898</v>
      </c>
      <c r="G1010" s="10">
        <v>0.72346476374942004</v>
      </c>
      <c r="H1010" t="s">
        <v>3133</v>
      </c>
      <c r="I1010" t="s">
        <v>4807</v>
      </c>
      <c r="K1010">
        <f t="shared" si="30"/>
        <v>1.3392403400241892</v>
      </c>
      <c r="L1010">
        <f t="shared" si="31"/>
        <v>0.14058261628211971</v>
      </c>
    </row>
    <row r="1011" spans="1:12" x14ac:dyDescent="0.25">
      <c r="A1011" t="s">
        <v>1005</v>
      </c>
      <c r="B1011">
        <v>8.3782039804320902</v>
      </c>
      <c r="C1011">
        <v>0.40809087613623801</v>
      </c>
      <c r="D1011">
        <v>0.60476659636813301</v>
      </c>
      <c r="E1011">
        <v>0.67479070204437197</v>
      </c>
      <c r="F1011" s="3">
        <v>0.49980874852072599</v>
      </c>
      <c r="G1011" s="10">
        <v>0.72365556637856798</v>
      </c>
      <c r="H1011" t="s">
        <v>3135</v>
      </c>
      <c r="I1011" t="s">
        <v>4971</v>
      </c>
      <c r="K1011">
        <f t="shared" si="30"/>
        <v>1.3269287219182864</v>
      </c>
      <c r="L1011">
        <f t="shared" si="31"/>
        <v>0.14046809293844661</v>
      </c>
    </row>
    <row r="1012" spans="1:12" x14ac:dyDescent="0.25">
      <c r="A1012" t="s">
        <v>1006</v>
      </c>
      <c r="B1012">
        <v>81.743323458576796</v>
      </c>
      <c r="C1012">
        <v>0.210726627811233</v>
      </c>
      <c r="D1012">
        <v>0.31404347133164101</v>
      </c>
      <c r="E1012">
        <v>0.671011012958454</v>
      </c>
      <c r="F1012" s="3">
        <v>0.50221351377990597</v>
      </c>
      <c r="G1012" s="10">
        <v>0.72641597528879298</v>
      </c>
      <c r="H1012" t="s">
        <v>3136</v>
      </c>
      <c r="I1012" t="s">
        <v>4972</v>
      </c>
      <c r="K1012">
        <f t="shared" si="30"/>
        <v>1.1572709082327459</v>
      </c>
      <c r="L1012">
        <f t="shared" si="31"/>
        <v>0.13881461340839302</v>
      </c>
    </row>
    <row r="1013" spans="1:12" x14ac:dyDescent="0.25">
      <c r="A1013" t="s">
        <v>1007</v>
      </c>
      <c r="B1013">
        <v>20.265676335355</v>
      </c>
      <c r="C1013">
        <v>-0.31732851659706501</v>
      </c>
      <c r="D1013">
        <v>0.47435527009509898</v>
      </c>
      <c r="E1013">
        <v>-0.66896804273608601</v>
      </c>
      <c r="F1013" s="3">
        <v>0.50351586375805402</v>
      </c>
      <c r="G1013" s="10">
        <v>0.72685755382103201</v>
      </c>
      <c r="H1013" t="s">
        <v>3137</v>
      </c>
      <c r="I1013" t="s">
        <v>4973</v>
      </c>
      <c r="K1013">
        <f t="shared" si="30"/>
        <v>0.80255461791197624</v>
      </c>
      <c r="L1013">
        <f t="shared" si="31"/>
        <v>0.13855069182454952</v>
      </c>
    </row>
    <row r="1014" spans="1:12" x14ac:dyDescent="0.25">
      <c r="A1014" t="s">
        <v>1008</v>
      </c>
      <c r="B1014">
        <v>51.558303257287598</v>
      </c>
      <c r="C1014">
        <v>0.22527552865706901</v>
      </c>
      <c r="D1014">
        <v>0.33643075359317298</v>
      </c>
      <c r="E1014">
        <v>0.66960444683211895</v>
      </c>
      <c r="F1014" s="3">
        <v>0.50310997856981898</v>
      </c>
      <c r="G1014" s="10">
        <v>0.72685755382103201</v>
      </c>
      <c r="H1014" t="s">
        <v>3138</v>
      </c>
      <c r="I1014" t="s">
        <v>4974</v>
      </c>
      <c r="K1014">
        <f t="shared" si="30"/>
        <v>1.1690004851910574</v>
      </c>
      <c r="L1014">
        <f t="shared" si="31"/>
        <v>0.13855069182454952</v>
      </c>
    </row>
    <row r="1015" spans="1:12" x14ac:dyDescent="0.25">
      <c r="A1015" t="s">
        <v>1009</v>
      </c>
      <c r="B1015">
        <v>28.261788081984999</v>
      </c>
      <c r="C1015">
        <v>0.25471702772486399</v>
      </c>
      <c r="D1015">
        <v>0.38134467846466302</v>
      </c>
      <c r="E1015">
        <v>0.66794436138556801</v>
      </c>
      <c r="F1015" s="3">
        <v>0.50416910882459898</v>
      </c>
      <c r="G1015" s="10">
        <v>0.72708067326040104</v>
      </c>
      <c r="H1015" t="s">
        <v>3139</v>
      </c>
      <c r="I1015" t="s">
        <v>4975</v>
      </c>
      <c r="K1015">
        <f t="shared" si="30"/>
        <v>1.1931017034002049</v>
      </c>
      <c r="L1015">
        <f t="shared" si="31"/>
        <v>0.13841739930870656</v>
      </c>
    </row>
    <row r="1016" spans="1:12" x14ac:dyDescent="0.25">
      <c r="A1016" t="s">
        <v>1010</v>
      </c>
      <c r="B1016">
        <v>25.174294496578501</v>
      </c>
      <c r="C1016">
        <v>-0.279238624676308</v>
      </c>
      <c r="D1016">
        <v>0.41885239580955103</v>
      </c>
      <c r="E1016">
        <v>-0.66667548632878204</v>
      </c>
      <c r="F1016" s="3">
        <v>0.50497944026346797</v>
      </c>
      <c r="G1016" s="10">
        <v>0.72752966788946205</v>
      </c>
      <c r="H1016" t="s">
        <v>3140</v>
      </c>
      <c r="I1016" t="s">
        <v>4976</v>
      </c>
      <c r="K1016">
        <f t="shared" si="30"/>
        <v>0.82402577815128841</v>
      </c>
      <c r="L1016">
        <f t="shared" si="31"/>
        <v>0.13814929191185671</v>
      </c>
    </row>
    <row r="1017" spans="1:12" x14ac:dyDescent="0.25">
      <c r="A1017" t="s">
        <v>1011</v>
      </c>
      <c r="B1017">
        <v>56.282143420044299</v>
      </c>
      <c r="C1017">
        <v>0.21597064636992799</v>
      </c>
      <c r="D1017">
        <v>0.32518305618578502</v>
      </c>
      <c r="E1017">
        <v>0.66415098284376295</v>
      </c>
      <c r="F1017" s="3">
        <v>0.506593682295993</v>
      </c>
      <c r="G1017" s="10">
        <v>0.72913483592059003</v>
      </c>
      <c r="H1017" t="s">
        <v>3141</v>
      </c>
      <c r="I1017" t="s">
        <v>4977</v>
      </c>
      <c r="K1017">
        <f t="shared" si="30"/>
        <v>1.1614850996612249</v>
      </c>
      <c r="L1017">
        <f t="shared" si="31"/>
        <v>0.13719215195438575</v>
      </c>
    </row>
    <row r="1018" spans="1:12" x14ac:dyDescent="0.25">
      <c r="A1018" t="s">
        <v>1012</v>
      </c>
      <c r="B1018">
        <v>17.706394167319299</v>
      </c>
      <c r="C1018">
        <v>-0.30314874508697698</v>
      </c>
      <c r="D1018">
        <v>0.45870620158231701</v>
      </c>
      <c r="E1018">
        <v>-0.66087779943078795</v>
      </c>
      <c r="F1018" s="3">
        <v>0.50869068443046594</v>
      </c>
      <c r="G1018" s="10">
        <v>0.73143098412191299</v>
      </c>
      <c r="H1018" t="s">
        <v>3142</v>
      </c>
      <c r="I1018" t="s">
        <v>4248</v>
      </c>
      <c r="K1018">
        <f t="shared" si="30"/>
        <v>0.81048155311571413</v>
      </c>
      <c r="L1018">
        <f t="shared" si="31"/>
        <v>0.13582664647519635</v>
      </c>
    </row>
    <row r="1019" spans="1:12" x14ac:dyDescent="0.25">
      <c r="A1019" t="s">
        <v>1013</v>
      </c>
      <c r="B1019">
        <v>6.8872024298115599</v>
      </c>
      <c r="C1019">
        <v>-0.436553973375649</v>
      </c>
      <c r="D1019">
        <v>0.66236030581405902</v>
      </c>
      <c r="E1019">
        <v>-0.65908836858680997</v>
      </c>
      <c r="F1019" s="3">
        <v>0.509839024338828</v>
      </c>
      <c r="G1019" s="10">
        <v>0.73231247511724695</v>
      </c>
      <c r="H1019" t="s">
        <v>3143</v>
      </c>
      <c r="I1019" t="s">
        <v>4978</v>
      </c>
      <c r="K1019">
        <f t="shared" si="30"/>
        <v>0.73889743556330445</v>
      </c>
      <c r="L1019">
        <f t="shared" si="31"/>
        <v>0.13530356749030478</v>
      </c>
    </row>
    <row r="1020" spans="1:12" x14ac:dyDescent="0.25">
      <c r="A1020" t="s">
        <v>1015</v>
      </c>
      <c r="B1020">
        <v>5.3759603940840703</v>
      </c>
      <c r="C1020">
        <v>0.42328599548291002</v>
      </c>
      <c r="D1020">
        <v>0.643706474231306</v>
      </c>
      <c r="E1020">
        <v>0.65757610405951705</v>
      </c>
      <c r="F1020" s="3">
        <v>0.51081055363116601</v>
      </c>
      <c r="G1020" s="10">
        <v>0.73231247511724695</v>
      </c>
      <c r="H1020" t="s">
        <v>3145</v>
      </c>
      <c r="I1020" t="s">
        <v>4980</v>
      </c>
      <c r="K1020">
        <f t="shared" si="30"/>
        <v>1.3409783967175839</v>
      </c>
      <c r="L1020">
        <f t="shared" si="31"/>
        <v>0.13530356749030478</v>
      </c>
    </row>
    <row r="1021" spans="1:12" x14ac:dyDescent="0.25">
      <c r="A1021" t="s">
        <v>1014</v>
      </c>
      <c r="B1021">
        <v>5.1735071927457899</v>
      </c>
      <c r="C1021">
        <v>0.44390620876637499</v>
      </c>
      <c r="D1021">
        <v>0.67501588376296096</v>
      </c>
      <c r="E1021">
        <v>0.65762335293765894</v>
      </c>
      <c r="F1021" s="3">
        <v>0.51078018473730002</v>
      </c>
      <c r="G1021" s="10">
        <v>0.73231247511724695</v>
      </c>
      <c r="H1021" t="s">
        <v>3144</v>
      </c>
      <c r="I1021" t="s">
        <v>4979</v>
      </c>
      <c r="K1021">
        <f t="shared" si="30"/>
        <v>1.3602824160354847</v>
      </c>
      <c r="L1021">
        <f t="shared" si="31"/>
        <v>0.13530356749030478</v>
      </c>
    </row>
    <row r="1022" spans="1:12" x14ac:dyDescent="0.25">
      <c r="A1022" t="s">
        <v>1016</v>
      </c>
      <c r="B1022">
        <v>8.8284361727049294</v>
      </c>
      <c r="C1022">
        <v>0.37536235935377699</v>
      </c>
      <c r="D1022">
        <v>0.57287307723182301</v>
      </c>
      <c r="E1022">
        <v>0.65522778826954797</v>
      </c>
      <c r="F1022" s="3">
        <v>0.51232110562855904</v>
      </c>
      <c r="G1022" s="10">
        <v>0.73375655403383</v>
      </c>
      <c r="H1022" t="s">
        <v>3146</v>
      </c>
      <c r="I1022" t="s">
        <v>4485</v>
      </c>
      <c r="K1022">
        <f t="shared" si="30"/>
        <v>1.2971653206302081</v>
      </c>
      <c r="L1022">
        <f t="shared" si="31"/>
        <v>0.13444800653749522</v>
      </c>
    </row>
    <row r="1023" spans="1:12" x14ac:dyDescent="0.25">
      <c r="A1023" t="s">
        <v>1018</v>
      </c>
      <c r="B1023">
        <v>33.541435103490201</v>
      </c>
      <c r="C1023">
        <v>-0.246422789649762</v>
      </c>
      <c r="D1023">
        <v>0.37682439562943298</v>
      </c>
      <c r="E1023">
        <v>-0.65394595601525995</v>
      </c>
      <c r="F1023" s="3">
        <v>0.51314662473110395</v>
      </c>
      <c r="G1023" s="10">
        <v>0.73386274312645206</v>
      </c>
      <c r="H1023" t="s">
        <v>3148</v>
      </c>
      <c r="I1023" t="s">
        <v>4981</v>
      </c>
      <c r="K1023">
        <f t="shared" si="30"/>
        <v>0.84298403297996127</v>
      </c>
      <c r="L1023">
        <f t="shared" si="31"/>
        <v>0.13438516007978812</v>
      </c>
    </row>
    <row r="1024" spans="1:12" x14ac:dyDescent="0.25">
      <c r="A1024" t="s">
        <v>1017</v>
      </c>
      <c r="B1024">
        <v>8.3760524458648202</v>
      </c>
      <c r="C1024">
        <v>0.39353333837916099</v>
      </c>
      <c r="D1024">
        <v>0.60214747320055295</v>
      </c>
      <c r="E1024">
        <v>0.65354976296328304</v>
      </c>
      <c r="F1024" s="3">
        <v>0.51340191905965704</v>
      </c>
      <c r="G1024" s="10">
        <v>0.73386274312645206</v>
      </c>
      <c r="H1024" t="s">
        <v>3147</v>
      </c>
      <c r="I1024" t="s">
        <v>4319</v>
      </c>
      <c r="K1024">
        <f t="shared" si="30"/>
        <v>1.3136066523996603</v>
      </c>
      <c r="L1024">
        <f t="shared" si="31"/>
        <v>0.13438516007978812</v>
      </c>
    </row>
    <row r="1025" spans="1:12" x14ac:dyDescent="0.25">
      <c r="A1025" t="s">
        <v>1019</v>
      </c>
      <c r="B1025">
        <v>9.2617092800204297</v>
      </c>
      <c r="C1025">
        <v>-0.38911321114740699</v>
      </c>
      <c r="D1025">
        <v>0.59742139917589998</v>
      </c>
      <c r="E1025">
        <v>-0.65132118080162604</v>
      </c>
      <c r="F1025" s="3">
        <v>0.51483917843316496</v>
      </c>
      <c r="G1025" s="10">
        <v>0.73400103105903602</v>
      </c>
      <c r="H1025" t="s">
        <v>3149</v>
      </c>
      <c r="I1025" t="s">
        <v>4982</v>
      </c>
      <c r="K1025">
        <f t="shared" si="30"/>
        <v>0.76359882551163194</v>
      </c>
      <c r="L1025">
        <f t="shared" si="31"/>
        <v>0.13430333002543443</v>
      </c>
    </row>
    <row r="1026" spans="1:12" x14ac:dyDescent="0.25">
      <c r="A1026" t="s">
        <v>1020</v>
      </c>
      <c r="B1026">
        <v>8.9003030856277707</v>
      </c>
      <c r="C1026">
        <v>-0.37775359830398703</v>
      </c>
      <c r="D1026">
        <v>0.57895788880711796</v>
      </c>
      <c r="E1026">
        <v>-0.65247163154181897</v>
      </c>
      <c r="F1026" s="3">
        <v>0.51409696767312596</v>
      </c>
      <c r="G1026" s="10">
        <v>0.73400103105903602</v>
      </c>
      <c r="H1026" t="s">
        <v>3150</v>
      </c>
      <c r="I1026" t="s">
        <v>4983</v>
      </c>
      <c r="K1026">
        <f t="shared" si="30"/>
        <v>0.7696350468580585</v>
      </c>
      <c r="L1026">
        <f t="shared" si="31"/>
        <v>0.13430333002543443</v>
      </c>
    </row>
    <row r="1027" spans="1:12" x14ac:dyDescent="0.25">
      <c r="A1027" t="s">
        <v>1021</v>
      </c>
      <c r="B1027">
        <v>23.167274134080301</v>
      </c>
      <c r="C1027">
        <v>-0.28109284922099598</v>
      </c>
      <c r="D1027">
        <v>0.43174768889366</v>
      </c>
      <c r="E1027">
        <v>-0.65105814449473498</v>
      </c>
      <c r="F1027" s="3">
        <v>0.51500895389121704</v>
      </c>
      <c r="G1027" s="10">
        <v>0.73400103105903602</v>
      </c>
      <c r="H1027" t="s">
        <v>3151</v>
      </c>
      <c r="I1027" t="s">
        <v>4984</v>
      </c>
      <c r="K1027">
        <f t="shared" si="30"/>
        <v>0.82296737889510851</v>
      </c>
      <c r="L1027">
        <f t="shared" si="31"/>
        <v>0.13430333002543443</v>
      </c>
    </row>
    <row r="1028" spans="1:12" x14ac:dyDescent="0.25">
      <c r="A1028" t="s">
        <v>1022</v>
      </c>
      <c r="B1028">
        <v>7.0163827891292696</v>
      </c>
      <c r="C1028">
        <v>0.40444777513067498</v>
      </c>
      <c r="D1028">
        <v>0.62302668254888804</v>
      </c>
      <c r="E1028">
        <v>0.64916605734448496</v>
      </c>
      <c r="F1028" s="3">
        <v>0.51623104842961498</v>
      </c>
      <c r="G1028" s="10">
        <v>0.73502428575232204</v>
      </c>
      <c r="H1028" t="s">
        <v>3152</v>
      </c>
      <c r="I1028" t="s">
        <v>4985</v>
      </c>
      <c r="K1028">
        <f t="shared" si="30"/>
        <v>1.3235821817508864</v>
      </c>
      <c r="L1028">
        <f t="shared" si="31"/>
        <v>0.13369831126413537</v>
      </c>
    </row>
    <row r="1029" spans="1:12" x14ac:dyDescent="0.25">
      <c r="A1029" t="s">
        <v>1025</v>
      </c>
      <c r="B1029">
        <v>22.667215100743299</v>
      </c>
      <c r="C1029">
        <v>-0.28147498932103099</v>
      </c>
      <c r="D1029">
        <v>0.436114424814741</v>
      </c>
      <c r="E1029">
        <v>-0.64541545361770503</v>
      </c>
      <c r="F1029" s="3">
        <v>0.51865799149244896</v>
      </c>
      <c r="G1029" s="10">
        <v>0.73611112846276605</v>
      </c>
      <c r="H1029" t="s">
        <v>3155</v>
      </c>
      <c r="I1029" t="s">
        <v>4248</v>
      </c>
      <c r="K1029">
        <f t="shared" ref="K1029:K1092" si="32">2^(C1029)</f>
        <v>0.82274942071235668</v>
      </c>
      <c r="L1029">
        <f t="shared" ref="L1029:L1092" si="33">-LOG(G1029)</f>
        <v>0.13305661659326415</v>
      </c>
    </row>
    <row r="1030" spans="1:12" x14ac:dyDescent="0.25">
      <c r="A1030" t="s">
        <v>1024</v>
      </c>
      <c r="B1030">
        <v>56.916672546786998</v>
      </c>
      <c r="C1030">
        <v>0.20677188333451799</v>
      </c>
      <c r="D1030">
        <v>0.320643066563085</v>
      </c>
      <c r="E1030">
        <v>0.64486622321470699</v>
      </c>
      <c r="F1030" s="3">
        <v>0.51901388207114096</v>
      </c>
      <c r="G1030" s="10">
        <v>0.73611112846276605</v>
      </c>
      <c r="H1030" t="s">
        <v>3154</v>
      </c>
      <c r="I1030" t="s">
        <v>4248</v>
      </c>
      <c r="K1030">
        <f t="shared" si="32"/>
        <v>1.1541029181549671</v>
      </c>
      <c r="L1030">
        <f t="shared" si="33"/>
        <v>0.13305661659326415</v>
      </c>
    </row>
    <row r="1031" spans="1:12" x14ac:dyDescent="0.25">
      <c r="A1031" t="s">
        <v>1023</v>
      </c>
      <c r="B1031">
        <v>14.437492171316499</v>
      </c>
      <c r="C1031">
        <v>0.31506424448276998</v>
      </c>
      <c r="D1031">
        <v>0.48767032950831002</v>
      </c>
      <c r="E1031">
        <v>0.646059900343806</v>
      </c>
      <c r="F1031" s="3">
        <v>0.51824056343029501</v>
      </c>
      <c r="G1031" s="10">
        <v>0.73611112846276605</v>
      </c>
      <c r="H1031" t="s">
        <v>3153</v>
      </c>
      <c r="I1031" t="s">
        <v>4341</v>
      </c>
      <c r="K1031">
        <f t="shared" si="32"/>
        <v>1.2440670514681866</v>
      </c>
      <c r="L1031">
        <f t="shared" si="33"/>
        <v>0.13305661659326415</v>
      </c>
    </row>
    <row r="1032" spans="1:12" x14ac:dyDescent="0.25">
      <c r="A1032" t="s">
        <v>1026</v>
      </c>
      <c r="B1032">
        <v>12.149148426740201</v>
      </c>
      <c r="C1032">
        <v>0.32760276539929301</v>
      </c>
      <c r="D1032">
        <v>0.50746184190250598</v>
      </c>
      <c r="E1032">
        <v>0.64557122989009397</v>
      </c>
      <c r="F1032" s="3">
        <v>0.51855707446728605</v>
      </c>
      <c r="G1032" s="10">
        <v>0.73611112846276605</v>
      </c>
      <c r="H1032" t="s">
        <v>3156</v>
      </c>
      <c r="I1032" t="s">
        <v>4986</v>
      </c>
      <c r="K1032">
        <f t="shared" si="32"/>
        <v>1.2549264097061661</v>
      </c>
      <c r="L1032">
        <f t="shared" si="33"/>
        <v>0.13305661659326415</v>
      </c>
    </row>
    <row r="1033" spans="1:12" x14ac:dyDescent="0.25">
      <c r="A1033" t="s">
        <v>1027</v>
      </c>
      <c r="B1033">
        <v>10.021376973186999</v>
      </c>
      <c r="C1033">
        <v>-0.34857840450606498</v>
      </c>
      <c r="D1033">
        <v>0.54354489598911604</v>
      </c>
      <c r="E1033">
        <v>-0.64130563469230895</v>
      </c>
      <c r="F1033" s="3">
        <v>0.52132412903145298</v>
      </c>
      <c r="G1033" s="10">
        <v>0.73866917407955202</v>
      </c>
      <c r="H1033" t="s">
        <v>3157</v>
      </c>
      <c r="I1033" t="s">
        <v>4987</v>
      </c>
      <c r="K1033">
        <f t="shared" si="32"/>
        <v>0.78535758840692471</v>
      </c>
      <c r="L1033">
        <f t="shared" si="33"/>
        <v>0.13155002444792951</v>
      </c>
    </row>
    <row r="1034" spans="1:12" x14ac:dyDescent="0.25">
      <c r="A1034" t="s">
        <v>1028</v>
      </c>
      <c r="B1034">
        <v>11.790109901964099</v>
      </c>
      <c r="C1034">
        <v>0.34455688860379902</v>
      </c>
      <c r="D1034">
        <v>0.538367064151826</v>
      </c>
      <c r="E1034">
        <v>0.64000365465638798</v>
      </c>
      <c r="F1034" s="3">
        <v>0.52217022340674202</v>
      </c>
      <c r="G1034" s="10">
        <v>0.739149694880611</v>
      </c>
      <c r="H1034" t="s">
        <v>3158</v>
      </c>
      <c r="I1034" t="s">
        <v>4988</v>
      </c>
      <c r="K1034">
        <f t="shared" si="32"/>
        <v>1.269760926473064</v>
      </c>
      <c r="L1034">
        <f t="shared" si="33"/>
        <v>0.13126759803684834</v>
      </c>
    </row>
    <row r="1035" spans="1:12" x14ac:dyDescent="0.25">
      <c r="A1035" t="s">
        <v>1029</v>
      </c>
      <c r="B1035">
        <v>20.944898958988102</v>
      </c>
      <c r="C1035">
        <v>-0.27774736787114701</v>
      </c>
      <c r="D1035">
        <v>0.43624404621642598</v>
      </c>
      <c r="E1035">
        <v>-0.63667887339682605</v>
      </c>
      <c r="F1035" s="3">
        <v>0.52433403755769603</v>
      </c>
      <c r="G1035" s="10">
        <v>0.74149275146374505</v>
      </c>
      <c r="H1035" t="s">
        <v>3159</v>
      </c>
      <c r="I1035" t="s">
        <v>4511</v>
      </c>
      <c r="K1035">
        <f t="shared" si="32"/>
        <v>0.82487798137644042</v>
      </c>
      <c r="L1035">
        <f t="shared" si="33"/>
        <v>0.12989309010381783</v>
      </c>
    </row>
    <row r="1036" spans="1:12" x14ac:dyDescent="0.25">
      <c r="A1036" t="s">
        <v>1030</v>
      </c>
      <c r="B1036">
        <v>8.2926717139788906</v>
      </c>
      <c r="C1036">
        <v>-0.381141848006673</v>
      </c>
      <c r="D1036">
        <v>0.60046030636157399</v>
      </c>
      <c r="E1036">
        <v>-0.63474944799625699</v>
      </c>
      <c r="F1036" s="3">
        <v>0.52559183803996701</v>
      </c>
      <c r="G1036" s="10">
        <v>0.74255125955646495</v>
      </c>
      <c r="H1036" t="s">
        <v>3160</v>
      </c>
      <c r="I1036" t="s">
        <v>4855</v>
      </c>
      <c r="K1036">
        <f t="shared" si="32"/>
        <v>0.76782963694268747</v>
      </c>
      <c r="L1036">
        <f t="shared" si="33"/>
        <v>0.12927356090082792</v>
      </c>
    </row>
    <row r="1037" spans="1:12" x14ac:dyDescent="0.25">
      <c r="A1037" t="s">
        <v>1031</v>
      </c>
      <c r="B1037">
        <v>5.4417483048738999</v>
      </c>
      <c r="C1037">
        <v>-0.40725493917767303</v>
      </c>
      <c r="D1037">
        <v>0.64294313927719504</v>
      </c>
      <c r="E1037">
        <v>-0.63342294877819905</v>
      </c>
      <c r="F1037" s="3">
        <v>0.52645748272861403</v>
      </c>
      <c r="G1037" s="10">
        <v>0.74305422054048298</v>
      </c>
      <c r="H1037" t="s">
        <v>3161</v>
      </c>
      <c r="I1037" t="s">
        <v>4539</v>
      </c>
      <c r="K1037">
        <f t="shared" si="32"/>
        <v>0.75405677691557538</v>
      </c>
      <c r="L1037">
        <f t="shared" si="33"/>
        <v>0.12897949468844017</v>
      </c>
    </row>
    <row r="1038" spans="1:12" x14ac:dyDescent="0.25">
      <c r="A1038" t="s">
        <v>1032</v>
      </c>
      <c r="B1038">
        <v>5.8315314209319196</v>
      </c>
      <c r="C1038">
        <v>-0.39749729041432502</v>
      </c>
      <c r="D1038">
        <v>0.63397477046848305</v>
      </c>
      <c r="E1038">
        <v>-0.62699228570340404</v>
      </c>
      <c r="F1038" s="3">
        <v>0.53066429189749598</v>
      </c>
      <c r="G1038" s="10">
        <v>0.74826744447441895</v>
      </c>
      <c r="H1038" t="s">
        <v>3162</v>
      </c>
      <c r="I1038" t="s">
        <v>4989</v>
      </c>
      <c r="K1038">
        <f t="shared" si="32"/>
        <v>0.75917411593899842</v>
      </c>
      <c r="L1038">
        <f t="shared" si="33"/>
        <v>0.12594314959546429</v>
      </c>
    </row>
    <row r="1039" spans="1:12" x14ac:dyDescent="0.25">
      <c r="A1039" t="s">
        <v>1033</v>
      </c>
      <c r="B1039">
        <v>8.0825674313560292</v>
      </c>
      <c r="C1039">
        <v>0.37545767496997901</v>
      </c>
      <c r="D1039">
        <v>0.59987323546782401</v>
      </c>
      <c r="E1039">
        <v>0.62589502710046796</v>
      </c>
      <c r="F1039" s="3">
        <v>0.53138379652548995</v>
      </c>
      <c r="G1039" s="10">
        <v>0.74855804380112501</v>
      </c>
      <c r="H1039" t="s">
        <v>3163</v>
      </c>
      <c r="I1039" t="s">
        <v>4263</v>
      </c>
      <c r="K1039">
        <f t="shared" si="32"/>
        <v>1.2972510242562338</v>
      </c>
      <c r="L1039">
        <f t="shared" si="33"/>
        <v>0.12577451846697613</v>
      </c>
    </row>
    <row r="1040" spans="1:12" x14ac:dyDescent="0.25">
      <c r="A1040" t="s">
        <v>1034</v>
      </c>
      <c r="B1040">
        <v>12.239845133783801</v>
      </c>
      <c r="C1040">
        <v>-0.35099837175544502</v>
      </c>
      <c r="D1040">
        <v>0.56320726302703406</v>
      </c>
      <c r="E1040">
        <v>-0.62321350379779805</v>
      </c>
      <c r="F1040" s="3">
        <v>0.53314422895760405</v>
      </c>
      <c r="G1040" s="10">
        <v>0.74983249535151997</v>
      </c>
      <c r="H1040" t="s">
        <v>3164</v>
      </c>
      <c r="I1040" t="s">
        <v>4990</v>
      </c>
      <c r="K1040">
        <f t="shared" si="32"/>
        <v>0.78404133895458294</v>
      </c>
      <c r="L1040">
        <f t="shared" si="33"/>
        <v>0.12503574256737329</v>
      </c>
    </row>
    <row r="1041" spans="1:12" x14ac:dyDescent="0.25">
      <c r="A1041" t="s">
        <v>1035</v>
      </c>
      <c r="B1041">
        <v>24.6876854896297</v>
      </c>
      <c r="C1041">
        <v>0.25884307000152901</v>
      </c>
      <c r="D1041">
        <v>0.41551148330853099</v>
      </c>
      <c r="E1041">
        <v>0.62295046081633598</v>
      </c>
      <c r="F1041" s="3">
        <v>0.53331707659775496</v>
      </c>
      <c r="G1041" s="10">
        <v>0.74983249535151997</v>
      </c>
      <c r="H1041" t="s">
        <v>3165</v>
      </c>
      <c r="I1041" t="s">
        <v>4445</v>
      </c>
      <c r="K1041">
        <f t="shared" si="32"/>
        <v>1.1965188041177153</v>
      </c>
      <c r="L1041">
        <f t="shared" si="33"/>
        <v>0.12503574256737329</v>
      </c>
    </row>
    <row r="1042" spans="1:12" x14ac:dyDescent="0.25">
      <c r="A1042" t="s">
        <v>1036</v>
      </c>
      <c r="B1042">
        <v>6.0203215542695103</v>
      </c>
      <c r="C1042">
        <v>-0.39825632806820099</v>
      </c>
      <c r="D1042">
        <v>0.64036072937536304</v>
      </c>
      <c r="E1042">
        <v>-0.62192497103418198</v>
      </c>
      <c r="F1042" s="3">
        <v>0.53399120451365201</v>
      </c>
      <c r="G1042" s="10">
        <v>0.75005700980819301</v>
      </c>
      <c r="H1042" t="s">
        <v>3166</v>
      </c>
      <c r="I1042" t="s">
        <v>4991</v>
      </c>
      <c r="K1042">
        <f t="shared" si="32"/>
        <v>0.7587748006557532</v>
      </c>
      <c r="L1042">
        <f t="shared" si="33"/>
        <v>0.12490572580276041</v>
      </c>
    </row>
    <row r="1043" spans="1:12" x14ac:dyDescent="0.25">
      <c r="A1043" t="s">
        <v>1037</v>
      </c>
      <c r="B1043">
        <v>11.451358159501501</v>
      </c>
      <c r="C1043">
        <v>-0.33137140902297202</v>
      </c>
      <c r="D1043">
        <v>0.53548795519967896</v>
      </c>
      <c r="E1043">
        <v>-0.61882140542153996</v>
      </c>
      <c r="F1043" s="3">
        <v>0.53603401919428095</v>
      </c>
      <c r="G1043" s="10">
        <v>0.75220173242084898</v>
      </c>
      <c r="H1043" t="s">
        <v>3167</v>
      </c>
      <c r="I1043" t="s">
        <v>4248</v>
      </c>
      <c r="K1043">
        <f t="shared" si="32"/>
        <v>0.79478061539981815</v>
      </c>
      <c r="L1043">
        <f t="shared" si="33"/>
        <v>0.12366567067438992</v>
      </c>
    </row>
    <row r="1044" spans="1:12" x14ac:dyDescent="0.25">
      <c r="A1044" t="s">
        <v>1038</v>
      </c>
      <c r="B1044">
        <v>26.8930855125036</v>
      </c>
      <c r="C1044">
        <v>0.26416951316498499</v>
      </c>
      <c r="D1044">
        <v>0.42749442678008598</v>
      </c>
      <c r="E1044">
        <v>0.61794843772520303</v>
      </c>
      <c r="F1044" s="3">
        <v>0.53660932815773499</v>
      </c>
      <c r="G1044" s="10">
        <v>0.75228500043651703</v>
      </c>
      <c r="H1044" t="s">
        <v>3168</v>
      </c>
      <c r="I1044" t="s">
        <v>4248</v>
      </c>
      <c r="K1044">
        <f t="shared" si="32"/>
        <v>1.2009445272621186</v>
      </c>
      <c r="L1044">
        <f t="shared" si="33"/>
        <v>0.12361759734948674</v>
      </c>
    </row>
    <row r="1045" spans="1:12" x14ac:dyDescent="0.25">
      <c r="A1045" t="s">
        <v>1039</v>
      </c>
      <c r="B1045">
        <v>17.1387005713081</v>
      </c>
      <c r="C1045">
        <v>0.29123440300228198</v>
      </c>
      <c r="D1045">
        <v>0.47283701863425198</v>
      </c>
      <c r="E1045">
        <v>0.61592978452382297</v>
      </c>
      <c r="F1045" s="3">
        <v>0.53794086282985898</v>
      </c>
      <c r="G1045" s="10">
        <v>0.753427260332309</v>
      </c>
      <c r="H1045" t="s">
        <v>3169</v>
      </c>
      <c r="I1045" t="s">
        <v>4992</v>
      </c>
      <c r="K1045">
        <f t="shared" si="32"/>
        <v>1.2236868444557745</v>
      </c>
      <c r="L1045">
        <f t="shared" si="33"/>
        <v>0.1229586703051485</v>
      </c>
    </row>
    <row r="1046" spans="1:12" x14ac:dyDescent="0.25">
      <c r="A1046" t="s">
        <v>1044</v>
      </c>
      <c r="B1046">
        <v>5.2724982949813199</v>
      </c>
      <c r="C1046">
        <v>-0.39903169554542001</v>
      </c>
      <c r="D1046">
        <v>0.65450528097213501</v>
      </c>
      <c r="E1046">
        <v>-0.609669176317018</v>
      </c>
      <c r="F1046" s="3">
        <v>0.54208097699645097</v>
      </c>
      <c r="G1046" s="10">
        <v>0.75610623190681603</v>
      </c>
      <c r="H1046" t="s">
        <v>3174</v>
      </c>
      <c r="I1046" t="s">
        <v>4656</v>
      </c>
      <c r="K1046">
        <f t="shared" si="32"/>
        <v>0.75836711142299895</v>
      </c>
      <c r="L1046">
        <f t="shared" si="33"/>
        <v>0.12141718242238818</v>
      </c>
    </row>
    <row r="1047" spans="1:12" x14ac:dyDescent="0.25">
      <c r="A1047" t="s">
        <v>1049</v>
      </c>
      <c r="B1047">
        <v>14.1272345840343</v>
      </c>
      <c r="C1047">
        <v>-0.29419098866249099</v>
      </c>
      <c r="D1047">
        <v>0.485085810433107</v>
      </c>
      <c r="E1047">
        <v>-0.60647205573756802</v>
      </c>
      <c r="F1047" s="3">
        <v>0.54420133305705798</v>
      </c>
      <c r="G1047" s="10">
        <v>0.75610623190681603</v>
      </c>
      <c r="H1047" t="s">
        <v>3179</v>
      </c>
      <c r="I1047" t="s">
        <v>4999</v>
      </c>
      <c r="K1047">
        <f t="shared" si="32"/>
        <v>0.81552952374127519</v>
      </c>
      <c r="L1047">
        <f t="shared" si="33"/>
        <v>0.12141718242238818</v>
      </c>
    </row>
    <row r="1048" spans="1:12" x14ac:dyDescent="0.25">
      <c r="A1048" t="s">
        <v>1050</v>
      </c>
      <c r="B1048">
        <v>19.666064536936201</v>
      </c>
      <c r="C1048">
        <v>-0.26753666892076</v>
      </c>
      <c r="D1048">
        <v>0.44104219184433202</v>
      </c>
      <c r="E1048">
        <v>-0.60660107778348005</v>
      </c>
      <c r="F1048" s="3">
        <v>0.54411568482082695</v>
      </c>
      <c r="G1048" s="10">
        <v>0.75610623190681603</v>
      </c>
      <c r="H1048" t="s">
        <v>3180</v>
      </c>
      <c r="I1048" t="s">
        <v>4933</v>
      </c>
      <c r="K1048">
        <f t="shared" si="32"/>
        <v>0.83073677787875899</v>
      </c>
      <c r="L1048">
        <f t="shared" si="33"/>
        <v>0.12141718242238818</v>
      </c>
    </row>
    <row r="1049" spans="1:12" x14ac:dyDescent="0.25">
      <c r="A1049" t="s">
        <v>1047</v>
      </c>
      <c r="B1049">
        <v>39.713797213946997</v>
      </c>
      <c r="C1049">
        <v>-0.22921713481939601</v>
      </c>
      <c r="D1049">
        <v>0.374868256713209</v>
      </c>
      <c r="E1049">
        <v>-0.61146050836402799</v>
      </c>
      <c r="F1049" s="3">
        <v>0.54089475513082896</v>
      </c>
      <c r="G1049" s="10">
        <v>0.75610623190681603</v>
      </c>
      <c r="H1049" t="s">
        <v>3177</v>
      </c>
      <c r="I1049" t="s">
        <v>4248</v>
      </c>
      <c r="K1049">
        <f t="shared" si="32"/>
        <v>0.85309769179723538</v>
      </c>
      <c r="L1049">
        <f t="shared" si="33"/>
        <v>0.12141718242238818</v>
      </c>
    </row>
    <row r="1050" spans="1:12" x14ac:dyDescent="0.25">
      <c r="A1050" t="s">
        <v>1042</v>
      </c>
      <c r="B1050">
        <v>69.454481459034199</v>
      </c>
      <c r="C1050">
        <v>-0.185437288259855</v>
      </c>
      <c r="D1050">
        <v>0.30588192319728003</v>
      </c>
      <c r="E1050">
        <v>-0.60623814026517597</v>
      </c>
      <c r="F1050" s="3">
        <v>0.54435662940511698</v>
      </c>
      <c r="G1050" s="10">
        <v>0.75610623190681603</v>
      </c>
      <c r="H1050" t="s">
        <v>3172</v>
      </c>
      <c r="I1050" t="s">
        <v>4995</v>
      </c>
      <c r="K1050">
        <f t="shared" si="32"/>
        <v>0.87938249018363335</v>
      </c>
      <c r="L1050">
        <f t="shared" si="33"/>
        <v>0.12141718242238818</v>
      </c>
    </row>
    <row r="1051" spans="1:12" x14ac:dyDescent="0.25">
      <c r="A1051" t="s">
        <v>1051</v>
      </c>
      <c r="B1051">
        <v>2070.7978020361302</v>
      </c>
      <c r="C1051">
        <v>0.14560837899418699</v>
      </c>
      <c r="D1051">
        <v>0.238828063788457</v>
      </c>
      <c r="E1051">
        <v>0.60967868132599501</v>
      </c>
      <c r="F1051" s="3">
        <v>0.54207467934726905</v>
      </c>
      <c r="G1051" s="10">
        <v>0.75610623190681603</v>
      </c>
      <c r="H1051" t="s">
        <v>3181</v>
      </c>
      <c r="I1051" t="s">
        <v>4248</v>
      </c>
      <c r="K1051">
        <f t="shared" si="32"/>
        <v>1.1061970340464697</v>
      </c>
      <c r="L1051">
        <f t="shared" si="33"/>
        <v>0.12141718242238818</v>
      </c>
    </row>
    <row r="1052" spans="1:12" x14ac:dyDescent="0.25">
      <c r="A1052" t="s">
        <v>1046</v>
      </c>
      <c r="B1052">
        <v>161.543898747779</v>
      </c>
      <c r="C1052">
        <v>0.20495597205861499</v>
      </c>
      <c r="D1052">
        <v>0.33702932775931199</v>
      </c>
      <c r="E1052">
        <v>0.60812503594637701</v>
      </c>
      <c r="F1052" s="3">
        <v>0.54310454862030499</v>
      </c>
      <c r="G1052" s="10">
        <v>0.75610623190681603</v>
      </c>
      <c r="H1052" t="s">
        <v>3176</v>
      </c>
      <c r="I1052" t="s">
        <v>4997</v>
      </c>
      <c r="K1052">
        <f t="shared" si="32"/>
        <v>1.1526511698341662</v>
      </c>
      <c r="L1052">
        <f t="shared" si="33"/>
        <v>0.12141718242238818</v>
      </c>
    </row>
    <row r="1053" spans="1:12" x14ac:dyDescent="0.25">
      <c r="A1053" t="s">
        <v>1041</v>
      </c>
      <c r="B1053">
        <v>11.6652981764099</v>
      </c>
      <c r="C1053">
        <v>0.31268831067595998</v>
      </c>
      <c r="D1053">
        <v>0.51257369900504302</v>
      </c>
      <c r="E1053">
        <v>0.61003580808558799</v>
      </c>
      <c r="F1053" s="3">
        <v>0.54183808749784301</v>
      </c>
      <c r="G1053" s="10">
        <v>0.75610623190681603</v>
      </c>
      <c r="H1053" t="s">
        <v>3171</v>
      </c>
      <c r="I1053" t="s">
        <v>4994</v>
      </c>
      <c r="K1053">
        <f t="shared" si="32"/>
        <v>1.2420199186450576</v>
      </c>
      <c r="L1053">
        <f t="shared" si="33"/>
        <v>0.12141718242238818</v>
      </c>
    </row>
    <row r="1054" spans="1:12" x14ac:dyDescent="0.25">
      <c r="A1054" t="s">
        <v>1045</v>
      </c>
      <c r="B1054">
        <v>9.8007699823040202</v>
      </c>
      <c r="C1054">
        <v>0.330397273152085</v>
      </c>
      <c r="D1054">
        <v>0.54624245941584704</v>
      </c>
      <c r="E1054">
        <v>0.60485461621824999</v>
      </c>
      <c r="F1054" s="3">
        <v>0.54527560040808298</v>
      </c>
      <c r="G1054" s="10">
        <v>0.75610623190681603</v>
      </c>
      <c r="H1054" t="s">
        <v>3175</v>
      </c>
      <c r="I1054" t="s">
        <v>4996</v>
      </c>
      <c r="K1054">
        <f t="shared" si="32"/>
        <v>1.2573595644054636</v>
      </c>
      <c r="L1054">
        <f t="shared" si="33"/>
        <v>0.12141718242238818</v>
      </c>
    </row>
    <row r="1055" spans="1:12" x14ac:dyDescent="0.25">
      <c r="A1055" t="s">
        <v>1043</v>
      </c>
      <c r="B1055">
        <v>9.2791104615833309</v>
      </c>
      <c r="C1055">
        <v>0.34101952907032601</v>
      </c>
      <c r="D1055">
        <v>0.56492973570463001</v>
      </c>
      <c r="E1055">
        <v>0.60364945853837204</v>
      </c>
      <c r="F1055" s="3">
        <v>0.54607672304381105</v>
      </c>
      <c r="G1055" s="10">
        <v>0.75610623190681603</v>
      </c>
      <c r="H1055" t="s">
        <v>3173</v>
      </c>
      <c r="I1055" t="s">
        <v>4539</v>
      </c>
      <c r="K1055">
        <f t="shared" si="32"/>
        <v>1.2666513996592186</v>
      </c>
      <c r="L1055">
        <f t="shared" si="33"/>
        <v>0.12141718242238818</v>
      </c>
    </row>
    <row r="1056" spans="1:12" x14ac:dyDescent="0.25">
      <c r="A1056" t="s">
        <v>1048</v>
      </c>
      <c r="B1056">
        <v>8.8399983953219596</v>
      </c>
      <c r="C1056">
        <v>0.357851111878844</v>
      </c>
      <c r="D1056">
        <v>0.591251980890104</v>
      </c>
      <c r="E1056">
        <v>0.60524298174885605</v>
      </c>
      <c r="F1056" s="3">
        <v>0.54501756066806895</v>
      </c>
      <c r="G1056" s="10">
        <v>0.75610623190681603</v>
      </c>
      <c r="H1056" t="s">
        <v>3178</v>
      </c>
      <c r="I1056" t="s">
        <v>4998</v>
      </c>
      <c r="K1056">
        <f t="shared" si="32"/>
        <v>1.2815156631488305</v>
      </c>
      <c r="L1056">
        <f t="shared" si="33"/>
        <v>0.12141718242238818</v>
      </c>
    </row>
    <row r="1057" spans="1:12" x14ac:dyDescent="0.25">
      <c r="A1057" t="s">
        <v>1040</v>
      </c>
      <c r="B1057">
        <v>5.1104764861217102</v>
      </c>
      <c r="C1057">
        <v>0.40072393713280702</v>
      </c>
      <c r="D1057">
        <v>0.66372482406340305</v>
      </c>
      <c r="E1057">
        <v>0.60375011240279797</v>
      </c>
      <c r="F1057" s="3">
        <v>0.546009791559252</v>
      </c>
      <c r="G1057" s="10">
        <v>0.75610623190681603</v>
      </c>
      <c r="H1057" t="s">
        <v>3170</v>
      </c>
      <c r="I1057" t="s">
        <v>4993</v>
      </c>
      <c r="K1057">
        <f t="shared" si="32"/>
        <v>1.3201701993745512</v>
      </c>
      <c r="L1057">
        <f t="shared" si="33"/>
        <v>0.12141718242238818</v>
      </c>
    </row>
    <row r="1058" spans="1:12" x14ac:dyDescent="0.25">
      <c r="A1058" t="s">
        <v>1052</v>
      </c>
      <c r="B1058">
        <v>34.428134124740801</v>
      </c>
      <c r="C1058">
        <v>0.21848303048192699</v>
      </c>
      <c r="D1058">
        <v>0.36280020403873398</v>
      </c>
      <c r="E1058">
        <v>0.60221308601745105</v>
      </c>
      <c r="F1058" s="3">
        <v>0.54703230608138598</v>
      </c>
      <c r="G1058" s="10">
        <v>0.75671072321315103</v>
      </c>
      <c r="H1058" t="s">
        <v>3182</v>
      </c>
      <c r="I1058" t="s">
        <v>4550</v>
      </c>
      <c r="K1058">
        <f t="shared" si="32"/>
        <v>1.1635095323834093</v>
      </c>
      <c r="L1058">
        <f t="shared" si="33"/>
        <v>0.12107011167892071</v>
      </c>
    </row>
    <row r="1059" spans="1:12" x14ac:dyDescent="0.25">
      <c r="A1059" t="s">
        <v>1053</v>
      </c>
      <c r="B1059">
        <v>13.536018764309</v>
      </c>
      <c r="C1059">
        <v>-0.29386536391056001</v>
      </c>
      <c r="D1059">
        <v>0.48938752324482099</v>
      </c>
      <c r="E1059">
        <v>-0.60047579873332901</v>
      </c>
      <c r="F1059" s="3">
        <v>0.54818918508198</v>
      </c>
      <c r="G1059" s="10">
        <v>0.757592257677277</v>
      </c>
      <c r="H1059" t="s">
        <v>3183</v>
      </c>
      <c r="I1059" t="s">
        <v>4368</v>
      </c>
      <c r="K1059">
        <f t="shared" si="32"/>
        <v>0.81571361432343636</v>
      </c>
      <c r="L1059">
        <f t="shared" si="33"/>
        <v>0.12056447231684367</v>
      </c>
    </row>
    <row r="1060" spans="1:12" x14ac:dyDescent="0.25">
      <c r="A1060" t="s">
        <v>1056</v>
      </c>
      <c r="B1060">
        <v>4.8314533714559698</v>
      </c>
      <c r="C1060">
        <v>-0.39371804504679297</v>
      </c>
      <c r="D1060">
        <v>0.659132414820774</v>
      </c>
      <c r="E1060">
        <v>-0.59732769348606496</v>
      </c>
      <c r="F1060" s="3">
        <v>0.55028861847365795</v>
      </c>
      <c r="G1060" s="10">
        <v>0.75762115744531999</v>
      </c>
      <c r="H1060" t="s">
        <v>3186</v>
      </c>
      <c r="I1060" t="s">
        <v>5001</v>
      </c>
      <c r="K1060">
        <f t="shared" si="32"/>
        <v>0.76116543522591973</v>
      </c>
      <c r="L1060">
        <f t="shared" si="33"/>
        <v>0.12054790566073356</v>
      </c>
    </row>
    <row r="1061" spans="1:12" x14ac:dyDescent="0.25">
      <c r="A1061" t="s">
        <v>1057</v>
      </c>
      <c r="B1061">
        <v>51.608950872745197</v>
      </c>
      <c r="C1061">
        <v>0.19742609982582901</v>
      </c>
      <c r="D1061">
        <v>0.33048006155034498</v>
      </c>
      <c r="E1061">
        <v>0.59739186352019502</v>
      </c>
      <c r="F1061" s="3">
        <v>0.55024578475385</v>
      </c>
      <c r="G1061" s="10">
        <v>0.75762115744531999</v>
      </c>
      <c r="H1061" t="s">
        <v>3187</v>
      </c>
      <c r="I1061" t="s">
        <v>4248</v>
      </c>
      <c r="K1061">
        <f t="shared" si="32"/>
        <v>1.146650798911897</v>
      </c>
      <c r="L1061">
        <f t="shared" si="33"/>
        <v>0.12054790566073356</v>
      </c>
    </row>
    <row r="1062" spans="1:12" x14ac:dyDescent="0.25">
      <c r="A1062" t="s">
        <v>1054</v>
      </c>
      <c r="B1062">
        <v>12.580295480552</v>
      </c>
      <c r="C1062">
        <v>0.30248756723210901</v>
      </c>
      <c r="D1062">
        <v>0.50609285645013002</v>
      </c>
      <c r="E1062">
        <v>0.59769183337982201</v>
      </c>
      <c r="F1062" s="3">
        <v>0.55004557561462397</v>
      </c>
      <c r="G1062" s="10">
        <v>0.75762115744531999</v>
      </c>
      <c r="H1062" t="s">
        <v>3184</v>
      </c>
      <c r="I1062" t="s">
        <v>4248</v>
      </c>
      <c r="K1062">
        <f t="shared" si="32"/>
        <v>1.2332690455347086</v>
      </c>
      <c r="L1062">
        <f t="shared" si="33"/>
        <v>0.12054790566073356</v>
      </c>
    </row>
    <row r="1063" spans="1:12" x14ac:dyDescent="0.25">
      <c r="A1063" t="s">
        <v>1055</v>
      </c>
      <c r="B1063">
        <v>12.1759384504326</v>
      </c>
      <c r="C1063">
        <v>0.30773739299925801</v>
      </c>
      <c r="D1063">
        <v>0.51420049063946305</v>
      </c>
      <c r="E1063">
        <v>0.59847743944498</v>
      </c>
      <c r="F1063" s="3">
        <v>0.54952140800854499</v>
      </c>
      <c r="G1063" s="10">
        <v>0.75762115744531999</v>
      </c>
      <c r="H1063" t="s">
        <v>3185</v>
      </c>
      <c r="I1063" t="s">
        <v>5000</v>
      </c>
      <c r="K1063">
        <f t="shared" si="32"/>
        <v>1.2377649657887375</v>
      </c>
      <c r="L1063">
        <f t="shared" si="33"/>
        <v>0.12054790566073356</v>
      </c>
    </row>
    <row r="1064" spans="1:12" x14ac:dyDescent="0.25">
      <c r="A1064" t="s">
        <v>1058</v>
      </c>
      <c r="B1064">
        <v>17.218809082490001</v>
      </c>
      <c r="C1064">
        <v>0.27395605483117202</v>
      </c>
      <c r="D1064">
        <v>0.45923712046762499</v>
      </c>
      <c r="E1064">
        <v>0.59654597292181399</v>
      </c>
      <c r="F1064" s="3">
        <v>0.55081055144983904</v>
      </c>
      <c r="G1064" s="10">
        <v>0.75762432454138195</v>
      </c>
      <c r="H1064" t="s">
        <v>3188</v>
      </c>
      <c r="I1064" t="s">
        <v>4634</v>
      </c>
      <c r="K1064">
        <f t="shared" si="32"/>
        <v>1.2091188449442727</v>
      </c>
      <c r="L1064">
        <f t="shared" si="33"/>
        <v>0.12054609017623323</v>
      </c>
    </row>
    <row r="1065" spans="1:12" x14ac:dyDescent="0.25">
      <c r="A1065" t="s">
        <v>1059</v>
      </c>
      <c r="B1065">
        <v>16.3558698368644</v>
      </c>
      <c r="C1065">
        <v>0.27997332370926498</v>
      </c>
      <c r="D1065">
        <v>0.47124425883554399</v>
      </c>
      <c r="E1065">
        <v>0.59411508673036295</v>
      </c>
      <c r="F1065" s="3">
        <v>0.55243514091532597</v>
      </c>
      <c r="G1065" s="10">
        <v>0.75914272898637603</v>
      </c>
      <c r="H1065" t="s">
        <v>3189</v>
      </c>
      <c r="I1065" t="s">
        <v>5002</v>
      </c>
      <c r="K1065">
        <f t="shared" si="32"/>
        <v>1.2141724334158921</v>
      </c>
      <c r="L1065">
        <f t="shared" si="33"/>
        <v>0.11967656325644541</v>
      </c>
    </row>
    <row r="1066" spans="1:12" x14ac:dyDescent="0.25">
      <c r="A1066" t="s">
        <v>1062</v>
      </c>
      <c r="B1066">
        <v>9.1704714383650892</v>
      </c>
      <c r="C1066">
        <v>-0.33519945217109398</v>
      </c>
      <c r="D1066">
        <v>0.56686552761993603</v>
      </c>
      <c r="E1066">
        <v>-0.59132093210620096</v>
      </c>
      <c r="F1066" s="3">
        <v>0.55430540701081898</v>
      </c>
      <c r="G1066" s="10">
        <v>0.75956511599790799</v>
      </c>
      <c r="H1066" t="s">
        <v>3192</v>
      </c>
      <c r="I1066" t="s">
        <v>4248</v>
      </c>
      <c r="K1066">
        <f t="shared" si="32"/>
        <v>0.792674542009151</v>
      </c>
      <c r="L1066">
        <f t="shared" si="33"/>
        <v>0.11943498900808472</v>
      </c>
    </row>
    <row r="1067" spans="1:12" x14ac:dyDescent="0.25">
      <c r="A1067" t="s">
        <v>1061</v>
      </c>
      <c r="B1067">
        <v>20.020198622579201</v>
      </c>
      <c r="C1067">
        <v>-0.26814748558870499</v>
      </c>
      <c r="D1067">
        <v>0.45291604005942299</v>
      </c>
      <c r="E1067">
        <v>-0.59204678543405997</v>
      </c>
      <c r="F1067" s="3">
        <v>0.55381925969088797</v>
      </c>
      <c r="G1067" s="10">
        <v>0.75956511599790799</v>
      </c>
      <c r="H1067" t="s">
        <v>3191</v>
      </c>
      <c r="I1067" t="s">
        <v>4779</v>
      </c>
      <c r="K1067">
        <f t="shared" si="32"/>
        <v>0.83038513012750692</v>
      </c>
      <c r="L1067">
        <f t="shared" si="33"/>
        <v>0.11943498900808472</v>
      </c>
    </row>
    <row r="1068" spans="1:12" x14ac:dyDescent="0.25">
      <c r="A1068" t="s">
        <v>1060</v>
      </c>
      <c r="B1068">
        <v>7.8116852491860103</v>
      </c>
      <c r="C1068">
        <v>0.35794761072833298</v>
      </c>
      <c r="D1068">
        <v>0.60420159018420905</v>
      </c>
      <c r="E1068">
        <v>0.59243076573036102</v>
      </c>
      <c r="F1068" s="3">
        <v>0.55356216961861404</v>
      </c>
      <c r="G1068" s="10">
        <v>0.75956511599790799</v>
      </c>
      <c r="H1068" t="s">
        <v>3190</v>
      </c>
      <c r="I1068" t="s">
        <v>5003</v>
      </c>
      <c r="K1068">
        <f t="shared" si="32"/>
        <v>1.2816013839141498</v>
      </c>
      <c r="L1068">
        <f t="shared" si="33"/>
        <v>0.11943498900808472</v>
      </c>
    </row>
    <row r="1069" spans="1:12" x14ac:dyDescent="0.25">
      <c r="A1069" t="s">
        <v>1063</v>
      </c>
      <c r="B1069">
        <v>43.815851257876098</v>
      </c>
      <c r="C1069">
        <v>-0.199301940712723</v>
      </c>
      <c r="D1069">
        <v>0.33955504696213701</v>
      </c>
      <c r="E1069">
        <v>-0.58695031187372504</v>
      </c>
      <c r="F1069" s="3">
        <v>0.55723707829859404</v>
      </c>
      <c r="G1069" s="10">
        <v>0.76286540860032803</v>
      </c>
      <c r="H1069" t="s">
        <v>3193</v>
      </c>
      <c r="I1069" t="s">
        <v>4263</v>
      </c>
      <c r="K1069">
        <f t="shared" si="32"/>
        <v>0.87097188792222369</v>
      </c>
      <c r="L1069">
        <f t="shared" si="33"/>
        <v>0.11755207732456857</v>
      </c>
    </row>
    <row r="1070" spans="1:12" x14ac:dyDescent="0.25">
      <c r="A1070" t="s">
        <v>1064</v>
      </c>
      <c r="B1070">
        <v>5.8623399180417302</v>
      </c>
      <c r="C1070">
        <v>-0.38160625916188001</v>
      </c>
      <c r="D1070">
        <v>0.65413157154149104</v>
      </c>
      <c r="E1070">
        <v>-0.58337844519965198</v>
      </c>
      <c r="F1070" s="3">
        <v>0.55963856489283903</v>
      </c>
      <c r="G1070" s="10">
        <v>0.76543435986281405</v>
      </c>
      <c r="H1070" t="s">
        <v>3194</v>
      </c>
      <c r="I1070" t="s">
        <v>4341</v>
      </c>
      <c r="K1070">
        <f t="shared" si="32"/>
        <v>0.76758250830436614</v>
      </c>
      <c r="L1070">
        <f t="shared" si="33"/>
        <v>0.11609204647017142</v>
      </c>
    </row>
    <row r="1071" spans="1:12" x14ac:dyDescent="0.25">
      <c r="A1071" t="s">
        <v>1065</v>
      </c>
      <c r="B1071">
        <v>17.552094705129502</v>
      </c>
      <c r="C1071">
        <v>-0.26882704357938098</v>
      </c>
      <c r="D1071">
        <v>0.465599841434513</v>
      </c>
      <c r="E1071">
        <v>-0.57737786755065201</v>
      </c>
      <c r="F1071" s="3">
        <v>0.56368422201253099</v>
      </c>
      <c r="G1071" s="10">
        <v>0.77024516934795695</v>
      </c>
      <c r="H1071" t="s">
        <v>3195</v>
      </c>
      <c r="I1071" t="s">
        <v>5004</v>
      </c>
      <c r="K1071">
        <f t="shared" si="32"/>
        <v>0.82999408284832144</v>
      </c>
      <c r="L1071">
        <f t="shared" si="33"/>
        <v>0.11337101671385191</v>
      </c>
    </row>
    <row r="1072" spans="1:12" x14ac:dyDescent="0.25">
      <c r="A1072" t="s">
        <v>1066</v>
      </c>
      <c r="B1072">
        <v>13.076955343134401</v>
      </c>
      <c r="C1072">
        <v>-0.31549954523475598</v>
      </c>
      <c r="D1072">
        <v>0.54836926073083703</v>
      </c>
      <c r="E1072">
        <v>-0.57534141285431595</v>
      </c>
      <c r="F1072" s="3">
        <v>0.56506041876299595</v>
      </c>
      <c r="G1072" s="10">
        <v>0.77140270651352805</v>
      </c>
      <c r="H1072" t="s">
        <v>3196</v>
      </c>
      <c r="I1072" t="s">
        <v>5005</v>
      </c>
      <c r="K1072">
        <f t="shared" si="32"/>
        <v>0.80357269879178261</v>
      </c>
      <c r="L1072">
        <f t="shared" si="33"/>
        <v>0.11271884171857895</v>
      </c>
    </row>
    <row r="1073" spans="1:12" x14ac:dyDescent="0.25">
      <c r="A1073" t="s">
        <v>1068</v>
      </c>
      <c r="B1073">
        <v>8.3121519785852307</v>
      </c>
      <c r="C1073">
        <v>-0.32469590799599901</v>
      </c>
      <c r="D1073">
        <v>0.56865041766792401</v>
      </c>
      <c r="E1073">
        <v>-0.57099387938128998</v>
      </c>
      <c r="F1073" s="3">
        <v>0.56800379178421101</v>
      </c>
      <c r="G1073" s="10">
        <v>0.77324885940371502</v>
      </c>
      <c r="H1073" t="s">
        <v>3198</v>
      </c>
      <c r="I1073" t="s">
        <v>5006</v>
      </c>
      <c r="K1073">
        <f t="shared" si="32"/>
        <v>0.79846666983662906</v>
      </c>
      <c r="L1073">
        <f t="shared" si="33"/>
        <v>0.11168071193912286</v>
      </c>
    </row>
    <row r="1074" spans="1:12" x14ac:dyDescent="0.25">
      <c r="A1074" t="s">
        <v>1069</v>
      </c>
      <c r="B1074">
        <v>5.6058033089858004</v>
      </c>
      <c r="C1074">
        <v>0.36545999572354498</v>
      </c>
      <c r="D1074">
        <v>0.63936333392634603</v>
      </c>
      <c r="E1074">
        <v>0.57159986557134301</v>
      </c>
      <c r="F1074" s="3">
        <v>0.56759308654571705</v>
      </c>
      <c r="G1074" s="10">
        <v>0.77324885940371502</v>
      </c>
      <c r="H1074" t="s">
        <v>3199</v>
      </c>
      <c r="I1074" t="s">
        <v>5007</v>
      </c>
      <c r="K1074">
        <f t="shared" si="32"/>
        <v>1.2882923292628981</v>
      </c>
      <c r="L1074">
        <f t="shared" si="33"/>
        <v>0.11168071193912286</v>
      </c>
    </row>
    <row r="1075" spans="1:12" x14ac:dyDescent="0.25">
      <c r="A1075" t="s">
        <v>1067</v>
      </c>
      <c r="B1075">
        <v>5.7207405056292897</v>
      </c>
      <c r="C1075">
        <v>0.37836452345247101</v>
      </c>
      <c r="D1075">
        <v>0.66097623237854697</v>
      </c>
      <c r="E1075">
        <v>0.57243287264794995</v>
      </c>
      <c r="F1075" s="3">
        <v>0.567028750780875</v>
      </c>
      <c r="G1075" s="10">
        <v>0.77324885940371502</v>
      </c>
      <c r="H1075" t="s">
        <v>3197</v>
      </c>
      <c r="I1075" t="s">
        <v>4248</v>
      </c>
      <c r="K1075">
        <f t="shared" si="32"/>
        <v>1.2998674564010531</v>
      </c>
      <c r="L1075">
        <f t="shared" si="33"/>
        <v>0.11168071193912286</v>
      </c>
    </row>
    <row r="1076" spans="1:12" x14ac:dyDescent="0.25">
      <c r="A1076" t="s">
        <v>1071</v>
      </c>
      <c r="B1076">
        <v>2944.7868703536301</v>
      </c>
      <c r="C1076">
        <v>0.12533598335200299</v>
      </c>
      <c r="D1076">
        <v>0.22036426796476</v>
      </c>
      <c r="E1076">
        <v>0.56876727116234005</v>
      </c>
      <c r="F1076" s="3">
        <v>0.56951408833439299</v>
      </c>
      <c r="G1076" s="10">
        <v>0.77385977706574605</v>
      </c>
      <c r="H1076" t="s">
        <v>3201</v>
      </c>
      <c r="I1076" t="s">
        <v>4578</v>
      </c>
      <c r="K1076">
        <f t="shared" si="32"/>
        <v>1.090761726128985</v>
      </c>
      <c r="L1076">
        <f t="shared" si="33"/>
        <v>0.1113377260917774</v>
      </c>
    </row>
    <row r="1077" spans="1:12" x14ac:dyDescent="0.25">
      <c r="A1077" t="s">
        <v>1070</v>
      </c>
      <c r="B1077">
        <v>135.44017926774001</v>
      </c>
      <c r="C1077">
        <v>0.15166184375070199</v>
      </c>
      <c r="D1077">
        <v>0.266438367669668</v>
      </c>
      <c r="E1077">
        <v>0.56921923474149905</v>
      </c>
      <c r="F1077" s="3">
        <v>0.56920736885555501</v>
      </c>
      <c r="G1077" s="10">
        <v>0.77385977706574605</v>
      </c>
      <c r="H1077" t="s">
        <v>3200</v>
      </c>
      <c r="I1077" t="s">
        <v>4260</v>
      </c>
      <c r="K1077">
        <f t="shared" si="32"/>
        <v>1.1108483241211025</v>
      </c>
      <c r="L1077">
        <f t="shared" si="33"/>
        <v>0.1113377260917774</v>
      </c>
    </row>
    <row r="1078" spans="1:12" x14ac:dyDescent="0.25">
      <c r="A1078" t="s">
        <v>1076</v>
      </c>
      <c r="B1078">
        <v>6.5263460894356999</v>
      </c>
      <c r="C1078">
        <v>-0.34249966221085698</v>
      </c>
      <c r="D1078">
        <v>0.61116092878525496</v>
      </c>
      <c r="E1078">
        <v>-0.56040830831841704</v>
      </c>
      <c r="F1078" s="3">
        <v>0.57520096587874903</v>
      </c>
      <c r="G1078" s="10">
        <v>0.77796197425901303</v>
      </c>
      <c r="H1078" t="s">
        <v>3206</v>
      </c>
      <c r="I1078" t="s">
        <v>5010</v>
      </c>
      <c r="K1078">
        <f t="shared" si="32"/>
        <v>0.78867364474743018</v>
      </c>
      <c r="L1078">
        <f t="shared" si="33"/>
        <v>0.10904163022505978</v>
      </c>
    </row>
    <row r="1079" spans="1:12" x14ac:dyDescent="0.25">
      <c r="A1079" t="s">
        <v>1072</v>
      </c>
      <c r="B1079">
        <v>9.4204755296065397</v>
      </c>
      <c r="C1079">
        <v>-0.32197361389885498</v>
      </c>
      <c r="D1079">
        <v>0.57449590097917702</v>
      </c>
      <c r="E1079">
        <v>-0.56044545026357895</v>
      </c>
      <c r="F1079" s="3">
        <v>0.57517563772857905</v>
      </c>
      <c r="G1079" s="10">
        <v>0.77796197425901303</v>
      </c>
      <c r="H1079" t="s">
        <v>3202</v>
      </c>
      <c r="I1079" t="s">
        <v>5008</v>
      </c>
      <c r="K1079">
        <f t="shared" si="32"/>
        <v>0.79997475929860917</v>
      </c>
      <c r="L1079">
        <f t="shared" si="33"/>
        <v>0.10904163022505978</v>
      </c>
    </row>
    <row r="1080" spans="1:12" x14ac:dyDescent="0.25">
      <c r="A1080" t="s">
        <v>1073</v>
      </c>
      <c r="B1080">
        <v>8.8341462851529702</v>
      </c>
      <c r="C1080">
        <v>-0.31648214730638402</v>
      </c>
      <c r="D1080">
        <v>0.56410105259926202</v>
      </c>
      <c r="E1080">
        <v>-0.56103803715327105</v>
      </c>
      <c r="F1080" s="3">
        <v>0.57477160717721798</v>
      </c>
      <c r="G1080" s="10">
        <v>0.77796197425901303</v>
      </c>
      <c r="H1080" t="s">
        <v>3203</v>
      </c>
      <c r="I1080" t="s">
        <v>5009</v>
      </c>
      <c r="K1080">
        <f t="shared" si="32"/>
        <v>0.80302558152418779</v>
      </c>
      <c r="L1080">
        <f t="shared" si="33"/>
        <v>0.10904163022505978</v>
      </c>
    </row>
    <row r="1081" spans="1:12" x14ac:dyDescent="0.25">
      <c r="A1081" t="s">
        <v>1074</v>
      </c>
      <c r="B1081">
        <v>20.955537784658699</v>
      </c>
      <c r="C1081">
        <v>0.23724345081488901</v>
      </c>
      <c r="D1081">
        <v>0.42265293666825499</v>
      </c>
      <c r="E1081">
        <v>0.56131977381977505</v>
      </c>
      <c r="F1081" s="3">
        <v>0.57457956393029497</v>
      </c>
      <c r="G1081" s="10">
        <v>0.77796197425901303</v>
      </c>
      <c r="H1081" t="s">
        <v>3204</v>
      </c>
      <c r="I1081" t="s">
        <v>4263</v>
      </c>
      <c r="K1081">
        <f t="shared" si="32"/>
        <v>1.1787382998717602</v>
      </c>
      <c r="L1081">
        <f t="shared" si="33"/>
        <v>0.10904163022505978</v>
      </c>
    </row>
    <row r="1082" spans="1:12" x14ac:dyDescent="0.25">
      <c r="A1082" t="s">
        <v>1075</v>
      </c>
      <c r="B1082">
        <v>9.3171436067258409</v>
      </c>
      <c r="C1082">
        <v>0.320898056915907</v>
      </c>
      <c r="D1082">
        <v>0.57246569669269198</v>
      </c>
      <c r="E1082">
        <v>0.56055421096815505</v>
      </c>
      <c r="F1082" s="3">
        <v>0.57510147373913001</v>
      </c>
      <c r="G1082" s="10">
        <v>0.77796197425901303</v>
      </c>
      <c r="H1082" t="s">
        <v>3205</v>
      </c>
      <c r="I1082" t="s">
        <v>4414</v>
      </c>
      <c r="K1082">
        <f t="shared" si="32"/>
        <v>1.2491078586233271</v>
      </c>
      <c r="L1082">
        <f t="shared" si="33"/>
        <v>0.10904163022505978</v>
      </c>
    </row>
    <row r="1083" spans="1:12" x14ac:dyDescent="0.25">
      <c r="A1083" t="s">
        <v>1077</v>
      </c>
      <c r="B1083">
        <v>7.8216393774016604</v>
      </c>
      <c r="C1083">
        <v>0.32406716189616103</v>
      </c>
      <c r="D1083">
        <v>0.57942943393647195</v>
      </c>
      <c r="E1083">
        <v>0.55928667567773505</v>
      </c>
      <c r="F1083" s="3">
        <v>0.57596608736132004</v>
      </c>
      <c r="G1083" s="10">
        <v>0.77827484279221903</v>
      </c>
      <c r="H1083" t="s">
        <v>3207</v>
      </c>
      <c r="I1083" t="s">
        <v>4263</v>
      </c>
      <c r="K1083">
        <f t="shared" si="32"/>
        <v>1.2518547349898432</v>
      </c>
      <c r="L1083">
        <f t="shared" si="33"/>
        <v>0.10886700759966705</v>
      </c>
    </row>
    <row r="1084" spans="1:12" x14ac:dyDescent="0.25">
      <c r="A1084" t="s">
        <v>1080</v>
      </c>
      <c r="B1084">
        <v>5.1985633921205201</v>
      </c>
      <c r="C1084">
        <v>-0.36783841448161397</v>
      </c>
      <c r="D1084">
        <v>0.65956391960472205</v>
      </c>
      <c r="E1084">
        <v>-0.55769941858259897</v>
      </c>
      <c r="F1084" s="3">
        <v>0.57704965477924497</v>
      </c>
      <c r="G1084" s="10">
        <v>0.77887028579456596</v>
      </c>
      <c r="H1084" t="s">
        <v>3210</v>
      </c>
      <c r="I1084" t="s">
        <v>4248</v>
      </c>
      <c r="K1084">
        <f t="shared" si="32"/>
        <v>0.77494272165689959</v>
      </c>
      <c r="L1084">
        <f t="shared" si="33"/>
        <v>0.10853486434845146</v>
      </c>
    </row>
    <row r="1085" spans="1:12" x14ac:dyDescent="0.25">
      <c r="A1085" t="s">
        <v>1078</v>
      </c>
      <c r="B1085">
        <v>32.375067640227101</v>
      </c>
      <c r="C1085">
        <v>-0.21277253353706699</v>
      </c>
      <c r="D1085">
        <v>0.38228321958313999</v>
      </c>
      <c r="E1085">
        <v>-0.55658350311343596</v>
      </c>
      <c r="F1085" s="3">
        <v>0.57781202760103301</v>
      </c>
      <c r="G1085" s="10">
        <v>0.77887028579456596</v>
      </c>
      <c r="H1085" t="s">
        <v>3208</v>
      </c>
      <c r="I1085" t="s">
        <v>5011</v>
      </c>
      <c r="K1085">
        <f t="shared" si="32"/>
        <v>0.86287738174251494</v>
      </c>
      <c r="L1085">
        <f t="shared" si="33"/>
        <v>0.10853486434845146</v>
      </c>
    </row>
    <row r="1086" spans="1:12" x14ac:dyDescent="0.25">
      <c r="A1086" t="s">
        <v>1079</v>
      </c>
      <c r="B1086">
        <v>13.7256951875145</v>
      </c>
      <c r="C1086">
        <v>0.27700657635583198</v>
      </c>
      <c r="D1086">
        <v>0.49794927275003897</v>
      </c>
      <c r="E1086">
        <v>0.55629477040100805</v>
      </c>
      <c r="F1086" s="3">
        <v>0.57800936161160499</v>
      </c>
      <c r="G1086" s="10">
        <v>0.77887028579456596</v>
      </c>
      <c r="H1086" t="s">
        <v>3209</v>
      </c>
      <c r="I1086" t="s">
        <v>5012</v>
      </c>
      <c r="K1086">
        <f t="shared" si="32"/>
        <v>1.2116781837102868</v>
      </c>
      <c r="L1086">
        <f t="shared" si="33"/>
        <v>0.10853486434845146</v>
      </c>
    </row>
    <row r="1087" spans="1:12" x14ac:dyDescent="0.25">
      <c r="A1087" t="s">
        <v>1081</v>
      </c>
      <c r="B1087">
        <v>24.9814549671161</v>
      </c>
      <c r="C1087">
        <v>-0.24171184220583899</v>
      </c>
      <c r="D1087">
        <v>0.435290449441257</v>
      </c>
      <c r="E1087">
        <v>-0.55528864121899002</v>
      </c>
      <c r="F1087" s="3">
        <v>0.57869724694815095</v>
      </c>
      <c r="G1087" s="10">
        <v>0.77907718010194305</v>
      </c>
      <c r="H1087" t="s">
        <v>2519</v>
      </c>
      <c r="I1087" t="s">
        <v>4554</v>
      </c>
      <c r="K1087">
        <f t="shared" si="32"/>
        <v>0.8457411952710634</v>
      </c>
      <c r="L1087">
        <f t="shared" si="33"/>
        <v>0.10841951635562609</v>
      </c>
    </row>
    <row r="1088" spans="1:12" x14ac:dyDescent="0.25">
      <c r="A1088" t="s">
        <v>1082</v>
      </c>
      <c r="B1088">
        <v>28.0854066300376</v>
      </c>
      <c r="C1088">
        <v>0.214286004885514</v>
      </c>
      <c r="D1088">
        <v>0.388844406305556</v>
      </c>
      <c r="E1088">
        <v>0.551084190515852</v>
      </c>
      <c r="F1088" s="3">
        <v>0.58157596244402998</v>
      </c>
      <c r="G1088" s="10">
        <v>0.78223039967102903</v>
      </c>
      <c r="H1088" t="s">
        <v>3211</v>
      </c>
      <c r="I1088" t="s">
        <v>5013</v>
      </c>
      <c r="K1088">
        <f t="shared" si="32"/>
        <v>1.1601296198432294</v>
      </c>
      <c r="L1088">
        <f t="shared" si="33"/>
        <v>0.10666531015218919</v>
      </c>
    </row>
    <row r="1089" spans="1:12" x14ac:dyDescent="0.25">
      <c r="A1089" t="s">
        <v>1083</v>
      </c>
      <c r="B1089">
        <v>38.737695625648897</v>
      </c>
      <c r="C1089">
        <v>-0.20122020842087299</v>
      </c>
      <c r="D1089">
        <v>0.365919501089359</v>
      </c>
      <c r="E1089">
        <v>-0.54990293718107897</v>
      </c>
      <c r="F1089" s="3">
        <v>0.58238594954823597</v>
      </c>
      <c r="G1089" s="10">
        <v>0.78259789349431197</v>
      </c>
      <c r="H1089" t="s">
        <v>3212</v>
      </c>
      <c r="I1089" t="s">
        <v>5014</v>
      </c>
      <c r="K1089">
        <f t="shared" si="32"/>
        <v>0.86981457682199592</v>
      </c>
      <c r="L1089">
        <f t="shared" si="33"/>
        <v>0.1064613254169738</v>
      </c>
    </row>
    <row r="1090" spans="1:12" x14ac:dyDescent="0.25">
      <c r="A1090" t="s">
        <v>1084</v>
      </c>
      <c r="B1090">
        <v>5.5180502166269401</v>
      </c>
      <c r="C1090">
        <v>-0.37031471136589</v>
      </c>
      <c r="D1090">
        <v>0.67591597477809096</v>
      </c>
      <c r="E1090">
        <v>-0.54787092654152403</v>
      </c>
      <c r="F1090" s="3">
        <v>0.58378053312699996</v>
      </c>
      <c r="G1090" s="10">
        <v>0.78302853477384204</v>
      </c>
      <c r="H1090" t="s">
        <v>3213</v>
      </c>
      <c r="I1090" t="s">
        <v>4263</v>
      </c>
      <c r="K1090">
        <f t="shared" si="32"/>
        <v>0.77361372126368388</v>
      </c>
      <c r="L1090">
        <f t="shared" si="33"/>
        <v>0.10622241128941502</v>
      </c>
    </row>
    <row r="1091" spans="1:12" x14ac:dyDescent="0.25">
      <c r="A1091" t="s">
        <v>1085</v>
      </c>
      <c r="B1091">
        <v>22.429022897980499</v>
      </c>
      <c r="C1091">
        <v>0.23919962335783301</v>
      </c>
      <c r="D1091">
        <v>0.43603526751451599</v>
      </c>
      <c r="E1091">
        <v>0.54857861548978903</v>
      </c>
      <c r="F1091" s="3">
        <v>0.58329466458794899</v>
      </c>
      <c r="G1091" s="10">
        <v>0.78302853477384204</v>
      </c>
      <c r="H1091" t="s">
        <v>3214</v>
      </c>
      <c r="I1091" t="s">
        <v>5015</v>
      </c>
      <c r="K1091">
        <f t="shared" si="32"/>
        <v>1.1803376534318537</v>
      </c>
      <c r="L1091">
        <f t="shared" si="33"/>
        <v>0.10622241128941502</v>
      </c>
    </row>
    <row r="1092" spans="1:12" x14ac:dyDescent="0.25">
      <c r="A1092" t="s">
        <v>1086</v>
      </c>
      <c r="B1092">
        <v>5.4532796135805803</v>
      </c>
      <c r="C1092">
        <v>-0.36183745213476198</v>
      </c>
      <c r="D1092">
        <v>0.66342726030230903</v>
      </c>
      <c r="E1092">
        <v>-0.54540636748915095</v>
      </c>
      <c r="F1092" s="3">
        <v>0.58547406205136099</v>
      </c>
      <c r="G1092" s="10">
        <v>0.78457829271221002</v>
      </c>
      <c r="H1092" t="s">
        <v>3215</v>
      </c>
      <c r="I1092" t="s">
        <v>5016</v>
      </c>
      <c r="K1092">
        <f t="shared" si="32"/>
        <v>0.7781728480356066</v>
      </c>
      <c r="L1092">
        <f t="shared" si="33"/>
        <v>0.10536371186505866</v>
      </c>
    </row>
    <row r="1093" spans="1:12" x14ac:dyDescent="0.25">
      <c r="A1093" t="s">
        <v>1087</v>
      </c>
      <c r="B1093">
        <v>6.7465479627543496</v>
      </c>
      <c r="C1093">
        <v>0.341305568972257</v>
      </c>
      <c r="D1093">
        <v>0.62907772463899103</v>
      </c>
      <c r="E1093">
        <v>0.54254912486071805</v>
      </c>
      <c r="F1093" s="3">
        <v>0.58744027544432698</v>
      </c>
      <c r="G1093" s="10">
        <v>0.78649028613207494</v>
      </c>
      <c r="H1093" t="s">
        <v>3216</v>
      </c>
      <c r="I1093" t="s">
        <v>5017</v>
      </c>
      <c r="K1093">
        <f t="shared" ref="K1093:K1156" si="34">2^(C1093)</f>
        <v>1.266902560681971</v>
      </c>
      <c r="L1093">
        <f t="shared" ref="L1093:L1156" si="35">-LOG(G1093)</f>
        <v>0.10430663693807507</v>
      </c>
    </row>
    <row r="1094" spans="1:12" x14ac:dyDescent="0.25">
      <c r="A1094" t="s">
        <v>1089</v>
      </c>
      <c r="B1094">
        <v>29.453829879231701</v>
      </c>
      <c r="C1094">
        <v>-0.203845298517384</v>
      </c>
      <c r="D1094">
        <v>0.37769490756252999</v>
      </c>
      <c r="E1094">
        <v>-0.53970888787701199</v>
      </c>
      <c r="F1094" s="3">
        <v>0.58939780961017496</v>
      </c>
      <c r="G1094" s="10">
        <v>0.78792310203554605</v>
      </c>
      <c r="H1094" t="s">
        <v>3218</v>
      </c>
      <c r="I1094" t="s">
        <v>4248</v>
      </c>
      <c r="K1094">
        <f t="shared" si="34"/>
        <v>0.86823332404725784</v>
      </c>
      <c r="L1094">
        <f t="shared" si="35"/>
        <v>0.1035161657480726</v>
      </c>
    </row>
    <row r="1095" spans="1:12" x14ac:dyDescent="0.25">
      <c r="A1095" t="s">
        <v>1088</v>
      </c>
      <c r="B1095">
        <v>5.1436639928873404</v>
      </c>
      <c r="C1095">
        <v>0.36551724002893599</v>
      </c>
      <c r="D1095">
        <v>0.67760103691347295</v>
      </c>
      <c r="E1095">
        <v>0.53942839534882703</v>
      </c>
      <c r="F1095" s="3">
        <v>0.58959129240108399</v>
      </c>
      <c r="G1095" s="10">
        <v>0.78792310203554605</v>
      </c>
      <c r="H1095" t="s">
        <v>3217</v>
      </c>
      <c r="I1095" t="s">
        <v>5018</v>
      </c>
      <c r="K1095">
        <f t="shared" si="34"/>
        <v>1.2883434480791134</v>
      </c>
      <c r="L1095">
        <f t="shared" si="35"/>
        <v>0.1035161657480726</v>
      </c>
    </row>
    <row r="1096" spans="1:12" x14ac:dyDescent="0.25">
      <c r="A1096" t="s">
        <v>1090</v>
      </c>
      <c r="B1096">
        <v>48.495407195025699</v>
      </c>
      <c r="C1096">
        <v>-0.20374913706773601</v>
      </c>
      <c r="D1096">
        <v>0.37865083746497702</v>
      </c>
      <c r="E1096">
        <v>-0.53809239781909002</v>
      </c>
      <c r="F1096" s="3">
        <v>0.590513260586776</v>
      </c>
      <c r="G1096" s="10">
        <v>0.78843254023399201</v>
      </c>
      <c r="H1096" t="s">
        <v>3219</v>
      </c>
      <c r="I1096" t="s">
        <v>5019</v>
      </c>
      <c r="K1096">
        <f t="shared" si="34"/>
        <v>0.86829119723269255</v>
      </c>
      <c r="L1096">
        <f t="shared" si="35"/>
        <v>0.10323545979539846</v>
      </c>
    </row>
    <row r="1097" spans="1:12" x14ac:dyDescent="0.25">
      <c r="A1097" t="s">
        <v>1091</v>
      </c>
      <c r="B1097">
        <v>45.170025542558299</v>
      </c>
      <c r="C1097">
        <v>0.17815826804155799</v>
      </c>
      <c r="D1097">
        <v>0.331964869746808</v>
      </c>
      <c r="E1097">
        <v>0.53667807734426898</v>
      </c>
      <c r="F1097" s="3">
        <v>0.59149000167131605</v>
      </c>
      <c r="G1097" s="10">
        <v>0.78852526848002402</v>
      </c>
      <c r="H1097" t="s">
        <v>3220</v>
      </c>
      <c r="I1097" t="s">
        <v>5020</v>
      </c>
      <c r="K1097">
        <f t="shared" si="34"/>
        <v>1.1314385782971363</v>
      </c>
      <c r="L1097">
        <f t="shared" si="35"/>
        <v>0.10318438504198127</v>
      </c>
    </row>
    <row r="1098" spans="1:12" x14ac:dyDescent="0.25">
      <c r="A1098" t="s">
        <v>1092</v>
      </c>
      <c r="B1098">
        <v>8.1326282365239901</v>
      </c>
      <c r="C1098">
        <v>0.31004347419129702</v>
      </c>
      <c r="D1098">
        <v>0.57798026233570499</v>
      </c>
      <c r="E1098">
        <v>0.53642571277151396</v>
      </c>
      <c r="F1098" s="3">
        <v>0.59166436468940098</v>
      </c>
      <c r="G1098" s="10">
        <v>0.78852526848002402</v>
      </c>
      <c r="H1098" t="s">
        <v>3221</v>
      </c>
      <c r="I1098" t="s">
        <v>5021</v>
      </c>
      <c r="K1098">
        <f t="shared" si="34"/>
        <v>1.2397450578699567</v>
      </c>
      <c r="L1098">
        <f t="shared" si="35"/>
        <v>0.10318438504198127</v>
      </c>
    </row>
    <row r="1099" spans="1:12" x14ac:dyDescent="0.25">
      <c r="A1099" t="s">
        <v>1093</v>
      </c>
      <c r="B1099">
        <v>71.349568971176893</v>
      </c>
      <c r="C1099">
        <v>0.18182223021732299</v>
      </c>
      <c r="D1099">
        <v>0.33957175244601001</v>
      </c>
      <c r="E1099">
        <v>0.53544568683236304</v>
      </c>
      <c r="F1099" s="3">
        <v>0.59234170520350504</v>
      </c>
      <c r="G1099" s="10">
        <v>0.78870703761343497</v>
      </c>
      <c r="H1099" t="s">
        <v>3222</v>
      </c>
      <c r="I1099" t="s">
        <v>5022</v>
      </c>
      <c r="K1099">
        <f t="shared" si="34"/>
        <v>1.1343157052356434</v>
      </c>
      <c r="L1099">
        <f t="shared" si="35"/>
        <v>0.10308428395773994</v>
      </c>
    </row>
    <row r="1100" spans="1:12" x14ac:dyDescent="0.25">
      <c r="A1100" t="s">
        <v>1095</v>
      </c>
      <c r="B1100">
        <v>10.292249858518</v>
      </c>
      <c r="C1100">
        <v>-0.29600235589949903</v>
      </c>
      <c r="D1100">
        <v>0.55628890554719002</v>
      </c>
      <c r="E1100">
        <v>-0.53210185022176204</v>
      </c>
      <c r="F1100" s="3">
        <v>0.59465545600147296</v>
      </c>
      <c r="G1100" s="10">
        <v>0.78962445796916902</v>
      </c>
      <c r="H1100" t="s">
        <v>3224</v>
      </c>
      <c r="I1100" t="s">
        <v>5024</v>
      </c>
      <c r="K1100">
        <f t="shared" si="34"/>
        <v>0.81450623299259073</v>
      </c>
      <c r="L1100">
        <f t="shared" si="35"/>
        <v>0.10257940821513738</v>
      </c>
    </row>
    <row r="1101" spans="1:12" x14ac:dyDescent="0.25">
      <c r="A1101" t="s">
        <v>1094</v>
      </c>
      <c r="B1101">
        <v>14.021611414395</v>
      </c>
      <c r="C1101">
        <v>0.26496150756755199</v>
      </c>
      <c r="D1101">
        <v>0.49792472833597701</v>
      </c>
      <c r="E1101">
        <v>0.53213165060717404</v>
      </c>
      <c r="F1101" s="3">
        <v>0.59463481755116099</v>
      </c>
      <c r="G1101" s="10">
        <v>0.78962445796916902</v>
      </c>
      <c r="H1101" t="s">
        <v>3223</v>
      </c>
      <c r="I1101" t="s">
        <v>5023</v>
      </c>
      <c r="K1101">
        <f t="shared" si="34"/>
        <v>1.2016039891980148</v>
      </c>
      <c r="L1101">
        <f t="shared" si="35"/>
        <v>0.10257940821513738</v>
      </c>
    </row>
    <row r="1102" spans="1:12" x14ac:dyDescent="0.25">
      <c r="A1102" t="s">
        <v>1096</v>
      </c>
      <c r="B1102">
        <v>12.2532958295533</v>
      </c>
      <c r="C1102">
        <v>0.27537662960099102</v>
      </c>
      <c r="D1102">
        <v>0.51642583892530103</v>
      </c>
      <c r="E1102">
        <v>0.53323557584581505</v>
      </c>
      <c r="F1102" s="3">
        <v>0.59387051768968302</v>
      </c>
      <c r="G1102" s="10">
        <v>0.78962445796916902</v>
      </c>
      <c r="H1102" t="s">
        <v>3225</v>
      </c>
      <c r="I1102" t="s">
        <v>5025</v>
      </c>
      <c r="K1102">
        <f t="shared" si="34"/>
        <v>1.2103100112043994</v>
      </c>
      <c r="L1102">
        <f t="shared" si="35"/>
        <v>0.10257940821513738</v>
      </c>
    </row>
    <row r="1103" spans="1:12" x14ac:dyDescent="0.25">
      <c r="A1103" t="s">
        <v>1099</v>
      </c>
      <c r="B1103">
        <v>15.022933410967701</v>
      </c>
      <c r="C1103">
        <v>-0.257082508021236</v>
      </c>
      <c r="D1103">
        <v>0.484827129507926</v>
      </c>
      <c r="E1103">
        <v>-0.53025602812730699</v>
      </c>
      <c r="F1103" s="3">
        <v>0.59593442945999497</v>
      </c>
      <c r="G1103" s="10">
        <v>0.78976331012441703</v>
      </c>
      <c r="H1103" t="s">
        <v>3228</v>
      </c>
      <c r="I1103" t="s">
        <v>5026</v>
      </c>
      <c r="K1103">
        <f t="shared" si="34"/>
        <v>0.83677838578977382</v>
      </c>
      <c r="L1103">
        <f t="shared" si="35"/>
        <v>0.10250304606241191</v>
      </c>
    </row>
    <row r="1104" spans="1:12" x14ac:dyDescent="0.25">
      <c r="A1104" t="s">
        <v>1098</v>
      </c>
      <c r="B1104">
        <v>10.561257100727399</v>
      </c>
      <c r="C1104">
        <v>0.288362586527592</v>
      </c>
      <c r="D1104">
        <v>0.54448499794821703</v>
      </c>
      <c r="E1104">
        <v>0.52960611883565001</v>
      </c>
      <c r="F1104" s="3">
        <v>0.59638505106103101</v>
      </c>
      <c r="G1104" s="10">
        <v>0.78976331012441703</v>
      </c>
      <c r="H1104" t="s">
        <v>3227</v>
      </c>
      <c r="I1104" t="s">
        <v>4443</v>
      </c>
      <c r="K1104">
        <f t="shared" si="34"/>
        <v>1.2212534066275471</v>
      </c>
      <c r="L1104">
        <f t="shared" si="35"/>
        <v>0.10250304606241191</v>
      </c>
    </row>
    <row r="1105" spans="1:12" x14ac:dyDescent="0.25">
      <c r="A1105" t="s">
        <v>1097</v>
      </c>
      <c r="B1105">
        <v>30.0289280321288</v>
      </c>
      <c r="C1105">
        <v>0.367500782335903</v>
      </c>
      <c r="D1105">
        <v>0.69277456190862796</v>
      </c>
      <c r="E1105">
        <v>0.530476727268132</v>
      </c>
      <c r="F1105" s="3">
        <v>0.59578144064426697</v>
      </c>
      <c r="G1105" s="10">
        <v>0.78976331012441703</v>
      </c>
      <c r="H1105" t="s">
        <v>3226</v>
      </c>
      <c r="I1105" t="s">
        <v>4730</v>
      </c>
      <c r="K1105">
        <f t="shared" si="34"/>
        <v>1.2901159926699328</v>
      </c>
      <c r="L1105">
        <f t="shared" si="35"/>
        <v>0.10250304606241191</v>
      </c>
    </row>
    <row r="1106" spans="1:12" x14ac:dyDescent="0.25">
      <c r="A1106" t="s">
        <v>1100</v>
      </c>
      <c r="B1106">
        <v>7.1613306566122104</v>
      </c>
      <c r="C1106">
        <v>-0.31419224447342597</v>
      </c>
      <c r="D1106">
        <v>0.60142974818389905</v>
      </c>
      <c r="E1106">
        <v>-0.52240888553014297</v>
      </c>
      <c r="F1106" s="3">
        <v>0.60138567068258597</v>
      </c>
      <c r="G1106" s="10">
        <v>0.79566271130236899</v>
      </c>
      <c r="H1106" t="s">
        <v>3229</v>
      </c>
      <c r="I1106" t="s">
        <v>4399</v>
      </c>
      <c r="K1106">
        <f t="shared" si="34"/>
        <v>0.80430118767976755</v>
      </c>
      <c r="L1106">
        <f t="shared" si="35"/>
        <v>9.9270994653617689E-2</v>
      </c>
    </row>
    <row r="1107" spans="1:12" x14ac:dyDescent="0.25">
      <c r="A1107" t="s">
        <v>1101</v>
      </c>
      <c r="B1107">
        <v>6.2634119973065996</v>
      </c>
      <c r="C1107">
        <v>0.33682088250556802</v>
      </c>
      <c r="D1107">
        <v>0.64691861229427206</v>
      </c>
      <c r="E1107">
        <v>0.52065418447468403</v>
      </c>
      <c r="F1107" s="3">
        <v>0.60260769588763197</v>
      </c>
      <c r="G1107" s="10">
        <v>0.79655668232472199</v>
      </c>
      <c r="H1107" t="s">
        <v>3230</v>
      </c>
      <c r="I1107" t="s">
        <v>5027</v>
      </c>
      <c r="K1107">
        <f t="shared" si="34"/>
        <v>1.2629704482853708</v>
      </c>
      <c r="L1107">
        <f t="shared" si="35"/>
        <v>9.8783314721643201E-2</v>
      </c>
    </row>
    <row r="1108" spans="1:12" x14ac:dyDescent="0.25">
      <c r="A1108" t="s">
        <v>1102</v>
      </c>
      <c r="B1108">
        <v>13.814431479525201</v>
      </c>
      <c r="C1108">
        <v>0.253548831653442</v>
      </c>
      <c r="D1108">
        <v>0.49283130221711202</v>
      </c>
      <c r="E1108">
        <v>0.51447387881572504</v>
      </c>
      <c r="F1108" s="3">
        <v>0.60692071844771001</v>
      </c>
      <c r="G1108" s="10">
        <v>0.80153116621083498</v>
      </c>
      <c r="H1108" t="s">
        <v>3231</v>
      </c>
      <c r="I1108" t="s">
        <v>5028</v>
      </c>
      <c r="K1108">
        <f t="shared" si="34"/>
        <v>1.192136002026849</v>
      </c>
      <c r="L1108">
        <f t="shared" si="35"/>
        <v>9.6079586160447802E-2</v>
      </c>
    </row>
    <row r="1109" spans="1:12" x14ac:dyDescent="0.25">
      <c r="A1109" t="s">
        <v>1106</v>
      </c>
      <c r="B1109">
        <v>5.0597995497040396</v>
      </c>
      <c r="C1109">
        <v>-0.34613773553744598</v>
      </c>
      <c r="D1109">
        <v>0.67763521561364404</v>
      </c>
      <c r="E1109">
        <v>-0.51080246061886703</v>
      </c>
      <c r="F1109" s="3">
        <v>0.60948938600400004</v>
      </c>
      <c r="G1109" s="10">
        <v>0.80178175869034896</v>
      </c>
      <c r="H1109" t="s">
        <v>3235</v>
      </c>
      <c r="I1109" t="s">
        <v>5031</v>
      </c>
      <c r="K1109">
        <f t="shared" si="34"/>
        <v>0.78668733594202567</v>
      </c>
      <c r="L1109">
        <f t="shared" si="35"/>
        <v>9.594382859215865E-2</v>
      </c>
    </row>
    <row r="1110" spans="1:12" x14ac:dyDescent="0.25">
      <c r="A1110" t="s">
        <v>1108</v>
      </c>
      <c r="B1110">
        <v>11.591135661988799</v>
      </c>
      <c r="C1110">
        <v>-0.26816070307406298</v>
      </c>
      <c r="D1110">
        <v>0.52871897349030195</v>
      </c>
      <c r="E1110">
        <v>-0.50718948348650905</v>
      </c>
      <c r="F1110" s="3">
        <v>0.61202187324104695</v>
      </c>
      <c r="G1110" s="10">
        <v>0.80178175869034896</v>
      </c>
      <c r="H1110" t="s">
        <v>3237</v>
      </c>
      <c r="I1110" t="s">
        <v>4353</v>
      </c>
      <c r="K1110">
        <f t="shared" si="34"/>
        <v>0.83037752245387486</v>
      </c>
      <c r="L1110">
        <f t="shared" si="35"/>
        <v>9.594382859215865E-2</v>
      </c>
    </row>
    <row r="1111" spans="1:12" x14ac:dyDescent="0.25">
      <c r="A1111" t="s">
        <v>1105</v>
      </c>
      <c r="B1111">
        <v>12.1115664949665</v>
      </c>
      <c r="C1111">
        <v>-0.25875348965405498</v>
      </c>
      <c r="D1111">
        <v>0.50768314331334696</v>
      </c>
      <c r="E1111">
        <v>-0.50967516464171903</v>
      </c>
      <c r="F1111" s="3">
        <v>0.61027905501851798</v>
      </c>
      <c r="G1111" s="10">
        <v>0.80178175869034896</v>
      </c>
      <c r="H1111" t="s">
        <v>3234</v>
      </c>
      <c r="I1111" t="s">
        <v>5030</v>
      </c>
      <c r="K1111">
        <f t="shared" si="34"/>
        <v>0.83580975982277028</v>
      </c>
      <c r="L1111">
        <f t="shared" si="35"/>
        <v>9.594382859215865E-2</v>
      </c>
    </row>
    <row r="1112" spans="1:12" x14ac:dyDescent="0.25">
      <c r="A1112" t="s">
        <v>1110</v>
      </c>
      <c r="B1112">
        <v>18.868514969472599</v>
      </c>
      <c r="C1112">
        <v>-0.242571619598411</v>
      </c>
      <c r="D1112">
        <v>0.476380809388807</v>
      </c>
      <c r="E1112">
        <v>-0.50919687530996205</v>
      </c>
      <c r="F1112" s="3">
        <v>0.61061423309326701</v>
      </c>
      <c r="G1112" s="10">
        <v>0.80178175869034896</v>
      </c>
      <c r="H1112" t="s">
        <v>3239</v>
      </c>
      <c r="I1112" t="s">
        <v>5033</v>
      </c>
      <c r="K1112">
        <f t="shared" si="34"/>
        <v>0.8452373240377149</v>
      </c>
      <c r="L1112">
        <f t="shared" si="35"/>
        <v>9.594382859215865E-2</v>
      </c>
    </row>
    <row r="1113" spans="1:12" x14ac:dyDescent="0.25">
      <c r="A1113" t="s">
        <v>1104</v>
      </c>
      <c r="B1113">
        <v>18.115060645617199</v>
      </c>
      <c r="C1113">
        <v>-0.242520458401568</v>
      </c>
      <c r="D1113">
        <v>0.477715948953567</v>
      </c>
      <c r="E1113">
        <v>-0.50766665616420703</v>
      </c>
      <c r="F1113" s="3">
        <v>0.61168713614010595</v>
      </c>
      <c r="G1113" s="10">
        <v>0.80178175869034896</v>
      </c>
      <c r="H1113" t="s">
        <v>3233</v>
      </c>
      <c r="I1113" t="s">
        <v>5029</v>
      </c>
      <c r="K1113">
        <f t="shared" si="34"/>
        <v>0.84526729857748295</v>
      </c>
      <c r="L1113">
        <f t="shared" si="35"/>
        <v>9.594382859215865E-2</v>
      </c>
    </row>
    <row r="1114" spans="1:12" x14ac:dyDescent="0.25">
      <c r="A1114" t="s">
        <v>1107</v>
      </c>
      <c r="B1114">
        <v>16.646995424385501</v>
      </c>
      <c r="C1114">
        <v>0.24755853531591501</v>
      </c>
      <c r="D1114">
        <v>0.48279891337519099</v>
      </c>
      <c r="E1114">
        <v>0.51275702669929901</v>
      </c>
      <c r="F1114" s="3">
        <v>0.60812129342459298</v>
      </c>
      <c r="G1114" s="10">
        <v>0.80178175869034896</v>
      </c>
      <c r="H1114" t="s">
        <v>3236</v>
      </c>
      <c r="I1114" t="s">
        <v>4248</v>
      </c>
      <c r="K1114">
        <f t="shared" si="34"/>
        <v>1.1871963284077951</v>
      </c>
      <c r="L1114">
        <f t="shared" si="35"/>
        <v>9.594382859215865E-2</v>
      </c>
    </row>
    <row r="1115" spans="1:12" x14ac:dyDescent="0.25">
      <c r="A1115" t="s">
        <v>1111</v>
      </c>
      <c r="B1115">
        <v>13.581099815673999</v>
      </c>
      <c r="C1115">
        <v>0.24881965864795599</v>
      </c>
      <c r="D1115">
        <v>0.48800199466154698</v>
      </c>
      <c r="E1115">
        <v>0.50987426561755</v>
      </c>
      <c r="F1115" s="3">
        <v>0.61013955208521398</v>
      </c>
      <c r="G1115" s="10">
        <v>0.80178175869034896</v>
      </c>
      <c r="H1115" t="s">
        <v>3240</v>
      </c>
      <c r="I1115" t="s">
        <v>4565</v>
      </c>
      <c r="K1115">
        <f t="shared" si="34"/>
        <v>1.1882345627694761</v>
      </c>
      <c r="L1115">
        <f t="shared" si="35"/>
        <v>9.594382859215865E-2</v>
      </c>
    </row>
    <row r="1116" spans="1:12" x14ac:dyDescent="0.25">
      <c r="A1116" t="s">
        <v>1109</v>
      </c>
      <c r="B1116">
        <v>6.0613212672590402</v>
      </c>
      <c r="C1116">
        <v>0.32401346400811498</v>
      </c>
      <c r="D1116">
        <v>0.63890903852977798</v>
      </c>
      <c r="E1116">
        <v>0.50713551455418004</v>
      </c>
      <c r="F1116" s="3">
        <v>0.61205973760106902</v>
      </c>
      <c r="G1116" s="10">
        <v>0.80178175869034896</v>
      </c>
      <c r="H1116" t="s">
        <v>3238</v>
      </c>
      <c r="I1116" t="s">
        <v>5032</v>
      </c>
      <c r="K1116">
        <f t="shared" si="34"/>
        <v>1.2518081411481088</v>
      </c>
      <c r="L1116">
        <f t="shared" si="35"/>
        <v>9.594382859215865E-2</v>
      </c>
    </row>
    <row r="1117" spans="1:12" x14ac:dyDescent="0.25">
      <c r="A1117" t="s">
        <v>1103</v>
      </c>
      <c r="B1117">
        <v>5.3913421045084302</v>
      </c>
      <c r="C1117">
        <v>0.34717595278093499</v>
      </c>
      <c r="D1117">
        <v>0.67910189477419702</v>
      </c>
      <c r="E1117">
        <v>0.51122807262431802</v>
      </c>
      <c r="F1117" s="3">
        <v>0.60919136365321003</v>
      </c>
      <c r="G1117" s="10">
        <v>0.80178175869034896</v>
      </c>
      <c r="H1117" t="s">
        <v>3232</v>
      </c>
      <c r="I1117" t="s">
        <v>4354</v>
      </c>
      <c r="K1117">
        <f t="shared" si="34"/>
        <v>1.2720681402070606</v>
      </c>
      <c r="L1117">
        <f t="shared" si="35"/>
        <v>9.594382859215865E-2</v>
      </c>
    </row>
    <row r="1118" spans="1:12" x14ac:dyDescent="0.25">
      <c r="A1118" t="s">
        <v>1113</v>
      </c>
      <c r="B1118">
        <v>4.9365083830660401</v>
      </c>
      <c r="C1118">
        <v>-0.33813393234158101</v>
      </c>
      <c r="D1118">
        <v>0.66947856835223696</v>
      </c>
      <c r="E1118">
        <v>-0.50507058526730497</v>
      </c>
      <c r="F1118" s="3">
        <v>0.61350926032858999</v>
      </c>
      <c r="G1118" s="10">
        <v>0.80255044495511896</v>
      </c>
      <c r="H1118" t="s">
        <v>3242</v>
      </c>
      <c r="I1118" t="s">
        <v>5035</v>
      </c>
      <c r="K1118">
        <f t="shared" si="34"/>
        <v>0.7910638595016064</v>
      </c>
      <c r="L1118">
        <f t="shared" si="35"/>
        <v>9.5527660135411585E-2</v>
      </c>
    </row>
    <row r="1119" spans="1:12" x14ac:dyDescent="0.25">
      <c r="A1119" t="s">
        <v>1112</v>
      </c>
      <c r="B1119">
        <v>77.520496907768802</v>
      </c>
      <c r="C1119">
        <v>-0.15463993591435399</v>
      </c>
      <c r="D1119">
        <v>0.30638058528327999</v>
      </c>
      <c r="E1119">
        <v>-0.50473151153286799</v>
      </c>
      <c r="F1119" s="3">
        <v>0.61374742532575999</v>
      </c>
      <c r="G1119" s="10">
        <v>0.80255044495511896</v>
      </c>
      <c r="H1119" t="s">
        <v>3241</v>
      </c>
      <c r="I1119" t="s">
        <v>5034</v>
      </c>
      <c r="K1119">
        <f t="shared" si="34"/>
        <v>0.898356554405769</v>
      </c>
      <c r="L1119">
        <f t="shared" si="35"/>
        <v>9.5527660135411585E-2</v>
      </c>
    </row>
    <row r="1120" spans="1:12" x14ac:dyDescent="0.25">
      <c r="A1120" t="s">
        <v>1114</v>
      </c>
      <c r="B1120">
        <v>6.8656226198037098</v>
      </c>
      <c r="C1120">
        <v>-0.30481993553419201</v>
      </c>
      <c r="D1120">
        <v>0.60670323895809897</v>
      </c>
      <c r="E1120">
        <v>-0.50242015529316197</v>
      </c>
      <c r="F1120" s="3">
        <v>0.61537200422002802</v>
      </c>
      <c r="G1120" s="10">
        <v>0.80395374744874604</v>
      </c>
      <c r="H1120" t="s">
        <v>3243</v>
      </c>
      <c r="I1120" t="s">
        <v>4248</v>
      </c>
      <c r="K1120">
        <f t="shared" si="34"/>
        <v>0.80954325028794127</v>
      </c>
      <c r="L1120">
        <f t="shared" si="35"/>
        <v>9.4768936084378613E-2</v>
      </c>
    </row>
    <row r="1121" spans="1:12" x14ac:dyDescent="0.25">
      <c r="A1121" t="s">
        <v>1117</v>
      </c>
      <c r="B1121">
        <v>15.580032852334799</v>
      </c>
      <c r="C1121">
        <v>-0.242098158088768</v>
      </c>
      <c r="D1121">
        <v>0.48608882969946299</v>
      </c>
      <c r="E1121">
        <v>-0.49805332543529401</v>
      </c>
      <c r="F1121" s="3">
        <v>0.61844645711869795</v>
      </c>
      <c r="G1121" s="10">
        <v>0.80443884993905101</v>
      </c>
      <c r="H1121" t="s">
        <v>3246</v>
      </c>
      <c r="I1121" t="s">
        <v>5038</v>
      </c>
      <c r="K1121">
        <f t="shared" si="34"/>
        <v>0.84551475828523648</v>
      </c>
      <c r="L1121">
        <f t="shared" si="35"/>
        <v>9.4506963551767659E-2</v>
      </c>
    </row>
    <row r="1122" spans="1:12" x14ac:dyDescent="0.25">
      <c r="A1122" t="s">
        <v>1118</v>
      </c>
      <c r="B1122">
        <v>32.8204140352533</v>
      </c>
      <c r="C1122">
        <v>-0.23303797511317301</v>
      </c>
      <c r="D1122">
        <v>0.46572852545908799</v>
      </c>
      <c r="E1122">
        <v>-0.50037299064612295</v>
      </c>
      <c r="F1122" s="3">
        <v>0.616812467799146</v>
      </c>
      <c r="G1122" s="10">
        <v>0.80443884993905101</v>
      </c>
      <c r="H1122" t="s">
        <v>3140</v>
      </c>
      <c r="I1122" t="s">
        <v>4976</v>
      </c>
      <c r="K1122">
        <f t="shared" si="34"/>
        <v>0.85084133307468801</v>
      </c>
      <c r="L1122">
        <f t="shared" si="35"/>
        <v>9.4506963551767659E-2</v>
      </c>
    </row>
    <row r="1123" spans="1:12" x14ac:dyDescent="0.25">
      <c r="A1123" t="s">
        <v>1119</v>
      </c>
      <c r="B1123">
        <v>42.841544463843697</v>
      </c>
      <c r="C1123">
        <v>-0.16970468140015099</v>
      </c>
      <c r="D1123">
        <v>0.33931293325964301</v>
      </c>
      <c r="E1123">
        <v>-0.50014209529199505</v>
      </c>
      <c r="F1123" s="3">
        <v>0.61697502735569898</v>
      </c>
      <c r="G1123" s="10">
        <v>0.80443884993905101</v>
      </c>
      <c r="H1123" t="s">
        <v>3247</v>
      </c>
      <c r="I1123" t="s">
        <v>5039</v>
      </c>
      <c r="K1123">
        <f t="shared" si="34"/>
        <v>0.88902464522440394</v>
      </c>
      <c r="L1123">
        <f t="shared" si="35"/>
        <v>9.4506963551767659E-2</v>
      </c>
    </row>
    <row r="1124" spans="1:12" x14ac:dyDescent="0.25">
      <c r="A1124" t="s">
        <v>1116</v>
      </c>
      <c r="B1124">
        <v>43.354337785965903</v>
      </c>
      <c r="C1124">
        <v>-0.16884657254666999</v>
      </c>
      <c r="D1124">
        <v>0.33896257317099598</v>
      </c>
      <c r="E1124">
        <v>-0.49812748046815097</v>
      </c>
      <c r="F1124" s="3">
        <v>0.61839419250380001</v>
      </c>
      <c r="G1124" s="10">
        <v>0.80443884993905101</v>
      </c>
      <c r="H1124" t="s">
        <v>3245</v>
      </c>
      <c r="I1124" t="s">
        <v>5037</v>
      </c>
      <c r="K1124">
        <f t="shared" si="34"/>
        <v>0.88955359058101147</v>
      </c>
      <c r="L1124">
        <f t="shared" si="35"/>
        <v>9.4506963551767659E-2</v>
      </c>
    </row>
    <row r="1125" spans="1:12" x14ac:dyDescent="0.25">
      <c r="A1125" t="s">
        <v>1115</v>
      </c>
      <c r="B1125">
        <v>6.0597421089888996</v>
      </c>
      <c r="C1125">
        <v>0.31495723934067099</v>
      </c>
      <c r="D1125">
        <v>0.63247665650658402</v>
      </c>
      <c r="E1125">
        <v>0.49797448822902501</v>
      </c>
      <c r="F1125" s="3">
        <v>0.61850202385574504</v>
      </c>
      <c r="G1125" s="10">
        <v>0.80443884993905101</v>
      </c>
      <c r="H1125" t="s">
        <v>3244</v>
      </c>
      <c r="I1125" t="s">
        <v>5036</v>
      </c>
      <c r="K1125">
        <f t="shared" si="34"/>
        <v>1.2439747820480125</v>
      </c>
      <c r="L1125">
        <f t="shared" si="35"/>
        <v>9.4506963551767659E-2</v>
      </c>
    </row>
    <row r="1126" spans="1:12" x14ac:dyDescent="0.25">
      <c r="A1126" t="s">
        <v>1120</v>
      </c>
      <c r="B1126">
        <v>34.883975586391898</v>
      </c>
      <c r="C1126">
        <v>0.19187050984411699</v>
      </c>
      <c r="D1126">
        <v>0.38636095706783602</v>
      </c>
      <c r="E1126">
        <v>0.49660946929073202</v>
      </c>
      <c r="F1126" s="3">
        <v>0.61946447423862505</v>
      </c>
      <c r="G1126" s="10">
        <v>0.80497255208548602</v>
      </c>
      <c r="H1126" t="s">
        <v>3248</v>
      </c>
      <c r="I1126" t="s">
        <v>4461</v>
      </c>
      <c r="K1126">
        <f t="shared" si="34"/>
        <v>1.1422437193211521</v>
      </c>
      <c r="L1126">
        <f t="shared" si="35"/>
        <v>9.4218927931563529E-2</v>
      </c>
    </row>
    <row r="1127" spans="1:12" x14ac:dyDescent="0.25">
      <c r="A1127" t="s">
        <v>1121</v>
      </c>
      <c r="B1127">
        <v>5.9018976778866499</v>
      </c>
      <c r="C1127">
        <v>-0.31063964788922899</v>
      </c>
      <c r="D1127">
        <v>0.62883157467959905</v>
      </c>
      <c r="E1127">
        <v>-0.493994990705589</v>
      </c>
      <c r="F1127" s="3">
        <v>0.62130971722121597</v>
      </c>
      <c r="G1127" s="10">
        <v>0.80665144052407201</v>
      </c>
      <c r="H1127" t="s">
        <v>3249</v>
      </c>
      <c r="I1127" t="s">
        <v>5040</v>
      </c>
      <c r="K1127">
        <f t="shared" si="34"/>
        <v>0.80628419763161596</v>
      </c>
      <c r="L1127">
        <f t="shared" si="35"/>
        <v>9.3314086291443901E-2</v>
      </c>
    </row>
    <row r="1128" spans="1:12" x14ac:dyDescent="0.25">
      <c r="A1128" t="s">
        <v>1122</v>
      </c>
      <c r="B1128">
        <v>11.7297181724574</v>
      </c>
      <c r="C1128">
        <v>-0.28483629925140602</v>
      </c>
      <c r="D1128">
        <v>0.58058315604164701</v>
      </c>
      <c r="E1128">
        <v>-0.49060379428398998</v>
      </c>
      <c r="F1128" s="3">
        <v>0.62370670228504799</v>
      </c>
      <c r="G1128" s="10">
        <v>0.80710608753962898</v>
      </c>
      <c r="H1128" t="s">
        <v>3250</v>
      </c>
      <c r="I1128" t="s">
        <v>5041</v>
      </c>
      <c r="K1128">
        <f t="shared" si="34"/>
        <v>0.82083474258780187</v>
      </c>
      <c r="L1128">
        <f t="shared" si="35"/>
        <v>9.3069377043789869E-2</v>
      </c>
    </row>
    <row r="1129" spans="1:12" x14ac:dyDescent="0.25">
      <c r="A1129" t="s">
        <v>1125</v>
      </c>
      <c r="B1129">
        <v>12.057139086705901</v>
      </c>
      <c r="C1129">
        <v>-0.25383964634510198</v>
      </c>
      <c r="D1129">
        <v>0.51847945715208599</v>
      </c>
      <c r="E1129">
        <v>-0.48958477109083098</v>
      </c>
      <c r="F1129" s="3">
        <v>0.62442775496893099</v>
      </c>
      <c r="G1129" s="10">
        <v>0.80710608753962898</v>
      </c>
      <c r="H1129" t="s">
        <v>3253</v>
      </c>
      <c r="I1129" t="s">
        <v>5044</v>
      </c>
      <c r="K1129">
        <f t="shared" si="34"/>
        <v>0.83866139537093598</v>
      </c>
      <c r="L1129">
        <f t="shared" si="35"/>
        <v>9.3069377043789869E-2</v>
      </c>
    </row>
    <row r="1130" spans="1:12" x14ac:dyDescent="0.25">
      <c r="A1130" t="s">
        <v>1123</v>
      </c>
      <c r="B1130">
        <v>85.284692850542399</v>
      </c>
      <c r="C1130">
        <v>0.13555329392516099</v>
      </c>
      <c r="D1130">
        <v>0.27515788512505701</v>
      </c>
      <c r="E1130">
        <v>0.49263823155041903</v>
      </c>
      <c r="F1130" s="3">
        <v>0.62226822924875702</v>
      </c>
      <c r="G1130" s="10">
        <v>0.80710608753962898</v>
      </c>
      <c r="H1130" t="s">
        <v>3251</v>
      </c>
      <c r="I1130" t="s">
        <v>5042</v>
      </c>
      <c r="K1130">
        <f t="shared" si="34"/>
        <v>1.0985140286566335</v>
      </c>
      <c r="L1130">
        <f t="shared" si="35"/>
        <v>9.3069377043789869E-2</v>
      </c>
    </row>
    <row r="1131" spans="1:12" x14ac:dyDescent="0.25">
      <c r="A1131" t="s">
        <v>1124</v>
      </c>
      <c r="B1131">
        <v>123.348090540258</v>
      </c>
      <c r="C1131">
        <v>0.14043274067643499</v>
      </c>
      <c r="D1131">
        <v>0.28647571005315697</v>
      </c>
      <c r="E1131">
        <v>0.49020819479032701</v>
      </c>
      <c r="F1131" s="3">
        <v>0.62398658256565898</v>
      </c>
      <c r="G1131" s="10">
        <v>0.80710608753962898</v>
      </c>
      <c r="H1131" t="s">
        <v>3252</v>
      </c>
      <c r="I1131" t="s">
        <v>5043</v>
      </c>
      <c r="K1131">
        <f t="shared" si="34"/>
        <v>1.1022356851747022</v>
      </c>
      <c r="L1131">
        <f t="shared" si="35"/>
        <v>9.3069377043789869E-2</v>
      </c>
    </row>
    <row r="1132" spans="1:12" x14ac:dyDescent="0.25">
      <c r="A1132" t="s">
        <v>1126</v>
      </c>
      <c r="B1132">
        <v>12.4054465882844</v>
      </c>
      <c r="C1132">
        <v>0.24990775182160399</v>
      </c>
      <c r="D1132">
        <v>0.50892700442674899</v>
      </c>
      <c r="E1132">
        <v>0.49104832254499498</v>
      </c>
      <c r="F1132" s="3">
        <v>0.62339227049666102</v>
      </c>
      <c r="G1132" s="10">
        <v>0.80710608753962898</v>
      </c>
      <c r="H1132" t="s">
        <v>3254</v>
      </c>
      <c r="I1132" t="s">
        <v>5045</v>
      </c>
      <c r="K1132">
        <f t="shared" si="34"/>
        <v>1.1891310776699546</v>
      </c>
      <c r="L1132">
        <f t="shared" si="35"/>
        <v>9.3069377043789869E-2</v>
      </c>
    </row>
    <row r="1133" spans="1:12" x14ac:dyDescent="0.25">
      <c r="A1133" t="s">
        <v>1130</v>
      </c>
      <c r="B1133">
        <v>8.9497808225142208</v>
      </c>
      <c r="C1133">
        <v>-0.27433901380565301</v>
      </c>
      <c r="D1133">
        <v>0.57702642837749096</v>
      </c>
      <c r="E1133">
        <v>-0.47543578649777302</v>
      </c>
      <c r="F1133" s="3">
        <v>0.63447639218291896</v>
      </c>
      <c r="G1133" s="10">
        <v>0.81712694098022398</v>
      </c>
      <c r="H1133" t="s">
        <v>3258</v>
      </c>
      <c r="I1133" t="s">
        <v>4248</v>
      </c>
      <c r="K1133">
        <f t="shared" si="34"/>
        <v>0.82682905197839784</v>
      </c>
      <c r="L1133">
        <f t="shared" si="35"/>
        <v>8.7710470413971564E-2</v>
      </c>
    </row>
    <row r="1134" spans="1:12" x14ac:dyDescent="0.25">
      <c r="A1134" t="s">
        <v>1132</v>
      </c>
      <c r="B1134">
        <v>12.0799424617909</v>
      </c>
      <c r="C1134">
        <v>-0.24753666598697999</v>
      </c>
      <c r="D1134">
        <v>0.52229611180318902</v>
      </c>
      <c r="E1134">
        <v>-0.47393932367671299</v>
      </c>
      <c r="F1134" s="3">
        <v>0.63554317631795199</v>
      </c>
      <c r="G1134" s="10">
        <v>0.81712694098022398</v>
      </c>
      <c r="H1134" t="s">
        <v>3260</v>
      </c>
      <c r="I1134" t="s">
        <v>5050</v>
      </c>
      <c r="K1134">
        <f t="shared" si="34"/>
        <v>0.8423334328533113</v>
      </c>
      <c r="L1134">
        <f t="shared" si="35"/>
        <v>8.7710470413971564E-2</v>
      </c>
    </row>
    <row r="1135" spans="1:12" x14ac:dyDescent="0.25">
      <c r="A1135" t="s">
        <v>1131</v>
      </c>
      <c r="B1135">
        <v>74.737738207234301</v>
      </c>
      <c r="C1135">
        <v>0.13782727663355501</v>
      </c>
      <c r="D1135">
        <v>0.28952560673994299</v>
      </c>
      <c r="E1135">
        <v>0.47604520437929099</v>
      </c>
      <c r="F1135" s="3">
        <v>0.63404217347831504</v>
      </c>
      <c r="G1135" s="10">
        <v>0.81712694098022398</v>
      </c>
      <c r="H1135" t="s">
        <v>3259</v>
      </c>
      <c r="I1135" t="s">
        <v>5049</v>
      </c>
      <c r="K1135">
        <f t="shared" si="34"/>
        <v>1.1002468769379206</v>
      </c>
      <c r="L1135">
        <f t="shared" si="35"/>
        <v>8.7710470413971564E-2</v>
      </c>
    </row>
    <row r="1136" spans="1:12" x14ac:dyDescent="0.25">
      <c r="A1136" t="s">
        <v>1127</v>
      </c>
      <c r="B1136">
        <v>36.043687540655597</v>
      </c>
      <c r="C1136">
        <v>0.16973316665319699</v>
      </c>
      <c r="D1136">
        <v>0.35794250638691599</v>
      </c>
      <c r="E1136">
        <v>0.47419114417700498</v>
      </c>
      <c r="F1136" s="3">
        <v>0.63536360790686597</v>
      </c>
      <c r="G1136" s="10">
        <v>0.81712694098022398</v>
      </c>
      <c r="H1136" t="s">
        <v>3255</v>
      </c>
      <c r="I1136" t="s">
        <v>5046</v>
      </c>
      <c r="K1136">
        <f t="shared" si="34"/>
        <v>1.1248504189839854</v>
      </c>
      <c r="L1136">
        <f t="shared" si="35"/>
        <v>8.7710470413971564E-2</v>
      </c>
    </row>
    <row r="1137" spans="1:12" x14ac:dyDescent="0.25">
      <c r="A1137" t="s">
        <v>1129</v>
      </c>
      <c r="B1137">
        <v>16.606526192562502</v>
      </c>
      <c r="C1137">
        <v>0.24006880506296699</v>
      </c>
      <c r="D1137">
        <v>0.504690605199558</v>
      </c>
      <c r="E1137">
        <v>0.47567520098386201</v>
      </c>
      <c r="F1137" s="3">
        <v>0.63430579102319096</v>
      </c>
      <c r="G1137" s="10">
        <v>0.81712694098022398</v>
      </c>
      <c r="H1137" t="s">
        <v>3257</v>
      </c>
      <c r="I1137" t="s">
        <v>5048</v>
      </c>
      <c r="K1137">
        <f t="shared" si="34"/>
        <v>1.181048986716474</v>
      </c>
      <c r="L1137">
        <f t="shared" si="35"/>
        <v>8.7710470413971564E-2</v>
      </c>
    </row>
    <row r="1138" spans="1:12" x14ac:dyDescent="0.25">
      <c r="A1138" t="s">
        <v>1128</v>
      </c>
      <c r="B1138">
        <v>9.8750999853003201</v>
      </c>
      <c r="C1138">
        <v>0.266636161704074</v>
      </c>
      <c r="D1138">
        <v>0.55892380581398204</v>
      </c>
      <c r="E1138">
        <v>0.477052791329512</v>
      </c>
      <c r="F1138" s="3">
        <v>0.63332453011725698</v>
      </c>
      <c r="G1138" s="10">
        <v>0.81712694098022398</v>
      </c>
      <c r="H1138" t="s">
        <v>3256</v>
      </c>
      <c r="I1138" t="s">
        <v>5047</v>
      </c>
      <c r="K1138">
        <f t="shared" si="34"/>
        <v>1.202999599073806</v>
      </c>
      <c r="L1138">
        <f t="shared" si="35"/>
        <v>8.7710470413971564E-2</v>
      </c>
    </row>
    <row r="1139" spans="1:12" x14ac:dyDescent="0.25">
      <c r="A1139" t="s">
        <v>1133</v>
      </c>
      <c r="B1139">
        <v>124.137803603313</v>
      </c>
      <c r="C1139">
        <v>-0.13066372416977601</v>
      </c>
      <c r="D1139">
        <v>0.27727338109633598</v>
      </c>
      <c r="E1139">
        <v>-0.47124510709658901</v>
      </c>
      <c r="F1139" s="3">
        <v>0.637465710456674</v>
      </c>
      <c r="G1139" s="10">
        <v>0.81743624084945599</v>
      </c>
      <c r="H1139" t="s">
        <v>3261</v>
      </c>
      <c r="I1139" t="s">
        <v>4404</v>
      </c>
      <c r="K1139">
        <f t="shared" si="34"/>
        <v>0.91341113096253634</v>
      </c>
      <c r="L1139">
        <f t="shared" si="35"/>
        <v>8.7546111850708527E-2</v>
      </c>
    </row>
    <row r="1140" spans="1:12" x14ac:dyDescent="0.25">
      <c r="A1140" t="s">
        <v>1135</v>
      </c>
      <c r="B1140">
        <v>229.37286253573399</v>
      </c>
      <c r="C1140">
        <v>0.14095059511982899</v>
      </c>
      <c r="D1140">
        <v>0.29847180464671402</v>
      </c>
      <c r="E1140">
        <v>0.47224090492120402</v>
      </c>
      <c r="F1140" s="3">
        <v>0.636754845744815</v>
      </c>
      <c r="G1140" s="10">
        <v>0.81743624084945599</v>
      </c>
      <c r="H1140" t="s">
        <v>3263</v>
      </c>
      <c r="I1140" t="s">
        <v>5052</v>
      </c>
      <c r="K1140">
        <f t="shared" si="34"/>
        <v>1.1026314029716271</v>
      </c>
      <c r="L1140">
        <f t="shared" si="35"/>
        <v>8.7546111850708527E-2</v>
      </c>
    </row>
    <row r="1141" spans="1:12" x14ac:dyDescent="0.25">
      <c r="A1141" t="s">
        <v>1134</v>
      </c>
      <c r="B1141">
        <v>5.4928010564105101</v>
      </c>
      <c r="C1141">
        <v>0.31205219358888903</v>
      </c>
      <c r="D1141">
        <v>0.66216165065010502</v>
      </c>
      <c r="E1141">
        <v>0.47126286048507798</v>
      </c>
      <c r="F1141" s="3">
        <v>0.63745303402003695</v>
      </c>
      <c r="G1141" s="10">
        <v>0.81743624084945599</v>
      </c>
      <c r="H1141" t="s">
        <v>3262</v>
      </c>
      <c r="I1141" t="s">
        <v>5051</v>
      </c>
      <c r="K1141">
        <f t="shared" si="34"/>
        <v>1.2414724045024306</v>
      </c>
      <c r="L1141">
        <f t="shared" si="35"/>
        <v>8.7546111850708527E-2</v>
      </c>
    </row>
    <row r="1142" spans="1:12" x14ac:dyDescent="0.25">
      <c r="A1142" t="s">
        <v>1136</v>
      </c>
      <c r="B1142">
        <v>6.3757547485084602</v>
      </c>
      <c r="C1142">
        <v>-0.29252822117376398</v>
      </c>
      <c r="D1142">
        <v>0.62303982443561501</v>
      </c>
      <c r="E1142">
        <v>-0.46951769325299902</v>
      </c>
      <c r="F1142" s="3">
        <v>0.63869964097972398</v>
      </c>
      <c r="G1142" s="10">
        <v>0.818298837037292</v>
      </c>
      <c r="H1142" t="s">
        <v>3264</v>
      </c>
      <c r="I1142" t="s">
        <v>5053</v>
      </c>
      <c r="K1142">
        <f t="shared" si="34"/>
        <v>0.81646999812056908</v>
      </c>
      <c r="L1142">
        <f t="shared" si="35"/>
        <v>8.708806604087195E-2</v>
      </c>
    </row>
    <row r="1143" spans="1:12" x14ac:dyDescent="0.25">
      <c r="A1143" t="s">
        <v>1137</v>
      </c>
      <c r="B1143">
        <v>10.782637531524699</v>
      </c>
      <c r="C1143">
        <v>-0.248181889708844</v>
      </c>
      <c r="D1143">
        <v>0.53115179634796095</v>
      </c>
      <c r="E1143">
        <v>-0.46725228346259401</v>
      </c>
      <c r="F1143" s="3">
        <v>0.64031939111077796</v>
      </c>
      <c r="G1143" s="10">
        <v>0.81893480021010101</v>
      </c>
      <c r="H1143" t="s">
        <v>3265</v>
      </c>
      <c r="I1143" t="s">
        <v>5054</v>
      </c>
      <c r="K1143">
        <f t="shared" si="34"/>
        <v>0.84195679608625351</v>
      </c>
      <c r="L1143">
        <f t="shared" si="35"/>
        <v>8.6750673375277657E-2</v>
      </c>
    </row>
    <row r="1144" spans="1:12" x14ac:dyDescent="0.25">
      <c r="A1144" t="s">
        <v>1138</v>
      </c>
      <c r="B1144">
        <v>6.5521272058117699</v>
      </c>
      <c r="C1144">
        <v>0.29604847818410501</v>
      </c>
      <c r="D1144">
        <v>0.63314591336349801</v>
      </c>
      <c r="E1144">
        <v>0.46758333574545202</v>
      </c>
      <c r="F1144" s="3">
        <v>0.64008258415975205</v>
      </c>
      <c r="G1144" s="10">
        <v>0.81893480021010101</v>
      </c>
      <c r="H1144" t="s">
        <v>3266</v>
      </c>
      <c r="I1144" t="s">
        <v>5055</v>
      </c>
      <c r="K1144">
        <f t="shared" si="34"/>
        <v>1.2277769396169416</v>
      </c>
      <c r="L1144">
        <f t="shared" si="35"/>
        <v>8.6750673375277657E-2</v>
      </c>
    </row>
    <row r="1145" spans="1:12" x14ac:dyDescent="0.25">
      <c r="A1145" t="s">
        <v>1142</v>
      </c>
      <c r="B1145">
        <v>5.9784938016646496</v>
      </c>
      <c r="C1145">
        <v>-0.29264818510907098</v>
      </c>
      <c r="D1145">
        <v>0.63124768359259398</v>
      </c>
      <c r="E1145">
        <v>-0.46360278653782</v>
      </c>
      <c r="F1145" s="3">
        <v>0.64293235756054101</v>
      </c>
      <c r="G1145" s="10">
        <v>0.81976091681457497</v>
      </c>
      <c r="H1145" t="s">
        <v>3270</v>
      </c>
      <c r="I1145" t="s">
        <v>4371</v>
      </c>
      <c r="K1145">
        <f t="shared" si="34"/>
        <v>0.81640210928814327</v>
      </c>
      <c r="L1145">
        <f t="shared" si="35"/>
        <v>8.631279108950797E-2</v>
      </c>
    </row>
    <row r="1146" spans="1:12" x14ac:dyDescent="0.25">
      <c r="A1146" t="s">
        <v>1140</v>
      </c>
      <c r="B1146">
        <v>27.415026866495602</v>
      </c>
      <c r="C1146">
        <v>-0.19273516674588301</v>
      </c>
      <c r="D1146">
        <v>0.41608653579735999</v>
      </c>
      <c r="E1146">
        <v>-0.46320933306947298</v>
      </c>
      <c r="F1146" s="3">
        <v>0.64321432704792503</v>
      </c>
      <c r="G1146" s="10">
        <v>0.81976091681457497</v>
      </c>
      <c r="H1146" t="s">
        <v>3268</v>
      </c>
      <c r="I1146" t="s">
        <v>5056</v>
      </c>
      <c r="K1146">
        <f t="shared" si="34"/>
        <v>0.87494536250581156</v>
      </c>
      <c r="L1146">
        <f t="shared" si="35"/>
        <v>8.631279108950797E-2</v>
      </c>
    </row>
    <row r="1147" spans="1:12" x14ac:dyDescent="0.25">
      <c r="A1147" t="s">
        <v>1141</v>
      </c>
      <c r="B1147">
        <v>15.930757146780101</v>
      </c>
      <c r="C1147">
        <v>0.218814061299861</v>
      </c>
      <c r="D1147">
        <v>0.47180955093931798</v>
      </c>
      <c r="E1147">
        <v>0.46377624374968102</v>
      </c>
      <c r="F1147" s="3">
        <v>0.64280806531461898</v>
      </c>
      <c r="G1147" s="10">
        <v>0.81976091681457497</v>
      </c>
      <c r="H1147" t="s">
        <v>3269</v>
      </c>
      <c r="I1147" t="s">
        <v>4248</v>
      </c>
      <c r="K1147">
        <f t="shared" si="34"/>
        <v>1.163776533858031</v>
      </c>
      <c r="L1147">
        <f t="shared" si="35"/>
        <v>8.631279108950797E-2</v>
      </c>
    </row>
    <row r="1148" spans="1:12" x14ac:dyDescent="0.25">
      <c r="A1148" t="s">
        <v>1139</v>
      </c>
      <c r="B1148">
        <v>6.1867459081254799</v>
      </c>
      <c r="C1148">
        <v>0.289486889689553</v>
      </c>
      <c r="D1148">
        <v>0.62377218192240003</v>
      </c>
      <c r="E1148">
        <v>0.46409073389163502</v>
      </c>
      <c r="F1148" s="3">
        <v>0.64258274021791795</v>
      </c>
      <c r="G1148" s="10">
        <v>0.81976091681457497</v>
      </c>
      <c r="H1148" t="s">
        <v>3267</v>
      </c>
      <c r="I1148" t="s">
        <v>4980</v>
      </c>
      <c r="K1148">
        <f t="shared" si="34"/>
        <v>1.2222055095906579</v>
      </c>
      <c r="L1148">
        <f t="shared" si="35"/>
        <v>8.631279108950797E-2</v>
      </c>
    </row>
    <row r="1149" spans="1:12" x14ac:dyDescent="0.25">
      <c r="A1149" t="s">
        <v>1144</v>
      </c>
      <c r="B1149">
        <v>10.151558102238701</v>
      </c>
      <c r="C1149">
        <v>-0.24996431897952601</v>
      </c>
      <c r="D1149">
        <v>0.542479628577897</v>
      </c>
      <c r="E1149">
        <v>-0.46078102441340402</v>
      </c>
      <c r="F1149" s="3">
        <v>0.64495571709202704</v>
      </c>
      <c r="G1149" s="10">
        <v>0.82091123790154696</v>
      </c>
      <c r="H1149" t="s">
        <v>3272</v>
      </c>
      <c r="I1149" t="s">
        <v>5058</v>
      </c>
      <c r="K1149">
        <f t="shared" si="34"/>
        <v>0.84091721272815989</v>
      </c>
      <c r="L1149">
        <f t="shared" si="35"/>
        <v>8.5703798999389527E-2</v>
      </c>
    </row>
    <row r="1150" spans="1:12" x14ac:dyDescent="0.25">
      <c r="A1150" t="s">
        <v>1145</v>
      </c>
      <c r="B1150">
        <v>20.647566067421501</v>
      </c>
      <c r="C1150">
        <v>-0.195987982992851</v>
      </c>
      <c r="D1150">
        <v>0.42588180382438201</v>
      </c>
      <c r="E1150">
        <v>-0.46019337110178399</v>
      </c>
      <c r="F1150" s="3">
        <v>0.64537742865247505</v>
      </c>
      <c r="G1150" s="10">
        <v>0.82091123790154696</v>
      </c>
      <c r="H1150" t="s">
        <v>3273</v>
      </c>
      <c r="I1150" t="s">
        <v>5059</v>
      </c>
      <c r="K1150">
        <f t="shared" si="34"/>
        <v>0.87297486259528223</v>
      </c>
      <c r="L1150">
        <f t="shared" si="35"/>
        <v>8.5703798999389527E-2</v>
      </c>
    </row>
    <row r="1151" spans="1:12" x14ac:dyDescent="0.25">
      <c r="A1151" t="s">
        <v>1143</v>
      </c>
      <c r="B1151">
        <v>47.400658961932002</v>
      </c>
      <c r="C1151">
        <v>0.14986775015142201</v>
      </c>
      <c r="D1151">
        <v>0.32608564558050501</v>
      </c>
      <c r="E1151">
        <v>0.45959628147575798</v>
      </c>
      <c r="F1151" s="3">
        <v>0.64580602871952997</v>
      </c>
      <c r="G1151" s="10">
        <v>0.82091123790154696</v>
      </c>
      <c r="H1151" t="s">
        <v>3271</v>
      </c>
      <c r="I1151" t="s">
        <v>5057</v>
      </c>
      <c r="K1151">
        <f t="shared" si="34"/>
        <v>1.1094677640387949</v>
      </c>
      <c r="L1151">
        <f t="shared" si="35"/>
        <v>8.5703798999389527E-2</v>
      </c>
    </row>
    <row r="1152" spans="1:12" x14ac:dyDescent="0.25">
      <c r="A1152" t="s">
        <v>1146</v>
      </c>
      <c r="B1152">
        <v>18.723743166002802</v>
      </c>
      <c r="C1152">
        <v>-0.21314335845644</v>
      </c>
      <c r="D1152">
        <v>0.465565953099216</v>
      </c>
      <c r="E1152">
        <v>-0.45781560493753998</v>
      </c>
      <c r="F1152" s="3">
        <v>0.64708492361437198</v>
      </c>
      <c r="G1152" s="10">
        <v>0.82182039950327002</v>
      </c>
      <c r="H1152" t="s">
        <v>3274</v>
      </c>
      <c r="I1152" t="s">
        <v>5060</v>
      </c>
      <c r="K1152">
        <f t="shared" si="34"/>
        <v>0.86265561948008396</v>
      </c>
      <c r="L1152">
        <f t="shared" si="35"/>
        <v>8.5223082736173031E-2</v>
      </c>
    </row>
    <row r="1153" spans="1:12" x14ac:dyDescent="0.25">
      <c r="A1153" t="s">
        <v>1147</v>
      </c>
      <c r="B1153">
        <v>4.6936739408397896</v>
      </c>
      <c r="C1153">
        <v>-0.31261458054624203</v>
      </c>
      <c r="D1153">
        <v>0.68555649587348599</v>
      </c>
      <c r="E1153">
        <v>-0.45600119381544302</v>
      </c>
      <c r="F1153" s="3">
        <v>0.64838911974686297</v>
      </c>
      <c r="G1153" s="10">
        <v>0.82276008406520995</v>
      </c>
      <c r="H1153" t="s">
        <v>3275</v>
      </c>
      <c r="I1153" t="s">
        <v>4460</v>
      </c>
      <c r="K1153">
        <f t="shared" si="34"/>
        <v>0.80518121499084783</v>
      </c>
      <c r="L1153">
        <f t="shared" si="35"/>
        <v>8.472678612014295E-2</v>
      </c>
    </row>
    <row r="1154" spans="1:12" x14ac:dyDescent="0.25">
      <c r="A1154" t="s">
        <v>1149</v>
      </c>
      <c r="B1154">
        <v>16.7525989900303</v>
      </c>
      <c r="C1154">
        <v>0.21049989969906999</v>
      </c>
      <c r="D1154">
        <v>0.46331799135301999</v>
      </c>
      <c r="E1154">
        <v>0.45433137419151498</v>
      </c>
      <c r="F1154" s="3">
        <v>0.64959033768817298</v>
      </c>
      <c r="G1154" s="10">
        <v>0.82285205243210802</v>
      </c>
      <c r="H1154" t="s">
        <v>3277</v>
      </c>
      <c r="I1154" t="s">
        <v>5061</v>
      </c>
      <c r="K1154">
        <f t="shared" si="34"/>
        <v>1.1570890505121743</v>
      </c>
      <c r="L1154">
        <f t="shared" si="35"/>
        <v>8.4678243266806827E-2</v>
      </c>
    </row>
    <row r="1155" spans="1:12" x14ac:dyDescent="0.25">
      <c r="A1155" t="s">
        <v>1148</v>
      </c>
      <c r="B1155">
        <v>12.995993199388201</v>
      </c>
      <c r="C1155">
        <v>0.24785603376548501</v>
      </c>
      <c r="D1155">
        <v>0.54478037660352197</v>
      </c>
      <c r="E1155">
        <v>0.45496505456155301</v>
      </c>
      <c r="F1155" s="3">
        <v>0.64913437963630205</v>
      </c>
      <c r="G1155" s="10">
        <v>0.82285205243210802</v>
      </c>
      <c r="H1155" t="s">
        <v>3276</v>
      </c>
      <c r="I1155" t="s">
        <v>4594</v>
      </c>
      <c r="K1155">
        <f t="shared" si="34"/>
        <v>1.187441165656919</v>
      </c>
      <c r="L1155">
        <f t="shared" si="35"/>
        <v>8.4678243266806827E-2</v>
      </c>
    </row>
    <row r="1156" spans="1:12" x14ac:dyDescent="0.25">
      <c r="A1156" t="s">
        <v>1152</v>
      </c>
      <c r="B1156">
        <v>6.8839188262754103</v>
      </c>
      <c r="C1156">
        <v>-0.27942592442625003</v>
      </c>
      <c r="D1156">
        <v>0.61985767650129497</v>
      </c>
      <c r="E1156">
        <v>-0.45079045564690401</v>
      </c>
      <c r="F1156" s="3">
        <v>0.65214058084550897</v>
      </c>
      <c r="G1156" s="10">
        <v>0.82322161634004498</v>
      </c>
      <c r="H1156" t="s">
        <v>3280</v>
      </c>
      <c r="I1156" t="s">
        <v>5063</v>
      </c>
      <c r="K1156">
        <f t="shared" si="34"/>
        <v>0.82391880488280866</v>
      </c>
      <c r="L1156">
        <f t="shared" si="35"/>
        <v>8.4483234292823242E-2</v>
      </c>
    </row>
    <row r="1157" spans="1:12" x14ac:dyDescent="0.25">
      <c r="A1157" t="s">
        <v>1151</v>
      </c>
      <c r="B1157">
        <v>9.7600173270711998</v>
      </c>
      <c r="C1157">
        <v>-0.25254274810903199</v>
      </c>
      <c r="D1157">
        <v>0.55823021681513596</v>
      </c>
      <c r="E1157">
        <v>-0.452398921631045</v>
      </c>
      <c r="F1157" s="3">
        <v>0.65098162368635404</v>
      </c>
      <c r="G1157" s="10">
        <v>0.82322161634004498</v>
      </c>
      <c r="H1157" t="s">
        <v>3279</v>
      </c>
      <c r="I1157" t="s">
        <v>5029</v>
      </c>
      <c r="K1157">
        <f t="shared" ref="K1157:K1220" si="36">2^(C1157)</f>
        <v>0.83941564174358863</v>
      </c>
      <c r="L1157">
        <f t="shared" ref="L1157:L1220" si="37">-LOG(G1157)</f>
        <v>8.4483234292823242E-2</v>
      </c>
    </row>
    <row r="1158" spans="1:12" x14ac:dyDescent="0.25">
      <c r="A1158" t="s">
        <v>1150</v>
      </c>
      <c r="B1158">
        <v>12.6532725970154</v>
      </c>
      <c r="C1158">
        <v>-0.22904593305583501</v>
      </c>
      <c r="D1158">
        <v>0.50795948958078596</v>
      </c>
      <c r="E1158">
        <v>-0.45091377905916002</v>
      </c>
      <c r="F1158" s="3">
        <v>0.65205169213855496</v>
      </c>
      <c r="G1158" s="10">
        <v>0.82322161634004498</v>
      </c>
      <c r="H1158" t="s">
        <v>3278</v>
      </c>
      <c r="I1158" t="s">
        <v>5062</v>
      </c>
      <c r="K1158">
        <f t="shared" si="36"/>
        <v>0.85319893321788876</v>
      </c>
      <c r="L1158">
        <f t="shared" si="37"/>
        <v>8.4483234292823242E-2</v>
      </c>
    </row>
    <row r="1159" spans="1:12" x14ac:dyDescent="0.25">
      <c r="A1159" t="s">
        <v>1153</v>
      </c>
      <c r="B1159">
        <v>11.658384584338901</v>
      </c>
      <c r="C1159">
        <v>0.23520617949122999</v>
      </c>
      <c r="D1159">
        <v>0.52006002952034303</v>
      </c>
      <c r="E1159">
        <v>0.45226736557347802</v>
      </c>
      <c r="F1159" s="3">
        <v>0.65107638289844405</v>
      </c>
      <c r="G1159" s="10">
        <v>0.82322161634004498</v>
      </c>
      <c r="H1159" t="s">
        <v>3281</v>
      </c>
      <c r="I1159" t="s">
        <v>5064</v>
      </c>
      <c r="K1159">
        <f t="shared" si="36"/>
        <v>1.1770749441962842</v>
      </c>
      <c r="L1159">
        <f t="shared" si="37"/>
        <v>8.4483234292823242E-2</v>
      </c>
    </row>
    <row r="1160" spans="1:12" x14ac:dyDescent="0.25">
      <c r="A1160" t="s">
        <v>1154</v>
      </c>
      <c r="B1160">
        <v>13.6874747432259</v>
      </c>
      <c r="C1160">
        <v>0.228585127246513</v>
      </c>
      <c r="D1160">
        <v>0.50956721760406298</v>
      </c>
      <c r="E1160">
        <v>0.44858679944384799</v>
      </c>
      <c r="F1160" s="3">
        <v>0.653729758122501</v>
      </c>
      <c r="G1160" s="10">
        <v>0.82451382988114696</v>
      </c>
      <c r="H1160" t="s">
        <v>3282</v>
      </c>
      <c r="I1160" t="s">
        <v>4634</v>
      </c>
      <c r="K1160">
        <f t="shared" si="36"/>
        <v>1.1716852961675359</v>
      </c>
      <c r="L1160">
        <f t="shared" si="37"/>
        <v>8.3802055373380244E-2</v>
      </c>
    </row>
    <row r="1161" spans="1:12" x14ac:dyDescent="0.25">
      <c r="A1161" t="s">
        <v>1155</v>
      </c>
      <c r="B1161">
        <v>20.068794541913299</v>
      </c>
      <c r="C1161">
        <v>-0.21089593037309601</v>
      </c>
      <c r="D1161">
        <v>0.47373218827552199</v>
      </c>
      <c r="E1161">
        <v>-0.44517965127258502</v>
      </c>
      <c r="F1161" s="3">
        <v>0.65618993089372002</v>
      </c>
      <c r="G1161" s="10">
        <v>0.82690139951862096</v>
      </c>
      <c r="H1161" t="s">
        <v>3283</v>
      </c>
      <c r="I1161" t="s">
        <v>5065</v>
      </c>
      <c r="K1161">
        <f t="shared" si="36"/>
        <v>0.86400051032037128</v>
      </c>
      <c r="L1161">
        <f t="shared" si="37"/>
        <v>8.2546273032605158E-2</v>
      </c>
    </row>
    <row r="1162" spans="1:12" x14ac:dyDescent="0.25">
      <c r="A1162" t="s">
        <v>1156</v>
      </c>
      <c r="B1162">
        <v>61.614886893163799</v>
      </c>
      <c r="C1162">
        <v>0.161998097690919</v>
      </c>
      <c r="D1162">
        <v>0.36532362055274598</v>
      </c>
      <c r="E1162">
        <v>0.44343723914104</v>
      </c>
      <c r="F1162" s="3">
        <v>0.657449505417389</v>
      </c>
      <c r="G1162" s="10">
        <v>0.82777321148407002</v>
      </c>
      <c r="H1162" t="s">
        <v>3284</v>
      </c>
      <c r="I1162" t="s">
        <v>4248</v>
      </c>
      <c r="K1162">
        <f t="shared" si="36"/>
        <v>1.1188356257602623</v>
      </c>
      <c r="L1162">
        <f t="shared" si="37"/>
        <v>8.2088632408437168E-2</v>
      </c>
    </row>
    <row r="1163" spans="1:12" x14ac:dyDescent="0.25">
      <c r="A1163" t="s">
        <v>1157</v>
      </c>
      <c r="B1163">
        <v>10.022244008161801</v>
      </c>
      <c r="C1163">
        <v>-0.241703639979887</v>
      </c>
      <c r="D1163">
        <v>0.54611234025835798</v>
      </c>
      <c r="E1163">
        <v>-0.442589595879743</v>
      </c>
      <c r="F1163" s="3">
        <v>0.65806261154187395</v>
      </c>
      <c r="G1163" s="10">
        <v>0.82783027405354004</v>
      </c>
      <c r="H1163" t="s">
        <v>3285</v>
      </c>
      <c r="I1163" t="s">
        <v>5066</v>
      </c>
      <c r="K1163">
        <f t="shared" si="36"/>
        <v>0.84574600361926155</v>
      </c>
      <c r="L1163">
        <f t="shared" si="37"/>
        <v>8.2058695338033116E-2</v>
      </c>
    </row>
    <row r="1164" spans="1:12" x14ac:dyDescent="0.25">
      <c r="A1164" t="s">
        <v>1158</v>
      </c>
      <c r="B1164">
        <v>28.4646439393535</v>
      </c>
      <c r="C1164">
        <v>0.17078183829638099</v>
      </c>
      <c r="D1164">
        <v>0.390087252726524</v>
      </c>
      <c r="E1164">
        <v>0.43780420175921397</v>
      </c>
      <c r="F1164" s="3">
        <v>0.66152822482464702</v>
      </c>
      <c r="G1164" s="10">
        <v>0.83147254465028897</v>
      </c>
      <c r="H1164" t="s">
        <v>3286</v>
      </c>
      <c r="I1164" t="s">
        <v>4455</v>
      </c>
      <c r="K1164">
        <f t="shared" si="36"/>
        <v>1.1256683517579009</v>
      </c>
      <c r="L1164">
        <f t="shared" si="37"/>
        <v>8.0152086677459392E-2</v>
      </c>
    </row>
    <row r="1165" spans="1:12" x14ac:dyDescent="0.25">
      <c r="A1165" t="s">
        <v>1159</v>
      </c>
      <c r="B1165">
        <v>27.973133908358101</v>
      </c>
      <c r="C1165">
        <v>-0.17303783927201599</v>
      </c>
      <c r="D1165">
        <v>0.39608248509853</v>
      </c>
      <c r="E1165">
        <v>-0.43687324176672598</v>
      </c>
      <c r="F1165" s="3">
        <v>0.66220327859204497</v>
      </c>
      <c r="G1165" s="10">
        <v>0.83160411730163797</v>
      </c>
      <c r="H1165" t="s">
        <v>3287</v>
      </c>
      <c r="I1165" t="s">
        <v>5067</v>
      </c>
      <c r="K1165">
        <f t="shared" si="36"/>
        <v>0.88697304115430675</v>
      </c>
      <c r="L1165">
        <f t="shared" si="37"/>
        <v>8.0083369127779622E-2</v>
      </c>
    </row>
    <row r="1166" spans="1:12" x14ac:dyDescent="0.25">
      <c r="A1166" t="s">
        <v>1169</v>
      </c>
      <c r="B1166">
        <v>10.6488162688345</v>
      </c>
      <c r="C1166">
        <v>-0.23245454407905899</v>
      </c>
      <c r="D1166">
        <v>0.54285419231202803</v>
      </c>
      <c r="E1166">
        <v>-0.42820806649577497</v>
      </c>
      <c r="F1166" s="3">
        <v>0.66849964398912698</v>
      </c>
      <c r="G1166" s="10">
        <v>0.83228561141552604</v>
      </c>
      <c r="H1166" t="s">
        <v>3297</v>
      </c>
      <c r="I1166" t="s">
        <v>5075</v>
      </c>
      <c r="K1166">
        <f t="shared" si="36"/>
        <v>0.85118548593632115</v>
      </c>
      <c r="L1166">
        <f t="shared" si="37"/>
        <v>7.9727613401239489E-2</v>
      </c>
    </row>
    <row r="1167" spans="1:12" x14ac:dyDescent="0.25">
      <c r="A1167" t="s">
        <v>1163</v>
      </c>
      <c r="B1167">
        <v>11.961127549855901</v>
      </c>
      <c r="C1167">
        <v>-0.22893546506236201</v>
      </c>
      <c r="D1167">
        <v>0.53054310635004298</v>
      </c>
      <c r="E1167">
        <v>-0.431511525307266</v>
      </c>
      <c r="F1167" s="3">
        <v>0.66609647423011697</v>
      </c>
      <c r="G1167" s="10">
        <v>0.83228561141552604</v>
      </c>
      <c r="H1167" t="s">
        <v>3291</v>
      </c>
      <c r="I1167" t="s">
        <v>5070</v>
      </c>
      <c r="K1167">
        <f t="shared" si="36"/>
        <v>0.85326426565477953</v>
      </c>
      <c r="L1167">
        <f t="shared" si="37"/>
        <v>7.9727613401239489E-2</v>
      </c>
    </row>
    <row r="1168" spans="1:12" x14ac:dyDescent="0.25">
      <c r="A1168" t="s">
        <v>1162</v>
      </c>
      <c r="B1168">
        <v>12.940434447292001</v>
      </c>
      <c r="C1168">
        <v>-0.21572462465582601</v>
      </c>
      <c r="D1168">
        <v>0.50244479747619497</v>
      </c>
      <c r="E1168">
        <v>-0.42934990219705899</v>
      </c>
      <c r="F1168" s="3">
        <v>0.66766860608631795</v>
      </c>
      <c r="G1168" s="10">
        <v>0.83228561141552604</v>
      </c>
      <c r="H1168" t="s">
        <v>3290</v>
      </c>
      <c r="I1168" t="s">
        <v>4553</v>
      </c>
      <c r="K1168">
        <f t="shared" si="36"/>
        <v>0.86111353825387038</v>
      </c>
      <c r="L1168">
        <f t="shared" si="37"/>
        <v>7.9727613401239489E-2</v>
      </c>
    </row>
    <row r="1169" spans="1:12" x14ac:dyDescent="0.25">
      <c r="A1169" t="s">
        <v>1165</v>
      </c>
      <c r="B1169">
        <v>33.058263023576799</v>
      </c>
      <c r="C1169">
        <v>-0.18712293516895301</v>
      </c>
      <c r="D1169">
        <v>0.43664168312579899</v>
      </c>
      <c r="E1169">
        <v>-0.42855032490116601</v>
      </c>
      <c r="F1169" s="3">
        <v>0.66825050266585595</v>
      </c>
      <c r="G1169" s="10">
        <v>0.83228561141552604</v>
      </c>
      <c r="H1169" t="s">
        <v>3293</v>
      </c>
      <c r="I1169" t="s">
        <v>5072</v>
      </c>
      <c r="K1169">
        <f t="shared" si="36"/>
        <v>0.87835561846480203</v>
      </c>
      <c r="L1169">
        <f t="shared" si="37"/>
        <v>7.9727613401239489E-2</v>
      </c>
    </row>
    <row r="1170" spans="1:12" x14ac:dyDescent="0.25">
      <c r="A1170" t="s">
        <v>1161</v>
      </c>
      <c r="B1170">
        <v>66.033169155032596</v>
      </c>
      <c r="C1170">
        <v>-0.13513911766423201</v>
      </c>
      <c r="D1170">
        <v>0.315807955444036</v>
      </c>
      <c r="E1170">
        <v>-0.42791549527060402</v>
      </c>
      <c r="F1170" s="3">
        <v>0.66871264530472396</v>
      </c>
      <c r="G1170" s="10">
        <v>0.83228561141552604</v>
      </c>
      <c r="H1170" t="s">
        <v>3289</v>
      </c>
      <c r="I1170" t="s">
        <v>5069</v>
      </c>
      <c r="K1170">
        <f t="shared" si="36"/>
        <v>0.91058202282918155</v>
      </c>
      <c r="L1170">
        <f t="shared" si="37"/>
        <v>7.9727613401239489E-2</v>
      </c>
    </row>
    <row r="1171" spans="1:12" x14ac:dyDescent="0.25">
      <c r="A1171" t="s">
        <v>1170</v>
      </c>
      <c r="B1171">
        <v>131.05202165764001</v>
      </c>
      <c r="C1171">
        <v>-0.134684357650589</v>
      </c>
      <c r="D1171">
        <v>0.31014930519127998</v>
      </c>
      <c r="E1171">
        <v>-0.43425651902564899</v>
      </c>
      <c r="F1171" s="3">
        <v>0.66410217467105004</v>
      </c>
      <c r="G1171" s="10">
        <v>0.83228561141552604</v>
      </c>
      <c r="H1171" t="s">
        <v>3298</v>
      </c>
      <c r="I1171" t="s">
        <v>4248</v>
      </c>
      <c r="K1171">
        <f t="shared" si="36"/>
        <v>0.91086909775011426</v>
      </c>
      <c r="L1171">
        <f t="shared" si="37"/>
        <v>7.9727613401239489E-2</v>
      </c>
    </row>
    <row r="1172" spans="1:12" x14ac:dyDescent="0.25">
      <c r="A1172" t="s">
        <v>1160</v>
      </c>
      <c r="B1172">
        <v>49.228092796447299</v>
      </c>
      <c r="C1172">
        <v>0.14282546166094601</v>
      </c>
      <c r="D1172">
        <v>0.33037048760232202</v>
      </c>
      <c r="E1172">
        <v>0.432319069107859</v>
      </c>
      <c r="F1172" s="3">
        <v>0.665509529587893</v>
      </c>
      <c r="G1172" s="10">
        <v>0.83228561141552604</v>
      </c>
      <c r="H1172" t="s">
        <v>3288</v>
      </c>
      <c r="I1172" t="s">
        <v>5068</v>
      </c>
      <c r="K1172">
        <f t="shared" si="36"/>
        <v>1.1040652684303967</v>
      </c>
      <c r="L1172">
        <f t="shared" si="37"/>
        <v>7.9727613401239489E-2</v>
      </c>
    </row>
    <row r="1173" spans="1:12" x14ac:dyDescent="0.25">
      <c r="A1173" t="s">
        <v>1167</v>
      </c>
      <c r="B1173">
        <v>20.844182949619299</v>
      </c>
      <c r="C1173">
        <v>0.192649229185898</v>
      </c>
      <c r="D1173">
        <v>0.44402686912767297</v>
      </c>
      <c r="E1173">
        <v>0.43386840432510898</v>
      </c>
      <c r="F1173" s="3">
        <v>0.66438400478252801</v>
      </c>
      <c r="G1173" s="10">
        <v>0.83228561141552604</v>
      </c>
      <c r="H1173" t="s">
        <v>3295</v>
      </c>
      <c r="I1173" t="s">
        <v>5073</v>
      </c>
      <c r="K1173">
        <f t="shared" si="36"/>
        <v>1.1428604313449933</v>
      </c>
      <c r="L1173">
        <f t="shared" si="37"/>
        <v>7.9727613401239489E-2</v>
      </c>
    </row>
    <row r="1174" spans="1:12" x14ac:dyDescent="0.25">
      <c r="A1174" t="s">
        <v>1168</v>
      </c>
      <c r="B1174">
        <v>13.331157298205699</v>
      </c>
      <c r="C1174">
        <v>0.22305253786137999</v>
      </c>
      <c r="D1174">
        <v>0.51494158086606201</v>
      </c>
      <c r="E1174">
        <v>0.43316085969642498</v>
      </c>
      <c r="F1174" s="3">
        <v>0.66489791155334599</v>
      </c>
      <c r="G1174" s="10">
        <v>0.83228561141552604</v>
      </c>
      <c r="H1174" t="s">
        <v>3296</v>
      </c>
      <c r="I1174" t="s">
        <v>5074</v>
      </c>
      <c r="K1174">
        <f t="shared" si="36"/>
        <v>1.1672006063709657</v>
      </c>
      <c r="L1174">
        <f t="shared" si="37"/>
        <v>7.9727613401239489E-2</v>
      </c>
    </row>
    <row r="1175" spans="1:12" x14ac:dyDescent="0.25">
      <c r="A1175" t="s">
        <v>1164</v>
      </c>
      <c r="B1175">
        <v>11.1275124502789</v>
      </c>
      <c r="C1175">
        <v>0.22755461287724299</v>
      </c>
      <c r="D1175">
        <v>0.53230861066569801</v>
      </c>
      <c r="E1175">
        <v>0.42748625199330698</v>
      </c>
      <c r="F1175" s="3">
        <v>0.66902519655623904</v>
      </c>
      <c r="G1175" s="10">
        <v>0.83228561141552604</v>
      </c>
      <c r="H1175" t="s">
        <v>3292</v>
      </c>
      <c r="I1175" t="s">
        <v>5071</v>
      </c>
      <c r="K1175">
        <f t="shared" si="36"/>
        <v>1.1708486623905634</v>
      </c>
      <c r="L1175">
        <f t="shared" si="37"/>
        <v>7.9727613401239489E-2</v>
      </c>
    </row>
    <row r="1176" spans="1:12" x14ac:dyDescent="0.25">
      <c r="A1176" t="s">
        <v>1166</v>
      </c>
      <c r="B1176">
        <v>6.1700458040886499</v>
      </c>
      <c r="C1176">
        <v>0.26694624483901003</v>
      </c>
      <c r="D1176">
        <v>0.62058852750724702</v>
      </c>
      <c r="E1176">
        <v>0.43015014459140499</v>
      </c>
      <c r="F1176" s="3">
        <v>0.66708642545713304</v>
      </c>
      <c r="G1176" s="10">
        <v>0.83228561141552604</v>
      </c>
      <c r="H1176" t="s">
        <v>3294</v>
      </c>
      <c r="I1176" t="s">
        <v>4661</v>
      </c>
      <c r="K1176">
        <f t="shared" si="36"/>
        <v>1.2032581914773073</v>
      </c>
      <c r="L1176">
        <f t="shared" si="37"/>
        <v>7.9727613401239489E-2</v>
      </c>
    </row>
    <row r="1177" spans="1:12" x14ac:dyDescent="0.25">
      <c r="A1177" t="s">
        <v>1171</v>
      </c>
      <c r="B1177">
        <v>41.3597031232555</v>
      </c>
      <c r="C1177">
        <v>-0.14651390333228201</v>
      </c>
      <c r="D1177">
        <v>0.34674804795061898</v>
      </c>
      <c r="E1177">
        <v>-0.42253706747080799</v>
      </c>
      <c r="F1177" s="3">
        <v>0.67263305070050405</v>
      </c>
      <c r="G1177" s="10">
        <v>0.836060518262007</v>
      </c>
      <c r="H1177" t="s">
        <v>3299</v>
      </c>
      <c r="I1177" t="s">
        <v>5076</v>
      </c>
      <c r="K1177">
        <f t="shared" si="36"/>
        <v>0.90343085773858745</v>
      </c>
      <c r="L1177">
        <f t="shared" si="37"/>
        <v>7.7762285005980744E-2</v>
      </c>
    </row>
    <row r="1178" spans="1:12" x14ac:dyDescent="0.25">
      <c r="A1178" t="s">
        <v>1172</v>
      </c>
      <c r="B1178">
        <v>6.9192928285078699</v>
      </c>
      <c r="C1178">
        <v>-0.259312768515777</v>
      </c>
      <c r="D1178">
        <v>0.61608941177741905</v>
      </c>
      <c r="E1178">
        <v>-0.42090119316879498</v>
      </c>
      <c r="F1178" s="3">
        <v>0.67382723391116195</v>
      </c>
      <c r="G1178" s="10">
        <v>0.83683143700381102</v>
      </c>
      <c r="H1178" t="s">
        <v>2990</v>
      </c>
      <c r="I1178" t="s">
        <v>5077</v>
      </c>
      <c r="K1178">
        <f t="shared" si="36"/>
        <v>0.83548581046204196</v>
      </c>
      <c r="L1178">
        <f t="shared" si="37"/>
        <v>7.7362013155539158E-2</v>
      </c>
    </row>
    <row r="1179" spans="1:12" x14ac:dyDescent="0.25">
      <c r="A1179" t="s">
        <v>1173</v>
      </c>
      <c r="B1179">
        <v>26.130837264604398</v>
      </c>
      <c r="C1179">
        <v>0.17892264634326899</v>
      </c>
      <c r="D1179">
        <v>0.42603503691382999</v>
      </c>
      <c r="E1179">
        <v>0.41997167096718901</v>
      </c>
      <c r="F1179" s="3">
        <v>0.67450614889608795</v>
      </c>
      <c r="G1179" s="10">
        <v>0.83696167241744401</v>
      </c>
      <c r="H1179" t="s">
        <v>2691</v>
      </c>
      <c r="I1179" t="s">
        <v>4680</v>
      </c>
      <c r="K1179">
        <f t="shared" si="36"/>
        <v>1.1320382034600753</v>
      </c>
      <c r="L1179">
        <f t="shared" si="37"/>
        <v>7.7294429508211443E-2</v>
      </c>
    </row>
    <row r="1180" spans="1:12" x14ac:dyDescent="0.25">
      <c r="A1180" t="s">
        <v>1174</v>
      </c>
      <c r="B1180">
        <v>30.529797988765601</v>
      </c>
      <c r="C1180">
        <v>-0.15474739618351199</v>
      </c>
      <c r="D1180">
        <v>0.36981461590714698</v>
      </c>
      <c r="E1180">
        <v>-0.41844586321695398</v>
      </c>
      <c r="F1180" s="3">
        <v>0.67562116016812701</v>
      </c>
      <c r="G1180" s="10">
        <v>0.83763235673905601</v>
      </c>
      <c r="H1180" t="s">
        <v>3300</v>
      </c>
      <c r="I1180" t="s">
        <v>4762</v>
      </c>
      <c r="K1180">
        <f t="shared" si="36"/>
        <v>0.89828964210680862</v>
      </c>
      <c r="L1180">
        <f t="shared" si="37"/>
        <v>7.6946554727246444E-2</v>
      </c>
    </row>
    <row r="1181" spans="1:12" x14ac:dyDescent="0.25">
      <c r="A1181" t="s">
        <v>1175</v>
      </c>
      <c r="B1181">
        <v>40.8587030305128</v>
      </c>
      <c r="C1181">
        <v>0.146734051464538</v>
      </c>
      <c r="D1181">
        <v>0.35168348019044998</v>
      </c>
      <c r="E1181">
        <v>0.41723327858640402</v>
      </c>
      <c r="F1181" s="3">
        <v>0.67650778600379502</v>
      </c>
      <c r="G1181" s="10">
        <v>0.83801899064871199</v>
      </c>
      <c r="H1181" t="s">
        <v>3301</v>
      </c>
      <c r="I1181" t="s">
        <v>5078</v>
      </c>
      <c r="K1181">
        <f t="shared" si="36"/>
        <v>1.1070604885070201</v>
      </c>
      <c r="L1181">
        <f t="shared" si="37"/>
        <v>7.6746139555293288E-2</v>
      </c>
    </row>
    <row r="1182" spans="1:12" x14ac:dyDescent="0.25">
      <c r="A1182" t="s">
        <v>1176</v>
      </c>
      <c r="B1182">
        <v>9.2322171899469208</v>
      </c>
      <c r="C1182">
        <v>-0.22953437196344101</v>
      </c>
      <c r="D1182">
        <v>0.55540480335808495</v>
      </c>
      <c r="E1182">
        <v>-0.41327401307232398</v>
      </c>
      <c r="F1182" s="3">
        <v>0.67940586714765805</v>
      </c>
      <c r="G1182" s="10">
        <v>0.83888288172222203</v>
      </c>
      <c r="H1182" t="s">
        <v>3302</v>
      </c>
      <c r="I1182" t="s">
        <v>5079</v>
      </c>
      <c r="K1182">
        <f t="shared" si="36"/>
        <v>0.8529101230355165</v>
      </c>
      <c r="L1182">
        <f t="shared" si="37"/>
        <v>7.6298667743657983E-2</v>
      </c>
    </row>
    <row r="1183" spans="1:12" x14ac:dyDescent="0.25">
      <c r="A1183" t="s">
        <v>1177</v>
      </c>
      <c r="B1183">
        <v>92.141015648866798</v>
      </c>
      <c r="C1183">
        <v>-0.13096732332130201</v>
      </c>
      <c r="D1183">
        <v>0.31700742373665303</v>
      </c>
      <c r="E1183">
        <v>-0.41313645522099801</v>
      </c>
      <c r="F1183" s="3">
        <v>0.67950664150476303</v>
      </c>
      <c r="G1183" s="10">
        <v>0.83888288172222203</v>
      </c>
      <c r="H1183" t="s">
        <v>3303</v>
      </c>
      <c r="I1183" t="s">
        <v>5080</v>
      </c>
      <c r="K1183">
        <f t="shared" si="36"/>
        <v>0.91321893395620546</v>
      </c>
      <c r="L1183">
        <f t="shared" si="37"/>
        <v>7.6298667743657983E-2</v>
      </c>
    </row>
    <row r="1184" spans="1:12" x14ac:dyDescent="0.25">
      <c r="A1184" t="s">
        <v>1178</v>
      </c>
      <c r="B1184">
        <v>127.445425077198</v>
      </c>
      <c r="C1184">
        <v>0.113832770089258</v>
      </c>
      <c r="D1184">
        <v>0.27533164267032501</v>
      </c>
      <c r="E1184">
        <v>0.41343874966655397</v>
      </c>
      <c r="F1184" s="3">
        <v>0.67928518928574899</v>
      </c>
      <c r="G1184" s="10">
        <v>0.83888288172222203</v>
      </c>
      <c r="H1184" t="s">
        <v>3304</v>
      </c>
      <c r="I1184" t="s">
        <v>5081</v>
      </c>
      <c r="K1184">
        <f t="shared" si="36"/>
        <v>1.082099205790001</v>
      </c>
      <c r="L1184">
        <f t="shared" si="37"/>
        <v>7.6298667743657983E-2</v>
      </c>
    </row>
    <row r="1185" spans="1:12" x14ac:dyDescent="0.25">
      <c r="A1185" t="s">
        <v>1179</v>
      </c>
      <c r="B1185">
        <v>7.4386737336943396</v>
      </c>
      <c r="C1185">
        <v>0.25736109723168399</v>
      </c>
      <c r="D1185">
        <v>0.62051131318901598</v>
      </c>
      <c r="E1185">
        <v>0.41475649478334098</v>
      </c>
      <c r="F1185" s="3">
        <v>0.67832017058800598</v>
      </c>
      <c r="G1185" s="10">
        <v>0.83888288172222203</v>
      </c>
      <c r="H1185" t="s">
        <v>3305</v>
      </c>
      <c r="I1185" t="s">
        <v>5082</v>
      </c>
      <c r="K1185">
        <f t="shared" si="36"/>
        <v>1.1952903408557749</v>
      </c>
      <c r="L1185">
        <f t="shared" si="37"/>
        <v>7.6298667743657983E-2</v>
      </c>
    </row>
    <row r="1186" spans="1:12" x14ac:dyDescent="0.25">
      <c r="A1186" t="s">
        <v>1180</v>
      </c>
      <c r="B1186">
        <v>11.394563060297999</v>
      </c>
      <c r="C1186">
        <v>0.229203012213821</v>
      </c>
      <c r="D1186">
        <v>0.55747144160290896</v>
      </c>
      <c r="E1186">
        <v>0.41114754067901399</v>
      </c>
      <c r="F1186" s="3">
        <v>0.68096435197083205</v>
      </c>
      <c r="G1186" s="10">
        <v>0.83997125649193904</v>
      </c>
      <c r="H1186" t="s">
        <v>3306</v>
      </c>
      <c r="I1186" t="s">
        <v>5083</v>
      </c>
      <c r="K1186">
        <f t="shared" si="36"/>
        <v>1.172187219141315</v>
      </c>
      <c r="L1186">
        <f t="shared" si="37"/>
        <v>7.5735575081598491E-2</v>
      </c>
    </row>
    <row r="1187" spans="1:12" x14ac:dyDescent="0.25">
      <c r="A1187" t="s">
        <v>1181</v>
      </c>
      <c r="B1187">
        <v>14.4749525023062</v>
      </c>
      <c r="C1187">
        <v>0.19815631125930799</v>
      </c>
      <c r="D1187">
        <v>0.48348162574289699</v>
      </c>
      <c r="E1187">
        <v>0.40985282730202999</v>
      </c>
      <c r="F1187" s="3">
        <v>0.68191391129518597</v>
      </c>
      <c r="G1187" s="10">
        <v>0.84043151535788796</v>
      </c>
      <c r="H1187" t="s">
        <v>3307</v>
      </c>
      <c r="I1187" t="s">
        <v>5084</v>
      </c>
      <c r="K1187">
        <f t="shared" si="36"/>
        <v>1.1472313162299361</v>
      </c>
      <c r="L1187">
        <f t="shared" si="37"/>
        <v>7.5497670343430093E-2</v>
      </c>
    </row>
    <row r="1188" spans="1:12" x14ac:dyDescent="0.25">
      <c r="A1188" t="s">
        <v>1182</v>
      </c>
      <c r="B1188">
        <v>5.3616002482102898</v>
      </c>
      <c r="C1188">
        <v>0.260277429613125</v>
      </c>
      <c r="D1188">
        <v>0.637516656652381</v>
      </c>
      <c r="E1188">
        <v>0.40826765371096302</v>
      </c>
      <c r="F1188" s="3">
        <v>0.68307718401456596</v>
      </c>
      <c r="G1188" s="10">
        <v>0.84115416747739602</v>
      </c>
      <c r="H1188" t="s">
        <v>3308</v>
      </c>
      <c r="I1188" t="s">
        <v>5085</v>
      </c>
      <c r="K1188">
        <f t="shared" si="36"/>
        <v>1.1977090013821934</v>
      </c>
      <c r="L1188">
        <f t="shared" si="37"/>
        <v>7.5124399031284844E-2</v>
      </c>
    </row>
    <row r="1189" spans="1:12" x14ac:dyDescent="0.25">
      <c r="A1189" t="s">
        <v>1183</v>
      </c>
      <c r="B1189">
        <v>26.579667583565801</v>
      </c>
      <c r="C1189">
        <v>0.164593382584514</v>
      </c>
      <c r="D1189">
        <v>0.40419377827167602</v>
      </c>
      <c r="E1189">
        <v>0.40721404294819202</v>
      </c>
      <c r="F1189" s="3">
        <v>0.68385078844774505</v>
      </c>
      <c r="G1189" s="10">
        <v>0.84139615996355399</v>
      </c>
      <c r="H1189" t="s">
        <v>3309</v>
      </c>
      <c r="I1189" t="s">
        <v>5025</v>
      </c>
      <c r="K1189">
        <f t="shared" si="36"/>
        <v>1.1208501267003446</v>
      </c>
      <c r="L1189">
        <f t="shared" si="37"/>
        <v>7.4999474385155585E-2</v>
      </c>
    </row>
    <row r="1190" spans="1:12" x14ac:dyDescent="0.25">
      <c r="A1190" t="s">
        <v>1184</v>
      </c>
      <c r="B1190">
        <v>69.466770331290604</v>
      </c>
      <c r="C1190">
        <v>0.120037139648298</v>
      </c>
      <c r="D1190">
        <v>0.29577866800979902</v>
      </c>
      <c r="E1190">
        <v>0.40583433706017402</v>
      </c>
      <c r="F1190" s="3">
        <v>0.68486432725290702</v>
      </c>
      <c r="G1190" s="10">
        <v>0.84193270584716595</v>
      </c>
      <c r="H1190" t="s">
        <v>3310</v>
      </c>
      <c r="I1190" t="s">
        <v>5086</v>
      </c>
      <c r="K1190">
        <f t="shared" si="36"/>
        <v>1.086762838965263</v>
      </c>
      <c r="L1190">
        <f t="shared" si="37"/>
        <v>7.4722619482748137E-2</v>
      </c>
    </row>
    <row r="1191" spans="1:12" x14ac:dyDescent="0.25">
      <c r="A1191" t="s">
        <v>1189</v>
      </c>
      <c r="B1191">
        <v>10.303950042959301</v>
      </c>
      <c r="C1191">
        <v>-0.22735243396622401</v>
      </c>
      <c r="D1191">
        <v>0.57414802716598401</v>
      </c>
      <c r="E1191">
        <v>-0.39598226103544099</v>
      </c>
      <c r="F1191" s="3">
        <v>0.69211811454704097</v>
      </c>
      <c r="G1191" s="10">
        <v>0.84573973978639405</v>
      </c>
      <c r="H1191" t="s">
        <v>3315</v>
      </c>
      <c r="I1191" t="s">
        <v>5089</v>
      </c>
      <c r="K1191">
        <f t="shared" si="36"/>
        <v>0.85420104381393924</v>
      </c>
      <c r="L1191">
        <f t="shared" si="37"/>
        <v>7.2763262214153995E-2</v>
      </c>
    </row>
    <row r="1192" spans="1:12" x14ac:dyDescent="0.25">
      <c r="A1192" t="s">
        <v>1190</v>
      </c>
      <c r="B1192">
        <v>10.0521550030392</v>
      </c>
      <c r="C1192">
        <v>-0.22105202079699199</v>
      </c>
      <c r="D1192">
        <v>0.555800107347457</v>
      </c>
      <c r="E1192">
        <v>-0.39771856441690401</v>
      </c>
      <c r="F1192" s="3">
        <v>0.69083765148931398</v>
      </c>
      <c r="G1192" s="10">
        <v>0.84573973978639405</v>
      </c>
      <c r="H1192" t="s">
        <v>3316</v>
      </c>
      <c r="I1192" t="s">
        <v>4760</v>
      </c>
      <c r="K1192">
        <f t="shared" si="36"/>
        <v>0.85793959422605914</v>
      </c>
      <c r="L1192">
        <f t="shared" si="37"/>
        <v>7.2763262214153995E-2</v>
      </c>
    </row>
    <row r="1193" spans="1:12" x14ac:dyDescent="0.25">
      <c r="A1193" t="s">
        <v>1194</v>
      </c>
      <c r="B1193">
        <v>10.324481719147</v>
      </c>
      <c r="C1193">
        <v>-0.21383143912604899</v>
      </c>
      <c r="D1193">
        <v>0.53831798507007</v>
      </c>
      <c r="E1193">
        <v>-0.39722142870299199</v>
      </c>
      <c r="F1193" s="3">
        <v>0.69120418153376595</v>
      </c>
      <c r="G1193" s="10">
        <v>0.84573973978639405</v>
      </c>
      <c r="H1193" t="s">
        <v>3320</v>
      </c>
      <c r="I1193" t="s">
        <v>5092</v>
      </c>
      <c r="K1193">
        <f t="shared" si="36"/>
        <v>0.86224428159411259</v>
      </c>
      <c r="L1193">
        <f t="shared" si="37"/>
        <v>7.2763262214153995E-2</v>
      </c>
    </row>
    <row r="1194" spans="1:12" x14ac:dyDescent="0.25">
      <c r="A1194" t="s">
        <v>1185</v>
      </c>
      <c r="B1194">
        <v>31.050481641423598</v>
      </c>
      <c r="C1194">
        <v>-0.15438146891364601</v>
      </c>
      <c r="D1194">
        <v>0.38940030188744101</v>
      </c>
      <c r="E1194">
        <v>-0.39645955117485099</v>
      </c>
      <c r="F1194" s="3">
        <v>0.691766041842652</v>
      </c>
      <c r="G1194" s="10">
        <v>0.84573973978639405</v>
      </c>
      <c r="H1194" t="s">
        <v>3311</v>
      </c>
      <c r="I1194" t="s">
        <v>5087</v>
      </c>
      <c r="K1194">
        <f t="shared" si="36"/>
        <v>0.89851751449672168</v>
      </c>
      <c r="L1194">
        <f t="shared" si="37"/>
        <v>7.2763262214153995E-2</v>
      </c>
    </row>
    <row r="1195" spans="1:12" x14ac:dyDescent="0.25">
      <c r="A1195" t="s">
        <v>1187</v>
      </c>
      <c r="B1195">
        <v>157.062313095234</v>
      </c>
      <c r="C1195">
        <v>-0.11701653326812</v>
      </c>
      <c r="D1195">
        <v>0.29347501125691999</v>
      </c>
      <c r="E1195">
        <v>-0.39872741725761202</v>
      </c>
      <c r="F1195" s="3">
        <v>0.69009406357743397</v>
      </c>
      <c r="G1195" s="10">
        <v>0.84573973978639405</v>
      </c>
      <c r="H1195" t="s">
        <v>3313</v>
      </c>
      <c r="I1195" t="s">
        <v>4565</v>
      </c>
      <c r="K1195">
        <f t="shared" si="36"/>
        <v>0.92209255068234686</v>
      </c>
      <c r="L1195">
        <f t="shared" si="37"/>
        <v>7.2763262214153995E-2</v>
      </c>
    </row>
    <row r="1196" spans="1:12" x14ac:dyDescent="0.25">
      <c r="A1196" t="s">
        <v>1193</v>
      </c>
      <c r="B1196">
        <v>379.02375394960302</v>
      </c>
      <c r="C1196">
        <v>-9.7953815380534603E-2</v>
      </c>
      <c r="D1196">
        <v>0.24581405496523701</v>
      </c>
      <c r="E1196">
        <v>-0.39848744773518902</v>
      </c>
      <c r="F1196" s="3">
        <v>0.69027090910538502</v>
      </c>
      <c r="G1196" s="10">
        <v>0.84573973978639405</v>
      </c>
      <c r="H1196" t="s">
        <v>3319</v>
      </c>
      <c r="I1196" t="s">
        <v>4771</v>
      </c>
      <c r="K1196">
        <f t="shared" si="36"/>
        <v>0.93435725773922129</v>
      </c>
      <c r="L1196">
        <f t="shared" si="37"/>
        <v>7.2763262214153995E-2</v>
      </c>
    </row>
    <row r="1197" spans="1:12" x14ac:dyDescent="0.25">
      <c r="A1197" t="s">
        <v>1186</v>
      </c>
      <c r="B1197">
        <v>77.2604331110023</v>
      </c>
      <c r="C1197">
        <v>0.11072707051357</v>
      </c>
      <c r="D1197">
        <v>0.28120792653478</v>
      </c>
      <c r="E1197">
        <v>0.39375515433728597</v>
      </c>
      <c r="F1197" s="3">
        <v>0.69376181672464099</v>
      </c>
      <c r="G1197" s="10">
        <v>0.84573973978639405</v>
      </c>
      <c r="H1197" t="s">
        <v>3312</v>
      </c>
      <c r="I1197" t="s">
        <v>5088</v>
      </c>
      <c r="K1197">
        <f t="shared" si="36"/>
        <v>1.0797722688634919</v>
      </c>
      <c r="L1197">
        <f t="shared" si="37"/>
        <v>7.2763262214153995E-2</v>
      </c>
    </row>
    <row r="1198" spans="1:12" x14ac:dyDescent="0.25">
      <c r="A1198" t="s">
        <v>1188</v>
      </c>
      <c r="B1198">
        <v>14.4028242328041</v>
      </c>
      <c r="C1198">
        <v>0.19830536364065601</v>
      </c>
      <c r="D1198">
        <v>0.50317333946351195</v>
      </c>
      <c r="E1198">
        <v>0.394109441195934</v>
      </c>
      <c r="F1198" s="3">
        <v>0.69350024089120699</v>
      </c>
      <c r="G1198" s="10">
        <v>0.84573973978639405</v>
      </c>
      <c r="H1198" t="s">
        <v>3314</v>
      </c>
      <c r="I1198" t="s">
        <v>4345</v>
      </c>
      <c r="K1198">
        <f t="shared" si="36"/>
        <v>1.1473498488292904</v>
      </c>
      <c r="L1198">
        <f t="shared" si="37"/>
        <v>7.2763262214153995E-2</v>
      </c>
    </row>
    <row r="1199" spans="1:12" x14ac:dyDescent="0.25">
      <c r="A1199" t="s">
        <v>1192</v>
      </c>
      <c r="B1199">
        <v>10.4011939129296</v>
      </c>
      <c r="C1199">
        <v>0.214882904505688</v>
      </c>
      <c r="D1199">
        <v>0.53666076790538197</v>
      </c>
      <c r="E1199">
        <v>0.40040732871975898</v>
      </c>
      <c r="F1199" s="3">
        <v>0.68885652721763402</v>
      </c>
      <c r="G1199" s="10">
        <v>0.84573973978639405</v>
      </c>
      <c r="H1199" t="s">
        <v>3318</v>
      </c>
      <c r="I1199" t="s">
        <v>5091</v>
      </c>
      <c r="K1199">
        <f t="shared" si="36"/>
        <v>1.1606097103563653</v>
      </c>
      <c r="L1199">
        <f t="shared" si="37"/>
        <v>7.2763262214153995E-2</v>
      </c>
    </row>
    <row r="1200" spans="1:12" x14ac:dyDescent="0.25">
      <c r="A1200" t="s">
        <v>1191</v>
      </c>
      <c r="B1200">
        <v>4.6727095968139798</v>
      </c>
      <c r="C1200">
        <v>0.261863155088147</v>
      </c>
      <c r="D1200">
        <v>0.66327795983598703</v>
      </c>
      <c r="E1200">
        <v>0.39480153260768602</v>
      </c>
      <c r="F1200" s="3">
        <v>0.69298936376195397</v>
      </c>
      <c r="G1200" s="10">
        <v>0.84573973978639405</v>
      </c>
      <c r="H1200" t="s">
        <v>3317</v>
      </c>
      <c r="I1200" t="s">
        <v>5090</v>
      </c>
      <c r="K1200">
        <f t="shared" si="36"/>
        <v>1.1990261763699428</v>
      </c>
      <c r="L1200">
        <f t="shared" si="37"/>
        <v>7.2763262214153995E-2</v>
      </c>
    </row>
    <row r="1201" spans="1:12" x14ac:dyDescent="0.25">
      <c r="A1201" t="s">
        <v>1195</v>
      </c>
      <c r="B1201">
        <v>14.4603284106443</v>
      </c>
      <c r="C1201">
        <v>-0.20655770267009499</v>
      </c>
      <c r="D1201">
        <v>0.52693651127777896</v>
      </c>
      <c r="E1201">
        <v>-0.39199732462874798</v>
      </c>
      <c r="F1201" s="3">
        <v>0.69506019057443902</v>
      </c>
      <c r="G1201" s="10">
        <v>0.84661466821848996</v>
      </c>
      <c r="H1201" t="s">
        <v>3321</v>
      </c>
      <c r="I1201" t="s">
        <v>4998</v>
      </c>
      <c r="K1201">
        <f t="shared" si="36"/>
        <v>0.86660249619949592</v>
      </c>
      <c r="L1201">
        <f t="shared" si="37"/>
        <v>7.2314211327205863E-2</v>
      </c>
    </row>
    <row r="1202" spans="1:12" x14ac:dyDescent="0.25">
      <c r="A1202" t="s">
        <v>1196</v>
      </c>
      <c r="B1202">
        <v>58.232017013192603</v>
      </c>
      <c r="C1202">
        <v>0.121496210379576</v>
      </c>
      <c r="D1202">
        <v>0.31235243339317098</v>
      </c>
      <c r="E1202">
        <v>0.38897155069268502</v>
      </c>
      <c r="F1202" s="3">
        <v>0.69729719169049298</v>
      </c>
      <c r="G1202" s="10">
        <v>0.84792269014573696</v>
      </c>
      <c r="H1202" t="s">
        <v>3322</v>
      </c>
      <c r="I1202" t="s">
        <v>5093</v>
      </c>
      <c r="K1202">
        <f t="shared" si="36"/>
        <v>1.0878624933667569</v>
      </c>
      <c r="L1202">
        <f t="shared" si="37"/>
        <v>7.1643742995264978E-2</v>
      </c>
    </row>
    <row r="1203" spans="1:12" x14ac:dyDescent="0.25">
      <c r="A1203" t="s">
        <v>1197</v>
      </c>
      <c r="B1203">
        <v>28.576476138346699</v>
      </c>
      <c r="C1203">
        <v>0.16287372940542799</v>
      </c>
      <c r="D1203">
        <v>0.41857792687400203</v>
      </c>
      <c r="E1203">
        <v>0.38911208391180901</v>
      </c>
      <c r="F1203" s="3">
        <v>0.69719323485447304</v>
      </c>
      <c r="G1203" s="10">
        <v>0.84792269014573696</v>
      </c>
      <c r="H1203" t="s">
        <v>3323</v>
      </c>
      <c r="I1203" t="s">
        <v>4248</v>
      </c>
      <c r="K1203">
        <f t="shared" si="36"/>
        <v>1.11951489982466</v>
      </c>
      <c r="L1203">
        <f t="shared" si="37"/>
        <v>7.1643742995264978E-2</v>
      </c>
    </row>
    <row r="1204" spans="1:12" x14ac:dyDescent="0.25">
      <c r="A1204" t="s">
        <v>1198</v>
      </c>
      <c r="B1204">
        <v>4.6704059556659097</v>
      </c>
      <c r="C1204">
        <v>-0.26325863147531797</v>
      </c>
      <c r="D1204">
        <v>0.67847182059160005</v>
      </c>
      <c r="E1204">
        <v>-0.38801704578646701</v>
      </c>
      <c r="F1204" s="3">
        <v>0.698003419236355</v>
      </c>
      <c r="G1204" s="10">
        <v>0.84807415437217204</v>
      </c>
      <c r="H1204" t="s">
        <v>3324</v>
      </c>
      <c r="I1204" t="s">
        <v>5094</v>
      </c>
      <c r="K1204">
        <f t="shared" si="36"/>
        <v>0.83320382558836992</v>
      </c>
      <c r="L1204">
        <f t="shared" si="37"/>
        <v>7.1566172004335349E-2</v>
      </c>
    </row>
    <row r="1205" spans="1:12" x14ac:dyDescent="0.25">
      <c r="A1205" t="s">
        <v>1199</v>
      </c>
      <c r="B1205">
        <v>10.051385811516299</v>
      </c>
      <c r="C1205">
        <v>-0.21119335912694401</v>
      </c>
      <c r="D1205">
        <v>0.54829808658401602</v>
      </c>
      <c r="E1205">
        <v>-0.38517982151408198</v>
      </c>
      <c r="F1205" s="3">
        <v>0.70010419227993803</v>
      </c>
      <c r="G1205" s="10">
        <v>0.84991832834650205</v>
      </c>
      <c r="H1205" t="s">
        <v>3325</v>
      </c>
      <c r="I1205" t="s">
        <v>4656</v>
      </c>
      <c r="K1205">
        <f t="shared" si="36"/>
        <v>0.86382240469163596</v>
      </c>
      <c r="L1205">
        <f t="shared" si="37"/>
        <v>7.062280517110088E-2</v>
      </c>
    </row>
    <row r="1206" spans="1:12" x14ac:dyDescent="0.25">
      <c r="A1206" t="s">
        <v>1200</v>
      </c>
      <c r="B1206">
        <v>57.987671432402003</v>
      </c>
      <c r="C1206">
        <v>0.129830725286257</v>
      </c>
      <c r="D1206">
        <v>0.338996565932075</v>
      </c>
      <c r="E1206">
        <v>0.38298537015938899</v>
      </c>
      <c r="F1206" s="3">
        <v>0.70173061152969896</v>
      </c>
      <c r="G1206" s="10">
        <v>0.85118405292038402</v>
      </c>
      <c r="H1206" t="s">
        <v>3326</v>
      </c>
      <c r="I1206" t="s">
        <v>5095</v>
      </c>
      <c r="K1206">
        <f t="shared" si="36"/>
        <v>1.0941653128064162</v>
      </c>
      <c r="L1206">
        <f t="shared" si="37"/>
        <v>6.9976521554615201E-2</v>
      </c>
    </row>
    <row r="1207" spans="1:12" x14ac:dyDescent="0.25">
      <c r="A1207" t="s">
        <v>1201</v>
      </c>
      <c r="B1207">
        <v>7.0293979846503198</v>
      </c>
      <c r="C1207">
        <v>-0.231267529614296</v>
      </c>
      <c r="D1207">
        <v>0.60720074258703804</v>
      </c>
      <c r="E1207">
        <v>-0.380874912354288</v>
      </c>
      <c r="F1207" s="3">
        <v>0.70329606895470997</v>
      </c>
      <c r="G1207" s="10">
        <v>0.85237378930670604</v>
      </c>
      <c r="H1207" t="s">
        <v>3327</v>
      </c>
      <c r="I1207" t="s">
        <v>5096</v>
      </c>
      <c r="K1207">
        <f t="shared" si="36"/>
        <v>0.85188610888373539</v>
      </c>
      <c r="L1207">
        <f t="shared" si="37"/>
        <v>6.9369913409360787E-2</v>
      </c>
    </row>
    <row r="1208" spans="1:12" x14ac:dyDescent="0.25">
      <c r="A1208" t="s">
        <v>1202</v>
      </c>
      <c r="B1208">
        <v>59.720547422414</v>
      </c>
      <c r="C1208">
        <v>-0.118659777277315</v>
      </c>
      <c r="D1208">
        <v>0.31623823716418598</v>
      </c>
      <c r="E1208">
        <v>-0.37522273821589902</v>
      </c>
      <c r="F1208" s="3">
        <v>0.70749482089358795</v>
      </c>
      <c r="G1208" s="10">
        <v>0.85532955958777102</v>
      </c>
      <c r="H1208" t="s">
        <v>3328</v>
      </c>
      <c r="I1208" t="s">
        <v>5097</v>
      </c>
      <c r="K1208">
        <f t="shared" si="36"/>
        <v>0.92104287599894252</v>
      </c>
      <c r="L1208">
        <f t="shared" si="37"/>
        <v>6.7866518799797118E-2</v>
      </c>
    </row>
    <row r="1209" spans="1:12" x14ac:dyDescent="0.25">
      <c r="A1209" t="s">
        <v>1203</v>
      </c>
      <c r="B1209">
        <v>78.260330425988798</v>
      </c>
      <c r="C1209">
        <v>-0.118325375974318</v>
      </c>
      <c r="D1209">
        <v>0.31493684929610199</v>
      </c>
      <c r="E1209">
        <v>-0.37571143624120401</v>
      </c>
      <c r="F1209" s="3">
        <v>0.70713143489163</v>
      </c>
      <c r="G1209" s="10">
        <v>0.85532955958777102</v>
      </c>
      <c r="H1209" t="s">
        <v>3329</v>
      </c>
      <c r="I1209" t="s">
        <v>5098</v>
      </c>
      <c r="K1209">
        <f t="shared" si="36"/>
        <v>0.92125638864520132</v>
      </c>
      <c r="L1209">
        <f t="shared" si="37"/>
        <v>6.7866518799797118E-2</v>
      </c>
    </row>
    <row r="1210" spans="1:12" x14ac:dyDescent="0.25">
      <c r="A1210" t="s">
        <v>1204</v>
      </c>
      <c r="B1210">
        <v>57.865388480930697</v>
      </c>
      <c r="C1210">
        <v>-0.11690770378481199</v>
      </c>
      <c r="D1210">
        <v>0.31154673095594299</v>
      </c>
      <c r="E1210">
        <v>-0.37524933555263101</v>
      </c>
      <c r="F1210" s="3">
        <v>0.70747504193463395</v>
      </c>
      <c r="G1210" s="10">
        <v>0.85532955958777102</v>
      </c>
      <c r="H1210" t="s">
        <v>3330</v>
      </c>
      <c r="I1210" t="s">
        <v>5099</v>
      </c>
      <c r="K1210">
        <f t="shared" si="36"/>
        <v>0.92216211121875946</v>
      </c>
      <c r="L1210">
        <f t="shared" si="37"/>
        <v>6.7866518799797118E-2</v>
      </c>
    </row>
    <row r="1211" spans="1:12" x14ac:dyDescent="0.25">
      <c r="A1211" t="s">
        <v>1205</v>
      </c>
      <c r="B1211">
        <v>6.0576841782791799</v>
      </c>
      <c r="C1211">
        <v>0.23340682538865401</v>
      </c>
      <c r="D1211">
        <v>0.62408164313917303</v>
      </c>
      <c r="E1211">
        <v>0.37400046605216902</v>
      </c>
      <c r="F1211" s="3">
        <v>0.70840396944385398</v>
      </c>
      <c r="G1211" s="10">
        <v>0.855719127961175</v>
      </c>
      <c r="H1211" t="s">
        <v>3331</v>
      </c>
      <c r="I1211" t="s">
        <v>5100</v>
      </c>
      <c r="K1211">
        <f t="shared" si="36"/>
        <v>1.175607791172532</v>
      </c>
      <c r="L1211">
        <f t="shared" si="37"/>
        <v>6.7668760081359788E-2</v>
      </c>
    </row>
    <row r="1212" spans="1:12" x14ac:dyDescent="0.25">
      <c r="A1212" t="s">
        <v>1206</v>
      </c>
      <c r="B1212">
        <v>7.3014502291995003</v>
      </c>
      <c r="C1212">
        <v>-0.22681724646177601</v>
      </c>
      <c r="D1212">
        <v>0.60788085984122697</v>
      </c>
      <c r="E1212">
        <v>-0.37312779764281201</v>
      </c>
      <c r="F1212" s="3">
        <v>0.70905333069846299</v>
      </c>
      <c r="G1212" s="10">
        <v>0.85579450013109204</v>
      </c>
      <c r="H1212" t="s">
        <v>3332</v>
      </c>
      <c r="I1212" t="s">
        <v>5101</v>
      </c>
      <c r="K1212">
        <f t="shared" si="36"/>
        <v>0.85451798018436087</v>
      </c>
      <c r="L1212">
        <f t="shared" si="37"/>
        <v>6.7630508890170971E-2</v>
      </c>
    </row>
    <row r="1213" spans="1:12" x14ac:dyDescent="0.25">
      <c r="A1213" t="s">
        <v>1208</v>
      </c>
      <c r="B1213">
        <v>17.773075604893801</v>
      </c>
      <c r="C1213">
        <v>0.164555666006657</v>
      </c>
      <c r="D1213">
        <v>0.44667825347818702</v>
      </c>
      <c r="E1213">
        <v>0.36839865098714297</v>
      </c>
      <c r="F1213" s="3">
        <v>0.71257600319848402</v>
      </c>
      <c r="G1213" s="10">
        <v>0.85867134499067399</v>
      </c>
      <c r="H1213" t="s">
        <v>3334</v>
      </c>
      <c r="I1213" t="s">
        <v>5103</v>
      </c>
      <c r="K1213">
        <f t="shared" si="36"/>
        <v>1.1208208245420364</v>
      </c>
      <c r="L1213">
        <f t="shared" si="37"/>
        <v>6.6173029846213205E-2</v>
      </c>
    </row>
    <row r="1214" spans="1:12" x14ac:dyDescent="0.25">
      <c r="A1214" t="s">
        <v>1207</v>
      </c>
      <c r="B1214">
        <v>11.4712334681101</v>
      </c>
      <c r="C1214">
        <v>0.19088718751225001</v>
      </c>
      <c r="D1214">
        <v>0.51822700846997105</v>
      </c>
      <c r="E1214">
        <v>0.36834665965371299</v>
      </c>
      <c r="F1214" s="3">
        <v>0.71261476504712995</v>
      </c>
      <c r="G1214" s="10">
        <v>0.85867134499067399</v>
      </c>
      <c r="H1214" t="s">
        <v>3333</v>
      </c>
      <c r="I1214" t="s">
        <v>5102</v>
      </c>
      <c r="K1214">
        <f t="shared" si="36"/>
        <v>1.1414654459954789</v>
      </c>
      <c r="L1214">
        <f t="shared" si="37"/>
        <v>6.6173029846213205E-2</v>
      </c>
    </row>
    <row r="1215" spans="1:12" x14ac:dyDescent="0.25">
      <c r="A1215" t="s">
        <v>1209</v>
      </c>
      <c r="B1215">
        <v>35.422281913726003</v>
      </c>
      <c r="C1215">
        <v>0.131193761487401</v>
      </c>
      <c r="D1215">
        <v>0.35850073340335398</v>
      </c>
      <c r="E1215">
        <v>0.36595116624152801</v>
      </c>
      <c r="F1215" s="3">
        <v>0.71440151536604102</v>
      </c>
      <c r="G1215" s="10">
        <v>0.86011346771567898</v>
      </c>
      <c r="H1215" t="s">
        <v>3335</v>
      </c>
      <c r="I1215" t="s">
        <v>4424</v>
      </c>
      <c r="K1215">
        <f t="shared" si="36"/>
        <v>1.0951995519427582</v>
      </c>
      <c r="L1215">
        <f t="shared" si="37"/>
        <v>6.5444252067824324E-2</v>
      </c>
    </row>
    <row r="1216" spans="1:12" x14ac:dyDescent="0.25">
      <c r="A1216" t="s">
        <v>1210</v>
      </c>
      <c r="B1216">
        <v>9.1674512991574506</v>
      </c>
      <c r="C1216">
        <v>0.19928693142199599</v>
      </c>
      <c r="D1216">
        <v>0.54634567593781902</v>
      </c>
      <c r="E1216">
        <v>0.36476344592627002</v>
      </c>
      <c r="F1216" s="3">
        <v>0.71528799368047102</v>
      </c>
      <c r="G1216" s="10">
        <v>0.86047021021957604</v>
      </c>
      <c r="H1216" t="s">
        <v>3336</v>
      </c>
      <c r="I1216" t="s">
        <v>5104</v>
      </c>
      <c r="K1216">
        <f t="shared" si="36"/>
        <v>1.1481307379416423</v>
      </c>
      <c r="L1216">
        <f t="shared" si="37"/>
        <v>6.5264160503421154E-2</v>
      </c>
    </row>
    <row r="1217" spans="1:12" x14ac:dyDescent="0.25">
      <c r="A1217" t="s">
        <v>1213</v>
      </c>
      <c r="B1217">
        <v>5.4493604971473903</v>
      </c>
      <c r="C1217">
        <v>-0.23089611143402899</v>
      </c>
      <c r="D1217">
        <v>0.64746960589461</v>
      </c>
      <c r="E1217">
        <v>-0.35661305076243599</v>
      </c>
      <c r="F1217" s="3">
        <v>0.72138150596792305</v>
      </c>
      <c r="G1217" s="10">
        <v>0.862562052121851</v>
      </c>
      <c r="H1217" t="s">
        <v>3339</v>
      </c>
      <c r="I1217" t="s">
        <v>4968</v>
      </c>
      <c r="K1217">
        <f t="shared" si="36"/>
        <v>0.85210545303606322</v>
      </c>
      <c r="L1217">
        <f t="shared" si="37"/>
        <v>6.4209652283969937E-2</v>
      </c>
    </row>
    <row r="1218" spans="1:12" x14ac:dyDescent="0.25">
      <c r="A1218" t="s">
        <v>1212</v>
      </c>
      <c r="B1218">
        <v>7.4597745874545804</v>
      </c>
      <c r="C1218">
        <v>-0.214367743812927</v>
      </c>
      <c r="D1218">
        <v>0.59538366082207295</v>
      </c>
      <c r="E1218">
        <v>-0.36004975937186401</v>
      </c>
      <c r="F1218" s="3">
        <v>0.718809922783606</v>
      </c>
      <c r="G1218" s="10">
        <v>0.862562052121851</v>
      </c>
      <c r="H1218" t="s">
        <v>3338</v>
      </c>
      <c r="I1218" t="s">
        <v>5106</v>
      </c>
      <c r="K1218">
        <f t="shared" si="36"/>
        <v>0.86192381212801861</v>
      </c>
      <c r="L1218">
        <f t="shared" si="37"/>
        <v>6.4209652283969937E-2</v>
      </c>
    </row>
    <row r="1219" spans="1:12" x14ac:dyDescent="0.25">
      <c r="A1219" t="s">
        <v>1214</v>
      </c>
      <c r="B1219">
        <v>16.9421446553261</v>
      </c>
      <c r="C1219">
        <v>-0.165387305598589</v>
      </c>
      <c r="D1219">
        <v>0.46443028528678398</v>
      </c>
      <c r="E1219">
        <v>-0.35610792585686502</v>
      </c>
      <c r="F1219" s="3">
        <v>0.72175974183035596</v>
      </c>
      <c r="G1219" s="10">
        <v>0.862562052121851</v>
      </c>
      <c r="H1219" t="s">
        <v>3340</v>
      </c>
      <c r="I1219" t="s">
        <v>5107</v>
      </c>
      <c r="K1219">
        <f t="shared" si="36"/>
        <v>0.89168910462077422</v>
      </c>
      <c r="L1219">
        <f t="shared" si="37"/>
        <v>6.4209652283969937E-2</v>
      </c>
    </row>
    <row r="1220" spans="1:12" x14ac:dyDescent="0.25">
      <c r="A1220" t="s">
        <v>1215</v>
      </c>
      <c r="B1220">
        <v>21.103977918793699</v>
      </c>
      <c r="C1220">
        <v>-0.15484007048033799</v>
      </c>
      <c r="D1220">
        <v>0.43139079229209498</v>
      </c>
      <c r="E1220">
        <v>-0.358932256429561</v>
      </c>
      <c r="F1220" s="3">
        <v>0.71964576818471704</v>
      </c>
      <c r="G1220" s="10">
        <v>0.862562052121851</v>
      </c>
      <c r="H1220" t="s">
        <v>3341</v>
      </c>
      <c r="I1220" t="s">
        <v>5108</v>
      </c>
      <c r="K1220">
        <f t="shared" si="36"/>
        <v>0.89823194059344869</v>
      </c>
      <c r="L1220">
        <f t="shared" si="37"/>
        <v>6.4209652283969937E-2</v>
      </c>
    </row>
    <row r="1221" spans="1:12" x14ac:dyDescent="0.25">
      <c r="A1221" t="s">
        <v>1217</v>
      </c>
      <c r="B1221">
        <v>105.098404927034</v>
      </c>
      <c r="C1221">
        <v>-9.55101292617416E-2</v>
      </c>
      <c r="D1221">
        <v>0.26494334408796699</v>
      </c>
      <c r="E1221">
        <v>-0.36049265396918201</v>
      </c>
      <c r="F1221" s="3">
        <v>0.71847874915966004</v>
      </c>
      <c r="G1221" s="10">
        <v>0.862562052121851</v>
      </c>
      <c r="H1221" t="s">
        <v>3343</v>
      </c>
      <c r="I1221" t="s">
        <v>5109</v>
      </c>
      <c r="K1221">
        <f t="shared" ref="K1221:K1284" si="38">2^(C1221)</f>
        <v>0.93594124509174303</v>
      </c>
      <c r="L1221">
        <f t="shared" ref="L1221:L1284" si="39">-LOG(G1221)</f>
        <v>6.4209652283969937E-2</v>
      </c>
    </row>
    <row r="1222" spans="1:12" x14ac:dyDescent="0.25">
      <c r="A1222" t="s">
        <v>1216</v>
      </c>
      <c r="B1222">
        <v>34.868191621549201</v>
      </c>
      <c r="C1222">
        <v>0.131298963446735</v>
      </c>
      <c r="D1222">
        <v>0.367616082022446</v>
      </c>
      <c r="E1222">
        <v>0.35716327404500903</v>
      </c>
      <c r="F1222" s="3">
        <v>0.72096957811478501</v>
      </c>
      <c r="G1222" s="10">
        <v>0.862562052121851</v>
      </c>
      <c r="H1222" t="s">
        <v>3342</v>
      </c>
      <c r="I1222" t="s">
        <v>4668</v>
      </c>
      <c r="K1222">
        <f t="shared" si="38"/>
        <v>1.0952794172894911</v>
      </c>
      <c r="L1222">
        <f t="shared" si="39"/>
        <v>6.4209652283969937E-2</v>
      </c>
    </row>
    <row r="1223" spans="1:12" x14ac:dyDescent="0.25">
      <c r="A1223" t="s">
        <v>1211</v>
      </c>
      <c r="B1223">
        <v>16.4859546535906</v>
      </c>
      <c r="C1223">
        <v>0.16368593788262201</v>
      </c>
      <c r="D1223">
        <v>0.45264792579480101</v>
      </c>
      <c r="E1223">
        <v>0.36161866332471698</v>
      </c>
      <c r="F1223" s="3">
        <v>0.71763701593863305</v>
      </c>
      <c r="G1223" s="10">
        <v>0.862562052121851</v>
      </c>
      <c r="H1223" t="s">
        <v>3337</v>
      </c>
      <c r="I1223" t="s">
        <v>5105</v>
      </c>
      <c r="K1223">
        <f t="shared" si="38"/>
        <v>1.1201453417873306</v>
      </c>
      <c r="L1223">
        <f t="shared" si="39"/>
        <v>6.4209652283969937E-2</v>
      </c>
    </row>
    <row r="1224" spans="1:12" x14ac:dyDescent="0.25">
      <c r="A1224" t="s">
        <v>1218</v>
      </c>
      <c r="B1224">
        <v>5.0604641737433003</v>
      </c>
      <c r="C1224">
        <v>0.23701560571883301</v>
      </c>
      <c r="D1224">
        <v>0.66200973583872902</v>
      </c>
      <c r="E1224">
        <v>0.35802435053095999</v>
      </c>
      <c r="F1224" s="3">
        <v>0.72032509070491901</v>
      </c>
      <c r="G1224" s="10">
        <v>0.862562052121851</v>
      </c>
      <c r="H1224" t="s">
        <v>3344</v>
      </c>
      <c r="I1224" t="s">
        <v>4248</v>
      </c>
      <c r="K1224">
        <f t="shared" si="38"/>
        <v>1.1785521562121302</v>
      </c>
      <c r="L1224">
        <f t="shared" si="39"/>
        <v>6.4209652283969937E-2</v>
      </c>
    </row>
    <row r="1225" spans="1:12" x14ac:dyDescent="0.25">
      <c r="A1225" t="s">
        <v>1219</v>
      </c>
      <c r="B1225">
        <v>56.320946538357497</v>
      </c>
      <c r="C1225">
        <v>-0.11188063372328499</v>
      </c>
      <c r="D1225">
        <v>0.31800200083454899</v>
      </c>
      <c r="E1225">
        <v>-0.35182367856073599</v>
      </c>
      <c r="F1225" s="3">
        <v>0.72497049955400505</v>
      </c>
      <c r="G1225" s="10">
        <v>0.86568958914802496</v>
      </c>
      <c r="H1225" t="s">
        <v>3345</v>
      </c>
      <c r="I1225" t="s">
        <v>5110</v>
      </c>
      <c r="K1225">
        <f t="shared" si="38"/>
        <v>0.92538098941127644</v>
      </c>
      <c r="L1225">
        <f t="shared" si="39"/>
        <v>6.263780531134823E-2</v>
      </c>
    </row>
    <row r="1226" spans="1:12" x14ac:dyDescent="0.25">
      <c r="A1226" t="s">
        <v>1222</v>
      </c>
      <c r="B1226">
        <v>13.3067566085374</v>
      </c>
      <c r="C1226">
        <v>-0.175918144126752</v>
      </c>
      <c r="D1226">
        <v>0.50958883653787301</v>
      </c>
      <c r="E1226">
        <v>-0.34521585151262901</v>
      </c>
      <c r="F1226" s="3">
        <v>0.72993210267548203</v>
      </c>
      <c r="G1226" s="10">
        <v>0.86888453113464403</v>
      </c>
      <c r="H1226" t="s">
        <v>3348</v>
      </c>
      <c r="I1226" t="s">
        <v>4656</v>
      </c>
      <c r="K1226">
        <f t="shared" si="38"/>
        <v>0.88520398800710709</v>
      </c>
      <c r="L1226">
        <f t="shared" si="39"/>
        <v>6.1037934509951451E-2</v>
      </c>
    </row>
    <row r="1227" spans="1:12" x14ac:dyDescent="0.25">
      <c r="A1227" t="s">
        <v>1220</v>
      </c>
      <c r="B1227">
        <v>37.115649889328502</v>
      </c>
      <c r="C1227">
        <v>-0.124724099846502</v>
      </c>
      <c r="D1227">
        <v>0.36121387239382102</v>
      </c>
      <c r="E1227">
        <v>-0.345291555443139</v>
      </c>
      <c r="F1227" s="3">
        <v>0.72987519451956795</v>
      </c>
      <c r="G1227" s="10">
        <v>0.86888453113464403</v>
      </c>
      <c r="H1227" t="s">
        <v>3346</v>
      </c>
      <c r="I1227" t="s">
        <v>5111</v>
      </c>
      <c r="K1227">
        <f t="shared" si="38"/>
        <v>0.91717942728972324</v>
      </c>
      <c r="L1227">
        <f t="shared" si="39"/>
        <v>6.1037934509951451E-2</v>
      </c>
    </row>
    <row r="1228" spans="1:12" x14ac:dyDescent="0.25">
      <c r="A1228" t="s">
        <v>1223</v>
      </c>
      <c r="B1228">
        <v>68.9131336177674</v>
      </c>
      <c r="C1228">
        <v>-0.120812946738222</v>
      </c>
      <c r="D1228">
        <v>0.34999957028161399</v>
      </c>
      <c r="E1228">
        <v>-0.34518027162437498</v>
      </c>
      <c r="F1228" s="3">
        <v>0.72995884930157395</v>
      </c>
      <c r="G1228" s="10">
        <v>0.86888453113464403</v>
      </c>
      <c r="H1228" t="s">
        <v>3349</v>
      </c>
      <c r="I1228" t="s">
        <v>4373</v>
      </c>
      <c r="K1228">
        <f t="shared" si="38"/>
        <v>0.91966927854782554</v>
      </c>
      <c r="L1228">
        <f t="shared" si="39"/>
        <v>6.1037934509951451E-2</v>
      </c>
    </row>
    <row r="1229" spans="1:12" x14ac:dyDescent="0.25">
      <c r="A1229" t="s">
        <v>1221</v>
      </c>
      <c r="B1229">
        <v>72.727854715669395</v>
      </c>
      <c r="C1229">
        <v>0.10360023130097</v>
      </c>
      <c r="D1229">
        <v>0.30021586504846898</v>
      </c>
      <c r="E1229">
        <v>0.34508579779501097</v>
      </c>
      <c r="F1229" s="3">
        <v>0.73002987012341503</v>
      </c>
      <c r="G1229" s="10">
        <v>0.86888453113464403</v>
      </c>
      <c r="H1229" t="s">
        <v>3347</v>
      </c>
      <c r="I1229" t="s">
        <v>5112</v>
      </c>
      <c r="K1229">
        <f t="shared" si="38"/>
        <v>1.0744514026794809</v>
      </c>
      <c r="L1229">
        <f t="shared" si="39"/>
        <v>6.1037934509951451E-2</v>
      </c>
    </row>
    <row r="1230" spans="1:12" x14ac:dyDescent="0.25">
      <c r="A1230" t="s">
        <v>1225</v>
      </c>
      <c r="B1230">
        <v>6.9512074733718903</v>
      </c>
      <c r="C1230">
        <v>-0.20901950164547101</v>
      </c>
      <c r="D1230">
        <v>0.60783370811372595</v>
      </c>
      <c r="E1230">
        <v>-0.34387612739365198</v>
      </c>
      <c r="F1230" s="3">
        <v>0.73093944582859804</v>
      </c>
      <c r="G1230" s="10">
        <v>0.86893940262570502</v>
      </c>
      <c r="H1230" t="s">
        <v>3351</v>
      </c>
      <c r="I1230" t="s">
        <v>5017</v>
      </c>
      <c r="K1230">
        <f t="shared" si="38"/>
        <v>0.86512499616966476</v>
      </c>
      <c r="L1230">
        <f t="shared" si="39"/>
        <v>6.1010508963178202E-2</v>
      </c>
    </row>
    <row r="1231" spans="1:12" x14ac:dyDescent="0.25">
      <c r="A1231" t="s">
        <v>1224</v>
      </c>
      <c r="B1231">
        <v>10.8383626346957</v>
      </c>
      <c r="C1231">
        <v>0.19979233712911201</v>
      </c>
      <c r="D1231">
        <v>0.58173973399317103</v>
      </c>
      <c r="E1231">
        <v>0.34343938612839697</v>
      </c>
      <c r="F1231" s="3">
        <v>0.73126793348541796</v>
      </c>
      <c r="G1231" s="10">
        <v>0.86893940262570502</v>
      </c>
      <c r="H1231" t="s">
        <v>3350</v>
      </c>
      <c r="I1231" t="s">
        <v>5113</v>
      </c>
      <c r="K1231">
        <f t="shared" si="38"/>
        <v>1.1485330221829146</v>
      </c>
      <c r="L1231">
        <f t="shared" si="39"/>
        <v>6.1010508963178202E-2</v>
      </c>
    </row>
    <row r="1232" spans="1:12" x14ac:dyDescent="0.25">
      <c r="A1232" t="s">
        <v>1226</v>
      </c>
      <c r="B1232">
        <v>64.604721403974196</v>
      </c>
      <c r="C1232">
        <v>0.10344923758084</v>
      </c>
      <c r="D1232">
        <v>0.30329282432955801</v>
      </c>
      <c r="E1232">
        <v>0.34108699343454302</v>
      </c>
      <c r="F1232" s="3">
        <v>0.73303809249066798</v>
      </c>
      <c r="G1232" s="10">
        <v>0.87033350069331805</v>
      </c>
      <c r="H1232" t="s">
        <v>3352</v>
      </c>
      <c r="I1232" t="s">
        <v>4248</v>
      </c>
      <c r="K1232">
        <f t="shared" si="38"/>
        <v>1.07433895554392</v>
      </c>
      <c r="L1232">
        <f t="shared" si="39"/>
        <v>6.0314299384449675E-2</v>
      </c>
    </row>
    <row r="1233" spans="1:12" x14ac:dyDescent="0.25">
      <c r="A1233" t="s">
        <v>1227</v>
      </c>
      <c r="B1233">
        <v>30.4210813881162</v>
      </c>
      <c r="C1233">
        <v>-0.13175591870169701</v>
      </c>
      <c r="D1233">
        <v>0.39113980396338299</v>
      </c>
      <c r="E1233">
        <v>-0.33685121628283998</v>
      </c>
      <c r="F1233" s="3">
        <v>0.73622906195141402</v>
      </c>
      <c r="G1233" s="10">
        <v>0.87341088065513495</v>
      </c>
      <c r="H1233" t="s">
        <v>3353</v>
      </c>
      <c r="I1233" t="s">
        <v>5114</v>
      </c>
      <c r="K1233">
        <f t="shared" si="38"/>
        <v>0.91271989332481263</v>
      </c>
      <c r="L1233">
        <f t="shared" si="39"/>
        <v>5.8781402088309669E-2</v>
      </c>
    </row>
    <row r="1234" spans="1:12" x14ac:dyDescent="0.25">
      <c r="A1234" t="s">
        <v>1228</v>
      </c>
      <c r="B1234">
        <v>7.7118911529734699</v>
      </c>
      <c r="C1234">
        <v>-0.199219918562619</v>
      </c>
      <c r="D1234">
        <v>0.59372290267295103</v>
      </c>
      <c r="E1234">
        <v>-0.33554359730057198</v>
      </c>
      <c r="F1234" s="3">
        <v>0.73721506300940798</v>
      </c>
      <c r="G1234" s="10">
        <v>0.87386956249407899</v>
      </c>
      <c r="H1234" t="s">
        <v>3354</v>
      </c>
      <c r="I1234" t="s">
        <v>5115</v>
      </c>
      <c r="K1234">
        <f t="shared" si="38"/>
        <v>0.87102140706224762</v>
      </c>
      <c r="L1234">
        <f t="shared" si="39"/>
        <v>5.8553387178671625E-2</v>
      </c>
    </row>
    <row r="1235" spans="1:12" x14ac:dyDescent="0.25">
      <c r="A1235" t="s">
        <v>1229</v>
      </c>
      <c r="B1235">
        <v>21.809832357170301</v>
      </c>
      <c r="C1235">
        <v>0.14200518085029201</v>
      </c>
      <c r="D1235">
        <v>0.42504386285350798</v>
      </c>
      <c r="E1235">
        <v>0.33409535641086102</v>
      </c>
      <c r="F1235" s="3">
        <v>0.73830760400204098</v>
      </c>
      <c r="G1235" s="10">
        <v>0.87426622118594699</v>
      </c>
      <c r="H1235" t="s">
        <v>3355</v>
      </c>
      <c r="I1235" t="s">
        <v>5116</v>
      </c>
      <c r="K1235">
        <f t="shared" si="38"/>
        <v>1.1034377025808999</v>
      </c>
      <c r="L1235">
        <f t="shared" si="39"/>
        <v>5.8356301019070231E-2</v>
      </c>
    </row>
    <row r="1236" spans="1:12" x14ac:dyDescent="0.25">
      <c r="A1236" t="s">
        <v>1230</v>
      </c>
      <c r="B1236">
        <v>44.438228571581398</v>
      </c>
      <c r="C1236">
        <v>0.15585164478271701</v>
      </c>
      <c r="D1236">
        <v>0.46730655294196699</v>
      </c>
      <c r="E1236">
        <v>0.33351050568741297</v>
      </c>
      <c r="F1236" s="3">
        <v>0.73874896056315997</v>
      </c>
      <c r="G1236" s="10">
        <v>0.87426622118594699</v>
      </c>
      <c r="H1236" t="s">
        <v>3356</v>
      </c>
      <c r="I1236" t="s">
        <v>4248</v>
      </c>
      <c r="K1236">
        <f t="shared" si="38"/>
        <v>1.114079081947958</v>
      </c>
      <c r="L1236">
        <f t="shared" si="39"/>
        <v>5.8356301019070231E-2</v>
      </c>
    </row>
    <row r="1237" spans="1:12" x14ac:dyDescent="0.25">
      <c r="A1237" t="s">
        <v>1231</v>
      </c>
      <c r="B1237">
        <v>9.7506139144773591</v>
      </c>
      <c r="C1237">
        <v>-0.18178690674606399</v>
      </c>
      <c r="D1237">
        <v>0.54750090517322503</v>
      </c>
      <c r="E1237">
        <v>-0.332030330960911</v>
      </c>
      <c r="F1237" s="3">
        <v>0.73986635617372198</v>
      </c>
      <c r="G1237" s="10">
        <v>0.87451024903364105</v>
      </c>
      <c r="H1237" t="s">
        <v>3357</v>
      </c>
      <c r="I1237" t="s">
        <v>5117</v>
      </c>
      <c r="K1237">
        <f t="shared" si="38"/>
        <v>0.88161036653945435</v>
      </c>
      <c r="L1237">
        <f t="shared" si="39"/>
        <v>5.8235096336622924E-2</v>
      </c>
    </row>
    <row r="1238" spans="1:12" x14ac:dyDescent="0.25">
      <c r="A1238" t="s">
        <v>1232</v>
      </c>
      <c r="B1238">
        <v>14.8816564160227</v>
      </c>
      <c r="C1238">
        <v>-0.15797673058728301</v>
      </c>
      <c r="D1238">
        <v>0.47633797899628399</v>
      </c>
      <c r="E1238">
        <v>-0.33164840418595998</v>
      </c>
      <c r="F1238" s="3">
        <v>0.74015476495714205</v>
      </c>
      <c r="G1238" s="10">
        <v>0.87451024903364105</v>
      </c>
      <c r="H1238" t="s">
        <v>3358</v>
      </c>
      <c r="I1238" t="s">
        <v>5118</v>
      </c>
      <c r="K1238">
        <f t="shared" si="38"/>
        <v>0.89628115568614319</v>
      </c>
      <c r="L1238">
        <f t="shared" si="39"/>
        <v>5.8235096336622924E-2</v>
      </c>
    </row>
    <row r="1239" spans="1:12" x14ac:dyDescent="0.25">
      <c r="A1239" t="s">
        <v>1233</v>
      </c>
      <c r="B1239">
        <v>11.8528579544063</v>
      </c>
      <c r="C1239">
        <v>-0.17514162965695401</v>
      </c>
      <c r="D1239">
        <v>0.53014497386853598</v>
      </c>
      <c r="E1239">
        <v>-0.330365538277055</v>
      </c>
      <c r="F1239" s="3">
        <v>0.74112377756618397</v>
      </c>
      <c r="G1239" s="10">
        <v>0.87494612768542201</v>
      </c>
      <c r="H1239" t="s">
        <v>3359</v>
      </c>
      <c r="I1239" t="s">
        <v>5119</v>
      </c>
      <c r="K1239">
        <f t="shared" si="38"/>
        <v>0.8856805673982614</v>
      </c>
      <c r="L1239">
        <f t="shared" si="39"/>
        <v>5.8018686599650905E-2</v>
      </c>
    </row>
    <row r="1240" spans="1:12" x14ac:dyDescent="0.25">
      <c r="A1240" t="s">
        <v>1234</v>
      </c>
      <c r="B1240">
        <v>25.800134243139201</v>
      </c>
      <c r="C1240">
        <v>0.139209085604521</v>
      </c>
      <c r="D1240">
        <v>0.42367360373928598</v>
      </c>
      <c r="E1240">
        <v>0.32857625392727002</v>
      </c>
      <c r="F1240" s="3">
        <v>0.74247599897491801</v>
      </c>
      <c r="G1240" s="10">
        <v>0.87583333859662704</v>
      </c>
      <c r="H1240" t="s">
        <v>3360</v>
      </c>
      <c r="I1240" t="s">
        <v>5120</v>
      </c>
      <c r="K1240">
        <f t="shared" si="38"/>
        <v>1.1013011949181311</v>
      </c>
      <c r="L1240">
        <f t="shared" si="39"/>
        <v>5.7578527409503172E-2</v>
      </c>
    </row>
    <row r="1241" spans="1:12" x14ac:dyDescent="0.25">
      <c r="A1241" t="s">
        <v>1235</v>
      </c>
      <c r="B1241">
        <v>60.888851732360102</v>
      </c>
      <c r="C1241">
        <v>-0.11633747712470401</v>
      </c>
      <c r="D1241">
        <v>0.355583800457837</v>
      </c>
      <c r="E1241">
        <v>-0.32717316417371001</v>
      </c>
      <c r="F1241" s="3">
        <v>0.74353691682887102</v>
      </c>
      <c r="G1241" s="10">
        <v>0.87594604951440003</v>
      </c>
      <c r="H1241" t="s">
        <v>3361</v>
      </c>
      <c r="I1241" t="s">
        <v>5121</v>
      </c>
      <c r="K1241">
        <f t="shared" si="38"/>
        <v>0.92252666875809997</v>
      </c>
      <c r="L1241">
        <f t="shared" si="39"/>
        <v>5.7522641685491552E-2</v>
      </c>
    </row>
    <row r="1242" spans="1:12" x14ac:dyDescent="0.25">
      <c r="A1242" t="s">
        <v>1236</v>
      </c>
      <c r="B1242">
        <v>55.011938431502003</v>
      </c>
      <c r="C1242">
        <v>0.104455786924532</v>
      </c>
      <c r="D1242">
        <v>0.31957262989381602</v>
      </c>
      <c r="E1242">
        <v>0.32686086715010199</v>
      </c>
      <c r="F1242" s="3">
        <v>0.74377312023239195</v>
      </c>
      <c r="G1242" s="10">
        <v>0.87594604951440003</v>
      </c>
      <c r="H1242" t="s">
        <v>3362</v>
      </c>
      <c r="I1242" t="s">
        <v>5122</v>
      </c>
      <c r="K1242">
        <f t="shared" si="38"/>
        <v>1.0750887692317086</v>
      </c>
      <c r="L1242">
        <f t="shared" si="39"/>
        <v>5.7522641685491552E-2</v>
      </c>
    </row>
    <row r="1243" spans="1:12" x14ac:dyDescent="0.25">
      <c r="A1243" t="s">
        <v>1238</v>
      </c>
      <c r="B1243">
        <v>16.453980197224201</v>
      </c>
      <c r="C1243">
        <v>-0.15295744729049801</v>
      </c>
      <c r="D1243">
        <v>0.47117017038633302</v>
      </c>
      <c r="E1243">
        <v>-0.32463313024481499</v>
      </c>
      <c r="F1243" s="3">
        <v>0.74545874982322402</v>
      </c>
      <c r="G1243" s="10">
        <v>0.87651520745343603</v>
      </c>
      <c r="H1243" t="s">
        <v>3364</v>
      </c>
      <c r="I1243" t="s">
        <v>5123</v>
      </c>
      <c r="K1243">
        <f t="shared" si="38"/>
        <v>0.89940483996366383</v>
      </c>
      <c r="L1243">
        <f t="shared" si="39"/>
        <v>5.7240544537879468E-2</v>
      </c>
    </row>
    <row r="1244" spans="1:12" x14ac:dyDescent="0.25">
      <c r="A1244" t="s">
        <v>1237</v>
      </c>
      <c r="B1244">
        <v>4.7891592147911997</v>
      </c>
      <c r="C1244">
        <v>0.22116251976009399</v>
      </c>
      <c r="D1244">
        <v>0.67970034681790703</v>
      </c>
      <c r="E1244">
        <v>0.32538238474570602</v>
      </c>
      <c r="F1244" s="3">
        <v>0.74489168574017395</v>
      </c>
      <c r="G1244" s="10">
        <v>0.87651520745343603</v>
      </c>
      <c r="H1244" t="s">
        <v>3363</v>
      </c>
      <c r="I1244" t="s">
        <v>4394</v>
      </c>
      <c r="K1244">
        <f t="shared" si="38"/>
        <v>1.1656725038784765</v>
      </c>
      <c r="L1244">
        <f t="shared" si="39"/>
        <v>5.7240544537879468E-2</v>
      </c>
    </row>
    <row r="1245" spans="1:12" x14ac:dyDescent="0.25">
      <c r="A1245" t="s">
        <v>1239</v>
      </c>
      <c r="B1245">
        <v>7.8327350594869696</v>
      </c>
      <c r="C1245">
        <v>-0.195508689040333</v>
      </c>
      <c r="D1245">
        <v>0.60416692595394805</v>
      </c>
      <c r="E1245">
        <v>-0.32360044987837699</v>
      </c>
      <c r="F1245" s="3">
        <v>0.74624054732620004</v>
      </c>
      <c r="G1245" s="10">
        <v>0.876727411765995</v>
      </c>
      <c r="H1245" t="s">
        <v>3365</v>
      </c>
      <c r="I1245" t="s">
        <v>5124</v>
      </c>
      <c r="K1245">
        <f t="shared" si="38"/>
        <v>0.87326493157783724</v>
      </c>
      <c r="L1245">
        <f t="shared" si="39"/>
        <v>5.7135414578773754E-2</v>
      </c>
    </row>
    <row r="1246" spans="1:12" x14ac:dyDescent="0.25">
      <c r="A1246" t="s">
        <v>1240</v>
      </c>
      <c r="B1246">
        <v>6.52970267329155</v>
      </c>
      <c r="C1246">
        <v>-0.19498558466400601</v>
      </c>
      <c r="D1246">
        <v>0.60778590588834003</v>
      </c>
      <c r="E1246">
        <v>-0.32081294214780298</v>
      </c>
      <c r="F1246" s="3">
        <v>0.74835215099161601</v>
      </c>
      <c r="G1246" s="10">
        <v>0.87712792176975496</v>
      </c>
      <c r="H1246" t="s">
        <v>3366</v>
      </c>
      <c r="I1246" t="s">
        <v>5125</v>
      </c>
      <c r="K1246">
        <f t="shared" si="38"/>
        <v>0.87358162465656419</v>
      </c>
      <c r="L1246">
        <f t="shared" si="39"/>
        <v>5.6937063797751375E-2</v>
      </c>
    </row>
    <row r="1247" spans="1:12" x14ac:dyDescent="0.25">
      <c r="A1247" t="s">
        <v>1241</v>
      </c>
      <c r="B1247">
        <v>17.6659848172383</v>
      </c>
      <c r="C1247">
        <v>-0.15426170210769399</v>
      </c>
      <c r="D1247">
        <v>0.48210658125982597</v>
      </c>
      <c r="E1247">
        <v>-0.31997427146624302</v>
      </c>
      <c r="F1247" s="3">
        <v>0.74898783443302097</v>
      </c>
      <c r="G1247" s="10">
        <v>0.87712792176975496</v>
      </c>
      <c r="H1247" t="s">
        <v>3367</v>
      </c>
      <c r="I1247" t="s">
        <v>4248</v>
      </c>
      <c r="K1247">
        <f t="shared" si="38"/>
        <v>0.89859210894437758</v>
      </c>
      <c r="L1247">
        <f t="shared" si="39"/>
        <v>5.6937063797751375E-2</v>
      </c>
    </row>
    <row r="1248" spans="1:12" x14ac:dyDescent="0.25">
      <c r="A1248" t="s">
        <v>1242</v>
      </c>
      <c r="B1248">
        <v>28.774276931833199</v>
      </c>
      <c r="C1248">
        <v>-0.123494012847051</v>
      </c>
      <c r="D1248">
        <v>0.38588872310872602</v>
      </c>
      <c r="E1248">
        <v>-0.32002493322992398</v>
      </c>
      <c r="F1248" s="3">
        <v>0.74894942971824996</v>
      </c>
      <c r="G1248" s="10">
        <v>0.87712792176975496</v>
      </c>
      <c r="H1248" t="s">
        <v>3368</v>
      </c>
      <c r="I1248" t="s">
        <v>5126</v>
      </c>
      <c r="K1248">
        <f t="shared" si="38"/>
        <v>0.91796177669012913</v>
      </c>
      <c r="L1248">
        <f t="shared" si="39"/>
        <v>5.6937063797751375E-2</v>
      </c>
    </row>
    <row r="1249" spans="1:12" x14ac:dyDescent="0.25">
      <c r="A1249" t="s">
        <v>1243</v>
      </c>
      <c r="B1249">
        <v>21.3764874242483</v>
      </c>
      <c r="C1249">
        <v>0.143686870229462</v>
      </c>
      <c r="D1249">
        <v>0.44850032038393201</v>
      </c>
      <c r="E1249">
        <v>0.32037183408578301</v>
      </c>
      <c r="F1249" s="3">
        <v>0.74868647439043301</v>
      </c>
      <c r="G1249" s="10">
        <v>0.87712792176975496</v>
      </c>
      <c r="H1249" t="s">
        <v>3369</v>
      </c>
      <c r="I1249" t="s">
        <v>5127</v>
      </c>
      <c r="K1249">
        <f t="shared" si="38"/>
        <v>1.1047246837886122</v>
      </c>
      <c r="L1249">
        <f t="shared" si="39"/>
        <v>5.6937063797751375E-2</v>
      </c>
    </row>
    <row r="1250" spans="1:12" x14ac:dyDescent="0.25">
      <c r="A1250" t="s">
        <v>1246</v>
      </c>
      <c r="B1250">
        <v>6.7641110933159396</v>
      </c>
      <c r="C1250">
        <v>-0.193506712147344</v>
      </c>
      <c r="D1250">
        <v>0.60970562287863095</v>
      </c>
      <c r="E1250">
        <v>-0.31737727993016002</v>
      </c>
      <c r="F1250" s="3">
        <v>0.75095734475323395</v>
      </c>
      <c r="G1250" s="10">
        <v>0.87790345054505403</v>
      </c>
      <c r="H1250" t="s">
        <v>3372</v>
      </c>
      <c r="I1250" t="s">
        <v>4445</v>
      </c>
      <c r="K1250">
        <f t="shared" si="38"/>
        <v>0.87447757161806017</v>
      </c>
      <c r="L1250">
        <f t="shared" si="39"/>
        <v>5.6553244004094137E-2</v>
      </c>
    </row>
    <row r="1251" spans="1:12" x14ac:dyDescent="0.25">
      <c r="A1251" t="s">
        <v>1245</v>
      </c>
      <c r="B1251">
        <v>7.3699398873924098</v>
      </c>
      <c r="C1251">
        <v>-0.189159976765893</v>
      </c>
      <c r="D1251">
        <v>0.59572188531028503</v>
      </c>
      <c r="E1251">
        <v>-0.31753068240453902</v>
      </c>
      <c r="F1251" s="3">
        <v>0.75084096190756799</v>
      </c>
      <c r="G1251" s="10">
        <v>0.87790345054505403</v>
      </c>
      <c r="H1251" t="s">
        <v>3371</v>
      </c>
      <c r="I1251" t="s">
        <v>4263</v>
      </c>
      <c r="K1251">
        <f t="shared" si="38"/>
        <v>0.87711628215727633</v>
      </c>
      <c r="L1251">
        <f t="shared" si="39"/>
        <v>5.6553244004094137E-2</v>
      </c>
    </row>
    <row r="1252" spans="1:12" x14ac:dyDescent="0.25">
      <c r="A1252" t="s">
        <v>1244</v>
      </c>
      <c r="B1252">
        <v>376.15714757513302</v>
      </c>
      <c r="C1252">
        <v>8.1997685496866798E-2</v>
      </c>
      <c r="D1252">
        <v>0.25889686498083397</v>
      </c>
      <c r="E1252">
        <v>0.31671949949234401</v>
      </c>
      <c r="F1252" s="3">
        <v>0.751456451495355</v>
      </c>
      <c r="G1252" s="10">
        <v>0.87790345054505403</v>
      </c>
      <c r="H1252" t="s">
        <v>3370</v>
      </c>
      <c r="I1252" t="s">
        <v>5128</v>
      </c>
      <c r="K1252">
        <f t="shared" si="38"/>
        <v>1.0584826967591665</v>
      </c>
      <c r="L1252">
        <f t="shared" si="39"/>
        <v>5.6553244004094137E-2</v>
      </c>
    </row>
    <row r="1253" spans="1:12" x14ac:dyDescent="0.25">
      <c r="A1253" t="s">
        <v>1257</v>
      </c>
      <c r="B1253">
        <v>5.3095604723798102</v>
      </c>
      <c r="C1253">
        <v>-0.20144325348997699</v>
      </c>
      <c r="D1253">
        <v>0.66155255790540901</v>
      </c>
      <c r="E1253">
        <v>-0.30450075520497</v>
      </c>
      <c r="F1253" s="3">
        <v>0.76074641747564697</v>
      </c>
      <c r="G1253" s="10">
        <v>0.87841358156237503</v>
      </c>
      <c r="H1253" t="s">
        <v>3383</v>
      </c>
      <c r="I1253" t="s">
        <v>4539</v>
      </c>
      <c r="K1253">
        <f t="shared" si="38"/>
        <v>0.86968011122076661</v>
      </c>
      <c r="L1253">
        <f t="shared" si="39"/>
        <v>5.6300958012385029E-2</v>
      </c>
    </row>
    <row r="1254" spans="1:12" x14ac:dyDescent="0.25">
      <c r="A1254" t="s">
        <v>1250</v>
      </c>
      <c r="B1254">
        <v>11.1268143440654</v>
      </c>
      <c r="C1254">
        <v>-0.16626620604241199</v>
      </c>
      <c r="D1254">
        <v>0.53913827154762595</v>
      </c>
      <c r="E1254">
        <v>-0.30839251230511799</v>
      </c>
      <c r="F1254" s="3">
        <v>0.75778367883145703</v>
      </c>
      <c r="G1254" s="10">
        <v>0.87841358156237503</v>
      </c>
      <c r="H1254" t="s">
        <v>3376</v>
      </c>
      <c r="I1254" t="s">
        <v>5132</v>
      </c>
      <c r="K1254">
        <f t="shared" si="38"/>
        <v>0.89114604648558327</v>
      </c>
      <c r="L1254">
        <f t="shared" si="39"/>
        <v>5.6300958012385029E-2</v>
      </c>
    </row>
    <row r="1255" spans="1:12" x14ac:dyDescent="0.25">
      <c r="A1255" t="s">
        <v>1261</v>
      </c>
      <c r="B1255">
        <v>12.8956842536625</v>
      </c>
      <c r="C1255">
        <v>-0.166165732082033</v>
      </c>
      <c r="D1255">
        <v>0.53449204691239705</v>
      </c>
      <c r="E1255">
        <v>-0.31088532194618002</v>
      </c>
      <c r="F1255" s="3">
        <v>0.75588780334872896</v>
      </c>
      <c r="G1255" s="10">
        <v>0.87841358156237503</v>
      </c>
      <c r="H1255" t="s">
        <v>3387</v>
      </c>
      <c r="I1255" t="s">
        <v>5140</v>
      </c>
      <c r="K1255">
        <f t="shared" si="38"/>
        <v>0.89120811094683383</v>
      </c>
      <c r="L1255">
        <f t="shared" si="39"/>
        <v>5.6300958012385029E-2</v>
      </c>
    </row>
    <row r="1256" spans="1:12" x14ac:dyDescent="0.25">
      <c r="A1256" t="s">
        <v>1259</v>
      </c>
      <c r="B1256">
        <v>24.6501902576059</v>
      </c>
      <c r="C1256">
        <v>-0.13924760045564299</v>
      </c>
      <c r="D1256">
        <v>0.45248951479666299</v>
      </c>
      <c r="E1256">
        <v>-0.307736634556531</v>
      </c>
      <c r="F1256" s="3">
        <v>0.75828274123899997</v>
      </c>
      <c r="G1256" s="10">
        <v>0.87841358156237503</v>
      </c>
      <c r="H1256" t="s">
        <v>3385</v>
      </c>
      <c r="I1256" t="s">
        <v>5138</v>
      </c>
      <c r="K1256">
        <f t="shared" si="38"/>
        <v>0.9079925714329391</v>
      </c>
      <c r="L1256">
        <f t="shared" si="39"/>
        <v>5.6300958012385029E-2</v>
      </c>
    </row>
    <row r="1257" spans="1:12" x14ac:dyDescent="0.25">
      <c r="A1257" t="s">
        <v>1247</v>
      </c>
      <c r="B1257">
        <v>23.578296666441499</v>
      </c>
      <c r="C1257">
        <v>-0.123912186741263</v>
      </c>
      <c r="D1257">
        <v>0.408825327201986</v>
      </c>
      <c r="E1257">
        <v>-0.30309322465249899</v>
      </c>
      <c r="F1257" s="3">
        <v>0.76181881739758095</v>
      </c>
      <c r="G1257" s="10">
        <v>0.87841358156237503</v>
      </c>
      <c r="H1257" t="s">
        <v>3373</v>
      </c>
      <c r="I1257" t="s">
        <v>5129</v>
      </c>
      <c r="K1257">
        <f t="shared" si="38"/>
        <v>0.91769573846845975</v>
      </c>
      <c r="L1257">
        <f t="shared" si="39"/>
        <v>5.6300958012385029E-2</v>
      </c>
    </row>
    <row r="1258" spans="1:12" x14ac:dyDescent="0.25">
      <c r="A1258" t="s">
        <v>1252</v>
      </c>
      <c r="B1258">
        <v>27.441241924682</v>
      </c>
      <c r="C1258">
        <v>-0.12189968392603</v>
      </c>
      <c r="D1258">
        <v>0.40266884376502399</v>
      </c>
      <c r="E1258">
        <v>-0.30272936636032499</v>
      </c>
      <c r="F1258" s="3">
        <v>0.76209611616300899</v>
      </c>
      <c r="G1258" s="10">
        <v>0.87841358156237503</v>
      </c>
      <c r="H1258" t="s">
        <v>3378</v>
      </c>
      <c r="I1258" t="s">
        <v>5134</v>
      </c>
      <c r="K1258">
        <f t="shared" si="38"/>
        <v>0.9189767812087335</v>
      </c>
      <c r="L1258">
        <f t="shared" si="39"/>
        <v>5.6300958012385029E-2</v>
      </c>
    </row>
    <row r="1259" spans="1:12" x14ac:dyDescent="0.25">
      <c r="A1259" t="s">
        <v>1263</v>
      </c>
      <c r="B1259">
        <v>28.426966242135101</v>
      </c>
      <c r="C1259">
        <v>-0.121319929288384</v>
      </c>
      <c r="D1259">
        <v>0.39666459818918198</v>
      </c>
      <c r="E1259">
        <v>-0.30585015613246802</v>
      </c>
      <c r="F1259" s="3">
        <v>0.75971873803963297</v>
      </c>
      <c r="G1259" s="10">
        <v>0.87841358156237503</v>
      </c>
      <c r="H1259" t="s">
        <v>3389</v>
      </c>
      <c r="I1259" t="s">
        <v>5142</v>
      </c>
      <c r="K1259">
        <f t="shared" si="38"/>
        <v>0.91934615110360052</v>
      </c>
      <c r="L1259">
        <f t="shared" si="39"/>
        <v>5.6300958012385029E-2</v>
      </c>
    </row>
    <row r="1260" spans="1:12" x14ac:dyDescent="0.25">
      <c r="A1260" t="s">
        <v>1256</v>
      </c>
      <c r="B1260">
        <v>53.607308151387201</v>
      </c>
      <c r="C1260">
        <v>9.8312819898229695E-2</v>
      </c>
      <c r="D1260">
        <v>0.32436920293008598</v>
      </c>
      <c r="E1260">
        <v>0.30308925449812202</v>
      </c>
      <c r="F1260" s="3">
        <v>0.761821842913043</v>
      </c>
      <c r="G1260" s="10">
        <v>0.87841358156237503</v>
      </c>
      <c r="H1260" t="s">
        <v>3382</v>
      </c>
      <c r="I1260" t="s">
        <v>5137</v>
      </c>
      <c r="K1260">
        <f t="shared" si="38"/>
        <v>1.0705207945336019</v>
      </c>
      <c r="L1260">
        <f t="shared" si="39"/>
        <v>5.6300958012385029E-2</v>
      </c>
    </row>
    <row r="1261" spans="1:12" x14ac:dyDescent="0.25">
      <c r="A1261" t="s">
        <v>1255</v>
      </c>
      <c r="B1261">
        <v>47.243883888906403</v>
      </c>
      <c r="C1261">
        <v>0.10267647805659</v>
      </c>
      <c r="D1261">
        <v>0.33948236087497502</v>
      </c>
      <c r="E1261">
        <v>0.30245011196444499</v>
      </c>
      <c r="F1261" s="3">
        <v>0.762308958470019</v>
      </c>
      <c r="G1261" s="10">
        <v>0.87841358156237503</v>
      </c>
      <c r="H1261" t="s">
        <v>3381</v>
      </c>
      <c r="I1261" t="s">
        <v>5136</v>
      </c>
      <c r="K1261">
        <f t="shared" si="38"/>
        <v>1.0737636549209304</v>
      </c>
      <c r="L1261">
        <f t="shared" si="39"/>
        <v>5.6300958012385029E-2</v>
      </c>
    </row>
    <row r="1262" spans="1:12" x14ac:dyDescent="0.25">
      <c r="A1262" t="s">
        <v>1260</v>
      </c>
      <c r="B1262">
        <v>39.6570549269751</v>
      </c>
      <c r="C1262">
        <v>0.104390992820559</v>
      </c>
      <c r="D1262">
        <v>0.342079610141099</v>
      </c>
      <c r="E1262">
        <v>0.305165785173517</v>
      </c>
      <c r="F1262" s="3">
        <v>0.760239889743624</v>
      </c>
      <c r="G1262" s="10">
        <v>0.87841358156237503</v>
      </c>
      <c r="H1262" t="s">
        <v>3386</v>
      </c>
      <c r="I1262" t="s">
        <v>5139</v>
      </c>
      <c r="K1262">
        <f t="shared" si="38"/>
        <v>1.0750404860898966</v>
      </c>
      <c r="L1262">
        <f t="shared" si="39"/>
        <v>5.6300958012385029E-2</v>
      </c>
    </row>
    <row r="1263" spans="1:12" x14ac:dyDescent="0.25">
      <c r="A1263" t="s">
        <v>1258</v>
      </c>
      <c r="B1263">
        <v>37.328807200418098</v>
      </c>
      <c r="C1263">
        <v>0.115446561496213</v>
      </c>
      <c r="D1263">
        <v>0.379553036589443</v>
      </c>
      <c r="E1263">
        <v>0.30416450500194497</v>
      </c>
      <c r="F1263" s="3">
        <v>0.76100256537331201</v>
      </c>
      <c r="G1263" s="10">
        <v>0.87841358156237503</v>
      </c>
      <c r="H1263" t="s">
        <v>3384</v>
      </c>
      <c r="I1263" t="s">
        <v>4740</v>
      </c>
      <c r="K1263">
        <f t="shared" si="38"/>
        <v>1.0833103137552191</v>
      </c>
      <c r="L1263">
        <f t="shared" si="39"/>
        <v>5.6300958012385029E-2</v>
      </c>
    </row>
    <row r="1264" spans="1:12" x14ac:dyDescent="0.25">
      <c r="A1264" t="s">
        <v>1248</v>
      </c>
      <c r="B1264">
        <v>14.7156470476561</v>
      </c>
      <c r="C1264">
        <v>0.14734995333154799</v>
      </c>
      <c r="D1264">
        <v>0.47649867312514899</v>
      </c>
      <c r="E1264">
        <v>0.30923476106479603</v>
      </c>
      <c r="F1264" s="3">
        <v>0.75714295334997395</v>
      </c>
      <c r="G1264" s="10">
        <v>0.87841358156237503</v>
      </c>
      <c r="H1264" t="s">
        <v>3374</v>
      </c>
      <c r="I1264" t="s">
        <v>5130</v>
      </c>
      <c r="K1264">
        <f t="shared" si="38"/>
        <v>1.1075332053083244</v>
      </c>
      <c r="L1264">
        <f t="shared" si="39"/>
        <v>5.6300958012385029E-2</v>
      </c>
    </row>
    <row r="1265" spans="1:12" x14ac:dyDescent="0.25">
      <c r="A1265" t="s">
        <v>1254</v>
      </c>
      <c r="B1265">
        <v>17.653244548725699</v>
      </c>
      <c r="C1265">
        <v>0.14923832453776001</v>
      </c>
      <c r="D1265">
        <v>0.48504872808084498</v>
      </c>
      <c r="E1265">
        <v>0.30767697325635701</v>
      </c>
      <c r="F1265" s="3">
        <v>0.75832814298128104</v>
      </c>
      <c r="G1265" s="10">
        <v>0.87841358156237503</v>
      </c>
      <c r="H1265" t="s">
        <v>3380</v>
      </c>
      <c r="I1265" t="s">
        <v>5135</v>
      </c>
      <c r="K1265">
        <f t="shared" si="38"/>
        <v>1.1089838259258644</v>
      </c>
      <c r="L1265">
        <f t="shared" si="39"/>
        <v>5.6300958012385029E-2</v>
      </c>
    </row>
    <row r="1266" spans="1:12" x14ac:dyDescent="0.25">
      <c r="A1266" t="s">
        <v>1264</v>
      </c>
      <c r="B1266">
        <v>16.840934131127302</v>
      </c>
      <c r="C1266">
        <v>0.15458549075877701</v>
      </c>
      <c r="D1266">
        <v>0.49036671357561401</v>
      </c>
      <c r="E1266">
        <v>0.31524466583709199</v>
      </c>
      <c r="F1266" s="3">
        <v>0.75257589471325403</v>
      </c>
      <c r="G1266" s="10">
        <v>0.87841358156237503</v>
      </c>
      <c r="H1266" t="s">
        <v>3390</v>
      </c>
      <c r="I1266" t="s">
        <v>4248</v>
      </c>
      <c r="K1266">
        <f t="shared" si="38"/>
        <v>1.113101760433467</v>
      </c>
      <c r="L1266">
        <f t="shared" si="39"/>
        <v>5.6300958012385029E-2</v>
      </c>
    </row>
    <row r="1267" spans="1:12" x14ac:dyDescent="0.25">
      <c r="A1267" t="s">
        <v>1251</v>
      </c>
      <c r="B1267">
        <v>10.9299964873861</v>
      </c>
      <c r="C1267">
        <v>0.16609054529589701</v>
      </c>
      <c r="D1267">
        <v>0.533712371586752</v>
      </c>
      <c r="E1267">
        <v>0.31119860460064303</v>
      </c>
      <c r="F1267" s="3">
        <v>0.75564964377552701</v>
      </c>
      <c r="G1267" s="10">
        <v>0.87841358156237503</v>
      </c>
      <c r="H1267" t="s">
        <v>3377</v>
      </c>
      <c r="I1267" t="s">
        <v>5133</v>
      </c>
      <c r="K1267">
        <f t="shared" si="38"/>
        <v>1.1220138972779359</v>
      </c>
      <c r="L1267">
        <f t="shared" si="39"/>
        <v>5.6300958012385029E-2</v>
      </c>
    </row>
    <row r="1268" spans="1:12" x14ac:dyDescent="0.25">
      <c r="A1268" t="s">
        <v>1262</v>
      </c>
      <c r="B1268">
        <v>8.4183587871012193</v>
      </c>
      <c r="C1268">
        <v>0.17738108892194801</v>
      </c>
      <c r="D1268">
        <v>0.58757320916631695</v>
      </c>
      <c r="E1268">
        <v>0.301887639114157</v>
      </c>
      <c r="F1268" s="3">
        <v>0.76273771896979903</v>
      </c>
      <c r="G1268" s="10">
        <v>0.87841358156237503</v>
      </c>
      <c r="H1268" t="s">
        <v>3388</v>
      </c>
      <c r="I1268" t="s">
        <v>5141</v>
      </c>
      <c r="K1268">
        <f t="shared" si="38"/>
        <v>1.1308292370237958</v>
      </c>
      <c r="L1268">
        <f t="shared" si="39"/>
        <v>5.6300958012385029E-2</v>
      </c>
    </row>
    <row r="1269" spans="1:12" x14ac:dyDescent="0.25">
      <c r="A1269" t="s">
        <v>1253</v>
      </c>
      <c r="B1269">
        <v>7.6794659298909398</v>
      </c>
      <c r="C1269">
        <v>0.17856868602519699</v>
      </c>
      <c r="D1269">
        <v>0.58822396698387203</v>
      </c>
      <c r="E1269">
        <v>0.30357261187572898</v>
      </c>
      <c r="F1269" s="3">
        <v>0.76145351997466504</v>
      </c>
      <c r="G1269" s="10">
        <v>0.87841358156237503</v>
      </c>
      <c r="H1269" t="s">
        <v>3379</v>
      </c>
      <c r="I1269" t="s">
        <v>4248</v>
      </c>
      <c r="K1269">
        <f t="shared" si="38"/>
        <v>1.1317604958084531</v>
      </c>
      <c r="L1269">
        <f t="shared" si="39"/>
        <v>5.6300958012385029E-2</v>
      </c>
    </row>
    <row r="1270" spans="1:12" x14ac:dyDescent="0.25">
      <c r="A1270" t="s">
        <v>1249</v>
      </c>
      <c r="B1270">
        <v>6.2106098992538703</v>
      </c>
      <c r="C1270">
        <v>0.19598750671964499</v>
      </c>
      <c r="D1270">
        <v>0.63992731002372805</v>
      </c>
      <c r="E1270">
        <v>0.30626526427255801</v>
      </c>
      <c r="F1270" s="3">
        <v>0.75940268436845104</v>
      </c>
      <c r="G1270" s="10">
        <v>0.87841358156237503</v>
      </c>
      <c r="H1270" t="s">
        <v>3375</v>
      </c>
      <c r="I1270" t="s">
        <v>5131</v>
      </c>
      <c r="K1270">
        <f t="shared" si="38"/>
        <v>1.1455079782019244</v>
      </c>
      <c r="L1270">
        <f t="shared" si="39"/>
        <v>5.6300958012385029E-2</v>
      </c>
    </row>
    <row r="1271" spans="1:12" x14ac:dyDescent="0.25">
      <c r="A1271" t="s">
        <v>1265</v>
      </c>
      <c r="B1271">
        <v>21.900669494564699</v>
      </c>
      <c r="C1271">
        <v>0.126360523606415</v>
      </c>
      <c r="D1271">
        <v>0.42158908789573102</v>
      </c>
      <c r="E1271">
        <v>0.29972436961572102</v>
      </c>
      <c r="F1271" s="3">
        <v>0.76438740845239195</v>
      </c>
      <c r="G1271" s="10">
        <v>0.87961865945034601</v>
      </c>
      <c r="H1271" t="s">
        <v>3391</v>
      </c>
      <c r="I1271" t="s">
        <v>5143</v>
      </c>
      <c r="K1271">
        <f t="shared" si="38"/>
        <v>1.0915366135233322</v>
      </c>
      <c r="L1271">
        <f t="shared" si="39"/>
        <v>5.5705566475449483E-2</v>
      </c>
    </row>
    <row r="1272" spans="1:12" x14ac:dyDescent="0.25">
      <c r="A1272" t="s">
        <v>1266</v>
      </c>
      <c r="B1272">
        <v>31.433048637550801</v>
      </c>
      <c r="C1272">
        <v>0.10939300796757299</v>
      </c>
      <c r="D1272">
        <v>0.36690166762139598</v>
      </c>
      <c r="E1272">
        <v>0.298153477133975</v>
      </c>
      <c r="F1272" s="3">
        <v>0.76558602765685801</v>
      </c>
      <c r="G1272" s="10">
        <v>0.880303176911434</v>
      </c>
      <c r="H1272" t="s">
        <v>3392</v>
      </c>
      <c r="I1272" t="s">
        <v>5144</v>
      </c>
      <c r="K1272">
        <f t="shared" si="38"/>
        <v>1.0787742631189294</v>
      </c>
      <c r="L1272">
        <f t="shared" si="39"/>
        <v>5.5367730822790638E-2</v>
      </c>
    </row>
    <row r="1273" spans="1:12" x14ac:dyDescent="0.25">
      <c r="A1273" t="s">
        <v>1268</v>
      </c>
      <c r="B1273">
        <v>6.2570254866566204</v>
      </c>
      <c r="C1273">
        <v>-0.18762333145481</v>
      </c>
      <c r="D1273">
        <v>0.63488267148280697</v>
      </c>
      <c r="E1273">
        <v>-0.29552441715979599</v>
      </c>
      <c r="F1273" s="3">
        <v>0.76759330262000003</v>
      </c>
      <c r="G1273" s="10">
        <v>0.88146286668690299</v>
      </c>
      <c r="H1273" t="s">
        <v>3394</v>
      </c>
      <c r="I1273" t="s">
        <v>5146</v>
      </c>
      <c r="K1273">
        <f t="shared" si="38"/>
        <v>0.87805101516257922</v>
      </c>
      <c r="L1273">
        <f t="shared" si="39"/>
        <v>5.4795978466932668E-2</v>
      </c>
    </row>
    <row r="1274" spans="1:12" x14ac:dyDescent="0.25">
      <c r="A1274" t="s">
        <v>1269</v>
      </c>
      <c r="B1274">
        <v>21.618400790718098</v>
      </c>
      <c r="C1274">
        <v>-0.12571111199552401</v>
      </c>
      <c r="D1274">
        <v>0.42607049484194298</v>
      </c>
      <c r="E1274">
        <v>-0.29504768229059902</v>
      </c>
      <c r="F1274" s="3">
        <v>0.76795745493201295</v>
      </c>
      <c r="G1274" s="10">
        <v>0.88146286668690299</v>
      </c>
      <c r="H1274" t="s">
        <v>3395</v>
      </c>
      <c r="I1274" t="s">
        <v>5147</v>
      </c>
      <c r="K1274">
        <f t="shared" si="38"/>
        <v>0.91655215845213756</v>
      </c>
      <c r="L1274">
        <f t="shared" si="39"/>
        <v>5.4795978466932668E-2</v>
      </c>
    </row>
    <row r="1275" spans="1:12" x14ac:dyDescent="0.25">
      <c r="A1275" t="s">
        <v>1267</v>
      </c>
      <c r="B1275">
        <v>698.02845257124898</v>
      </c>
      <c r="C1275">
        <v>7.7399202375960499E-2</v>
      </c>
      <c r="D1275">
        <v>0.26285352206551199</v>
      </c>
      <c r="E1275">
        <v>0.294457543379122</v>
      </c>
      <c r="F1275" s="3">
        <v>0.76840830148083294</v>
      </c>
      <c r="G1275" s="10">
        <v>0.88146286668690299</v>
      </c>
      <c r="H1275" t="s">
        <v>3393</v>
      </c>
      <c r="I1275" t="s">
        <v>5145</v>
      </c>
      <c r="K1275">
        <f t="shared" si="38"/>
        <v>1.0551142331191721</v>
      </c>
      <c r="L1275">
        <f t="shared" si="39"/>
        <v>5.4795978466932668E-2</v>
      </c>
    </row>
    <row r="1276" spans="1:12" x14ac:dyDescent="0.25">
      <c r="A1276" t="s">
        <v>1270</v>
      </c>
      <c r="B1276">
        <v>14.645975698190201</v>
      </c>
      <c r="C1276">
        <v>0.14018237371372699</v>
      </c>
      <c r="D1276">
        <v>0.48323668157550798</v>
      </c>
      <c r="E1276">
        <v>0.29009050649194701</v>
      </c>
      <c r="F1276" s="3">
        <v>0.77174699840718097</v>
      </c>
      <c r="G1276" s="10">
        <v>0.88371097418170097</v>
      </c>
      <c r="H1276" t="s">
        <v>3396</v>
      </c>
      <c r="I1276" t="s">
        <v>5148</v>
      </c>
      <c r="K1276">
        <f t="shared" si="38"/>
        <v>1.1020444185183775</v>
      </c>
      <c r="L1276">
        <f t="shared" si="39"/>
        <v>5.3689751776964077E-2</v>
      </c>
    </row>
    <row r="1277" spans="1:12" x14ac:dyDescent="0.25">
      <c r="A1277" t="s">
        <v>1272</v>
      </c>
      <c r="B1277">
        <v>13.8984249990487</v>
      </c>
      <c r="C1277">
        <v>0.14728448554547299</v>
      </c>
      <c r="D1277">
        <v>0.50872628290983501</v>
      </c>
      <c r="E1277">
        <v>0.28951617105966898</v>
      </c>
      <c r="F1277" s="3">
        <v>0.77218640679525896</v>
      </c>
      <c r="G1277" s="10">
        <v>0.88371097418170097</v>
      </c>
      <c r="H1277" t="s">
        <v>3398</v>
      </c>
      <c r="I1277" t="s">
        <v>4341</v>
      </c>
      <c r="K1277">
        <f t="shared" si="38"/>
        <v>1.1074829479082724</v>
      </c>
      <c r="L1277">
        <f t="shared" si="39"/>
        <v>5.3689751776964077E-2</v>
      </c>
    </row>
    <row r="1278" spans="1:12" x14ac:dyDescent="0.25">
      <c r="A1278" t="s">
        <v>1271</v>
      </c>
      <c r="B1278">
        <v>6.5231852008993201</v>
      </c>
      <c r="C1278">
        <v>0.184461951421238</v>
      </c>
      <c r="D1278">
        <v>0.63611648256882003</v>
      </c>
      <c r="E1278">
        <v>0.28998140509789699</v>
      </c>
      <c r="F1278" s="3">
        <v>0.77183046328258997</v>
      </c>
      <c r="G1278" s="10">
        <v>0.88371097418170097</v>
      </c>
      <c r="H1278" t="s">
        <v>3397</v>
      </c>
      <c r="I1278" t="s">
        <v>4248</v>
      </c>
      <c r="K1278">
        <f t="shared" si="38"/>
        <v>1.1363930799704542</v>
      </c>
      <c r="L1278">
        <f t="shared" si="39"/>
        <v>5.3689751776964077E-2</v>
      </c>
    </row>
    <row r="1279" spans="1:12" x14ac:dyDescent="0.25">
      <c r="A1279" t="s">
        <v>1273</v>
      </c>
      <c r="B1279">
        <v>4.90508090227162</v>
      </c>
      <c r="C1279">
        <v>-0.18905782884109201</v>
      </c>
      <c r="D1279">
        <v>0.66570342383141101</v>
      </c>
      <c r="E1279">
        <v>-0.28399708049116301</v>
      </c>
      <c r="F1279" s="3">
        <v>0.77641261800234496</v>
      </c>
      <c r="G1279" s="10">
        <v>0.88735204404201795</v>
      </c>
      <c r="H1279" t="s">
        <v>3399</v>
      </c>
      <c r="I1279" t="s">
        <v>5149</v>
      </c>
      <c r="K1279">
        <f t="shared" si="38"/>
        <v>0.87717838729898034</v>
      </c>
      <c r="L1279">
        <f t="shared" si="39"/>
        <v>5.1904045949306303E-2</v>
      </c>
    </row>
    <row r="1280" spans="1:12" x14ac:dyDescent="0.25">
      <c r="A1280" t="s">
        <v>1274</v>
      </c>
      <c r="B1280">
        <v>7.2004370578194701</v>
      </c>
      <c r="C1280">
        <v>-0.16772119472901001</v>
      </c>
      <c r="D1280">
        <v>0.59270074287027796</v>
      </c>
      <c r="E1280">
        <v>-0.282977871626725</v>
      </c>
      <c r="F1280" s="3">
        <v>0.77719379989139703</v>
      </c>
      <c r="G1280" s="10">
        <v>0.88735204404201795</v>
      </c>
      <c r="H1280" t="s">
        <v>3400</v>
      </c>
      <c r="I1280" t="s">
        <v>5150</v>
      </c>
      <c r="K1280">
        <f t="shared" si="38"/>
        <v>0.89024775975785819</v>
      </c>
      <c r="L1280">
        <f t="shared" si="39"/>
        <v>5.1904045949306303E-2</v>
      </c>
    </row>
    <row r="1281" spans="1:12" x14ac:dyDescent="0.25">
      <c r="A1281" t="s">
        <v>1275</v>
      </c>
      <c r="B1281">
        <v>5.0885431994672201</v>
      </c>
      <c r="C1281">
        <v>0.183863392300983</v>
      </c>
      <c r="D1281">
        <v>0.64823872066549604</v>
      </c>
      <c r="E1281">
        <v>0.28363531279375698</v>
      </c>
      <c r="F1281" s="3">
        <v>0.77668987229568698</v>
      </c>
      <c r="G1281" s="10">
        <v>0.88735204404201795</v>
      </c>
      <c r="H1281" t="s">
        <v>3401</v>
      </c>
      <c r="I1281" t="s">
        <v>5151</v>
      </c>
      <c r="K1281">
        <f t="shared" si="38"/>
        <v>1.135921700130065</v>
      </c>
      <c r="L1281">
        <f t="shared" si="39"/>
        <v>5.1904045949306303E-2</v>
      </c>
    </row>
    <row r="1282" spans="1:12" x14ac:dyDescent="0.25">
      <c r="A1282" t="s">
        <v>1276</v>
      </c>
      <c r="B1282">
        <v>6.1454038533941704</v>
      </c>
      <c r="C1282">
        <v>-0.17391034910172401</v>
      </c>
      <c r="D1282">
        <v>0.621477395432807</v>
      </c>
      <c r="E1282">
        <v>-0.27983374838695502</v>
      </c>
      <c r="F1282" s="3">
        <v>0.77960505818631598</v>
      </c>
      <c r="G1282" s="10">
        <v>0.88940858750833296</v>
      </c>
      <c r="H1282" t="s">
        <v>3402</v>
      </c>
      <c r="I1282" t="s">
        <v>4248</v>
      </c>
      <c r="K1282">
        <f t="shared" si="38"/>
        <v>0.88643678178846641</v>
      </c>
      <c r="L1282">
        <f t="shared" si="39"/>
        <v>5.0898681622549111E-2</v>
      </c>
    </row>
    <row r="1283" spans="1:12" x14ac:dyDescent="0.25">
      <c r="A1283" t="s">
        <v>1283</v>
      </c>
      <c r="B1283">
        <v>5.4524657836522099</v>
      </c>
      <c r="C1283">
        <v>-0.17549729321764501</v>
      </c>
      <c r="D1283">
        <v>0.65010387177914097</v>
      </c>
      <c r="E1283">
        <v>-0.26995269653964798</v>
      </c>
      <c r="F1283" s="3">
        <v>0.78719664558619995</v>
      </c>
      <c r="G1283" s="10">
        <v>0.89276420699397496</v>
      </c>
      <c r="H1283" t="s">
        <v>3409</v>
      </c>
      <c r="I1283" t="s">
        <v>4341</v>
      </c>
      <c r="K1283">
        <f t="shared" si="38"/>
        <v>0.8854622499646142</v>
      </c>
      <c r="L1283">
        <f t="shared" si="39"/>
        <v>4.9263229939443418E-2</v>
      </c>
    </row>
    <row r="1284" spans="1:12" x14ac:dyDescent="0.25">
      <c r="A1284" t="s">
        <v>1285</v>
      </c>
      <c r="B1284">
        <v>7.1383991634227701</v>
      </c>
      <c r="C1284">
        <v>-0.16521344975490099</v>
      </c>
      <c r="D1284">
        <v>0.60061928547870402</v>
      </c>
      <c r="E1284">
        <v>-0.27507183626849901</v>
      </c>
      <c r="F1284" s="3">
        <v>0.783261048639874</v>
      </c>
      <c r="G1284" s="10">
        <v>0.89276420699397496</v>
      </c>
      <c r="H1284" t="s">
        <v>3411</v>
      </c>
      <c r="I1284" t="s">
        <v>4248</v>
      </c>
      <c r="K1284">
        <f t="shared" si="38"/>
        <v>0.89179656648793704</v>
      </c>
      <c r="L1284">
        <f t="shared" si="39"/>
        <v>4.9263229939443418E-2</v>
      </c>
    </row>
    <row r="1285" spans="1:12" x14ac:dyDescent="0.25">
      <c r="A1285" t="s">
        <v>1277</v>
      </c>
      <c r="B1285">
        <v>6.4356649306003604</v>
      </c>
      <c r="C1285">
        <v>-0.16504476175805699</v>
      </c>
      <c r="D1285">
        <v>0.61575000080091702</v>
      </c>
      <c r="E1285">
        <v>-0.26803858959542098</v>
      </c>
      <c r="F1285" s="3">
        <v>0.78866961495763999</v>
      </c>
      <c r="G1285" s="10">
        <v>0.89276420699397496</v>
      </c>
      <c r="H1285" t="s">
        <v>3403</v>
      </c>
      <c r="I1285" t="s">
        <v>5152</v>
      </c>
      <c r="K1285">
        <f t="shared" ref="K1285:K1348" si="40">2^(C1285)</f>
        <v>0.89190084644132028</v>
      </c>
      <c r="L1285">
        <f t="shared" ref="L1285:L1348" si="41">-LOG(G1285)</f>
        <v>4.9263229939443418E-2</v>
      </c>
    </row>
    <row r="1286" spans="1:12" x14ac:dyDescent="0.25">
      <c r="A1286" t="s">
        <v>1278</v>
      </c>
      <c r="B1286">
        <v>7.7521498538726501</v>
      </c>
      <c r="C1286">
        <v>-0.16019916284122501</v>
      </c>
      <c r="D1286">
        <v>0.59086338537988703</v>
      </c>
      <c r="E1286">
        <v>-0.27112724667856503</v>
      </c>
      <c r="F1286" s="3">
        <v>0.78629316633149504</v>
      </c>
      <c r="G1286" s="10">
        <v>0.89276420699397496</v>
      </c>
      <c r="H1286" t="s">
        <v>3404</v>
      </c>
      <c r="I1286" t="s">
        <v>5153</v>
      </c>
      <c r="K1286">
        <f t="shared" si="40"/>
        <v>0.89490152199519002</v>
      </c>
      <c r="L1286">
        <f t="shared" si="41"/>
        <v>4.9263229939443418E-2</v>
      </c>
    </row>
    <row r="1287" spans="1:12" x14ac:dyDescent="0.25">
      <c r="A1287" t="s">
        <v>1284</v>
      </c>
      <c r="B1287">
        <v>8.4684185899386293</v>
      </c>
      <c r="C1287">
        <v>-0.15514220448486701</v>
      </c>
      <c r="D1287">
        <v>0.57213736486634004</v>
      </c>
      <c r="E1287">
        <v>-0.27116251098389799</v>
      </c>
      <c r="F1287" s="3">
        <v>0.78626604501116504</v>
      </c>
      <c r="G1287" s="10">
        <v>0.89276420699397496</v>
      </c>
      <c r="H1287" t="s">
        <v>3410</v>
      </c>
      <c r="I1287" t="s">
        <v>4539</v>
      </c>
      <c r="K1287">
        <f t="shared" si="40"/>
        <v>0.89804384956230454</v>
      </c>
      <c r="L1287">
        <f t="shared" si="41"/>
        <v>4.9263229939443418E-2</v>
      </c>
    </row>
    <row r="1288" spans="1:12" x14ac:dyDescent="0.25">
      <c r="A1288" t="s">
        <v>1281</v>
      </c>
      <c r="B1288">
        <v>13.071059641931299</v>
      </c>
      <c r="C1288">
        <v>-0.135995508575951</v>
      </c>
      <c r="D1288">
        <v>0.50499645151366102</v>
      </c>
      <c r="E1288">
        <v>-0.26929992907538802</v>
      </c>
      <c r="F1288" s="3">
        <v>0.78769888675423005</v>
      </c>
      <c r="G1288" s="10">
        <v>0.89276420699397496</v>
      </c>
      <c r="H1288" t="s">
        <v>3407</v>
      </c>
      <c r="I1288" t="s">
        <v>5155</v>
      </c>
      <c r="K1288">
        <f t="shared" si="40"/>
        <v>0.91004165723448083</v>
      </c>
      <c r="L1288">
        <f t="shared" si="41"/>
        <v>4.9263229939443418E-2</v>
      </c>
    </row>
    <row r="1289" spans="1:12" x14ac:dyDescent="0.25">
      <c r="A1289" t="s">
        <v>1282</v>
      </c>
      <c r="B1289">
        <v>46.632318148965702</v>
      </c>
      <c r="C1289">
        <v>-9.5315319033673698E-2</v>
      </c>
      <c r="D1289">
        <v>0.35366157021449401</v>
      </c>
      <c r="E1289">
        <v>-0.26950996959003898</v>
      </c>
      <c r="F1289" s="3">
        <v>0.78753727133277895</v>
      </c>
      <c r="G1289" s="10">
        <v>0.89276420699397496</v>
      </c>
      <c r="H1289" t="s">
        <v>3408</v>
      </c>
      <c r="I1289" t="s">
        <v>4387</v>
      </c>
      <c r="K1289">
        <f t="shared" si="40"/>
        <v>0.93606763579322183</v>
      </c>
      <c r="L1289">
        <f t="shared" si="41"/>
        <v>4.9263229939443418E-2</v>
      </c>
    </row>
    <row r="1290" spans="1:12" x14ac:dyDescent="0.25">
      <c r="A1290" t="s">
        <v>1280</v>
      </c>
      <c r="B1290">
        <v>40.826777941210302</v>
      </c>
      <c r="C1290">
        <v>-9.3250826025535999E-2</v>
      </c>
      <c r="D1290">
        <v>0.34736514339056301</v>
      </c>
      <c r="E1290">
        <v>-0.26845188067902498</v>
      </c>
      <c r="F1290" s="3">
        <v>0.78835150947465404</v>
      </c>
      <c r="G1290" s="10">
        <v>0.89276420699397496</v>
      </c>
      <c r="H1290" t="s">
        <v>3406</v>
      </c>
      <c r="I1290" t="s">
        <v>4298</v>
      </c>
      <c r="K1290">
        <f t="shared" si="40"/>
        <v>0.93740810512263473</v>
      </c>
      <c r="L1290">
        <f t="shared" si="41"/>
        <v>4.9263229939443418E-2</v>
      </c>
    </row>
    <row r="1291" spans="1:12" x14ac:dyDescent="0.25">
      <c r="A1291" t="s">
        <v>1286</v>
      </c>
      <c r="B1291">
        <v>120084.33784260599</v>
      </c>
      <c r="C1291">
        <v>-7.94797610123614E-2</v>
      </c>
      <c r="D1291">
        <v>0.29559813002532498</v>
      </c>
      <c r="E1291">
        <v>-0.26887775306816702</v>
      </c>
      <c r="F1291" s="3">
        <v>0.78802375722261797</v>
      </c>
      <c r="G1291" s="10">
        <v>0.89276420699397496</v>
      </c>
      <c r="H1291" t="s">
        <v>3412</v>
      </c>
      <c r="I1291" t="s">
        <v>4248</v>
      </c>
      <c r="K1291">
        <f t="shared" si="40"/>
        <v>0.94639885869970009</v>
      </c>
      <c r="L1291">
        <f t="shared" si="41"/>
        <v>4.9263229939443418E-2</v>
      </c>
    </row>
    <row r="1292" spans="1:12" x14ac:dyDescent="0.25">
      <c r="A1292" t="s">
        <v>1279</v>
      </c>
      <c r="B1292">
        <v>6.5526955003127698</v>
      </c>
      <c r="C1292">
        <v>0.167031287798552</v>
      </c>
      <c r="D1292">
        <v>0.61308274873058599</v>
      </c>
      <c r="E1292">
        <v>0.27244493201675801</v>
      </c>
      <c r="F1292" s="3">
        <v>0.78527992806452196</v>
      </c>
      <c r="G1292" s="10">
        <v>0.89276420699397496</v>
      </c>
      <c r="H1292" t="s">
        <v>3405</v>
      </c>
      <c r="I1292" t="s">
        <v>5154</v>
      </c>
      <c r="K1292">
        <f t="shared" si="40"/>
        <v>1.1227457708525235</v>
      </c>
      <c r="L1292">
        <f t="shared" si="41"/>
        <v>4.9263229939443418E-2</v>
      </c>
    </row>
    <row r="1293" spans="1:12" x14ac:dyDescent="0.25">
      <c r="A1293" t="s">
        <v>1287</v>
      </c>
      <c r="B1293">
        <v>51.664163076870203</v>
      </c>
      <c r="C1293">
        <v>-8.6639317767009297E-2</v>
      </c>
      <c r="D1293">
        <v>0.32670223897947498</v>
      </c>
      <c r="E1293">
        <v>-0.26519352312260203</v>
      </c>
      <c r="F1293" s="3">
        <v>0.79086038413653004</v>
      </c>
      <c r="G1293" s="10">
        <v>0.89454960439958098</v>
      </c>
      <c r="H1293" t="s">
        <v>3413</v>
      </c>
      <c r="I1293" t="s">
        <v>4401</v>
      </c>
      <c r="K1293">
        <f t="shared" si="40"/>
        <v>0.94171386911156385</v>
      </c>
      <c r="L1293">
        <f t="shared" si="41"/>
        <v>4.8395572011411807E-2</v>
      </c>
    </row>
    <row r="1294" spans="1:12" x14ac:dyDescent="0.25">
      <c r="A1294" t="s">
        <v>1288</v>
      </c>
      <c r="B1294">
        <v>27.822713613549698</v>
      </c>
      <c r="C1294">
        <v>-0.11332976225097501</v>
      </c>
      <c r="D1294">
        <v>0.43128155315067701</v>
      </c>
      <c r="E1294">
        <v>-0.26277442525203698</v>
      </c>
      <c r="F1294" s="3">
        <v>0.79272444867836001</v>
      </c>
      <c r="G1294" s="10">
        <v>0.89535318686324294</v>
      </c>
      <c r="H1294" t="s">
        <v>3414</v>
      </c>
      <c r="I1294" t="s">
        <v>5156</v>
      </c>
      <c r="K1294">
        <f t="shared" si="40"/>
        <v>0.92445194849118728</v>
      </c>
      <c r="L1294">
        <f t="shared" si="41"/>
        <v>4.8005616249709421E-2</v>
      </c>
    </row>
    <row r="1295" spans="1:12" x14ac:dyDescent="0.25">
      <c r="A1295" t="s">
        <v>1289</v>
      </c>
      <c r="B1295">
        <v>10.314559988631901</v>
      </c>
      <c r="C1295">
        <v>0.145992017127024</v>
      </c>
      <c r="D1295">
        <v>0.555783850968948</v>
      </c>
      <c r="E1295">
        <v>0.26267768822808102</v>
      </c>
      <c r="F1295" s="3">
        <v>0.79279901525407803</v>
      </c>
      <c r="G1295" s="10">
        <v>0.89535318686324294</v>
      </c>
      <c r="H1295" t="s">
        <v>3415</v>
      </c>
      <c r="I1295" t="s">
        <v>5157</v>
      </c>
      <c r="K1295">
        <f t="shared" si="40"/>
        <v>1.1064912305208834</v>
      </c>
      <c r="L1295">
        <f t="shared" si="41"/>
        <v>4.8005616249709421E-2</v>
      </c>
    </row>
    <row r="1296" spans="1:12" x14ac:dyDescent="0.25">
      <c r="A1296" t="s">
        <v>1290</v>
      </c>
      <c r="B1296">
        <v>13.711033750497201</v>
      </c>
      <c r="C1296">
        <v>-0.13030493583769201</v>
      </c>
      <c r="D1296">
        <v>0.50065324936629896</v>
      </c>
      <c r="E1296">
        <v>-0.260269829473045</v>
      </c>
      <c r="F1296" s="3">
        <v>0.79465564341930295</v>
      </c>
      <c r="G1296" s="10">
        <v>0.89627796854323805</v>
      </c>
      <c r="H1296" t="s">
        <v>3416</v>
      </c>
      <c r="I1296" t="s">
        <v>4731</v>
      </c>
      <c r="K1296">
        <f t="shared" si="40"/>
        <v>0.91363831827606057</v>
      </c>
      <c r="L1296">
        <f t="shared" si="41"/>
        <v>4.7557278861688985E-2</v>
      </c>
    </row>
    <row r="1297" spans="1:12" x14ac:dyDescent="0.25">
      <c r="A1297" t="s">
        <v>1291</v>
      </c>
      <c r="B1297">
        <v>75.563978283533899</v>
      </c>
      <c r="C1297">
        <v>-7.9440232505102099E-2</v>
      </c>
      <c r="D1297">
        <v>0.305514312968376</v>
      </c>
      <c r="E1297">
        <v>-0.260021312040215</v>
      </c>
      <c r="F1297" s="3">
        <v>0.79484733424307796</v>
      </c>
      <c r="G1297" s="10">
        <v>0.89627796854323805</v>
      </c>
      <c r="H1297" t="s">
        <v>3417</v>
      </c>
      <c r="I1297" t="s">
        <v>4615</v>
      </c>
      <c r="K1297">
        <f t="shared" si="40"/>
        <v>0.9464247895066944</v>
      </c>
      <c r="L1297">
        <f t="shared" si="41"/>
        <v>4.7557278861688985E-2</v>
      </c>
    </row>
    <row r="1298" spans="1:12" x14ac:dyDescent="0.25">
      <c r="A1298" t="s">
        <v>1292</v>
      </c>
      <c r="B1298">
        <v>5.8264842737219897</v>
      </c>
      <c r="C1298">
        <v>0.16218080981232899</v>
      </c>
      <c r="D1298">
        <v>0.627400165015634</v>
      </c>
      <c r="E1298">
        <v>0.25849660050422202</v>
      </c>
      <c r="F1298" s="3">
        <v>0.79602367220319104</v>
      </c>
      <c r="G1298" s="10">
        <v>0.89691075276062804</v>
      </c>
      <c r="H1298" t="s">
        <v>3418</v>
      </c>
      <c r="I1298" t="s">
        <v>5158</v>
      </c>
      <c r="K1298">
        <f t="shared" si="40"/>
        <v>1.1189773312283464</v>
      </c>
      <c r="L1298">
        <f t="shared" si="41"/>
        <v>4.7250769343766867E-2</v>
      </c>
    </row>
    <row r="1299" spans="1:12" x14ac:dyDescent="0.25">
      <c r="A1299" t="s">
        <v>1293</v>
      </c>
      <c r="B1299">
        <v>4.8496415805751196</v>
      </c>
      <c r="C1299">
        <v>0.17159032338722</v>
      </c>
      <c r="D1299">
        <v>0.66659831721852503</v>
      </c>
      <c r="E1299">
        <v>0.25741187602033699</v>
      </c>
      <c r="F1299" s="3">
        <v>0.79686083596855795</v>
      </c>
      <c r="G1299" s="10">
        <v>0.89716069408660803</v>
      </c>
      <c r="H1299" t="s">
        <v>3419</v>
      </c>
      <c r="I1299" t="s">
        <v>5159</v>
      </c>
      <c r="K1299">
        <f t="shared" si="40"/>
        <v>1.126299352147591</v>
      </c>
      <c r="L1299">
        <f t="shared" si="41"/>
        <v>4.7129761744470075E-2</v>
      </c>
    </row>
    <row r="1300" spans="1:12" x14ac:dyDescent="0.25">
      <c r="A1300" t="s">
        <v>1294</v>
      </c>
      <c r="B1300">
        <v>6.2484191696443201</v>
      </c>
      <c r="C1300">
        <v>0.160389527174602</v>
      </c>
      <c r="D1300">
        <v>0.62505208601653195</v>
      </c>
      <c r="E1300">
        <v>0.25660185888949999</v>
      </c>
      <c r="F1300" s="3">
        <v>0.79748613985725703</v>
      </c>
      <c r="G1300" s="10">
        <v>0.89717190733941399</v>
      </c>
      <c r="H1300" t="s">
        <v>3420</v>
      </c>
      <c r="I1300" t="s">
        <v>5160</v>
      </c>
      <c r="K1300">
        <f t="shared" si="40"/>
        <v>1.1175888459514602</v>
      </c>
      <c r="L1300">
        <f t="shared" si="41"/>
        <v>4.7124333705304979E-2</v>
      </c>
    </row>
    <row r="1301" spans="1:12" x14ac:dyDescent="0.25">
      <c r="A1301" t="s">
        <v>1295</v>
      </c>
      <c r="B1301">
        <v>7.9720837256168799</v>
      </c>
      <c r="C1301">
        <v>-0.145182866709375</v>
      </c>
      <c r="D1301">
        <v>0.57418609680167498</v>
      </c>
      <c r="E1301">
        <v>-0.25284984697134</v>
      </c>
      <c r="F1301" s="3">
        <v>0.80038424659979301</v>
      </c>
      <c r="G1301" s="10">
        <v>0.89904486251348104</v>
      </c>
      <c r="H1301" t="s">
        <v>3421</v>
      </c>
      <c r="I1301" t="s">
        <v>4855</v>
      </c>
      <c r="K1301">
        <f t="shared" si="40"/>
        <v>0.90426475153462327</v>
      </c>
      <c r="L1301">
        <f t="shared" si="41"/>
        <v>4.6218636346943905E-2</v>
      </c>
    </row>
    <row r="1302" spans="1:12" x14ac:dyDescent="0.25">
      <c r="A1302" t="s">
        <v>1296</v>
      </c>
      <c r="B1302">
        <v>9.6478846513433894</v>
      </c>
      <c r="C1302">
        <v>0.14083391879542501</v>
      </c>
      <c r="D1302">
        <v>0.55593604833132004</v>
      </c>
      <c r="E1302">
        <v>0.25332755308483401</v>
      </c>
      <c r="F1302" s="3">
        <v>0.80001510606984905</v>
      </c>
      <c r="G1302" s="10">
        <v>0.89904486251348104</v>
      </c>
      <c r="H1302" t="s">
        <v>3422</v>
      </c>
      <c r="I1302" t="s">
        <v>5161</v>
      </c>
      <c r="K1302">
        <f t="shared" si="40"/>
        <v>1.1025422325138974</v>
      </c>
      <c r="L1302">
        <f t="shared" si="41"/>
        <v>4.6218636346943905E-2</v>
      </c>
    </row>
    <row r="1303" spans="1:12" x14ac:dyDescent="0.25">
      <c r="A1303" t="s">
        <v>1297</v>
      </c>
      <c r="B1303">
        <v>9.0603966933470002</v>
      </c>
      <c r="C1303">
        <v>0.13868787466106999</v>
      </c>
      <c r="D1303">
        <v>0.55171103543285605</v>
      </c>
      <c r="E1303">
        <v>0.25137774261168999</v>
      </c>
      <c r="F1303" s="3">
        <v>0.80152207415877796</v>
      </c>
      <c r="G1303" s="10">
        <v>0.89962985690800501</v>
      </c>
      <c r="H1303" t="s">
        <v>3423</v>
      </c>
      <c r="I1303" t="s">
        <v>5162</v>
      </c>
      <c r="K1303">
        <f t="shared" si="40"/>
        <v>1.1009033932046601</v>
      </c>
      <c r="L1303">
        <f t="shared" si="41"/>
        <v>4.5936139635669893E-2</v>
      </c>
    </row>
    <row r="1304" spans="1:12" x14ac:dyDescent="0.25">
      <c r="A1304" t="s">
        <v>1298</v>
      </c>
      <c r="B1304">
        <v>9.9762600129205605</v>
      </c>
      <c r="C1304">
        <v>-0.13879745652224601</v>
      </c>
      <c r="D1304">
        <v>0.55689581480713002</v>
      </c>
      <c r="E1304">
        <v>-0.249234152658008</v>
      </c>
      <c r="F1304" s="3">
        <v>0.80317966277619501</v>
      </c>
      <c r="G1304" s="10">
        <v>0.90065623482899304</v>
      </c>
      <c r="H1304" t="s">
        <v>3424</v>
      </c>
      <c r="I1304" t="s">
        <v>4353</v>
      </c>
      <c r="K1304">
        <f t="shared" si="40"/>
        <v>0.90827592384448996</v>
      </c>
      <c r="L1304">
        <f t="shared" si="41"/>
        <v>4.5440940214007602E-2</v>
      </c>
    </row>
    <row r="1305" spans="1:12" x14ac:dyDescent="0.25">
      <c r="A1305" t="s">
        <v>1299</v>
      </c>
      <c r="B1305">
        <v>44.470494951275697</v>
      </c>
      <c r="C1305">
        <v>8.3515266295376103E-2</v>
      </c>
      <c r="D1305">
        <v>0.337027902392525</v>
      </c>
      <c r="E1305">
        <v>0.247799264400693</v>
      </c>
      <c r="F1305" s="3">
        <v>0.80428972410654898</v>
      </c>
      <c r="G1305" s="10">
        <v>0.90065623482899304</v>
      </c>
      <c r="H1305" t="s">
        <v>3425</v>
      </c>
      <c r="I1305" t="s">
        <v>5163</v>
      </c>
      <c r="K1305">
        <f t="shared" si="40"/>
        <v>1.0595967077755442</v>
      </c>
      <c r="L1305">
        <f t="shared" si="41"/>
        <v>4.5440940214007602E-2</v>
      </c>
    </row>
    <row r="1306" spans="1:12" x14ac:dyDescent="0.25">
      <c r="A1306" t="s">
        <v>1300</v>
      </c>
      <c r="B1306">
        <v>16.406469378357102</v>
      </c>
      <c r="C1306">
        <v>0.124351057037746</v>
      </c>
      <c r="D1306">
        <v>0.500965657047999</v>
      </c>
      <c r="E1306">
        <v>0.248222718041193</v>
      </c>
      <c r="F1306" s="3">
        <v>0.80396208983679796</v>
      </c>
      <c r="G1306" s="10">
        <v>0.90065623482899304</v>
      </c>
      <c r="H1306" t="s">
        <v>3426</v>
      </c>
      <c r="I1306" t="s">
        <v>5164</v>
      </c>
      <c r="K1306">
        <f t="shared" si="40"/>
        <v>1.0900173184328785</v>
      </c>
      <c r="L1306">
        <f t="shared" si="41"/>
        <v>4.5440940214007602E-2</v>
      </c>
    </row>
    <row r="1307" spans="1:12" x14ac:dyDescent="0.25">
      <c r="A1307" t="s">
        <v>1303</v>
      </c>
      <c r="B1307">
        <v>6.37160815698671</v>
      </c>
      <c r="C1307">
        <v>-0.150056818554863</v>
      </c>
      <c r="D1307">
        <v>0.61891450590400998</v>
      </c>
      <c r="E1307">
        <v>-0.24245161023602901</v>
      </c>
      <c r="F1307" s="3">
        <v>0.808430247809934</v>
      </c>
      <c r="G1307" s="10">
        <v>0.90249988085409405</v>
      </c>
      <c r="H1307" t="s">
        <v>3429</v>
      </c>
      <c r="I1307" t="s">
        <v>4399</v>
      </c>
      <c r="K1307">
        <f t="shared" si="40"/>
        <v>0.90121496880303031</v>
      </c>
      <c r="L1307">
        <f t="shared" si="41"/>
        <v>4.4552846756834005E-2</v>
      </c>
    </row>
    <row r="1308" spans="1:12" x14ac:dyDescent="0.25">
      <c r="A1308" t="s">
        <v>1308</v>
      </c>
      <c r="B1308">
        <v>8.8117485634206094</v>
      </c>
      <c r="C1308">
        <v>-0.14110364508013501</v>
      </c>
      <c r="D1308">
        <v>0.58902070636715698</v>
      </c>
      <c r="E1308">
        <v>-0.23955634081254201</v>
      </c>
      <c r="F1308" s="3">
        <v>0.81067421424982</v>
      </c>
      <c r="G1308" s="10">
        <v>0.90249988085409405</v>
      </c>
      <c r="H1308" t="s">
        <v>3434</v>
      </c>
      <c r="I1308" t="s">
        <v>4263</v>
      </c>
      <c r="K1308">
        <f t="shared" si="40"/>
        <v>0.90682517909767424</v>
      </c>
      <c r="L1308">
        <f t="shared" si="41"/>
        <v>4.4552846756834005E-2</v>
      </c>
    </row>
    <row r="1309" spans="1:12" x14ac:dyDescent="0.25">
      <c r="A1309" t="s">
        <v>1306</v>
      </c>
      <c r="B1309">
        <v>10.9361340976702</v>
      </c>
      <c r="C1309">
        <v>-0.12813999835008</v>
      </c>
      <c r="D1309">
        <v>0.52894297590074701</v>
      </c>
      <c r="E1309">
        <v>-0.242256735013576</v>
      </c>
      <c r="F1309" s="3">
        <v>0.80858123580673302</v>
      </c>
      <c r="G1309" s="10">
        <v>0.90249988085409405</v>
      </c>
      <c r="H1309" t="s">
        <v>3432</v>
      </c>
      <c r="I1309" t="s">
        <v>4849</v>
      </c>
      <c r="K1309">
        <f t="shared" si="40"/>
        <v>0.91501037170575339</v>
      </c>
      <c r="L1309">
        <f t="shared" si="41"/>
        <v>4.4552846756834005E-2</v>
      </c>
    </row>
    <row r="1310" spans="1:12" x14ac:dyDescent="0.25">
      <c r="A1310" t="s">
        <v>1305</v>
      </c>
      <c r="B1310">
        <v>20.285520090795401</v>
      </c>
      <c r="C1310">
        <v>-0.109444109645814</v>
      </c>
      <c r="D1310">
        <v>0.44870219724098798</v>
      </c>
      <c r="E1310">
        <v>-0.24391257791642701</v>
      </c>
      <c r="F1310" s="3">
        <v>0.80729852757245302</v>
      </c>
      <c r="G1310" s="10">
        <v>0.90249988085409405</v>
      </c>
      <c r="H1310" t="s">
        <v>3431</v>
      </c>
      <c r="I1310" t="s">
        <v>5167</v>
      </c>
      <c r="K1310">
        <f t="shared" si="40"/>
        <v>0.92694515787950327</v>
      </c>
      <c r="L1310">
        <f t="shared" si="41"/>
        <v>4.4552846756834005E-2</v>
      </c>
    </row>
    <row r="1311" spans="1:12" x14ac:dyDescent="0.25">
      <c r="A1311" t="s">
        <v>1309</v>
      </c>
      <c r="B1311">
        <v>19.424539410098401</v>
      </c>
      <c r="C1311">
        <v>-0.109350063275039</v>
      </c>
      <c r="D1311">
        <v>0.45075090430770398</v>
      </c>
      <c r="E1311">
        <v>-0.24259532755233601</v>
      </c>
      <c r="F1311" s="3">
        <v>0.80831890118096394</v>
      </c>
      <c r="G1311" s="10">
        <v>0.90249988085409405</v>
      </c>
      <c r="H1311" t="s">
        <v>3435</v>
      </c>
      <c r="I1311" t="s">
        <v>4387</v>
      </c>
      <c r="K1311">
        <f t="shared" si="40"/>
        <v>0.92700558552845547</v>
      </c>
      <c r="L1311">
        <f t="shared" si="41"/>
        <v>4.4552846756834005E-2</v>
      </c>
    </row>
    <row r="1312" spans="1:12" x14ac:dyDescent="0.25">
      <c r="A1312" t="s">
        <v>1301</v>
      </c>
      <c r="B1312">
        <v>45.7085066877613</v>
      </c>
      <c r="C1312">
        <v>7.8122944263286601E-2</v>
      </c>
      <c r="D1312">
        <v>0.32718218703169</v>
      </c>
      <c r="E1312">
        <v>0.238775053654495</v>
      </c>
      <c r="F1312" s="3">
        <v>0.81128001508075798</v>
      </c>
      <c r="G1312" s="10">
        <v>0.90249988085409405</v>
      </c>
      <c r="H1312" t="s">
        <v>3427</v>
      </c>
      <c r="I1312" t="s">
        <v>5165</v>
      </c>
      <c r="K1312">
        <f t="shared" si="40"/>
        <v>1.0556436741431434</v>
      </c>
      <c r="L1312">
        <f t="shared" si="41"/>
        <v>4.4552846756834005E-2</v>
      </c>
    </row>
    <row r="1313" spans="1:12" x14ac:dyDescent="0.25">
      <c r="A1313" t="s">
        <v>1304</v>
      </c>
      <c r="B1313">
        <v>28.9633159395269</v>
      </c>
      <c r="C1313">
        <v>9.9297194421696405E-2</v>
      </c>
      <c r="D1313">
        <v>0.41637145671218601</v>
      </c>
      <c r="E1313">
        <v>0.238482232201462</v>
      </c>
      <c r="F1313" s="3">
        <v>0.81150709451283798</v>
      </c>
      <c r="G1313" s="10">
        <v>0.90249988085409405</v>
      </c>
      <c r="H1313" t="s">
        <v>3430</v>
      </c>
      <c r="I1313" t="s">
        <v>5166</v>
      </c>
      <c r="K1313">
        <f t="shared" si="40"/>
        <v>1.0712514777058288</v>
      </c>
      <c r="L1313">
        <f t="shared" si="41"/>
        <v>4.4552846756834005E-2</v>
      </c>
    </row>
    <row r="1314" spans="1:12" x14ac:dyDescent="0.25">
      <c r="A1314" t="s">
        <v>1302</v>
      </c>
      <c r="B1314">
        <v>6.1920235365434797</v>
      </c>
      <c r="C1314">
        <v>0.15144306301399599</v>
      </c>
      <c r="D1314">
        <v>0.62687220406229205</v>
      </c>
      <c r="E1314">
        <v>0.241585225876353</v>
      </c>
      <c r="F1314" s="3">
        <v>0.80910157108636804</v>
      </c>
      <c r="G1314" s="10">
        <v>0.90249988085409405</v>
      </c>
      <c r="H1314" t="s">
        <v>3428</v>
      </c>
      <c r="I1314" t="s">
        <v>4248</v>
      </c>
      <c r="K1314">
        <f t="shared" si="40"/>
        <v>1.110679879799066</v>
      </c>
      <c r="L1314">
        <f t="shared" si="41"/>
        <v>4.4552846756834005E-2</v>
      </c>
    </row>
    <row r="1315" spans="1:12" x14ac:dyDescent="0.25">
      <c r="A1315" t="s">
        <v>1307</v>
      </c>
      <c r="B1315">
        <v>5.1269405308348697</v>
      </c>
      <c r="C1315">
        <v>0.15415483166924701</v>
      </c>
      <c r="D1315">
        <v>0.64404078094185502</v>
      </c>
      <c r="E1315">
        <v>0.239355699562703</v>
      </c>
      <c r="F1315" s="3">
        <v>0.81082977829915603</v>
      </c>
      <c r="G1315" s="10">
        <v>0.90249988085409405</v>
      </c>
      <c r="H1315" t="s">
        <v>3433</v>
      </c>
      <c r="I1315" t="s">
        <v>4445</v>
      </c>
      <c r="K1315">
        <f t="shared" si="40"/>
        <v>1.1127695378665174</v>
      </c>
      <c r="L1315">
        <f t="shared" si="41"/>
        <v>4.4552846756834005E-2</v>
      </c>
    </row>
    <row r="1316" spans="1:12" x14ac:dyDescent="0.25">
      <c r="A1316" t="s">
        <v>1310</v>
      </c>
      <c r="B1316">
        <v>56.498131518386998</v>
      </c>
      <c r="C1316">
        <v>9.4266465330756E-2</v>
      </c>
      <c r="D1316">
        <v>0.39802009619952</v>
      </c>
      <c r="E1316">
        <v>0.23683845672833101</v>
      </c>
      <c r="F1316" s="3">
        <v>0.81278211600523598</v>
      </c>
      <c r="G1316" s="10">
        <v>0.90322890635337905</v>
      </c>
      <c r="H1316" t="s">
        <v>3436</v>
      </c>
      <c r="I1316" t="s">
        <v>5168</v>
      </c>
      <c r="K1316">
        <f t="shared" si="40"/>
        <v>1.067522490908416</v>
      </c>
      <c r="L1316">
        <f t="shared" si="41"/>
        <v>4.4202171981140632E-2</v>
      </c>
    </row>
    <row r="1317" spans="1:12" x14ac:dyDescent="0.25">
      <c r="A1317" t="s">
        <v>1312</v>
      </c>
      <c r="B1317">
        <v>6.3206968200465097</v>
      </c>
      <c r="C1317">
        <v>-0.14509888861914699</v>
      </c>
      <c r="D1317">
        <v>0.61701414852199599</v>
      </c>
      <c r="E1317">
        <v>-0.23516298445784201</v>
      </c>
      <c r="F1317" s="3">
        <v>0.814082234545215</v>
      </c>
      <c r="G1317" s="10">
        <v>0.90371748774708704</v>
      </c>
      <c r="H1317" t="s">
        <v>3438</v>
      </c>
      <c r="I1317" t="s">
        <v>4802</v>
      </c>
      <c r="K1317">
        <f t="shared" si="40"/>
        <v>0.9043173895731148</v>
      </c>
      <c r="L1317">
        <f t="shared" si="41"/>
        <v>4.3967313648749742E-2</v>
      </c>
    </row>
    <row r="1318" spans="1:12" x14ac:dyDescent="0.25">
      <c r="A1318" t="s">
        <v>1311</v>
      </c>
      <c r="B1318">
        <v>7.3812518409988197</v>
      </c>
      <c r="C1318">
        <v>0.142098923807745</v>
      </c>
      <c r="D1318">
        <v>0.60551516847085396</v>
      </c>
      <c r="E1318">
        <v>0.234674424699543</v>
      </c>
      <c r="F1318" s="3">
        <v>0.81446143957453498</v>
      </c>
      <c r="G1318" s="10">
        <v>0.90371748774708704</v>
      </c>
      <c r="H1318" t="s">
        <v>3437</v>
      </c>
      <c r="I1318" t="s">
        <v>4444</v>
      </c>
      <c r="K1318">
        <f t="shared" si="40"/>
        <v>1.1035094037175748</v>
      </c>
      <c r="L1318">
        <f t="shared" si="41"/>
        <v>4.3967313648749742E-2</v>
      </c>
    </row>
    <row r="1319" spans="1:12" x14ac:dyDescent="0.25">
      <c r="A1319" t="s">
        <v>1313</v>
      </c>
      <c r="B1319">
        <v>17.8388442306671</v>
      </c>
      <c r="C1319">
        <v>-0.104260937427268</v>
      </c>
      <c r="D1319">
        <v>0.45353872921229998</v>
      </c>
      <c r="E1319">
        <v>-0.22988320668522999</v>
      </c>
      <c r="F1319" s="3">
        <v>0.81818252601746899</v>
      </c>
      <c r="G1319" s="10">
        <v>0.90715598702165001</v>
      </c>
      <c r="H1319" t="s">
        <v>3439</v>
      </c>
      <c r="I1319" t="s">
        <v>5169</v>
      </c>
      <c r="K1319">
        <f t="shared" si="40"/>
        <v>0.93028138431333252</v>
      </c>
      <c r="L1319">
        <f t="shared" si="41"/>
        <v>4.231802884062915E-2</v>
      </c>
    </row>
    <row r="1320" spans="1:12" x14ac:dyDescent="0.25">
      <c r="A1320" t="s">
        <v>1314</v>
      </c>
      <c r="B1320">
        <v>63.863510519340899</v>
      </c>
      <c r="C1320">
        <v>-7.7646634071400905E-2</v>
      </c>
      <c r="D1320">
        <v>0.339706670870001</v>
      </c>
      <c r="E1320">
        <v>-0.22856964766851601</v>
      </c>
      <c r="F1320" s="3">
        <v>0.81920341771820304</v>
      </c>
      <c r="G1320" s="10">
        <v>0.90759770747199098</v>
      </c>
      <c r="H1320" t="s">
        <v>3440</v>
      </c>
      <c r="I1320" t="s">
        <v>4510</v>
      </c>
      <c r="K1320">
        <f t="shared" si="40"/>
        <v>0.94760214272591436</v>
      </c>
      <c r="L1320">
        <f t="shared" si="41"/>
        <v>4.2106609783048497E-2</v>
      </c>
    </row>
    <row r="1321" spans="1:12" x14ac:dyDescent="0.25">
      <c r="A1321" t="s">
        <v>1315</v>
      </c>
      <c r="B1321">
        <v>12.218749171545101</v>
      </c>
      <c r="C1321">
        <v>0.119779465503439</v>
      </c>
      <c r="D1321">
        <v>0.52937837549780398</v>
      </c>
      <c r="E1321">
        <v>0.22626437166195901</v>
      </c>
      <c r="F1321" s="3">
        <v>0.82099580713792497</v>
      </c>
      <c r="G1321" s="10">
        <v>0.90889285254904695</v>
      </c>
      <c r="H1321" t="s">
        <v>3441</v>
      </c>
      <c r="I1321" t="s">
        <v>4248</v>
      </c>
      <c r="K1321">
        <f t="shared" si="40"/>
        <v>1.0865687538182622</v>
      </c>
      <c r="L1321">
        <f t="shared" si="41"/>
        <v>4.1487311815944214E-2</v>
      </c>
    </row>
    <row r="1322" spans="1:12" x14ac:dyDescent="0.25">
      <c r="A1322" t="s">
        <v>1316</v>
      </c>
      <c r="B1322">
        <v>7.1329371583982004</v>
      </c>
      <c r="C1322">
        <v>0.13698107931824899</v>
      </c>
      <c r="D1322">
        <v>0.61581639864144</v>
      </c>
      <c r="E1322">
        <v>0.22243818063378101</v>
      </c>
      <c r="F1322" s="3">
        <v>0.823972792363726</v>
      </c>
      <c r="G1322" s="10">
        <v>0.91149645771343901</v>
      </c>
      <c r="H1322" t="s">
        <v>3442</v>
      </c>
      <c r="I1322" t="s">
        <v>4855</v>
      </c>
      <c r="K1322">
        <f t="shared" si="40"/>
        <v>1.0996017281443176</v>
      </c>
      <c r="L1322">
        <f t="shared" si="41"/>
        <v>4.024501477477125E-2</v>
      </c>
    </row>
    <row r="1323" spans="1:12" x14ac:dyDescent="0.25">
      <c r="A1323" t="s">
        <v>1323</v>
      </c>
      <c r="B1323">
        <v>5.9970106456246297</v>
      </c>
      <c r="C1323">
        <v>-0.143785734350029</v>
      </c>
      <c r="D1323">
        <v>0.66001477851661206</v>
      </c>
      <c r="E1323">
        <v>-0.217852295176161</v>
      </c>
      <c r="F1323" s="3">
        <v>0.82754419730112705</v>
      </c>
      <c r="G1323" s="10">
        <v>0.91203797406618203</v>
      </c>
      <c r="H1323" t="s">
        <v>3449</v>
      </c>
      <c r="I1323" t="s">
        <v>4565</v>
      </c>
      <c r="K1323">
        <f t="shared" si="40"/>
        <v>0.9051408822805429</v>
      </c>
      <c r="L1323">
        <f t="shared" si="41"/>
        <v>3.9987078794324525E-2</v>
      </c>
    </row>
    <row r="1324" spans="1:12" x14ac:dyDescent="0.25">
      <c r="A1324" t="s">
        <v>1321</v>
      </c>
      <c r="B1324">
        <v>5.0428174182138603</v>
      </c>
      <c r="C1324">
        <v>-0.14169872790691401</v>
      </c>
      <c r="D1324">
        <v>0.65115115536939805</v>
      </c>
      <c r="E1324">
        <v>-0.217612649134483</v>
      </c>
      <c r="F1324" s="3">
        <v>0.82773092808828896</v>
      </c>
      <c r="G1324" s="10">
        <v>0.91203797406618203</v>
      </c>
      <c r="H1324" t="s">
        <v>3447</v>
      </c>
      <c r="I1324" t="s">
        <v>4248</v>
      </c>
      <c r="K1324">
        <f t="shared" si="40"/>
        <v>0.90645120899558174</v>
      </c>
      <c r="L1324">
        <f t="shared" si="41"/>
        <v>3.9987078794324525E-2</v>
      </c>
    </row>
    <row r="1325" spans="1:12" x14ac:dyDescent="0.25">
      <c r="A1325" t="s">
        <v>1317</v>
      </c>
      <c r="B1325">
        <v>7.8645211395938599</v>
      </c>
      <c r="C1325">
        <v>-0.12937843892548001</v>
      </c>
      <c r="D1325">
        <v>0.59084915302773899</v>
      </c>
      <c r="E1325">
        <v>-0.21897033830461701</v>
      </c>
      <c r="F1325" s="3">
        <v>0.826673153664092</v>
      </c>
      <c r="G1325" s="10">
        <v>0.91203797406618203</v>
      </c>
      <c r="H1325" t="s">
        <v>3443</v>
      </c>
      <c r="I1325" t="s">
        <v>5170</v>
      </c>
      <c r="K1325">
        <f t="shared" si="40"/>
        <v>0.91422524407821049</v>
      </c>
      <c r="L1325">
        <f t="shared" si="41"/>
        <v>3.9987078794324525E-2</v>
      </c>
    </row>
    <row r="1326" spans="1:12" x14ac:dyDescent="0.25">
      <c r="A1326" t="s">
        <v>1319</v>
      </c>
      <c r="B1326">
        <v>11.9592369637543</v>
      </c>
      <c r="C1326">
        <v>-0.11062780225289499</v>
      </c>
      <c r="D1326">
        <v>0.51172002300140595</v>
      </c>
      <c r="E1326">
        <v>-0.21618814445451301</v>
      </c>
      <c r="F1326" s="3">
        <v>0.82884109440170906</v>
      </c>
      <c r="G1326" s="10">
        <v>0.91203797406618203</v>
      </c>
      <c r="H1326" t="s">
        <v>3445</v>
      </c>
      <c r="I1326" t="s">
        <v>5172</v>
      </c>
      <c r="K1326">
        <f t="shared" si="40"/>
        <v>0.92618493613927866</v>
      </c>
      <c r="L1326">
        <f t="shared" si="41"/>
        <v>3.9987078794324525E-2</v>
      </c>
    </row>
    <row r="1327" spans="1:12" x14ac:dyDescent="0.25">
      <c r="A1327" t="s">
        <v>1320</v>
      </c>
      <c r="B1327">
        <v>23.0124754685182</v>
      </c>
      <c r="C1327">
        <v>-8.8649835216731004E-2</v>
      </c>
      <c r="D1327">
        <v>0.408973334066908</v>
      </c>
      <c r="E1327">
        <v>-0.216761895782251</v>
      </c>
      <c r="F1327" s="3">
        <v>0.828393908680225</v>
      </c>
      <c r="G1327" s="10">
        <v>0.91203797406618203</v>
      </c>
      <c r="H1327" t="s">
        <v>3446</v>
      </c>
      <c r="I1327" t="s">
        <v>5173</v>
      </c>
      <c r="K1327">
        <f t="shared" si="40"/>
        <v>0.94040242527464213</v>
      </c>
      <c r="L1327">
        <f t="shared" si="41"/>
        <v>3.9987078794324525E-2</v>
      </c>
    </row>
    <row r="1328" spans="1:12" x14ac:dyDescent="0.25">
      <c r="A1328" t="s">
        <v>1318</v>
      </c>
      <c r="B1328">
        <v>13.994514910526</v>
      </c>
      <c r="C1328">
        <v>0.107268892129295</v>
      </c>
      <c r="D1328">
        <v>0.49589348887086199</v>
      </c>
      <c r="E1328">
        <v>0.21631437906866599</v>
      </c>
      <c r="F1328" s="3">
        <v>0.82874270151270202</v>
      </c>
      <c r="G1328" s="10">
        <v>0.91203797406618203</v>
      </c>
      <c r="H1328" t="s">
        <v>3444</v>
      </c>
      <c r="I1328" t="s">
        <v>5171</v>
      </c>
      <c r="K1328">
        <f t="shared" si="40"/>
        <v>1.0771871255827912</v>
      </c>
      <c r="L1328">
        <f t="shared" si="41"/>
        <v>3.9987078794324525E-2</v>
      </c>
    </row>
    <row r="1329" spans="1:12" x14ac:dyDescent="0.25">
      <c r="A1329" t="s">
        <v>1322</v>
      </c>
      <c r="B1329">
        <v>14.7801496105889</v>
      </c>
      <c r="C1329">
        <v>0.113122195133028</v>
      </c>
      <c r="D1329">
        <v>0.51512377161422296</v>
      </c>
      <c r="E1329">
        <v>0.21960197017998501</v>
      </c>
      <c r="F1329" s="3">
        <v>0.82618115688418303</v>
      </c>
      <c r="G1329" s="10">
        <v>0.91203797406618203</v>
      </c>
      <c r="H1329" t="s">
        <v>3448</v>
      </c>
      <c r="I1329" t="s">
        <v>4362</v>
      </c>
      <c r="K1329">
        <f t="shared" si="40"/>
        <v>1.0815663674231502</v>
      </c>
      <c r="L1329">
        <f t="shared" si="41"/>
        <v>3.9987078794324525E-2</v>
      </c>
    </row>
    <row r="1330" spans="1:12" x14ac:dyDescent="0.25">
      <c r="A1330" t="s">
        <v>1324</v>
      </c>
      <c r="B1330">
        <v>7.3039213115864801</v>
      </c>
      <c r="C1330">
        <v>-0.127864029211848</v>
      </c>
      <c r="D1330">
        <v>0.60622966699119496</v>
      </c>
      <c r="E1330">
        <v>-0.210916812841667</v>
      </c>
      <c r="F1330" s="3">
        <v>0.83295218448489305</v>
      </c>
      <c r="G1330" s="10">
        <v>0.91275448659978997</v>
      </c>
      <c r="H1330" t="s">
        <v>3450</v>
      </c>
      <c r="I1330" t="s">
        <v>5092</v>
      </c>
      <c r="K1330">
        <f t="shared" si="40"/>
        <v>0.9151854182468081</v>
      </c>
      <c r="L1330">
        <f t="shared" si="41"/>
        <v>3.9646023619820947E-2</v>
      </c>
    </row>
    <row r="1331" spans="1:12" x14ac:dyDescent="0.25">
      <c r="A1331" t="s">
        <v>1325</v>
      </c>
      <c r="B1331">
        <v>19.456331059523801</v>
      </c>
      <c r="C1331">
        <v>-9.2977150968371905E-2</v>
      </c>
      <c r="D1331">
        <v>0.43482009169924701</v>
      </c>
      <c r="E1331">
        <v>-0.21382901283384501</v>
      </c>
      <c r="F1331" s="3">
        <v>0.83068039920460601</v>
      </c>
      <c r="G1331" s="10">
        <v>0.91275448659978997</v>
      </c>
      <c r="H1331" t="s">
        <v>3451</v>
      </c>
      <c r="I1331" t="s">
        <v>5174</v>
      </c>
      <c r="K1331">
        <f t="shared" si="40"/>
        <v>0.93758594558369091</v>
      </c>
      <c r="L1331">
        <f t="shared" si="41"/>
        <v>3.9646023619820947E-2</v>
      </c>
    </row>
    <row r="1332" spans="1:12" x14ac:dyDescent="0.25">
      <c r="A1332" t="s">
        <v>1327</v>
      </c>
      <c r="B1332">
        <v>79.469313026699297</v>
      </c>
      <c r="C1332">
        <v>-8.0069262842486097E-2</v>
      </c>
      <c r="D1332">
        <v>0.37479483393139601</v>
      </c>
      <c r="E1332">
        <v>-0.21363491594215001</v>
      </c>
      <c r="F1332" s="3">
        <v>0.83083176894347599</v>
      </c>
      <c r="G1332" s="10">
        <v>0.91275448659978997</v>
      </c>
      <c r="H1332" t="s">
        <v>3453</v>
      </c>
      <c r="I1332" t="s">
        <v>5176</v>
      </c>
      <c r="K1332">
        <f t="shared" si="40"/>
        <v>0.94601222820886832</v>
      </c>
      <c r="L1332">
        <f t="shared" si="41"/>
        <v>3.9646023619820947E-2</v>
      </c>
    </row>
    <row r="1333" spans="1:12" x14ac:dyDescent="0.25">
      <c r="A1333" t="s">
        <v>1328</v>
      </c>
      <c r="B1333">
        <v>58.327834356107402</v>
      </c>
      <c r="C1333">
        <v>6.7938205733884302E-2</v>
      </c>
      <c r="D1333">
        <v>0.32037252347206102</v>
      </c>
      <c r="E1333">
        <v>0.212060026239451</v>
      </c>
      <c r="F1333" s="3">
        <v>0.83206020488198196</v>
      </c>
      <c r="G1333" s="10">
        <v>0.91275448659978997</v>
      </c>
      <c r="H1333" t="s">
        <v>3454</v>
      </c>
      <c r="I1333" t="s">
        <v>4666</v>
      </c>
      <c r="K1333">
        <f t="shared" si="40"/>
        <v>1.0482175767536541</v>
      </c>
      <c r="L1333">
        <f t="shared" si="41"/>
        <v>3.9646023619820947E-2</v>
      </c>
    </row>
    <row r="1334" spans="1:12" x14ac:dyDescent="0.25">
      <c r="A1334" t="s">
        <v>1326</v>
      </c>
      <c r="B1334">
        <v>17.817215630218101</v>
      </c>
      <c r="C1334">
        <v>9.6017902662738699E-2</v>
      </c>
      <c r="D1334">
        <v>0.45606150513893101</v>
      </c>
      <c r="E1334">
        <v>0.21053717882522999</v>
      </c>
      <c r="F1334" s="3">
        <v>0.83324843735550103</v>
      </c>
      <c r="G1334" s="10">
        <v>0.91275448659978997</v>
      </c>
      <c r="H1334" t="s">
        <v>3452</v>
      </c>
      <c r="I1334" t="s">
        <v>5175</v>
      </c>
      <c r="K1334">
        <f t="shared" si="40"/>
        <v>1.0688192542994457</v>
      </c>
      <c r="L1334">
        <f t="shared" si="41"/>
        <v>3.9646023619820947E-2</v>
      </c>
    </row>
    <row r="1335" spans="1:12" x14ac:dyDescent="0.25">
      <c r="A1335" t="s">
        <v>1329</v>
      </c>
      <c r="B1335">
        <v>4.8197011853196798</v>
      </c>
      <c r="C1335">
        <v>0.143615741441707</v>
      </c>
      <c r="D1335">
        <v>0.67488376200598998</v>
      </c>
      <c r="E1335">
        <v>0.212800706620695</v>
      </c>
      <c r="F1335" s="3">
        <v>0.83148241256372601</v>
      </c>
      <c r="G1335" s="10">
        <v>0.91275448659978997</v>
      </c>
      <c r="H1335" t="s">
        <v>3455</v>
      </c>
      <c r="I1335" t="s">
        <v>4445</v>
      </c>
      <c r="K1335">
        <f t="shared" si="40"/>
        <v>1.1046702192009357</v>
      </c>
      <c r="L1335">
        <f t="shared" si="41"/>
        <v>3.9646023619820947E-2</v>
      </c>
    </row>
    <row r="1336" spans="1:12" x14ac:dyDescent="0.25">
      <c r="A1336" t="s">
        <v>1330</v>
      </c>
      <c r="B1336">
        <v>7.5341887182047298</v>
      </c>
      <c r="C1336">
        <v>-0.124454826929338</v>
      </c>
      <c r="D1336">
        <v>0.59403443645805099</v>
      </c>
      <c r="E1336">
        <v>-0.20950776468684901</v>
      </c>
      <c r="F1336" s="3">
        <v>0.83405187454222196</v>
      </c>
      <c r="G1336" s="10">
        <v>0.91294867348540498</v>
      </c>
      <c r="H1336" t="s">
        <v>3456</v>
      </c>
      <c r="I1336" t="s">
        <v>4399</v>
      </c>
      <c r="K1336">
        <f t="shared" si="40"/>
        <v>0.91735063092076263</v>
      </c>
      <c r="L1336">
        <f t="shared" si="41"/>
        <v>3.9553638072112672E-2</v>
      </c>
    </row>
    <row r="1337" spans="1:12" x14ac:dyDescent="0.25">
      <c r="A1337" t="s">
        <v>1331</v>
      </c>
      <c r="B1337">
        <v>63.032294056317603</v>
      </c>
      <c r="C1337">
        <v>-6.39971209118394E-2</v>
      </c>
      <c r="D1337">
        <v>0.310146643607765</v>
      </c>
      <c r="E1337">
        <v>-0.20634471541395999</v>
      </c>
      <c r="F1337" s="3">
        <v>0.83652165215174601</v>
      </c>
      <c r="G1337" s="10">
        <v>0.914965167919915</v>
      </c>
      <c r="H1337" t="s">
        <v>3457</v>
      </c>
      <c r="I1337" t="s">
        <v>5012</v>
      </c>
      <c r="K1337">
        <f t="shared" si="40"/>
        <v>0.95661006713147889</v>
      </c>
      <c r="L1337">
        <f t="shared" si="41"/>
        <v>3.8595438904169027E-2</v>
      </c>
    </row>
    <row r="1338" spans="1:12" x14ac:dyDescent="0.25">
      <c r="A1338" t="s">
        <v>1332</v>
      </c>
      <c r="B1338">
        <v>13.400765143455599</v>
      </c>
      <c r="C1338">
        <v>-0.10010013213259999</v>
      </c>
      <c r="D1338">
        <v>0.49469536330552299</v>
      </c>
      <c r="E1338">
        <v>-0.202347019110382</v>
      </c>
      <c r="F1338" s="3">
        <v>0.83964544419916798</v>
      </c>
      <c r="G1338" s="10">
        <v>0.91687291331642096</v>
      </c>
      <c r="H1338" t="s">
        <v>3458</v>
      </c>
      <c r="I1338" t="s">
        <v>5177</v>
      </c>
      <c r="K1338">
        <f t="shared" si="40"/>
        <v>0.93296823541132079</v>
      </c>
      <c r="L1338">
        <f t="shared" si="41"/>
        <v>3.769085720931023E-2</v>
      </c>
    </row>
    <row r="1339" spans="1:12" x14ac:dyDescent="0.25">
      <c r="A1339" t="s">
        <v>1333</v>
      </c>
      <c r="B1339">
        <v>23.1580499456851</v>
      </c>
      <c r="C1339">
        <v>-8.3203761917934896E-2</v>
      </c>
      <c r="D1339">
        <v>0.41251545241628002</v>
      </c>
      <c r="E1339">
        <v>-0.201698533789643</v>
      </c>
      <c r="F1339" s="3">
        <v>0.840152408909971</v>
      </c>
      <c r="G1339" s="10">
        <v>0.91687291331642096</v>
      </c>
      <c r="H1339" t="s">
        <v>3459</v>
      </c>
      <c r="I1339" t="s">
        <v>5178</v>
      </c>
      <c r="K1339">
        <f t="shared" si="40"/>
        <v>0.94395908778614657</v>
      </c>
      <c r="L1339">
        <f t="shared" si="41"/>
        <v>3.769085720931023E-2</v>
      </c>
    </row>
    <row r="1340" spans="1:12" x14ac:dyDescent="0.25">
      <c r="A1340" t="s">
        <v>1334</v>
      </c>
      <c r="B1340">
        <v>5.2185835791901702</v>
      </c>
      <c r="C1340">
        <v>0.132371755878783</v>
      </c>
      <c r="D1340">
        <v>0.65586853886844798</v>
      </c>
      <c r="E1340">
        <v>0.20182665890204299</v>
      </c>
      <c r="F1340" s="3">
        <v>0.84005223960528996</v>
      </c>
      <c r="G1340" s="10">
        <v>0.91687291331642096</v>
      </c>
      <c r="H1340" t="s">
        <v>3460</v>
      </c>
      <c r="I1340" t="s">
        <v>5179</v>
      </c>
      <c r="K1340">
        <f t="shared" si="40"/>
        <v>1.0960941732943339</v>
      </c>
      <c r="L1340">
        <f t="shared" si="41"/>
        <v>3.769085720931023E-2</v>
      </c>
    </row>
    <row r="1341" spans="1:12" x14ac:dyDescent="0.25">
      <c r="A1341" t="s">
        <v>1335</v>
      </c>
      <c r="B1341">
        <v>10.516088011091099</v>
      </c>
      <c r="C1341">
        <v>0.112055346377003</v>
      </c>
      <c r="D1341">
        <v>0.56045513568970695</v>
      </c>
      <c r="E1341">
        <v>0.199936336097814</v>
      </c>
      <c r="F1341" s="3">
        <v>0.84153037204638703</v>
      </c>
      <c r="G1341" s="10">
        <v>0.91768981484190904</v>
      </c>
      <c r="H1341" t="s">
        <v>3461</v>
      </c>
      <c r="I1341" t="s">
        <v>5180</v>
      </c>
      <c r="K1341">
        <f t="shared" si="40"/>
        <v>1.0807668629033522</v>
      </c>
      <c r="L1341">
        <f t="shared" si="41"/>
        <v>3.7304088370305154E-2</v>
      </c>
    </row>
    <row r="1342" spans="1:12" x14ac:dyDescent="0.25">
      <c r="A1342" t="s">
        <v>1337</v>
      </c>
      <c r="B1342">
        <v>6.9290468954368896</v>
      </c>
      <c r="C1342">
        <v>-0.119483864137628</v>
      </c>
      <c r="D1342">
        <v>0.61215860894766005</v>
      </c>
      <c r="E1342">
        <v>-0.19518448714301001</v>
      </c>
      <c r="F1342" s="3">
        <v>0.84524852296965602</v>
      </c>
      <c r="G1342" s="10">
        <v>0.92036769715441302</v>
      </c>
      <c r="H1342" t="s">
        <v>3463</v>
      </c>
      <c r="I1342" t="s">
        <v>4248</v>
      </c>
      <c r="K1342">
        <f t="shared" si="40"/>
        <v>0.92051691412160785</v>
      </c>
      <c r="L1342">
        <f t="shared" si="41"/>
        <v>3.603863249989317E-2</v>
      </c>
    </row>
    <row r="1343" spans="1:12" x14ac:dyDescent="0.25">
      <c r="A1343" t="s">
        <v>1336</v>
      </c>
      <c r="B1343">
        <v>19.704905846057802</v>
      </c>
      <c r="C1343">
        <v>-9.0528344871448702E-2</v>
      </c>
      <c r="D1343">
        <v>0.46316479615078898</v>
      </c>
      <c r="E1343">
        <v>-0.195456013979906</v>
      </c>
      <c r="F1343" s="3">
        <v>0.84503596927748104</v>
      </c>
      <c r="G1343" s="10">
        <v>0.92036769715441302</v>
      </c>
      <c r="H1343" t="s">
        <v>3462</v>
      </c>
      <c r="I1343" t="s">
        <v>5181</v>
      </c>
      <c r="K1343">
        <f t="shared" si="40"/>
        <v>0.93917873947622721</v>
      </c>
      <c r="L1343">
        <f t="shared" si="41"/>
        <v>3.603863249989317E-2</v>
      </c>
    </row>
    <row r="1344" spans="1:12" x14ac:dyDescent="0.25">
      <c r="A1344" t="s">
        <v>1340</v>
      </c>
      <c r="B1344">
        <v>16.2785378236619</v>
      </c>
      <c r="C1344">
        <v>-9.2204566323573198E-2</v>
      </c>
      <c r="D1344">
        <v>0.488252151306453</v>
      </c>
      <c r="E1344">
        <v>-0.18884620595496501</v>
      </c>
      <c r="F1344" s="3">
        <v>0.85021335623146499</v>
      </c>
      <c r="G1344" s="10">
        <v>0.92301643587898397</v>
      </c>
      <c r="H1344" t="s">
        <v>3466</v>
      </c>
      <c r="I1344" t="s">
        <v>4298</v>
      </c>
      <c r="K1344">
        <f t="shared" si="40"/>
        <v>0.93808817126050337</v>
      </c>
      <c r="L1344">
        <f t="shared" si="41"/>
        <v>3.4790565552641178E-2</v>
      </c>
    </row>
    <row r="1345" spans="1:12" x14ac:dyDescent="0.25">
      <c r="A1345" t="s">
        <v>1339</v>
      </c>
      <c r="B1345">
        <v>20.6868381070996</v>
      </c>
      <c r="C1345">
        <v>-8.5128768846131603E-2</v>
      </c>
      <c r="D1345">
        <v>0.44929944415458101</v>
      </c>
      <c r="E1345">
        <v>-0.189470007037986</v>
      </c>
      <c r="F1345" s="3">
        <v>0.84972446023659098</v>
      </c>
      <c r="G1345" s="10">
        <v>0.92301643587898397</v>
      </c>
      <c r="H1345" t="s">
        <v>3465</v>
      </c>
      <c r="I1345" t="s">
        <v>4968</v>
      </c>
      <c r="K1345">
        <f t="shared" si="40"/>
        <v>0.94270039072075851</v>
      </c>
      <c r="L1345">
        <f t="shared" si="41"/>
        <v>3.4790565552641178E-2</v>
      </c>
    </row>
    <row r="1346" spans="1:12" x14ac:dyDescent="0.25">
      <c r="A1346" t="s">
        <v>1338</v>
      </c>
      <c r="B1346">
        <v>105.79746483187</v>
      </c>
      <c r="C1346">
        <v>5.0813169430801303E-2</v>
      </c>
      <c r="D1346">
        <v>0.26681472736151102</v>
      </c>
      <c r="E1346">
        <v>0.19044364579603501</v>
      </c>
      <c r="F1346" s="3">
        <v>0.84896149904946405</v>
      </c>
      <c r="G1346" s="10">
        <v>0.92301643587898397</v>
      </c>
      <c r="H1346" t="s">
        <v>3464</v>
      </c>
      <c r="I1346" t="s">
        <v>5182</v>
      </c>
      <c r="K1346">
        <f t="shared" si="40"/>
        <v>1.0358486113575267</v>
      </c>
      <c r="L1346">
        <f t="shared" si="41"/>
        <v>3.4790565552641178E-2</v>
      </c>
    </row>
    <row r="1347" spans="1:12" x14ac:dyDescent="0.25">
      <c r="A1347" t="s">
        <v>1341</v>
      </c>
      <c r="B1347">
        <v>5.5650477841052801</v>
      </c>
      <c r="C1347">
        <v>0.12036076732533101</v>
      </c>
      <c r="D1347">
        <v>0.63462067226465602</v>
      </c>
      <c r="E1347">
        <v>0.18965781069788001</v>
      </c>
      <c r="F1347" s="3">
        <v>0.84957728286586398</v>
      </c>
      <c r="G1347" s="10">
        <v>0.92301643587898397</v>
      </c>
      <c r="H1347" t="s">
        <v>3467</v>
      </c>
      <c r="I1347" t="s">
        <v>4248</v>
      </c>
      <c r="K1347">
        <f t="shared" si="40"/>
        <v>1.0870066507021368</v>
      </c>
      <c r="L1347">
        <f t="shared" si="41"/>
        <v>3.4790565552641178E-2</v>
      </c>
    </row>
    <row r="1348" spans="1:12" x14ac:dyDescent="0.25">
      <c r="A1348" t="s">
        <v>1342</v>
      </c>
      <c r="B1348">
        <v>27.449159957874301</v>
      </c>
      <c r="C1348">
        <v>-7.3250734945657495E-2</v>
      </c>
      <c r="D1348">
        <v>0.39870111634639799</v>
      </c>
      <c r="E1348">
        <v>-0.18372342575037101</v>
      </c>
      <c r="F1348" s="3">
        <v>0.85423043062919102</v>
      </c>
      <c r="G1348" s="10">
        <v>0.92668747608434598</v>
      </c>
      <c r="H1348" t="s">
        <v>2636</v>
      </c>
      <c r="I1348" t="s">
        <v>4639</v>
      </c>
      <c r="K1348">
        <f t="shared" si="40"/>
        <v>0.95049389462745515</v>
      </c>
      <c r="L1348">
        <f t="shared" si="41"/>
        <v>3.3066706304681587E-2</v>
      </c>
    </row>
    <row r="1349" spans="1:12" x14ac:dyDescent="0.25">
      <c r="A1349" t="s">
        <v>1343</v>
      </c>
      <c r="B1349">
        <v>10.267979803628</v>
      </c>
      <c r="C1349">
        <v>9.4702603524347201E-2</v>
      </c>
      <c r="D1349">
        <v>0.52831066885567901</v>
      </c>
      <c r="E1349">
        <v>0.17925551972946699</v>
      </c>
      <c r="F1349" s="3">
        <v>0.85773707119640996</v>
      </c>
      <c r="G1349" s="10">
        <v>0.92979973963149898</v>
      </c>
      <c r="H1349" t="s">
        <v>3468</v>
      </c>
      <c r="I1349" t="s">
        <v>5183</v>
      </c>
      <c r="K1349">
        <f t="shared" ref="K1349:K1412" si="42">2^(C1349)</f>
        <v>1.0678452602394772</v>
      </c>
      <c r="L1349">
        <f t="shared" ref="L1349:L1412" si="43">-LOG(G1349)</f>
        <v>3.1610579766847717E-2</v>
      </c>
    </row>
    <row r="1350" spans="1:12" x14ac:dyDescent="0.25">
      <c r="A1350" t="s">
        <v>1344</v>
      </c>
      <c r="B1350">
        <v>11.930975092550201</v>
      </c>
      <c r="C1350">
        <v>-9.0868855148596994E-2</v>
      </c>
      <c r="D1350">
        <v>0.50923614293071595</v>
      </c>
      <c r="E1350">
        <v>-0.178441488119118</v>
      </c>
      <c r="F1350" s="3">
        <v>0.85837626929869104</v>
      </c>
      <c r="G1350" s="10">
        <v>0.92980133776930995</v>
      </c>
      <c r="H1350" t="s">
        <v>3469</v>
      </c>
      <c r="I1350" t="s">
        <v>5184</v>
      </c>
      <c r="K1350">
        <f t="shared" si="42"/>
        <v>0.93895709715641607</v>
      </c>
      <c r="L1350">
        <f t="shared" si="43"/>
        <v>3.1609833303059255E-2</v>
      </c>
    </row>
    <row r="1351" spans="1:12" x14ac:dyDescent="0.25">
      <c r="A1351" t="s">
        <v>1345</v>
      </c>
      <c r="B1351">
        <v>10.4255856247369</v>
      </c>
      <c r="C1351">
        <v>9.1879098934372697E-2</v>
      </c>
      <c r="D1351">
        <v>0.54029494764051</v>
      </c>
      <c r="E1351">
        <v>0.170053596346981</v>
      </c>
      <c r="F1351" s="3">
        <v>0.86496798663647101</v>
      </c>
      <c r="G1351" s="10">
        <v>0.93624597217221495</v>
      </c>
      <c r="H1351" t="s">
        <v>3470</v>
      </c>
      <c r="I1351" t="s">
        <v>5185</v>
      </c>
      <c r="K1351">
        <f t="shared" si="42"/>
        <v>1.0657574194741906</v>
      </c>
      <c r="L1351">
        <f t="shared" si="43"/>
        <v>2.8610037668598723E-2</v>
      </c>
    </row>
    <row r="1352" spans="1:12" x14ac:dyDescent="0.25">
      <c r="A1352" t="s">
        <v>1346</v>
      </c>
      <c r="B1352">
        <v>58774.275927943199</v>
      </c>
      <c r="C1352">
        <v>4.0149723692096198E-2</v>
      </c>
      <c r="D1352">
        <v>0.24153348625277801</v>
      </c>
      <c r="E1352">
        <v>0.16622839472485099</v>
      </c>
      <c r="F1352" s="3">
        <v>0.86797721453965204</v>
      </c>
      <c r="G1352" s="10">
        <v>0.938806215726122</v>
      </c>
      <c r="H1352" t="s">
        <v>3471</v>
      </c>
      <c r="I1352" t="s">
        <v>4679</v>
      </c>
      <c r="K1352">
        <f t="shared" si="42"/>
        <v>1.0282205304164327</v>
      </c>
      <c r="L1352">
        <f t="shared" si="43"/>
        <v>2.7424043650970179E-2</v>
      </c>
    </row>
    <row r="1353" spans="1:12" x14ac:dyDescent="0.25">
      <c r="A1353" t="s">
        <v>1349</v>
      </c>
      <c r="B1353">
        <v>13.960423666941701</v>
      </c>
      <c r="C1353">
        <v>-8.2209692682261207E-2</v>
      </c>
      <c r="D1353">
        <v>0.50526612489701905</v>
      </c>
      <c r="E1353">
        <v>-0.162705727994365</v>
      </c>
      <c r="F1353" s="3">
        <v>0.87075013680576197</v>
      </c>
      <c r="G1353" s="10">
        <v>0.93971406325892004</v>
      </c>
      <c r="H1353" t="s">
        <v>3474</v>
      </c>
      <c r="I1353" t="s">
        <v>4373</v>
      </c>
      <c r="K1353">
        <f t="shared" si="42"/>
        <v>0.94460973398568671</v>
      </c>
      <c r="L1353">
        <f t="shared" si="43"/>
        <v>2.7004273676688218E-2</v>
      </c>
    </row>
    <row r="1354" spans="1:12" x14ac:dyDescent="0.25">
      <c r="A1354" t="s">
        <v>1348</v>
      </c>
      <c r="B1354">
        <v>10.4079723337875</v>
      </c>
      <c r="C1354">
        <v>8.8634637320283594E-2</v>
      </c>
      <c r="D1354">
        <v>0.54138717530971803</v>
      </c>
      <c r="E1354">
        <v>0.16371765228752799</v>
      </c>
      <c r="F1354" s="3">
        <v>0.86995342053741098</v>
      </c>
      <c r="G1354" s="10">
        <v>0.93971406325892004</v>
      </c>
      <c r="H1354" t="s">
        <v>3473</v>
      </c>
      <c r="I1354" t="s">
        <v>5187</v>
      </c>
      <c r="K1354">
        <f t="shared" si="42"/>
        <v>1.0633633419058539</v>
      </c>
      <c r="L1354">
        <f t="shared" si="43"/>
        <v>2.7004273676688218E-2</v>
      </c>
    </row>
    <row r="1355" spans="1:12" x14ac:dyDescent="0.25">
      <c r="A1355" t="s">
        <v>1347</v>
      </c>
      <c r="B1355">
        <v>11.0489942535983</v>
      </c>
      <c r="C1355">
        <v>8.9281903250101005E-2</v>
      </c>
      <c r="D1355">
        <v>0.54782457111901794</v>
      </c>
      <c r="E1355">
        <v>0.16297535371173399</v>
      </c>
      <c r="F1355" s="3">
        <v>0.87053784009210999</v>
      </c>
      <c r="G1355" s="10">
        <v>0.93971406325892004</v>
      </c>
      <c r="H1355" t="s">
        <v>3472</v>
      </c>
      <c r="I1355" t="s">
        <v>5186</v>
      </c>
      <c r="K1355">
        <f t="shared" si="42"/>
        <v>1.0638405274954346</v>
      </c>
      <c r="L1355">
        <f t="shared" si="43"/>
        <v>2.7004273676688218E-2</v>
      </c>
    </row>
    <row r="1356" spans="1:12" x14ac:dyDescent="0.25">
      <c r="A1356" t="s">
        <v>1351</v>
      </c>
      <c r="B1356">
        <v>8.8657342729552706</v>
      </c>
      <c r="C1356">
        <v>-8.7794736609868904E-2</v>
      </c>
      <c r="D1356">
        <v>0.55675878491096997</v>
      </c>
      <c r="E1356">
        <v>-0.15768900103463601</v>
      </c>
      <c r="F1356" s="3">
        <v>0.87470186795615901</v>
      </c>
      <c r="G1356" s="10">
        <v>0.94045586548874505</v>
      </c>
      <c r="H1356" t="s">
        <v>3476</v>
      </c>
      <c r="I1356" t="s">
        <v>5188</v>
      </c>
      <c r="K1356">
        <f t="shared" si="42"/>
        <v>0.94095997564923284</v>
      </c>
      <c r="L1356">
        <f t="shared" si="43"/>
        <v>2.6661580575530978E-2</v>
      </c>
    </row>
    <row r="1357" spans="1:12" x14ac:dyDescent="0.25">
      <c r="A1357" t="s">
        <v>1352</v>
      </c>
      <c r="B1357">
        <v>3419.7431745225899</v>
      </c>
      <c r="C1357">
        <v>-3.6360975643084201E-2</v>
      </c>
      <c r="D1357">
        <v>0.232789715222399</v>
      </c>
      <c r="E1357">
        <v>-0.15619665846640199</v>
      </c>
      <c r="F1357" s="3">
        <v>0.87587801056687697</v>
      </c>
      <c r="G1357" s="10">
        <v>0.94045586548874505</v>
      </c>
      <c r="H1357" t="s">
        <v>3477</v>
      </c>
      <c r="I1357" t="s">
        <v>5189</v>
      </c>
      <c r="K1357">
        <f t="shared" si="42"/>
        <v>0.9751114490982129</v>
      </c>
      <c r="L1357">
        <f t="shared" si="43"/>
        <v>2.6661580575530978E-2</v>
      </c>
    </row>
    <row r="1358" spans="1:12" x14ac:dyDescent="0.25">
      <c r="A1358" t="s">
        <v>1354</v>
      </c>
      <c r="B1358">
        <v>50.319335716056003</v>
      </c>
      <c r="C1358">
        <v>5.1097772200507999E-2</v>
      </c>
      <c r="D1358">
        <v>0.32172030228706999</v>
      </c>
      <c r="E1358">
        <v>0.158826694607895</v>
      </c>
      <c r="F1358" s="3">
        <v>0.87380541651002797</v>
      </c>
      <c r="G1358" s="10">
        <v>0.94045586548874505</v>
      </c>
      <c r="H1358" t="s">
        <v>3479</v>
      </c>
      <c r="I1358" t="s">
        <v>5191</v>
      </c>
      <c r="K1358">
        <f t="shared" si="42"/>
        <v>1.0360529750350269</v>
      </c>
      <c r="L1358">
        <f t="shared" si="43"/>
        <v>2.6661580575530978E-2</v>
      </c>
    </row>
    <row r="1359" spans="1:12" x14ac:dyDescent="0.25">
      <c r="A1359" t="s">
        <v>1355</v>
      </c>
      <c r="B1359">
        <v>14.241836492044699</v>
      </c>
      <c r="C1359">
        <v>8.0253145229459796E-2</v>
      </c>
      <c r="D1359">
        <v>0.51110972568527602</v>
      </c>
      <c r="E1359">
        <v>0.15701744888900199</v>
      </c>
      <c r="F1359" s="3">
        <v>0.87523109645248598</v>
      </c>
      <c r="G1359" s="10">
        <v>0.94045586548874505</v>
      </c>
      <c r="H1359" t="s">
        <v>3480</v>
      </c>
      <c r="I1359" t="s">
        <v>5021</v>
      </c>
      <c r="K1359">
        <f t="shared" si="42"/>
        <v>1.0572035285154147</v>
      </c>
      <c r="L1359">
        <f t="shared" si="43"/>
        <v>2.6661580575530978E-2</v>
      </c>
    </row>
    <row r="1360" spans="1:12" x14ac:dyDescent="0.25">
      <c r="A1360" t="s">
        <v>1353</v>
      </c>
      <c r="B1360">
        <v>11.5143046822385</v>
      </c>
      <c r="C1360">
        <v>8.4606637566946294E-2</v>
      </c>
      <c r="D1360">
        <v>0.53366749137765701</v>
      </c>
      <c r="E1360">
        <v>0.15853811396406201</v>
      </c>
      <c r="F1360" s="3">
        <v>0.87403278981138799</v>
      </c>
      <c r="G1360" s="10">
        <v>0.94045586548874505</v>
      </c>
      <c r="H1360" t="s">
        <v>3478</v>
      </c>
      <c r="I1360" t="s">
        <v>5190</v>
      </c>
      <c r="K1360">
        <f t="shared" si="42"/>
        <v>1.0603985757283576</v>
      </c>
      <c r="L1360">
        <f t="shared" si="43"/>
        <v>2.6661580575530978E-2</v>
      </c>
    </row>
    <row r="1361" spans="1:12" x14ac:dyDescent="0.25">
      <c r="A1361" t="s">
        <v>1350</v>
      </c>
      <c r="B1361">
        <v>7.8603476811509703</v>
      </c>
      <c r="C1361">
        <v>9.1311796736374795E-2</v>
      </c>
      <c r="D1361">
        <v>0.58495002823077702</v>
      </c>
      <c r="E1361">
        <v>0.156101875937255</v>
      </c>
      <c r="F1361" s="3">
        <v>0.87595271970762401</v>
      </c>
      <c r="G1361" s="10">
        <v>0.94045586548874505</v>
      </c>
      <c r="H1361" t="s">
        <v>3475</v>
      </c>
      <c r="I1361" t="s">
        <v>4248</v>
      </c>
      <c r="K1361">
        <f t="shared" si="42"/>
        <v>1.0653384205505279</v>
      </c>
      <c r="L1361">
        <f t="shared" si="43"/>
        <v>2.6661580575530978E-2</v>
      </c>
    </row>
    <row r="1362" spans="1:12" x14ac:dyDescent="0.25">
      <c r="A1362" t="s">
        <v>1356</v>
      </c>
      <c r="B1362">
        <v>7.84489194953722</v>
      </c>
      <c r="C1362">
        <v>9.4572068880199103E-2</v>
      </c>
      <c r="D1362">
        <v>0.59550758481020305</v>
      </c>
      <c r="E1362">
        <v>0.158809176058338</v>
      </c>
      <c r="F1362" s="3">
        <v>0.87381921911545302</v>
      </c>
      <c r="G1362" s="10">
        <v>0.94045586548874505</v>
      </c>
      <c r="H1362" t="s">
        <v>2158</v>
      </c>
      <c r="I1362" t="s">
        <v>4265</v>
      </c>
      <c r="K1362">
        <f t="shared" si="42"/>
        <v>1.0677486462696013</v>
      </c>
      <c r="L1362">
        <f t="shared" si="43"/>
        <v>2.6661580575530978E-2</v>
      </c>
    </row>
    <row r="1363" spans="1:12" x14ac:dyDescent="0.25">
      <c r="A1363" t="s">
        <v>1358</v>
      </c>
      <c r="B1363">
        <v>11.895531116117599</v>
      </c>
      <c r="C1363">
        <v>-8.1024608627914593E-2</v>
      </c>
      <c r="D1363">
        <v>0.53001702429827802</v>
      </c>
      <c r="E1363">
        <v>-0.15287170961194699</v>
      </c>
      <c r="F1363" s="3">
        <v>0.87849944610378194</v>
      </c>
      <c r="G1363" s="10">
        <v>0.94202146235712103</v>
      </c>
      <c r="H1363" t="s">
        <v>3482</v>
      </c>
      <c r="I1363" t="s">
        <v>4511</v>
      </c>
      <c r="K1363">
        <f t="shared" si="42"/>
        <v>0.94538599078521257</v>
      </c>
      <c r="L1363">
        <f t="shared" si="43"/>
        <v>2.5939202433147984E-2</v>
      </c>
    </row>
    <row r="1364" spans="1:12" x14ac:dyDescent="0.25">
      <c r="A1364" t="s">
        <v>1357</v>
      </c>
      <c r="B1364">
        <v>6.7024865344045397</v>
      </c>
      <c r="C1364">
        <v>9.2639864048674594E-2</v>
      </c>
      <c r="D1364">
        <v>0.60702308257961402</v>
      </c>
      <c r="E1364">
        <v>0.152613412417516</v>
      </c>
      <c r="F1364" s="3">
        <v>0.87870314732900201</v>
      </c>
      <c r="G1364" s="10">
        <v>0.94202146235712103</v>
      </c>
      <c r="H1364" t="s">
        <v>3481</v>
      </c>
      <c r="I1364" t="s">
        <v>4649</v>
      </c>
      <c r="K1364">
        <f t="shared" si="42"/>
        <v>1.0663195652178865</v>
      </c>
      <c r="L1364">
        <f t="shared" si="43"/>
        <v>2.5939202433147984E-2</v>
      </c>
    </row>
    <row r="1365" spans="1:12" x14ac:dyDescent="0.25">
      <c r="A1365" t="s">
        <v>1359</v>
      </c>
      <c r="B1365">
        <v>9.4591102114829404</v>
      </c>
      <c r="C1365">
        <v>8.5530196591693905E-2</v>
      </c>
      <c r="D1365">
        <v>0.58225712752768399</v>
      </c>
      <c r="E1365">
        <v>0.146894202832454</v>
      </c>
      <c r="F1365" s="3">
        <v>0.88321552775536505</v>
      </c>
      <c r="G1365" s="10">
        <v>0.94616329130589405</v>
      </c>
      <c r="H1365" t="s">
        <v>3483</v>
      </c>
      <c r="I1365" t="s">
        <v>5192</v>
      </c>
      <c r="K1365">
        <f t="shared" si="42"/>
        <v>1.0610776202818391</v>
      </c>
      <c r="L1365">
        <f t="shared" si="43"/>
        <v>2.4033905465793974E-2</v>
      </c>
    </row>
    <row r="1366" spans="1:12" x14ac:dyDescent="0.25">
      <c r="A1366" t="s">
        <v>1361</v>
      </c>
      <c r="B1366">
        <v>7.46723997082408</v>
      </c>
      <c r="C1366">
        <v>-0.10572707312280499</v>
      </c>
      <c r="D1366">
        <v>0.72678035567447796</v>
      </c>
      <c r="E1366">
        <v>-0.14547321250130199</v>
      </c>
      <c r="F1366" s="3">
        <v>0.88433726407658997</v>
      </c>
      <c r="G1366" s="10">
        <v>0.94629953601758199</v>
      </c>
      <c r="H1366" t="s">
        <v>3485</v>
      </c>
      <c r="I1366" t="s">
        <v>5194</v>
      </c>
      <c r="K1366">
        <f t="shared" si="42"/>
        <v>0.92933646809696113</v>
      </c>
      <c r="L1366">
        <f t="shared" si="43"/>
        <v>2.3971372848801457E-2</v>
      </c>
    </row>
    <row r="1367" spans="1:12" x14ac:dyDescent="0.25">
      <c r="A1367" t="s">
        <v>1369</v>
      </c>
      <c r="B1367">
        <v>4.8687977601158403</v>
      </c>
      <c r="C1367">
        <v>-9.2413276855061302E-2</v>
      </c>
      <c r="D1367">
        <v>0.67056584365794603</v>
      </c>
      <c r="E1367">
        <v>-0.13781387425125299</v>
      </c>
      <c r="F1367" s="3">
        <v>0.89038751892586399</v>
      </c>
      <c r="G1367" s="10">
        <v>0.94629953601758199</v>
      </c>
      <c r="H1367" t="s">
        <v>3493</v>
      </c>
      <c r="I1367" t="s">
        <v>4368</v>
      </c>
      <c r="K1367">
        <f t="shared" si="42"/>
        <v>0.93795247056573838</v>
      </c>
      <c r="L1367">
        <f t="shared" si="43"/>
        <v>2.3971372848801457E-2</v>
      </c>
    </row>
    <row r="1368" spans="1:12" x14ac:dyDescent="0.25">
      <c r="A1368" t="s">
        <v>1365</v>
      </c>
      <c r="B1368">
        <v>10.3120904373713</v>
      </c>
      <c r="C1368">
        <v>-7.7030106457781994E-2</v>
      </c>
      <c r="D1368">
        <v>0.54193494018528499</v>
      </c>
      <c r="E1368">
        <v>-0.142139029514218</v>
      </c>
      <c r="F1368" s="3">
        <v>0.88697019004023103</v>
      </c>
      <c r="G1368" s="10">
        <v>0.94629953601758199</v>
      </c>
      <c r="H1368" t="s">
        <v>3489</v>
      </c>
      <c r="I1368" t="s">
        <v>4248</v>
      </c>
      <c r="K1368">
        <f t="shared" si="42"/>
        <v>0.94800718171275522</v>
      </c>
      <c r="L1368">
        <f t="shared" si="43"/>
        <v>2.3971372848801457E-2</v>
      </c>
    </row>
    <row r="1369" spans="1:12" x14ac:dyDescent="0.25">
      <c r="A1369" t="s">
        <v>1360</v>
      </c>
      <c r="B1369">
        <v>50.850174607883098</v>
      </c>
      <c r="C1369">
        <v>-4.9242662704006797E-2</v>
      </c>
      <c r="D1369">
        <v>0.35578938706612101</v>
      </c>
      <c r="E1369">
        <v>-0.13840396733041199</v>
      </c>
      <c r="F1369" s="3">
        <v>0.88992116171757896</v>
      </c>
      <c r="G1369" s="10">
        <v>0.94629953601758199</v>
      </c>
      <c r="H1369" t="s">
        <v>3484</v>
      </c>
      <c r="I1369" t="s">
        <v>5193</v>
      </c>
      <c r="K1369">
        <f t="shared" si="42"/>
        <v>0.9664435266553334</v>
      </c>
      <c r="L1369">
        <f t="shared" si="43"/>
        <v>2.3971372848801457E-2</v>
      </c>
    </row>
    <row r="1370" spans="1:12" x14ac:dyDescent="0.25">
      <c r="A1370" t="s">
        <v>1362</v>
      </c>
      <c r="B1370">
        <v>28.567932515013901</v>
      </c>
      <c r="C1370">
        <v>5.8108727009819901E-2</v>
      </c>
      <c r="D1370">
        <v>0.42201303848977101</v>
      </c>
      <c r="E1370">
        <v>0.13769415091479101</v>
      </c>
      <c r="F1370" s="3">
        <v>0.89048214226071498</v>
      </c>
      <c r="G1370" s="10">
        <v>0.94629953601758199</v>
      </c>
      <c r="H1370" t="s">
        <v>3486</v>
      </c>
      <c r="I1370" t="s">
        <v>4716</v>
      </c>
      <c r="K1370">
        <f t="shared" si="42"/>
        <v>1.0411000560051578</v>
      </c>
      <c r="L1370">
        <f t="shared" si="43"/>
        <v>2.3971372848801457E-2</v>
      </c>
    </row>
    <row r="1371" spans="1:12" x14ac:dyDescent="0.25">
      <c r="A1371" t="s">
        <v>1366</v>
      </c>
      <c r="B1371">
        <v>22.166713594252499</v>
      </c>
      <c r="C1371">
        <v>5.90446787585025E-2</v>
      </c>
      <c r="D1371">
        <v>0.41542619116220297</v>
      </c>
      <c r="E1371">
        <v>0.14213037120581701</v>
      </c>
      <c r="F1371" s="3">
        <v>0.886977028940092</v>
      </c>
      <c r="G1371" s="10">
        <v>0.94629953601758199</v>
      </c>
      <c r="H1371" t="s">
        <v>3490</v>
      </c>
      <c r="I1371" t="s">
        <v>5197</v>
      </c>
      <c r="K1371">
        <f t="shared" si="42"/>
        <v>1.041775691213664</v>
      </c>
      <c r="L1371">
        <f t="shared" si="43"/>
        <v>2.3971372848801457E-2</v>
      </c>
    </row>
    <row r="1372" spans="1:12" x14ac:dyDescent="0.25">
      <c r="A1372" t="s">
        <v>1364</v>
      </c>
      <c r="B1372">
        <v>15.336707961438901</v>
      </c>
      <c r="C1372">
        <v>6.5994362358855502E-2</v>
      </c>
      <c r="D1372">
        <v>0.474377332458712</v>
      </c>
      <c r="E1372">
        <v>0.13911786639720899</v>
      </c>
      <c r="F1372" s="3">
        <v>0.88935701016828805</v>
      </c>
      <c r="G1372" s="10">
        <v>0.94629953601758199</v>
      </c>
      <c r="H1372" t="s">
        <v>3488</v>
      </c>
      <c r="I1372" t="s">
        <v>5196</v>
      </c>
      <c r="K1372">
        <f t="shared" si="42"/>
        <v>1.0468061913462599</v>
      </c>
      <c r="L1372">
        <f t="shared" si="43"/>
        <v>2.3971372848801457E-2</v>
      </c>
    </row>
    <row r="1373" spans="1:12" x14ac:dyDescent="0.25">
      <c r="A1373" t="s">
        <v>1368</v>
      </c>
      <c r="B1373">
        <v>7.2011755192400901</v>
      </c>
      <c r="C1373">
        <v>8.4081327884989995E-2</v>
      </c>
      <c r="D1373">
        <v>0.59129618428503605</v>
      </c>
      <c r="E1373">
        <v>0.142198326523376</v>
      </c>
      <c r="F1373" s="3">
        <v>0.88692335359942398</v>
      </c>
      <c r="G1373" s="10">
        <v>0.94629953601758199</v>
      </c>
      <c r="H1373" t="s">
        <v>3492</v>
      </c>
      <c r="I1373" t="s">
        <v>5199</v>
      </c>
      <c r="K1373">
        <f t="shared" si="42"/>
        <v>1.0600125369456144</v>
      </c>
      <c r="L1373">
        <f t="shared" si="43"/>
        <v>2.3971372848801457E-2</v>
      </c>
    </row>
    <row r="1374" spans="1:12" x14ac:dyDescent="0.25">
      <c r="A1374" t="s">
        <v>1367</v>
      </c>
      <c r="B1374">
        <v>6.8594150441165098</v>
      </c>
      <c r="C1374">
        <v>8.4993513002739496E-2</v>
      </c>
      <c r="D1374">
        <v>0.60591289672183302</v>
      </c>
      <c r="E1374">
        <v>0.14027348396540101</v>
      </c>
      <c r="F1374" s="3">
        <v>0.88844391389420496</v>
      </c>
      <c r="G1374" s="10">
        <v>0.94629953601758199</v>
      </c>
      <c r="H1374" t="s">
        <v>3491</v>
      </c>
      <c r="I1374" t="s">
        <v>5198</v>
      </c>
      <c r="K1374">
        <f t="shared" si="42"/>
        <v>1.0606829720560558</v>
      </c>
      <c r="L1374">
        <f t="shared" si="43"/>
        <v>2.3971372848801457E-2</v>
      </c>
    </row>
    <row r="1375" spans="1:12" x14ac:dyDescent="0.25">
      <c r="A1375" t="s">
        <v>1370</v>
      </c>
      <c r="B1375">
        <v>7.3322866215708498</v>
      </c>
      <c r="C1375">
        <v>9.0666092012495897E-2</v>
      </c>
      <c r="D1375">
        <v>0.644220718904981</v>
      </c>
      <c r="E1375">
        <v>0.140737621985531</v>
      </c>
      <c r="F1375" s="3">
        <v>0.88807722283297996</v>
      </c>
      <c r="G1375" s="10">
        <v>0.94629953601758199</v>
      </c>
      <c r="H1375" t="s">
        <v>3494</v>
      </c>
      <c r="I1375" t="s">
        <v>4341</v>
      </c>
      <c r="K1375">
        <f t="shared" si="42"/>
        <v>1.0648617154158126</v>
      </c>
      <c r="L1375">
        <f t="shared" si="43"/>
        <v>2.3971372848801457E-2</v>
      </c>
    </row>
    <row r="1376" spans="1:12" x14ac:dyDescent="0.25">
      <c r="A1376" t="s">
        <v>1363</v>
      </c>
      <c r="B1376">
        <v>4.7347490135400099</v>
      </c>
      <c r="C1376">
        <v>9.4039408849843395E-2</v>
      </c>
      <c r="D1376">
        <v>0.66918152748186999</v>
      </c>
      <c r="E1376">
        <v>0.140528996972934</v>
      </c>
      <c r="F1376" s="3">
        <v>0.88824204353424696</v>
      </c>
      <c r="G1376" s="10">
        <v>0.94629953601758199</v>
      </c>
      <c r="H1376" t="s">
        <v>3487</v>
      </c>
      <c r="I1376" t="s">
        <v>5195</v>
      </c>
      <c r="K1376">
        <f t="shared" si="42"/>
        <v>1.0673544936392241</v>
      </c>
      <c r="L1376">
        <f t="shared" si="43"/>
        <v>2.3971372848801457E-2</v>
      </c>
    </row>
    <row r="1377" spans="1:12" x14ac:dyDescent="0.25">
      <c r="A1377" t="s">
        <v>1371</v>
      </c>
      <c r="B1377">
        <v>8.2344582824910599</v>
      </c>
      <c r="C1377">
        <v>-8.1063979981981102E-2</v>
      </c>
      <c r="D1377">
        <v>0.59286415803896597</v>
      </c>
      <c r="E1377">
        <v>-0.13673280612901101</v>
      </c>
      <c r="F1377" s="3">
        <v>0.891241997517072</v>
      </c>
      <c r="G1377" s="10">
        <v>0.94641721222133302</v>
      </c>
      <c r="H1377" t="s">
        <v>3495</v>
      </c>
      <c r="I1377" t="s">
        <v>4539</v>
      </c>
      <c r="K1377">
        <f t="shared" si="42"/>
        <v>0.94536019141830718</v>
      </c>
      <c r="L1377">
        <f t="shared" si="43"/>
        <v>2.3917369917772505E-2</v>
      </c>
    </row>
    <row r="1378" spans="1:12" x14ac:dyDescent="0.25">
      <c r="A1378" t="s">
        <v>1372</v>
      </c>
      <c r="B1378">
        <v>63.864027512987299</v>
      </c>
      <c r="C1378">
        <v>4.2207222998194099E-2</v>
      </c>
      <c r="D1378">
        <v>0.320867232586245</v>
      </c>
      <c r="E1378">
        <v>0.13154108214165899</v>
      </c>
      <c r="F1378" s="3">
        <v>0.89534729004376501</v>
      </c>
      <c r="G1378" s="10">
        <v>0.95008467895473803</v>
      </c>
      <c r="H1378" t="s">
        <v>3496</v>
      </c>
      <c r="I1378" t="s">
        <v>4863</v>
      </c>
      <c r="K1378">
        <f t="shared" si="42"/>
        <v>1.0296879731123474</v>
      </c>
      <c r="L1378">
        <f t="shared" si="43"/>
        <v>2.2237685275506829E-2</v>
      </c>
    </row>
    <row r="1379" spans="1:12" x14ac:dyDescent="0.25">
      <c r="A1379" t="s">
        <v>1373</v>
      </c>
      <c r="B1379">
        <v>294.610321858281</v>
      </c>
      <c r="C1379">
        <v>-3.46885619900444E-2</v>
      </c>
      <c r="D1379">
        <v>0.26573966274783001</v>
      </c>
      <c r="E1379">
        <v>-0.130535884750338</v>
      </c>
      <c r="F1379" s="3">
        <v>0.89614246509002204</v>
      </c>
      <c r="G1379" s="10">
        <v>0.95023688298272901</v>
      </c>
      <c r="H1379" t="s">
        <v>3497</v>
      </c>
      <c r="I1379" t="s">
        <v>5200</v>
      </c>
      <c r="K1379">
        <f t="shared" si="42"/>
        <v>0.97624248181754214</v>
      </c>
      <c r="L1379">
        <f t="shared" si="43"/>
        <v>2.2168116660441613E-2</v>
      </c>
    </row>
    <row r="1380" spans="1:12" x14ac:dyDescent="0.25">
      <c r="A1380" t="s">
        <v>1374</v>
      </c>
      <c r="B1380">
        <v>15.3667571809851</v>
      </c>
      <c r="C1380">
        <v>6.1127636167728303E-2</v>
      </c>
      <c r="D1380">
        <v>0.47428349995903402</v>
      </c>
      <c r="E1380">
        <v>0.12888417196256699</v>
      </c>
      <c r="F1380" s="3">
        <v>0.89744930114751498</v>
      </c>
      <c r="G1380" s="10">
        <v>0.950700854095054</v>
      </c>
      <c r="H1380" t="s">
        <v>3498</v>
      </c>
      <c r="I1380" t="s">
        <v>4811</v>
      </c>
      <c r="K1380">
        <f t="shared" si="42"/>
        <v>1.0432808891852581</v>
      </c>
      <c r="L1380">
        <f t="shared" si="43"/>
        <v>2.1956115926365698E-2</v>
      </c>
    </row>
    <row r="1381" spans="1:12" x14ac:dyDescent="0.25">
      <c r="A1381" t="s">
        <v>1375</v>
      </c>
      <c r="B1381">
        <v>8.6868501381165206</v>
      </c>
      <c r="C1381">
        <v>7.43576027652465E-2</v>
      </c>
      <c r="D1381">
        <v>0.57940391805083602</v>
      </c>
      <c r="E1381">
        <v>0.12833465644380099</v>
      </c>
      <c r="F1381" s="3">
        <v>0.89788413997866301</v>
      </c>
      <c r="G1381" s="10">
        <v>0.950700854095054</v>
      </c>
      <c r="H1381" t="s">
        <v>3499</v>
      </c>
      <c r="I1381" t="s">
        <v>5142</v>
      </c>
      <c r="K1381">
        <f t="shared" si="42"/>
        <v>1.0528921041528292</v>
      </c>
      <c r="L1381">
        <f t="shared" si="43"/>
        <v>2.1956115926365698E-2</v>
      </c>
    </row>
    <row r="1382" spans="1:12" x14ac:dyDescent="0.25">
      <c r="A1382" t="s">
        <v>1377</v>
      </c>
      <c r="B1382">
        <v>41.941077665100103</v>
      </c>
      <c r="C1382">
        <v>-4.65114893999495E-2</v>
      </c>
      <c r="D1382">
        <v>0.36726799848951502</v>
      </c>
      <c r="E1382">
        <v>-0.12664182447488001</v>
      </c>
      <c r="F1382" s="3">
        <v>0.89922389228639499</v>
      </c>
      <c r="G1382" s="10">
        <v>0.95124099752888802</v>
      </c>
      <c r="H1382" t="s">
        <v>3501</v>
      </c>
      <c r="I1382" t="s">
        <v>5202</v>
      </c>
      <c r="K1382">
        <f t="shared" si="42"/>
        <v>0.96827483868678454</v>
      </c>
      <c r="L1382">
        <f t="shared" si="43"/>
        <v>2.1709440331255676E-2</v>
      </c>
    </row>
    <row r="1383" spans="1:12" x14ac:dyDescent="0.25">
      <c r="A1383" t="s">
        <v>1376</v>
      </c>
      <c r="B1383">
        <v>5.5997071383825396</v>
      </c>
      <c r="C1383">
        <v>8.2314245972379102E-2</v>
      </c>
      <c r="D1383">
        <v>0.65307295022533696</v>
      </c>
      <c r="E1383">
        <v>0.12604142606729801</v>
      </c>
      <c r="F1383" s="3">
        <v>0.89969913277938096</v>
      </c>
      <c r="G1383" s="10">
        <v>0.95124099752888802</v>
      </c>
      <c r="H1383" t="s">
        <v>3500</v>
      </c>
      <c r="I1383" t="s">
        <v>5201</v>
      </c>
      <c r="K1383">
        <f t="shared" si="42"/>
        <v>1.0587149776920364</v>
      </c>
      <c r="L1383">
        <f t="shared" si="43"/>
        <v>2.1709440331255676E-2</v>
      </c>
    </row>
    <row r="1384" spans="1:12" x14ac:dyDescent="0.25">
      <c r="A1384" t="s">
        <v>1379</v>
      </c>
      <c r="B1384">
        <v>14.909048654246</v>
      </c>
      <c r="C1384">
        <v>-5.8080285839413097E-2</v>
      </c>
      <c r="D1384">
        <v>0.46772031994258201</v>
      </c>
      <c r="E1384">
        <v>-0.124177384139614</v>
      </c>
      <c r="F1384" s="3">
        <v>0.90117482846907004</v>
      </c>
      <c r="G1384" s="10">
        <v>0.95174389503927803</v>
      </c>
      <c r="H1384" t="s">
        <v>3503</v>
      </c>
      <c r="I1384" t="s">
        <v>4263</v>
      </c>
      <c r="K1384">
        <f t="shared" si="42"/>
        <v>0.96054140842966729</v>
      </c>
      <c r="L1384">
        <f t="shared" si="43"/>
        <v>2.1479900286389832E-2</v>
      </c>
    </row>
    <row r="1385" spans="1:12" x14ac:dyDescent="0.25">
      <c r="A1385" t="s">
        <v>1378</v>
      </c>
      <c r="B1385">
        <v>11.3478038929952</v>
      </c>
      <c r="C1385">
        <v>6.2874082473984003E-2</v>
      </c>
      <c r="D1385">
        <v>0.51475854272617505</v>
      </c>
      <c r="E1385">
        <v>0.12214286360552901</v>
      </c>
      <c r="F1385" s="3">
        <v>0.90278587574713398</v>
      </c>
      <c r="G1385" s="10">
        <v>0.95174389503927803</v>
      </c>
      <c r="H1385" t="s">
        <v>3502</v>
      </c>
      <c r="I1385" t="s">
        <v>4248</v>
      </c>
      <c r="K1385">
        <f t="shared" si="42"/>
        <v>1.0445445916832048</v>
      </c>
      <c r="L1385">
        <f t="shared" si="43"/>
        <v>2.1479900286389832E-2</v>
      </c>
    </row>
    <row r="1386" spans="1:12" x14ac:dyDescent="0.25">
      <c r="A1386" t="s">
        <v>1381</v>
      </c>
      <c r="B1386">
        <v>10.5885763762252</v>
      </c>
      <c r="C1386">
        <v>6.6191783832871207E-2</v>
      </c>
      <c r="D1386">
        <v>0.53535152356855797</v>
      </c>
      <c r="E1386">
        <v>0.123641721222065</v>
      </c>
      <c r="F1386" s="3">
        <v>0.90159895715979099</v>
      </c>
      <c r="G1386" s="10">
        <v>0.95174389503927803</v>
      </c>
      <c r="H1386" t="s">
        <v>3505</v>
      </c>
      <c r="I1386" t="s">
        <v>5204</v>
      </c>
      <c r="K1386">
        <f t="shared" si="42"/>
        <v>1.0469494483452293</v>
      </c>
      <c r="L1386">
        <f t="shared" si="43"/>
        <v>2.1479900286389832E-2</v>
      </c>
    </row>
    <row r="1387" spans="1:12" x14ac:dyDescent="0.25">
      <c r="A1387" t="s">
        <v>1380</v>
      </c>
      <c r="B1387">
        <v>4.7575113593531704</v>
      </c>
      <c r="C1387">
        <v>8.1922807714898793E-2</v>
      </c>
      <c r="D1387">
        <v>0.66766520492057502</v>
      </c>
      <c r="E1387">
        <v>0.122700429962715</v>
      </c>
      <c r="F1387" s="3">
        <v>0.90234432337888604</v>
      </c>
      <c r="G1387" s="10">
        <v>0.95174389503927803</v>
      </c>
      <c r="H1387" t="s">
        <v>3504</v>
      </c>
      <c r="I1387" t="s">
        <v>5203</v>
      </c>
      <c r="K1387">
        <f t="shared" si="42"/>
        <v>1.0584277615319655</v>
      </c>
      <c r="L1387">
        <f t="shared" si="43"/>
        <v>2.1479900286389832E-2</v>
      </c>
    </row>
    <row r="1388" spans="1:12" x14ac:dyDescent="0.25">
      <c r="A1388" t="s">
        <v>1387</v>
      </c>
      <c r="B1388">
        <v>6.0350458687742998</v>
      </c>
      <c r="C1388">
        <v>-7.6469483887513595E-2</v>
      </c>
      <c r="D1388">
        <v>0.65123798123511401</v>
      </c>
      <c r="E1388">
        <v>-0.11742172000239399</v>
      </c>
      <c r="F1388" s="3">
        <v>0.90652587305760002</v>
      </c>
      <c r="G1388" s="10">
        <v>0.95260686448499798</v>
      </c>
      <c r="H1388" t="s">
        <v>3511</v>
      </c>
      <c r="I1388" t="s">
        <v>4248</v>
      </c>
      <c r="K1388">
        <f t="shared" si="42"/>
        <v>0.94837564315816869</v>
      </c>
      <c r="L1388">
        <f t="shared" si="43"/>
        <v>2.108629328714676E-2</v>
      </c>
    </row>
    <row r="1389" spans="1:12" x14ac:dyDescent="0.25">
      <c r="A1389" t="s">
        <v>1383</v>
      </c>
      <c r="B1389">
        <v>373.79521042814503</v>
      </c>
      <c r="C1389">
        <v>-3.2173354884762903E-2</v>
      </c>
      <c r="D1389">
        <v>0.26896839721423399</v>
      </c>
      <c r="E1389">
        <v>-0.119617602729501</v>
      </c>
      <c r="F1389" s="3">
        <v>0.90478607488547902</v>
      </c>
      <c r="G1389" s="10">
        <v>0.95260686448499798</v>
      </c>
      <c r="H1389" t="s">
        <v>3507</v>
      </c>
      <c r="I1389" t="s">
        <v>5205</v>
      </c>
      <c r="K1389">
        <f t="shared" si="42"/>
        <v>0.97794595596124145</v>
      </c>
      <c r="L1389">
        <f t="shared" si="43"/>
        <v>2.108629328714676E-2</v>
      </c>
    </row>
    <row r="1390" spans="1:12" x14ac:dyDescent="0.25">
      <c r="A1390" t="s">
        <v>1388</v>
      </c>
      <c r="B1390">
        <v>81.882163107448406</v>
      </c>
      <c r="C1390">
        <v>3.9712756207886099E-2</v>
      </c>
      <c r="D1390">
        <v>0.34269134310914301</v>
      </c>
      <c r="E1390">
        <v>0.11588491219994999</v>
      </c>
      <c r="F1390" s="3">
        <v>0.90774375344667901</v>
      </c>
      <c r="G1390" s="10">
        <v>0.95260686448499798</v>
      </c>
      <c r="H1390" t="s">
        <v>3512</v>
      </c>
      <c r="I1390" t="s">
        <v>4298</v>
      </c>
      <c r="K1390">
        <f t="shared" si="42"/>
        <v>1.0279091472827346</v>
      </c>
      <c r="L1390">
        <f t="shared" si="43"/>
        <v>2.108629328714676E-2</v>
      </c>
    </row>
    <row r="1391" spans="1:12" x14ac:dyDescent="0.25">
      <c r="A1391" t="s">
        <v>1385</v>
      </c>
      <c r="B1391">
        <v>28.462736657825602</v>
      </c>
      <c r="C1391">
        <v>4.6552586665380299E-2</v>
      </c>
      <c r="D1391">
        <v>0.400322285932802</v>
      </c>
      <c r="E1391">
        <v>0.116287771880866</v>
      </c>
      <c r="F1391" s="3">
        <v>0.90742447648763402</v>
      </c>
      <c r="G1391" s="10">
        <v>0.95260686448499798</v>
      </c>
      <c r="H1391" t="s">
        <v>3509</v>
      </c>
      <c r="I1391" t="s">
        <v>5206</v>
      </c>
      <c r="K1391">
        <f t="shared" si="42"/>
        <v>1.0327940445252983</v>
      </c>
      <c r="L1391">
        <f t="shared" si="43"/>
        <v>2.108629328714676E-2</v>
      </c>
    </row>
    <row r="1392" spans="1:12" x14ac:dyDescent="0.25">
      <c r="A1392" t="s">
        <v>1384</v>
      </c>
      <c r="B1392">
        <v>18.890601671487101</v>
      </c>
      <c r="C1392">
        <v>5.5269725655474299E-2</v>
      </c>
      <c r="D1392">
        <v>0.47920203875825401</v>
      </c>
      <c r="E1392">
        <v>0.115337000232081</v>
      </c>
      <c r="F1392" s="3">
        <v>0.90817801209475102</v>
      </c>
      <c r="G1392" s="10">
        <v>0.95260686448499798</v>
      </c>
      <c r="H1392" t="s">
        <v>3508</v>
      </c>
      <c r="I1392" t="s">
        <v>4368</v>
      </c>
      <c r="K1392">
        <f t="shared" si="42"/>
        <v>1.0390533461140317</v>
      </c>
      <c r="L1392">
        <f t="shared" si="43"/>
        <v>2.108629328714676E-2</v>
      </c>
    </row>
    <row r="1393" spans="1:12" x14ac:dyDescent="0.25">
      <c r="A1393" t="s">
        <v>1382</v>
      </c>
      <c r="B1393">
        <v>13.632090568111201</v>
      </c>
      <c r="C1393">
        <v>5.72539273824067E-2</v>
      </c>
      <c r="D1393">
        <v>0.48602500517158198</v>
      </c>
      <c r="E1393">
        <v>0.11780037399967599</v>
      </c>
      <c r="F1393" s="3">
        <v>0.90622583320301597</v>
      </c>
      <c r="G1393" s="10">
        <v>0.95260686448499798</v>
      </c>
      <c r="H1393" t="s">
        <v>3506</v>
      </c>
      <c r="I1393" t="s">
        <v>4575</v>
      </c>
      <c r="K1393">
        <f t="shared" si="42"/>
        <v>1.0404833848975332</v>
      </c>
      <c r="L1393">
        <f t="shared" si="43"/>
        <v>2.108629328714676E-2</v>
      </c>
    </row>
    <row r="1394" spans="1:12" x14ac:dyDescent="0.25">
      <c r="A1394" t="s">
        <v>1386</v>
      </c>
      <c r="B1394">
        <v>10.013976979435601</v>
      </c>
      <c r="C1394">
        <v>6.7423845526013604E-2</v>
      </c>
      <c r="D1394">
        <v>0.58250000900488397</v>
      </c>
      <c r="E1394">
        <v>0.115749089242415</v>
      </c>
      <c r="F1394" s="3">
        <v>0.907851400097612</v>
      </c>
      <c r="G1394" s="10">
        <v>0.95260686448499798</v>
      </c>
      <c r="H1394" t="s">
        <v>3510</v>
      </c>
      <c r="I1394" t="s">
        <v>4855</v>
      </c>
      <c r="K1394">
        <f t="shared" si="42"/>
        <v>1.0478439251544407</v>
      </c>
      <c r="L1394">
        <f t="shared" si="43"/>
        <v>2.108629328714676E-2</v>
      </c>
    </row>
    <row r="1395" spans="1:12" x14ac:dyDescent="0.25">
      <c r="A1395" t="s">
        <v>1389</v>
      </c>
      <c r="B1395">
        <v>6.0292364466783299</v>
      </c>
      <c r="C1395">
        <v>-7.3244705935253701E-2</v>
      </c>
      <c r="D1395">
        <v>0.64270761532710197</v>
      </c>
      <c r="E1395">
        <v>-0.11396271677592699</v>
      </c>
      <c r="F1395" s="3">
        <v>0.90926734854230595</v>
      </c>
      <c r="G1395" s="10">
        <v>0.95306383477691003</v>
      </c>
      <c r="H1395" t="s">
        <v>3513</v>
      </c>
      <c r="I1395" t="s">
        <v>4330</v>
      </c>
      <c r="K1395">
        <f t="shared" si="42"/>
        <v>0.9504978667417211</v>
      </c>
      <c r="L1395">
        <f t="shared" si="43"/>
        <v>2.0878009998694137E-2</v>
      </c>
    </row>
    <row r="1396" spans="1:12" x14ac:dyDescent="0.25">
      <c r="A1396" t="s">
        <v>1390</v>
      </c>
      <c r="B1396">
        <v>4.9979820299509496</v>
      </c>
      <c r="C1396">
        <v>-7.2578065313659401E-2</v>
      </c>
      <c r="D1396">
        <v>0.65832098698026797</v>
      </c>
      <c r="E1396">
        <v>-0.110247230073245</v>
      </c>
      <c r="F1396" s="3">
        <v>0.91221330635158904</v>
      </c>
      <c r="G1396" s="10">
        <v>0.95546479932515505</v>
      </c>
      <c r="H1396" t="s">
        <v>3514</v>
      </c>
      <c r="I1396" t="s">
        <v>5207</v>
      </c>
      <c r="K1396">
        <f t="shared" si="42"/>
        <v>0.95093717434978609</v>
      </c>
      <c r="L1396">
        <f t="shared" si="43"/>
        <v>1.9785308337327074E-2</v>
      </c>
    </row>
    <row r="1397" spans="1:12" x14ac:dyDescent="0.25">
      <c r="A1397" t="s">
        <v>1391</v>
      </c>
      <c r="B1397">
        <v>19.119521739564501</v>
      </c>
      <c r="C1397">
        <v>4.7171127492758501E-2</v>
      </c>
      <c r="D1397">
        <v>0.436115137881329</v>
      </c>
      <c r="E1397">
        <v>0.10816209618844801</v>
      </c>
      <c r="F1397" s="3">
        <v>0.91386711137145604</v>
      </c>
      <c r="G1397" s="10">
        <v>0.95650986961922602</v>
      </c>
      <c r="H1397" t="s">
        <v>3515</v>
      </c>
      <c r="I1397" t="s">
        <v>4939</v>
      </c>
      <c r="K1397">
        <f t="shared" si="42"/>
        <v>1.0332369394055034</v>
      </c>
      <c r="L1397">
        <f t="shared" si="43"/>
        <v>1.9310544404009589E-2</v>
      </c>
    </row>
    <row r="1398" spans="1:12" x14ac:dyDescent="0.25">
      <c r="A1398" t="s">
        <v>1392</v>
      </c>
      <c r="B1398">
        <v>32.617037126922597</v>
      </c>
      <c r="C1398">
        <v>-4.3931932864749897E-2</v>
      </c>
      <c r="D1398">
        <v>0.42463501037252699</v>
      </c>
      <c r="E1398">
        <v>-0.103458103528037</v>
      </c>
      <c r="F1398" s="3">
        <v>0.91759939954673697</v>
      </c>
      <c r="G1398" s="10">
        <v>0.95835238147503099</v>
      </c>
      <c r="H1398" t="s">
        <v>3516</v>
      </c>
      <c r="I1398" t="s">
        <v>5208</v>
      </c>
      <c r="K1398">
        <f t="shared" si="42"/>
        <v>0.97000767475083127</v>
      </c>
      <c r="L1398">
        <f t="shared" si="43"/>
        <v>1.8474773602934088E-2</v>
      </c>
    </row>
    <row r="1399" spans="1:12" x14ac:dyDescent="0.25">
      <c r="A1399" t="s">
        <v>1393</v>
      </c>
      <c r="B1399">
        <v>17.5923194470783</v>
      </c>
      <c r="C1399">
        <v>4.7841616991138203E-2</v>
      </c>
      <c r="D1399">
        <v>0.46139162705043901</v>
      </c>
      <c r="E1399">
        <v>0.10368982483921001</v>
      </c>
      <c r="F1399" s="3">
        <v>0.91741550172866904</v>
      </c>
      <c r="G1399" s="10">
        <v>0.95835238147503099</v>
      </c>
      <c r="H1399" t="s">
        <v>3517</v>
      </c>
      <c r="I1399" t="s">
        <v>5206</v>
      </c>
      <c r="K1399">
        <f t="shared" si="42"/>
        <v>1.0337172457109005</v>
      </c>
      <c r="L1399">
        <f t="shared" si="43"/>
        <v>1.8474773602934088E-2</v>
      </c>
    </row>
    <row r="1400" spans="1:12" x14ac:dyDescent="0.25">
      <c r="A1400" t="s">
        <v>1394</v>
      </c>
      <c r="B1400">
        <v>12.9378639605846</v>
      </c>
      <c r="C1400">
        <v>5.3620920245116298E-2</v>
      </c>
      <c r="D1400">
        <v>0.51096134453069697</v>
      </c>
      <c r="E1400">
        <v>0.104941246180502</v>
      </c>
      <c r="F1400" s="3">
        <v>0.91642242992160206</v>
      </c>
      <c r="G1400" s="10">
        <v>0.95835238147503099</v>
      </c>
      <c r="H1400" t="s">
        <v>3518</v>
      </c>
      <c r="I1400" t="s">
        <v>5209</v>
      </c>
      <c r="K1400">
        <f t="shared" si="42"/>
        <v>1.0378665269132517</v>
      </c>
      <c r="L1400">
        <f t="shared" si="43"/>
        <v>1.8474773602934088E-2</v>
      </c>
    </row>
    <row r="1401" spans="1:12" x14ac:dyDescent="0.25">
      <c r="A1401" t="s">
        <v>1395</v>
      </c>
      <c r="B1401">
        <v>34.897783349045703</v>
      </c>
      <c r="C1401">
        <v>3.88275209354896E-2</v>
      </c>
      <c r="D1401">
        <v>0.38252635587209199</v>
      </c>
      <c r="E1401">
        <v>0.101502864677049</v>
      </c>
      <c r="F1401" s="3">
        <v>0.91915128362219101</v>
      </c>
      <c r="G1401" s="10">
        <v>0.95928602113182104</v>
      </c>
      <c r="H1401" t="s">
        <v>3519</v>
      </c>
      <c r="I1401" t="s">
        <v>4708</v>
      </c>
      <c r="K1401">
        <f t="shared" si="42"/>
        <v>1.02727861740911</v>
      </c>
      <c r="L1401">
        <f t="shared" si="43"/>
        <v>1.8051884092047239E-2</v>
      </c>
    </row>
    <row r="1402" spans="1:12" x14ac:dyDescent="0.25">
      <c r="A1402" t="s">
        <v>1397</v>
      </c>
      <c r="B1402">
        <v>4.8371737269402901</v>
      </c>
      <c r="C1402">
        <v>-6.4615573678862503E-2</v>
      </c>
      <c r="D1402">
        <v>0.66163699552999999</v>
      </c>
      <c r="E1402">
        <v>-9.7660158236923506E-2</v>
      </c>
      <c r="F1402" s="3">
        <v>0.92220215339060396</v>
      </c>
      <c r="G1402" s="10">
        <v>0.95972215534867999</v>
      </c>
      <c r="H1402" t="s">
        <v>3521</v>
      </c>
      <c r="I1402" t="s">
        <v>5210</v>
      </c>
      <c r="K1402">
        <f t="shared" si="42"/>
        <v>0.95620007656711281</v>
      </c>
      <c r="L1402">
        <f t="shared" si="43"/>
        <v>1.7854479318754855E-2</v>
      </c>
    </row>
    <row r="1403" spans="1:12" x14ac:dyDescent="0.25">
      <c r="A1403" t="s">
        <v>1396</v>
      </c>
      <c r="B1403">
        <v>81.965023039024501</v>
      </c>
      <c r="C1403">
        <v>2.9227756757020999E-2</v>
      </c>
      <c r="D1403">
        <v>0.29497371916905102</v>
      </c>
      <c r="E1403">
        <v>9.9085968876672897E-2</v>
      </c>
      <c r="F1403" s="3">
        <v>0.92107001247517495</v>
      </c>
      <c r="G1403" s="10">
        <v>0.95972215534867999</v>
      </c>
      <c r="H1403" t="s">
        <v>3520</v>
      </c>
      <c r="I1403" t="s">
        <v>4612</v>
      </c>
      <c r="K1403">
        <f t="shared" si="42"/>
        <v>1.0204657463927518</v>
      </c>
      <c r="L1403">
        <f t="shared" si="43"/>
        <v>1.7854479318754855E-2</v>
      </c>
    </row>
    <row r="1404" spans="1:12" x14ac:dyDescent="0.25">
      <c r="A1404" t="s">
        <v>1398</v>
      </c>
      <c r="B1404">
        <v>69.297518059964105</v>
      </c>
      <c r="C1404">
        <v>3.0171687562495299E-2</v>
      </c>
      <c r="D1404">
        <v>0.30327263164628299</v>
      </c>
      <c r="E1404">
        <v>9.9487010742484297E-2</v>
      </c>
      <c r="F1404" s="3">
        <v>0.92075160065957895</v>
      </c>
      <c r="G1404" s="10">
        <v>0.95972215534867999</v>
      </c>
      <c r="H1404" t="s">
        <v>3522</v>
      </c>
      <c r="I1404" t="s">
        <v>5211</v>
      </c>
      <c r="K1404">
        <f t="shared" si="42"/>
        <v>1.0211336382299787</v>
      </c>
      <c r="L1404">
        <f t="shared" si="43"/>
        <v>1.7854479318754855E-2</v>
      </c>
    </row>
    <row r="1405" spans="1:12" x14ac:dyDescent="0.25">
      <c r="A1405" t="s">
        <v>1399</v>
      </c>
      <c r="B1405">
        <v>27.638302137906201</v>
      </c>
      <c r="C1405">
        <v>4.7597080136197303E-2</v>
      </c>
      <c r="D1405">
        <v>0.486742545085463</v>
      </c>
      <c r="E1405">
        <v>9.7786973045144707E-2</v>
      </c>
      <c r="F1405" s="3">
        <v>0.92210145180772896</v>
      </c>
      <c r="G1405" s="10">
        <v>0.95972215534867999</v>
      </c>
      <c r="H1405" t="s">
        <v>3523</v>
      </c>
      <c r="I1405" t="s">
        <v>5212</v>
      </c>
      <c r="K1405">
        <f t="shared" si="42"/>
        <v>1.0335420454537876</v>
      </c>
      <c r="L1405">
        <f t="shared" si="43"/>
        <v>1.7854479318754855E-2</v>
      </c>
    </row>
    <row r="1406" spans="1:12" x14ac:dyDescent="0.25">
      <c r="A1406" t="s">
        <v>1400</v>
      </c>
      <c r="B1406">
        <v>7.5362172485363601</v>
      </c>
      <c r="C1406">
        <v>-5.55577214188437E-2</v>
      </c>
      <c r="D1406">
        <v>0.59134424569301403</v>
      </c>
      <c r="E1406">
        <v>-9.3951571903323303E-2</v>
      </c>
      <c r="F1406" s="3">
        <v>0.92514762652047899</v>
      </c>
      <c r="G1406" s="10">
        <v>0.96210074141715995</v>
      </c>
      <c r="H1406" t="s">
        <v>3524</v>
      </c>
      <c r="I1406" t="s">
        <v>5213</v>
      </c>
      <c r="K1406">
        <f t="shared" si="42"/>
        <v>0.96222239234511731</v>
      </c>
      <c r="L1406">
        <f t="shared" si="43"/>
        <v>1.6779450674361207E-2</v>
      </c>
    </row>
    <row r="1407" spans="1:12" x14ac:dyDescent="0.25">
      <c r="A1407" t="s">
        <v>1401</v>
      </c>
      <c r="B1407">
        <v>16.4269688406523</v>
      </c>
      <c r="C1407">
        <v>4.3299545142634399E-2</v>
      </c>
      <c r="D1407">
        <v>0.46663511429402199</v>
      </c>
      <c r="E1407">
        <v>9.2791013398429906E-2</v>
      </c>
      <c r="F1407" s="3">
        <v>0.92606959047742599</v>
      </c>
      <c r="G1407" s="10">
        <v>0.96237310257739705</v>
      </c>
      <c r="H1407" t="s">
        <v>3525</v>
      </c>
      <c r="I1407" t="s">
        <v>5214</v>
      </c>
      <c r="K1407">
        <f t="shared" si="42"/>
        <v>1.0304678862939087</v>
      </c>
      <c r="L1407">
        <f t="shared" si="43"/>
        <v>1.6656523620678897E-2</v>
      </c>
    </row>
    <row r="1408" spans="1:12" x14ac:dyDescent="0.25">
      <c r="A1408" t="s">
        <v>1402</v>
      </c>
      <c r="B1408">
        <v>20.081790518649999</v>
      </c>
      <c r="C1408">
        <v>3.8852540959817702E-2</v>
      </c>
      <c r="D1408">
        <v>0.42871297702438199</v>
      </c>
      <c r="E1408">
        <v>9.0625996977012693E-2</v>
      </c>
      <c r="F1408" s="3">
        <v>0.92778977432821796</v>
      </c>
      <c r="G1408" s="10">
        <v>0.96347399641776399</v>
      </c>
      <c r="H1408" t="s">
        <v>3526</v>
      </c>
      <c r="I1408" t="s">
        <v>5215</v>
      </c>
      <c r="K1408">
        <f t="shared" si="42"/>
        <v>1.0272964332039565</v>
      </c>
      <c r="L1408">
        <f t="shared" si="43"/>
        <v>1.6160002196563463E-2</v>
      </c>
    </row>
    <row r="1409" spans="1:12" x14ac:dyDescent="0.25">
      <c r="A1409" t="s">
        <v>1404</v>
      </c>
      <c r="B1409">
        <v>8.6312033129420804</v>
      </c>
      <c r="C1409">
        <v>-5.3049533770263703E-2</v>
      </c>
      <c r="D1409">
        <v>0.59653951203503397</v>
      </c>
      <c r="E1409">
        <v>-8.8928784598509905E-2</v>
      </c>
      <c r="F1409" s="3">
        <v>0.92913850737260295</v>
      </c>
      <c r="G1409" s="10">
        <v>0.96360548393807</v>
      </c>
      <c r="H1409" t="s">
        <v>3528</v>
      </c>
      <c r="I1409" t="s">
        <v>4319</v>
      </c>
      <c r="K1409">
        <f t="shared" si="42"/>
        <v>0.96389671255654363</v>
      </c>
      <c r="L1409">
        <f t="shared" si="43"/>
        <v>1.6100737070055954E-2</v>
      </c>
    </row>
    <row r="1410" spans="1:12" x14ac:dyDescent="0.25">
      <c r="A1410" t="s">
        <v>1405</v>
      </c>
      <c r="B1410">
        <v>9.2881913114408992</v>
      </c>
      <c r="C1410">
        <v>-5.0020101517437403E-2</v>
      </c>
      <c r="D1410">
        <v>0.56405685686561702</v>
      </c>
      <c r="E1410">
        <v>-8.8679183505350798E-2</v>
      </c>
      <c r="F1410" s="3">
        <v>0.92933687650243102</v>
      </c>
      <c r="G1410" s="10">
        <v>0.96360548393807</v>
      </c>
      <c r="H1410" t="s">
        <v>3529</v>
      </c>
      <c r="I1410" t="s">
        <v>4282</v>
      </c>
      <c r="K1410">
        <f t="shared" si="42"/>
        <v>0.96592287032816393</v>
      </c>
      <c r="L1410">
        <f t="shared" si="43"/>
        <v>1.6100737070055954E-2</v>
      </c>
    </row>
    <row r="1411" spans="1:12" x14ac:dyDescent="0.25">
      <c r="A1411" t="s">
        <v>1403</v>
      </c>
      <c r="B1411">
        <v>11.467196759343</v>
      </c>
      <c r="C1411">
        <v>-4.60068127581355E-2</v>
      </c>
      <c r="D1411">
        <v>0.52297250149821695</v>
      </c>
      <c r="E1411">
        <v>-8.7971762619133406E-2</v>
      </c>
      <c r="F1411" s="3">
        <v>0.92989911927357005</v>
      </c>
      <c r="G1411" s="10">
        <v>0.96360548393807</v>
      </c>
      <c r="H1411" t="s">
        <v>3527</v>
      </c>
      <c r="I1411" t="s">
        <v>4263</v>
      </c>
      <c r="K1411">
        <f t="shared" si="42"/>
        <v>0.96861361518590461</v>
      </c>
      <c r="L1411">
        <f t="shared" si="43"/>
        <v>1.6100737070055954E-2</v>
      </c>
    </row>
    <row r="1412" spans="1:12" x14ac:dyDescent="0.25">
      <c r="A1412" t="s">
        <v>1409</v>
      </c>
      <c r="B1412">
        <v>16.4953357750484</v>
      </c>
      <c r="C1412">
        <v>-3.9554305008561802E-2</v>
      </c>
      <c r="D1412">
        <v>0.48767971651647501</v>
      </c>
      <c r="E1412">
        <v>-8.1107135829024193E-2</v>
      </c>
      <c r="F1412" s="3">
        <v>0.93535675081640102</v>
      </c>
      <c r="G1412" s="10">
        <v>0.96590595876838803</v>
      </c>
      <c r="H1412" t="s">
        <v>3533</v>
      </c>
      <c r="I1412" t="s">
        <v>4936</v>
      </c>
      <c r="K1412">
        <f t="shared" si="42"/>
        <v>0.97295547829045193</v>
      </c>
      <c r="L1412">
        <f t="shared" si="43"/>
        <v>1.5065154719162675E-2</v>
      </c>
    </row>
    <row r="1413" spans="1:12" x14ac:dyDescent="0.25">
      <c r="A1413" t="s">
        <v>1410</v>
      </c>
      <c r="B1413">
        <v>29.176268428053501</v>
      </c>
      <c r="C1413">
        <v>3.2479852955624E-2</v>
      </c>
      <c r="D1413">
        <v>0.39753734705518601</v>
      </c>
      <c r="E1413">
        <v>8.1702645540659494E-2</v>
      </c>
      <c r="F1413" s="3">
        <v>0.93488317455830805</v>
      </c>
      <c r="G1413" s="10">
        <v>0.96590595876838803</v>
      </c>
      <c r="H1413" t="s">
        <v>3534</v>
      </c>
      <c r="I1413" t="s">
        <v>5197</v>
      </c>
      <c r="K1413">
        <f t="shared" ref="K1413:K1476" si="44">2^(C1413)</f>
        <v>1.0227686558192977</v>
      </c>
      <c r="L1413">
        <f t="shared" ref="L1413:L1462" si="45">-LOG(G1413)</f>
        <v>1.5065154719162675E-2</v>
      </c>
    </row>
    <row r="1414" spans="1:12" x14ac:dyDescent="0.25">
      <c r="A1414" t="s">
        <v>1407</v>
      </c>
      <c r="B1414">
        <v>22.227929529935501</v>
      </c>
      <c r="C1414">
        <v>3.6188225096337102E-2</v>
      </c>
      <c r="D1414">
        <v>0.43390012541192102</v>
      </c>
      <c r="E1414">
        <v>8.3402200130691301E-2</v>
      </c>
      <c r="F1414" s="3">
        <v>0.93353173915752097</v>
      </c>
      <c r="G1414" s="10">
        <v>0.96590595876838803</v>
      </c>
      <c r="H1414" t="s">
        <v>3531</v>
      </c>
      <c r="I1414" t="s">
        <v>5217</v>
      </c>
      <c r="K1414">
        <f t="shared" si="44"/>
        <v>1.0254010108680491</v>
      </c>
      <c r="L1414">
        <f t="shared" si="45"/>
        <v>1.5065154719162675E-2</v>
      </c>
    </row>
    <row r="1415" spans="1:12" x14ac:dyDescent="0.25">
      <c r="A1415" t="s">
        <v>1406</v>
      </c>
      <c r="B1415">
        <v>16.4459406435865</v>
      </c>
      <c r="C1415">
        <v>3.67909967433145E-2</v>
      </c>
      <c r="D1415">
        <v>0.45413656626009802</v>
      </c>
      <c r="E1415">
        <v>8.1013068483552095E-2</v>
      </c>
      <c r="F1415" s="3">
        <v>0.93543155952055101</v>
      </c>
      <c r="G1415" s="10">
        <v>0.96590595876838803</v>
      </c>
      <c r="H1415" t="s">
        <v>3530</v>
      </c>
      <c r="I1415" t="s">
        <v>5216</v>
      </c>
      <c r="K1415">
        <f t="shared" si="44"/>
        <v>1.0258295226304028</v>
      </c>
      <c r="L1415">
        <f t="shared" si="45"/>
        <v>1.5065154719162675E-2</v>
      </c>
    </row>
    <row r="1416" spans="1:12" x14ac:dyDescent="0.25">
      <c r="A1416" t="s">
        <v>1408</v>
      </c>
      <c r="B1416">
        <v>6.4838259800116997</v>
      </c>
      <c r="C1416">
        <v>5.0245401979731402E-2</v>
      </c>
      <c r="D1416">
        <v>0.60950959031886598</v>
      </c>
      <c r="E1416">
        <v>8.2435785716587995E-2</v>
      </c>
      <c r="F1416" s="3">
        <v>0.93430017999172399</v>
      </c>
      <c r="G1416" s="10">
        <v>0.96590595876838803</v>
      </c>
      <c r="H1416" t="s">
        <v>3532</v>
      </c>
      <c r="I1416" t="s">
        <v>5218</v>
      </c>
      <c r="K1416">
        <f t="shared" si="44"/>
        <v>1.0354410370623355</v>
      </c>
      <c r="L1416">
        <f t="shared" si="45"/>
        <v>1.5065154719162675E-2</v>
      </c>
    </row>
    <row r="1417" spans="1:12" x14ac:dyDescent="0.25">
      <c r="A1417" t="s">
        <v>1411</v>
      </c>
      <c r="B1417">
        <v>51.164265354575903</v>
      </c>
      <c r="C1417">
        <v>-2.59979081307543E-2</v>
      </c>
      <c r="D1417">
        <v>0.33535249995324501</v>
      </c>
      <c r="E1417">
        <v>-7.7524122033916495E-2</v>
      </c>
      <c r="F1417" s="3">
        <v>0.93820660240793596</v>
      </c>
      <c r="G1417" s="10">
        <v>0.96808579356742497</v>
      </c>
      <c r="H1417" t="s">
        <v>3535</v>
      </c>
      <c r="I1417" t="s">
        <v>5219</v>
      </c>
      <c r="K1417">
        <f t="shared" si="44"/>
        <v>0.98214101934058418</v>
      </c>
      <c r="L1417">
        <f t="shared" si="45"/>
        <v>1.4086152999606484E-2</v>
      </c>
    </row>
    <row r="1418" spans="1:12" x14ac:dyDescent="0.25">
      <c r="A1418" t="s">
        <v>1412</v>
      </c>
      <c r="B1418">
        <v>24.437057786408101</v>
      </c>
      <c r="C1418">
        <v>3.2489802639367203E-2</v>
      </c>
      <c r="D1418">
        <v>0.43352535728539199</v>
      </c>
      <c r="E1418">
        <v>7.4943257858799295E-2</v>
      </c>
      <c r="F1418" s="3">
        <v>0.940259858515334</v>
      </c>
      <c r="G1418" s="10">
        <v>0.96926061476514602</v>
      </c>
      <c r="H1418" t="s">
        <v>3536</v>
      </c>
      <c r="I1418" t="s">
        <v>5220</v>
      </c>
      <c r="K1418">
        <f t="shared" si="44"/>
        <v>1.022775709465058</v>
      </c>
      <c r="L1418">
        <f t="shared" si="45"/>
        <v>1.3559434160126223E-2</v>
      </c>
    </row>
    <row r="1419" spans="1:12" x14ac:dyDescent="0.25">
      <c r="A1419" t="s">
        <v>1413</v>
      </c>
      <c r="B1419">
        <v>9.6006915250173908</v>
      </c>
      <c r="C1419">
        <v>4.3428020372792697E-2</v>
      </c>
      <c r="D1419">
        <v>0.58353873436427195</v>
      </c>
      <c r="E1419">
        <v>7.4421829803817202E-2</v>
      </c>
      <c r="F1419" s="3">
        <v>0.94067473929539203</v>
      </c>
      <c r="G1419" s="10">
        <v>0.96926061476514602</v>
      </c>
      <c r="H1419" t="s">
        <v>3537</v>
      </c>
      <c r="I1419" t="s">
        <v>4815</v>
      </c>
      <c r="K1419">
        <f t="shared" si="44"/>
        <v>1.0305596558571777</v>
      </c>
      <c r="L1419">
        <f t="shared" si="45"/>
        <v>1.3559434160126223E-2</v>
      </c>
    </row>
    <row r="1420" spans="1:12" x14ac:dyDescent="0.25">
      <c r="A1420" t="s">
        <v>1414</v>
      </c>
      <c r="B1420">
        <v>5.9546495770124599</v>
      </c>
      <c r="C1420">
        <v>-4.8308077204673699E-2</v>
      </c>
      <c r="D1420">
        <v>0.66395761228781303</v>
      </c>
      <c r="E1420">
        <v>-7.2757772952128E-2</v>
      </c>
      <c r="F1420" s="3">
        <v>0.94199887415582595</v>
      </c>
      <c r="G1420" s="10">
        <v>0.96993951872824502</v>
      </c>
      <c r="H1420" t="s">
        <v>3538</v>
      </c>
      <c r="I1420" t="s">
        <v>5221</v>
      </c>
      <c r="K1420">
        <f t="shared" si="44"/>
        <v>0.96706979672641269</v>
      </c>
      <c r="L1420">
        <f t="shared" si="45"/>
        <v>1.3255345632212404E-2</v>
      </c>
    </row>
    <row r="1421" spans="1:12" x14ac:dyDescent="0.25">
      <c r="A1421" t="s">
        <v>1415</v>
      </c>
      <c r="B1421">
        <v>80.542503783307296</v>
      </c>
      <c r="C1421">
        <v>-2.16740391942742E-2</v>
      </c>
      <c r="D1421">
        <v>0.30205371696566702</v>
      </c>
      <c r="E1421">
        <v>-7.1755578484531096E-2</v>
      </c>
      <c r="F1421" s="3">
        <v>0.94279642487821902</v>
      </c>
      <c r="G1421" s="10">
        <v>0.970075643946679</v>
      </c>
      <c r="H1421" t="s">
        <v>3539</v>
      </c>
      <c r="I1421" t="s">
        <v>5222</v>
      </c>
      <c r="K1421">
        <f t="shared" si="44"/>
        <v>0.98508898759087238</v>
      </c>
      <c r="L1421">
        <f t="shared" si="45"/>
        <v>1.3194399272154825E-2</v>
      </c>
    </row>
    <row r="1422" spans="1:12" x14ac:dyDescent="0.25">
      <c r="A1422" t="s">
        <v>1416</v>
      </c>
      <c r="B1422">
        <v>17.309160849785801</v>
      </c>
      <c r="C1422">
        <v>3.2421017730083802E-2</v>
      </c>
      <c r="D1422">
        <v>0.463231578296323</v>
      </c>
      <c r="E1422">
        <v>6.9988790162626893E-2</v>
      </c>
      <c r="F1422" s="3">
        <v>0.94420258191226603</v>
      </c>
      <c r="G1422" s="10">
        <v>0.970837351500765</v>
      </c>
      <c r="H1422" t="s">
        <v>3540</v>
      </c>
      <c r="I1422" t="s">
        <v>4281</v>
      </c>
      <c r="K1422">
        <f t="shared" si="44"/>
        <v>1.022726946659813</v>
      </c>
      <c r="L1422">
        <f t="shared" si="45"/>
        <v>1.2853523194430009E-2</v>
      </c>
    </row>
    <row r="1423" spans="1:12" x14ac:dyDescent="0.25">
      <c r="A1423" t="s">
        <v>1417</v>
      </c>
      <c r="B1423">
        <v>14.0618417733799</v>
      </c>
      <c r="C1423">
        <v>3.3773478926032698E-2</v>
      </c>
      <c r="D1423">
        <v>0.49499557620165702</v>
      </c>
      <c r="E1423">
        <v>6.8229860123585506E-2</v>
      </c>
      <c r="F1423" s="3">
        <v>0.94560265740909299</v>
      </c>
      <c r="G1423" s="10">
        <v>0.97159173678820099</v>
      </c>
      <c r="H1423" t="s">
        <v>3541</v>
      </c>
      <c r="I1423" t="s">
        <v>4764</v>
      </c>
      <c r="K1423">
        <f t="shared" si="44"/>
        <v>1.0236861563443131</v>
      </c>
      <c r="L1423">
        <f t="shared" si="45"/>
        <v>1.2516187447133027E-2</v>
      </c>
    </row>
    <row r="1424" spans="1:12" x14ac:dyDescent="0.25">
      <c r="A1424" t="s">
        <v>1420</v>
      </c>
      <c r="B1424">
        <v>19.989401715824101</v>
      </c>
      <c r="C1424">
        <v>-2.9330818439062298E-2</v>
      </c>
      <c r="D1424">
        <v>0.44947858203937002</v>
      </c>
      <c r="E1424">
        <v>-6.5255208170282103E-2</v>
      </c>
      <c r="F1424" s="3">
        <v>0.94797080499223796</v>
      </c>
      <c r="G1424" s="10">
        <v>0.97204646019852203</v>
      </c>
      <c r="H1424" t="s">
        <v>3544</v>
      </c>
      <c r="I1424" t="s">
        <v>5225</v>
      </c>
      <c r="K1424">
        <f t="shared" si="44"/>
        <v>0.97987469855982534</v>
      </c>
      <c r="L1424">
        <f t="shared" si="45"/>
        <v>1.2312976919778805E-2</v>
      </c>
    </row>
    <row r="1425" spans="1:12" x14ac:dyDescent="0.25">
      <c r="A1425" t="s">
        <v>1419</v>
      </c>
      <c r="B1425">
        <v>21.187680315045601</v>
      </c>
      <c r="C1425">
        <v>2.9106968997743201E-2</v>
      </c>
      <c r="D1425">
        <v>0.44668879738859602</v>
      </c>
      <c r="E1425">
        <v>6.5161627441535405E-2</v>
      </c>
      <c r="F1425" s="3">
        <v>0.948045313033126</v>
      </c>
      <c r="G1425" s="10">
        <v>0.97204646019852203</v>
      </c>
      <c r="H1425" t="s">
        <v>3543</v>
      </c>
      <c r="I1425" t="s">
        <v>5224</v>
      </c>
      <c r="K1425">
        <f t="shared" si="44"/>
        <v>1.0203803128065152</v>
      </c>
      <c r="L1425">
        <f t="shared" si="45"/>
        <v>1.2312976919778805E-2</v>
      </c>
    </row>
    <row r="1426" spans="1:12" x14ac:dyDescent="0.25">
      <c r="A1426" t="s">
        <v>1418</v>
      </c>
      <c r="B1426">
        <v>16.069008752177002</v>
      </c>
      <c r="C1426">
        <v>3.14098757604288E-2</v>
      </c>
      <c r="D1426">
        <v>0.47088254703513799</v>
      </c>
      <c r="E1426">
        <v>6.6704268311063394E-2</v>
      </c>
      <c r="F1426" s="3">
        <v>0.94681713626185204</v>
      </c>
      <c r="G1426" s="10">
        <v>0.97204646019852203</v>
      </c>
      <c r="H1426" t="s">
        <v>3542</v>
      </c>
      <c r="I1426" t="s">
        <v>5223</v>
      </c>
      <c r="K1426">
        <f t="shared" si="44"/>
        <v>1.0220103989474298</v>
      </c>
      <c r="L1426">
        <f t="shared" si="45"/>
        <v>1.2312976919778805E-2</v>
      </c>
    </row>
    <row r="1427" spans="1:12" x14ac:dyDescent="0.25">
      <c r="A1427" t="s">
        <v>1421</v>
      </c>
      <c r="B1427">
        <v>12.984846337371801</v>
      </c>
      <c r="C1427">
        <v>-3.0829221781233301E-2</v>
      </c>
      <c r="D1427">
        <v>0.49711463031799902</v>
      </c>
      <c r="E1427">
        <v>-6.2016323602289099E-2</v>
      </c>
      <c r="F1427" s="3">
        <v>0.95054983266807203</v>
      </c>
      <c r="G1427" s="10">
        <v>0.97392948420945202</v>
      </c>
      <c r="H1427" t="s">
        <v>3545</v>
      </c>
      <c r="I1427" t="s">
        <v>5226</v>
      </c>
      <c r="K1427">
        <f t="shared" si="44"/>
        <v>0.97885751525061093</v>
      </c>
      <c r="L1427">
        <f t="shared" si="45"/>
        <v>1.147248637329237E-2</v>
      </c>
    </row>
    <row r="1428" spans="1:12" x14ac:dyDescent="0.25">
      <c r="A1428" t="s">
        <v>1422</v>
      </c>
      <c r="B1428">
        <v>5.7126274335881897</v>
      </c>
      <c r="C1428">
        <v>3.8175554515020201E-2</v>
      </c>
      <c r="D1428">
        <v>0.63172057045987295</v>
      </c>
      <c r="E1428">
        <v>6.0431077125175203E-2</v>
      </c>
      <c r="F1428" s="3">
        <v>0.95181230791250004</v>
      </c>
      <c r="G1428" s="10">
        <v>0.97453816357894996</v>
      </c>
      <c r="H1428" t="s">
        <v>3546</v>
      </c>
      <c r="I1428" t="s">
        <v>4933</v>
      </c>
      <c r="K1428">
        <f t="shared" si="44"/>
        <v>1.0268144861591584</v>
      </c>
      <c r="L1428">
        <f t="shared" si="45"/>
        <v>1.1201148945318918E-2</v>
      </c>
    </row>
    <row r="1429" spans="1:12" x14ac:dyDescent="0.25">
      <c r="A1429" t="s">
        <v>1423</v>
      </c>
      <c r="B1429">
        <v>21.061730277139301</v>
      </c>
      <c r="C1429">
        <v>-2.72803293541624E-2</v>
      </c>
      <c r="D1429">
        <v>0.46637241844369098</v>
      </c>
      <c r="E1429">
        <v>-5.8494731410571502E-2</v>
      </c>
      <c r="F1429" s="3">
        <v>0.95335455903616395</v>
      </c>
      <c r="G1429" s="10">
        <v>0.97543224356121205</v>
      </c>
      <c r="H1429" t="s">
        <v>3547</v>
      </c>
      <c r="I1429" t="s">
        <v>5227</v>
      </c>
      <c r="K1429">
        <f t="shared" si="44"/>
        <v>0.98126837555894653</v>
      </c>
      <c r="L1429">
        <f t="shared" si="45"/>
        <v>1.0802892614386656E-2</v>
      </c>
    </row>
    <row r="1430" spans="1:12" x14ac:dyDescent="0.25">
      <c r="A1430" t="s">
        <v>1425</v>
      </c>
      <c r="B1430">
        <v>4.8609035403890202</v>
      </c>
      <c r="C1430">
        <v>-3.6963880710285099E-2</v>
      </c>
      <c r="D1430">
        <v>0.67661939921936798</v>
      </c>
      <c r="E1430">
        <v>-5.4630240801447898E-2</v>
      </c>
      <c r="F1430" s="3">
        <v>0.95643304605053303</v>
      </c>
      <c r="G1430" s="10">
        <v>0.97553836626865398</v>
      </c>
      <c r="H1430" t="s">
        <v>3549</v>
      </c>
      <c r="I1430" t="s">
        <v>4282</v>
      </c>
      <c r="K1430">
        <f t="shared" si="44"/>
        <v>0.97470403326049437</v>
      </c>
      <c r="L1430">
        <f t="shared" si="45"/>
        <v>1.0755645868526004E-2</v>
      </c>
    </row>
    <row r="1431" spans="1:12" x14ac:dyDescent="0.25">
      <c r="A1431" t="s">
        <v>1424</v>
      </c>
      <c r="B1431">
        <v>15.1815273019236</v>
      </c>
      <c r="C1431">
        <v>-2.6200496292528599E-2</v>
      </c>
      <c r="D1431">
        <v>0.48631932495131802</v>
      </c>
      <c r="E1431">
        <v>-5.3875087721737901E-2</v>
      </c>
      <c r="F1431" s="3">
        <v>0.95703468495035604</v>
      </c>
      <c r="G1431" s="10">
        <v>0.97553836626865398</v>
      </c>
      <c r="H1431" t="s">
        <v>3548</v>
      </c>
      <c r="I1431" t="s">
        <v>5228</v>
      </c>
      <c r="K1431">
        <f t="shared" si="44"/>
        <v>0.98200311342929092</v>
      </c>
      <c r="L1431">
        <f t="shared" si="45"/>
        <v>1.0755645868526004E-2</v>
      </c>
    </row>
    <row r="1432" spans="1:12" x14ac:dyDescent="0.25">
      <c r="A1432" t="s">
        <v>1426</v>
      </c>
      <c r="B1432">
        <v>22.916642458517501</v>
      </c>
      <c r="C1432">
        <v>-2.2724108340965599E-2</v>
      </c>
      <c r="D1432">
        <v>0.42614240822961102</v>
      </c>
      <c r="E1432">
        <v>-5.3325151175100997E-2</v>
      </c>
      <c r="F1432" s="3">
        <v>0.95747284096738206</v>
      </c>
      <c r="G1432" s="10">
        <v>0.97553836626865398</v>
      </c>
      <c r="H1432" t="s">
        <v>3550</v>
      </c>
      <c r="I1432" t="s">
        <v>5229</v>
      </c>
      <c r="K1432">
        <f t="shared" si="44"/>
        <v>0.98437224901125331</v>
      </c>
      <c r="L1432">
        <f t="shared" si="45"/>
        <v>1.0755645868526004E-2</v>
      </c>
    </row>
    <row r="1433" spans="1:12" x14ac:dyDescent="0.25">
      <c r="A1433" t="s">
        <v>1428</v>
      </c>
      <c r="B1433">
        <v>22.464210864805199</v>
      </c>
      <c r="C1433">
        <v>2.2960870391858099E-2</v>
      </c>
      <c r="D1433">
        <v>0.41301656973767498</v>
      </c>
      <c r="E1433">
        <v>5.5593097406337999E-2</v>
      </c>
      <c r="F1433" s="3">
        <v>0.95566596347426502</v>
      </c>
      <c r="G1433" s="10">
        <v>0.97553836626865398</v>
      </c>
      <c r="H1433" t="s">
        <v>3552</v>
      </c>
      <c r="I1433" t="s">
        <v>5230</v>
      </c>
      <c r="K1433">
        <f t="shared" si="44"/>
        <v>1.0160425849261667</v>
      </c>
      <c r="L1433">
        <f t="shared" si="45"/>
        <v>1.0755645868526004E-2</v>
      </c>
    </row>
    <row r="1434" spans="1:12" x14ac:dyDescent="0.25">
      <c r="A1434" t="s">
        <v>1427</v>
      </c>
      <c r="B1434">
        <v>12.3070723206756</v>
      </c>
      <c r="C1434">
        <v>3.0091084515641901E-2</v>
      </c>
      <c r="D1434">
        <v>0.54894826494127902</v>
      </c>
      <c r="E1434">
        <v>5.48158841869383E-2</v>
      </c>
      <c r="F1434" s="3">
        <v>0.95628514567775302</v>
      </c>
      <c r="G1434" s="10">
        <v>0.97553836626865398</v>
      </c>
      <c r="H1434" t="s">
        <v>3551</v>
      </c>
      <c r="I1434" t="s">
        <v>4539</v>
      </c>
      <c r="K1434">
        <f t="shared" si="44"/>
        <v>1.0210765893173714</v>
      </c>
      <c r="L1434">
        <f t="shared" si="45"/>
        <v>1.0755645868526004E-2</v>
      </c>
    </row>
    <row r="1435" spans="1:12" x14ac:dyDescent="0.25">
      <c r="A1435" t="s">
        <v>1429</v>
      </c>
      <c r="B1435">
        <v>6.0809407974039402</v>
      </c>
      <c r="C1435">
        <v>3.5158131741379599E-2</v>
      </c>
      <c r="D1435">
        <v>0.62635180209609798</v>
      </c>
      <c r="E1435">
        <v>5.6131604672840799E-2</v>
      </c>
      <c r="F1435" s="3">
        <v>0.95523696673219605</v>
      </c>
      <c r="G1435" s="10">
        <v>0.97553836626865398</v>
      </c>
      <c r="H1435" t="s">
        <v>3553</v>
      </c>
      <c r="I1435" t="s">
        <v>5231</v>
      </c>
      <c r="K1435">
        <f t="shared" si="44"/>
        <v>1.0246691293965267</v>
      </c>
      <c r="L1435">
        <f t="shared" si="45"/>
        <v>1.0755645868526004E-2</v>
      </c>
    </row>
    <row r="1436" spans="1:12" x14ac:dyDescent="0.25">
      <c r="A1436" t="s">
        <v>1430</v>
      </c>
      <c r="B1436">
        <v>35.954288939447601</v>
      </c>
      <c r="C1436">
        <v>2.1832221540914E-2</v>
      </c>
      <c r="D1436">
        <v>0.43590438215219102</v>
      </c>
      <c r="E1436">
        <v>5.0084886582515503E-2</v>
      </c>
      <c r="F1436" s="3">
        <v>0.96005474338250696</v>
      </c>
      <c r="G1436" s="10">
        <v>0.97748590492436804</v>
      </c>
      <c r="H1436" t="s">
        <v>3554</v>
      </c>
      <c r="I1436" t="s">
        <v>5232</v>
      </c>
      <c r="K1436">
        <f t="shared" si="44"/>
        <v>1.0152480255662326</v>
      </c>
      <c r="L1436">
        <f t="shared" si="45"/>
        <v>9.889496292917372E-3</v>
      </c>
    </row>
    <row r="1437" spans="1:12" x14ac:dyDescent="0.25">
      <c r="A1437" t="s">
        <v>1431</v>
      </c>
      <c r="B1437">
        <v>11.725300478569199</v>
      </c>
      <c r="C1437">
        <v>2.3025029853003701E-2</v>
      </c>
      <c r="D1437">
        <v>0.505261153350824</v>
      </c>
      <c r="E1437">
        <v>4.5570552377329501E-2</v>
      </c>
      <c r="F1437" s="3">
        <v>0.96365254057758098</v>
      </c>
      <c r="G1437" s="10">
        <v>0.98046434344878797</v>
      </c>
      <c r="H1437" t="s">
        <v>3555</v>
      </c>
      <c r="I1437" t="s">
        <v>5233</v>
      </c>
      <c r="K1437">
        <f t="shared" si="44"/>
        <v>1.0160877713255505</v>
      </c>
      <c r="L1437">
        <f t="shared" si="45"/>
        <v>8.5681956984014051E-3</v>
      </c>
    </row>
    <row r="1438" spans="1:12" x14ac:dyDescent="0.25">
      <c r="A1438" t="s">
        <v>1432</v>
      </c>
      <c r="B1438">
        <v>8.1113448474644692</v>
      </c>
      <c r="C1438">
        <v>2.5341692997658202E-2</v>
      </c>
      <c r="D1438">
        <v>0.57309483276416695</v>
      </c>
      <c r="E1438">
        <v>4.4219021964357001E-2</v>
      </c>
      <c r="F1438" s="3">
        <v>0.96472981954795201</v>
      </c>
      <c r="G1438" s="10">
        <v>0.98087592531444501</v>
      </c>
      <c r="H1438" t="s">
        <v>3556</v>
      </c>
      <c r="I1438" t="s">
        <v>5234</v>
      </c>
      <c r="K1438">
        <f t="shared" si="44"/>
        <v>1.0177207041326943</v>
      </c>
      <c r="L1438">
        <f t="shared" si="45"/>
        <v>8.3859246885446791E-3</v>
      </c>
    </row>
    <row r="1439" spans="1:12" x14ac:dyDescent="0.25">
      <c r="A1439" t="s">
        <v>1439</v>
      </c>
      <c r="B1439">
        <v>49.813960316967702</v>
      </c>
      <c r="C1439">
        <v>-1.6054126719725E-2</v>
      </c>
      <c r="D1439">
        <v>0.40568288125086999</v>
      </c>
      <c r="E1439">
        <v>-3.9573093817082398E-2</v>
      </c>
      <c r="F1439" s="3">
        <v>0.96843347865371199</v>
      </c>
      <c r="G1439" s="10">
        <v>0.98147823397086997</v>
      </c>
      <c r="H1439" t="s">
        <v>3563</v>
      </c>
      <c r="I1439" t="s">
        <v>5240</v>
      </c>
      <c r="K1439">
        <f t="shared" si="44"/>
        <v>0.98893381308054995</v>
      </c>
      <c r="L1439">
        <f t="shared" si="45"/>
        <v>8.119327211362071E-3</v>
      </c>
    </row>
    <row r="1440" spans="1:12" x14ac:dyDescent="0.25">
      <c r="A1440" t="s">
        <v>1433</v>
      </c>
      <c r="B1440">
        <v>23.876242723635698</v>
      </c>
      <c r="C1440">
        <v>-1.5992810716022401E-2</v>
      </c>
      <c r="D1440">
        <v>0.42573519002351901</v>
      </c>
      <c r="E1440">
        <v>-3.7565160434914903E-2</v>
      </c>
      <c r="F1440" s="3">
        <v>0.97003438624967397</v>
      </c>
      <c r="G1440" s="10">
        <v>0.98147823397086997</v>
      </c>
      <c r="H1440" t="s">
        <v>3557</v>
      </c>
      <c r="I1440" t="s">
        <v>5235</v>
      </c>
      <c r="K1440">
        <f t="shared" si="44"/>
        <v>0.98897584466464872</v>
      </c>
      <c r="L1440">
        <f t="shared" si="45"/>
        <v>8.119327211362071E-3</v>
      </c>
    </row>
    <row r="1441" spans="1:12" x14ac:dyDescent="0.25">
      <c r="A1441" t="s">
        <v>1436</v>
      </c>
      <c r="B1441">
        <v>535.03618019354099</v>
      </c>
      <c r="C1441">
        <v>-9.3184735133061605E-3</v>
      </c>
      <c r="D1441">
        <v>0.225669524860593</v>
      </c>
      <c r="E1441">
        <v>-4.1292564953387602E-2</v>
      </c>
      <c r="F1441" s="3">
        <v>0.96706266032441301</v>
      </c>
      <c r="G1441" s="10">
        <v>0.98147823397086997</v>
      </c>
      <c r="H1441" t="s">
        <v>3560</v>
      </c>
      <c r="I1441" t="s">
        <v>5237</v>
      </c>
      <c r="K1441">
        <f t="shared" si="44"/>
        <v>0.99356174133402353</v>
      </c>
      <c r="L1441">
        <f t="shared" si="45"/>
        <v>8.119327211362071E-3</v>
      </c>
    </row>
    <row r="1442" spans="1:12" x14ac:dyDescent="0.25">
      <c r="A1442" t="s">
        <v>1435</v>
      </c>
      <c r="B1442">
        <v>66.340288559195898</v>
      </c>
      <c r="C1442">
        <v>1.2219517261765799E-2</v>
      </c>
      <c r="D1442">
        <v>0.31728901628646</v>
      </c>
      <c r="E1442">
        <v>3.8512260540193403E-2</v>
      </c>
      <c r="F1442" s="3">
        <v>0.96927925623923805</v>
      </c>
      <c r="G1442" s="10">
        <v>0.98147823397086997</v>
      </c>
      <c r="H1442" t="s">
        <v>3559</v>
      </c>
      <c r="I1442" t="s">
        <v>5236</v>
      </c>
      <c r="K1442">
        <f t="shared" si="44"/>
        <v>1.0085058952298656</v>
      </c>
      <c r="L1442">
        <f t="shared" si="45"/>
        <v>8.119327211362071E-3</v>
      </c>
    </row>
    <row r="1443" spans="1:12" x14ac:dyDescent="0.25">
      <c r="A1443" t="s">
        <v>1437</v>
      </c>
      <c r="B1443">
        <v>14.126140026634699</v>
      </c>
      <c r="C1443">
        <v>1.9001734332481E-2</v>
      </c>
      <c r="D1443">
        <v>0.49576829195794198</v>
      </c>
      <c r="E1443">
        <v>3.8327853234496403E-2</v>
      </c>
      <c r="F1443" s="3">
        <v>0.96942628342761705</v>
      </c>
      <c r="G1443" s="10">
        <v>0.98147823397086997</v>
      </c>
      <c r="H1443" t="s">
        <v>3561</v>
      </c>
      <c r="I1443" t="s">
        <v>5238</v>
      </c>
      <c r="K1443">
        <f t="shared" si="44"/>
        <v>1.0132581182442386</v>
      </c>
      <c r="L1443">
        <f t="shared" si="45"/>
        <v>8.119327211362071E-3</v>
      </c>
    </row>
    <row r="1444" spans="1:12" x14ac:dyDescent="0.25">
      <c r="A1444" t="s">
        <v>1438</v>
      </c>
      <c r="B1444">
        <v>7.5584716141369599</v>
      </c>
      <c r="C1444">
        <v>2.2449826287618199E-2</v>
      </c>
      <c r="D1444">
        <v>0.59178101099620695</v>
      </c>
      <c r="E1444">
        <v>3.7936036929988703E-2</v>
      </c>
      <c r="F1444" s="3">
        <v>0.96973868040341005</v>
      </c>
      <c r="G1444" s="10">
        <v>0.98147823397086997</v>
      </c>
      <c r="H1444" t="s">
        <v>3562</v>
      </c>
      <c r="I1444" t="s">
        <v>5239</v>
      </c>
      <c r="K1444">
        <f t="shared" si="44"/>
        <v>1.0156827371388688</v>
      </c>
      <c r="L1444">
        <f t="shared" si="45"/>
        <v>8.119327211362071E-3</v>
      </c>
    </row>
    <row r="1445" spans="1:12" x14ac:dyDescent="0.25">
      <c r="A1445" t="s">
        <v>1434</v>
      </c>
      <c r="B1445">
        <v>4.67894098596659</v>
      </c>
      <c r="C1445">
        <v>2.54628317495359E-2</v>
      </c>
      <c r="D1445">
        <v>0.66050856441942896</v>
      </c>
      <c r="E1445">
        <v>3.8550343055607603E-2</v>
      </c>
      <c r="F1445" s="3">
        <v>0.96924889333583397</v>
      </c>
      <c r="G1445" s="10">
        <v>0.98147823397086997</v>
      </c>
      <c r="H1445" t="s">
        <v>3558</v>
      </c>
      <c r="I1445" t="s">
        <v>4594</v>
      </c>
      <c r="K1445">
        <f t="shared" si="44"/>
        <v>1.0178061626588981</v>
      </c>
      <c r="L1445">
        <f t="shared" si="45"/>
        <v>8.119327211362071E-3</v>
      </c>
    </row>
    <row r="1446" spans="1:12" x14ac:dyDescent="0.25">
      <c r="A1446" t="s">
        <v>1440</v>
      </c>
      <c r="B1446">
        <v>21.6531740622098</v>
      </c>
      <c r="C1446">
        <v>-1.5940161608229201E-2</v>
      </c>
      <c r="D1446">
        <v>0.44003635738790298</v>
      </c>
      <c r="E1446">
        <v>-3.6224646760670998E-2</v>
      </c>
      <c r="F1446" s="3">
        <v>0.97110323361066397</v>
      </c>
      <c r="G1446" s="10">
        <v>0.98187830416390298</v>
      </c>
      <c r="H1446" t="s">
        <v>3564</v>
      </c>
      <c r="I1446" t="s">
        <v>5241</v>
      </c>
      <c r="K1446">
        <f t="shared" si="44"/>
        <v>0.98901193659293074</v>
      </c>
      <c r="L1446">
        <f t="shared" si="45"/>
        <v>7.9423361491293941E-3</v>
      </c>
    </row>
    <row r="1447" spans="1:12" x14ac:dyDescent="0.25">
      <c r="A1447" t="s">
        <v>1441</v>
      </c>
      <c r="B1447">
        <v>7.9669986025907997</v>
      </c>
      <c r="C1447">
        <v>-1.9924871181907701E-2</v>
      </c>
      <c r="D1447">
        <v>0.58147778865008404</v>
      </c>
      <c r="E1447">
        <v>-3.4265919646155003E-2</v>
      </c>
      <c r="F1447" s="3">
        <v>0.97266510108399895</v>
      </c>
      <c r="G1447" s="10">
        <v>0.98277596492063102</v>
      </c>
      <c r="H1447" t="s">
        <v>3565</v>
      </c>
      <c r="I1447" t="s">
        <v>5242</v>
      </c>
      <c r="K1447">
        <f t="shared" si="44"/>
        <v>0.98628406422263926</v>
      </c>
      <c r="L1447">
        <f t="shared" si="45"/>
        <v>7.5454733050847244E-3</v>
      </c>
    </row>
    <row r="1448" spans="1:12" x14ac:dyDescent="0.25">
      <c r="A1448" t="s">
        <v>1442</v>
      </c>
      <c r="B1448">
        <v>9.9551742045825709</v>
      </c>
      <c r="C1448">
        <v>1.8132176641450198E-2</v>
      </c>
      <c r="D1448">
        <v>0.54334147918889997</v>
      </c>
      <c r="E1448">
        <v>3.3371603928560603E-2</v>
      </c>
      <c r="F1448" s="3">
        <v>0.97337825382768906</v>
      </c>
      <c r="G1448" s="10">
        <v>0.98281543911410696</v>
      </c>
      <c r="H1448" t="s">
        <v>3566</v>
      </c>
      <c r="I1448" t="s">
        <v>5243</v>
      </c>
      <c r="K1448">
        <f t="shared" si="44"/>
        <v>1.01264757971125</v>
      </c>
      <c r="L1448">
        <f t="shared" si="45"/>
        <v>7.5280297770236046E-3</v>
      </c>
    </row>
    <row r="1449" spans="1:12" x14ac:dyDescent="0.25">
      <c r="A1449" t="s">
        <v>1443</v>
      </c>
      <c r="B1449">
        <v>23.915091767916699</v>
      </c>
      <c r="C1449">
        <v>-1.3652122577856401E-2</v>
      </c>
      <c r="D1449">
        <v>0.43421091958992297</v>
      </c>
      <c r="E1449">
        <v>-3.1441223520471698E-2</v>
      </c>
      <c r="F1449" s="3">
        <v>0.97491766577415895</v>
      </c>
      <c r="G1449" s="10">
        <v>0.98368855134859701</v>
      </c>
      <c r="H1449" t="s">
        <v>3567</v>
      </c>
      <c r="I1449" t="s">
        <v>5244</v>
      </c>
      <c r="K1449">
        <f t="shared" si="44"/>
        <v>0.99058170235508003</v>
      </c>
      <c r="L1449">
        <f t="shared" si="45"/>
        <v>7.1423831144421246E-3</v>
      </c>
    </row>
    <row r="1450" spans="1:12" x14ac:dyDescent="0.25">
      <c r="A1450" t="s">
        <v>1444</v>
      </c>
      <c r="B1450">
        <v>11.8497576518001</v>
      </c>
      <c r="C1450">
        <v>-1.37019688277005E-2</v>
      </c>
      <c r="D1450">
        <v>0.53474174224132498</v>
      </c>
      <c r="E1450">
        <v>-2.5623525798210301E-2</v>
      </c>
      <c r="F1450" s="3">
        <v>0.97955762135539104</v>
      </c>
      <c r="G1450" s="10">
        <v>0.98768673024630704</v>
      </c>
      <c r="H1450" t="s">
        <v>3568</v>
      </c>
      <c r="I1450" t="s">
        <v>5245</v>
      </c>
      <c r="K1450">
        <f t="shared" si="44"/>
        <v>0.99054747756839001</v>
      </c>
      <c r="L1450">
        <f t="shared" si="45"/>
        <v>5.3807810187986469E-3</v>
      </c>
    </row>
    <row r="1451" spans="1:12" x14ac:dyDescent="0.25">
      <c r="A1451" t="s">
        <v>1445</v>
      </c>
      <c r="B1451">
        <v>40.776984301881498</v>
      </c>
      <c r="C1451">
        <v>-7.5618383779770797E-3</v>
      </c>
      <c r="D1451">
        <v>0.34299730198237099</v>
      </c>
      <c r="E1451">
        <v>-2.2046349444363102E-2</v>
      </c>
      <c r="F1451" s="3">
        <v>0.98241098299992302</v>
      </c>
      <c r="G1451" s="10">
        <v>0.98890189233254799</v>
      </c>
      <c r="H1451" t="s">
        <v>3569</v>
      </c>
      <c r="I1451" t="s">
        <v>4539</v>
      </c>
      <c r="K1451">
        <f t="shared" si="44"/>
        <v>0.99477224556799027</v>
      </c>
      <c r="L1451">
        <f t="shared" si="45"/>
        <v>4.8467920550552372E-3</v>
      </c>
    </row>
    <row r="1452" spans="1:12" x14ac:dyDescent="0.25">
      <c r="A1452" t="s">
        <v>1447</v>
      </c>
      <c r="B1452">
        <v>120.133614833463</v>
      </c>
      <c r="C1452">
        <v>6.02316296148004E-3</v>
      </c>
      <c r="D1452">
        <v>0.26540629041090402</v>
      </c>
      <c r="E1452">
        <v>2.2694122856526701E-2</v>
      </c>
      <c r="F1452" s="3">
        <v>0.98189426391087897</v>
      </c>
      <c r="G1452" s="10">
        <v>0.98890189233254799</v>
      </c>
      <c r="H1452" t="s">
        <v>3571</v>
      </c>
      <c r="I1452" t="s">
        <v>5246</v>
      </c>
      <c r="K1452">
        <f t="shared" si="44"/>
        <v>1.0041836656211709</v>
      </c>
      <c r="L1452">
        <f t="shared" si="45"/>
        <v>4.8467920550552372E-3</v>
      </c>
    </row>
    <row r="1453" spans="1:12" x14ac:dyDescent="0.25">
      <c r="A1453" t="s">
        <v>1446</v>
      </c>
      <c r="B1453">
        <v>23.647460871429999</v>
      </c>
      <c r="C1453">
        <v>9.1432046150553906E-3</v>
      </c>
      <c r="D1453">
        <v>0.42404777620425999</v>
      </c>
      <c r="E1453">
        <v>2.1561732257855799E-2</v>
      </c>
      <c r="F1453" s="3">
        <v>0.98279755966382798</v>
      </c>
      <c r="G1453" s="10">
        <v>0.98890189233254799</v>
      </c>
      <c r="H1453" t="s">
        <v>3570</v>
      </c>
      <c r="I1453" t="s">
        <v>5036</v>
      </c>
      <c r="K1453">
        <f t="shared" si="44"/>
        <v>1.0063577114936983</v>
      </c>
      <c r="L1453">
        <f t="shared" si="45"/>
        <v>4.8467920550552372E-3</v>
      </c>
    </row>
    <row r="1454" spans="1:12" x14ac:dyDescent="0.25">
      <c r="A1454" t="s">
        <v>1448</v>
      </c>
      <c r="B1454">
        <v>133.79066046556699</v>
      </c>
      <c r="C1454">
        <v>-5.9630004924694198E-3</v>
      </c>
      <c r="D1454">
        <v>0.29350677124982499</v>
      </c>
      <c r="E1454">
        <v>-2.03163983818073E-2</v>
      </c>
      <c r="F1454" s="3">
        <v>0.98379097446991304</v>
      </c>
      <c r="G1454" s="10">
        <v>0.98921878674285002</v>
      </c>
      <c r="H1454" t="s">
        <v>3572</v>
      </c>
      <c r="I1454" t="s">
        <v>5247</v>
      </c>
      <c r="K1454">
        <f t="shared" si="44"/>
        <v>0.99587529308861922</v>
      </c>
      <c r="L1454">
        <f t="shared" si="45"/>
        <v>4.7076443312856027E-3</v>
      </c>
    </row>
    <row r="1455" spans="1:12" x14ac:dyDescent="0.25">
      <c r="A1455" t="s">
        <v>1449</v>
      </c>
      <c r="B1455">
        <v>88.107307875728196</v>
      </c>
      <c r="C1455">
        <v>4.8093240429655897E-3</v>
      </c>
      <c r="D1455">
        <v>0.283175519336482</v>
      </c>
      <c r="E1455">
        <v>1.6983544531795899E-2</v>
      </c>
      <c r="F1455" s="3">
        <v>0.98644974344127601</v>
      </c>
      <c r="G1455" s="10">
        <v>0.99120863262396997</v>
      </c>
      <c r="H1455" t="s">
        <v>3573</v>
      </c>
      <c r="I1455" t="s">
        <v>5248</v>
      </c>
      <c r="K1455">
        <f t="shared" si="44"/>
        <v>1.0033391319225557</v>
      </c>
      <c r="L1455">
        <f t="shared" si="45"/>
        <v>3.8349242625128929E-3</v>
      </c>
    </row>
    <row r="1456" spans="1:12" x14ac:dyDescent="0.25">
      <c r="A1456" t="s">
        <v>1450</v>
      </c>
      <c r="B1456">
        <v>67.9620396983874</v>
      </c>
      <c r="C1456">
        <v>-6.0760370925000704E-3</v>
      </c>
      <c r="D1456">
        <v>0.41522974434614002</v>
      </c>
      <c r="E1456">
        <v>-1.4632952420275101E-2</v>
      </c>
      <c r="F1456" s="3">
        <v>0.98832500983428295</v>
      </c>
      <c r="G1456" s="10">
        <v>0.99240899747822697</v>
      </c>
      <c r="H1456" t="s">
        <v>3574</v>
      </c>
      <c r="I1456" t="s">
        <v>4565</v>
      </c>
      <c r="K1456">
        <f t="shared" si="44"/>
        <v>0.99579726831962101</v>
      </c>
      <c r="L1456">
        <f t="shared" si="45"/>
        <v>3.3093069376847785E-3</v>
      </c>
    </row>
    <row r="1457" spans="1:12" x14ac:dyDescent="0.25">
      <c r="A1457" t="s">
        <v>1451</v>
      </c>
      <c r="B1457">
        <v>9.4044834197326796</v>
      </c>
      <c r="C1457">
        <v>-6.3693082661894001E-3</v>
      </c>
      <c r="D1457">
        <v>0.54436153684463795</v>
      </c>
      <c r="E1457">
        <v>-1.17005112137583E-2</v>
      </c>
      <c r="F1457" s="3">
        <v>0.99066455575630097</v>
      </c>
      <c r="G1457" s="10">
        <v>0.99407358726268802</v>
      </c>
      <c r="H1457" t="s">
        <v>3575</v>
      </c>
      <c r="I1457" t="s">
        <v>5249</v>
      </c>
      <c r="K1457">
        <f t="shared" si="44"/>
        <v>0.99559486313726953</v>
      </c>
      <c r="L1457">
        <f t="shared" si="45"/>
        <v>2.5814653419084948E-3</v>
      </c>
    </row>
    <row r="1458" spans="1:12" x14ac:dyDescent="0.25">
      <c r="A1458" t="s">
        <v>1453</v>
      </c>
      <c r="B1458">
        <v>7.3008550677773503</v>
      </c>
      <c r="C1458">
        <v>-4.8919710537787403E-3</v>
      </c>
      <c r="D1458">
        <v>0.59340082456069598</v>
      </c>
      <c r="E1458">
        <v>-8.24395729042059E-3</v>
      </c>
      <c r="F1458" s="3">
        <v>0.99342234826411302</v>
      </c>
      <c r="G1458" s="10">
        <v>0.99410417554500796</v>
      </c>
      <c r="H1458" t="s">
        <v>3577</v>
      </c>
      <c r="I1458" t="s">
        <v>5250</v>
      </c>
      <c r="K1458">
        <f t="shared" si="44"/>
        <v>0.99661488651625507</v>
      </c>
      <c r="L1458">
        <f t="shared" si="45"/>
        <v>2.5681020275489796E-3</v>
      </c>
    </row>
    <row r="1459" spans="1:12" x14ac:dyDescent="0.25">
      <c r="A1459" t="s">
        <v>1452</v>
      </c>
      <c r="B1459">
        <v>82.182046390598899</v>
      </c>
      <c r="C1459">
        <v>2.5901808412052401E-3</v>
      </c>
      <c r="D1459">
        <v>0.30005056865911001</v>
      </c>
      <c r="E1459">
        <v>8.6324810273829908E-3</v>
      </c>
      <c r="F1459" s="3">
        <v>0.99311236221108401</v>
      </c>
      <c r="G1459" s="10">
        <v>0.99410417554500796</v>
      </c>
      <c r="H1459" t="s">
        <v>3576</v>
      </c>
      <c r="I1459" t="s">
        <v>4353</v>
      </c>
      <c r="K1459">
        <f t="shared" si="44"/>
        <v>1.0017969892006573</v>
      </c>
      <c r="L1459">
        <f t="shared" si="45"/>
        <v>2.5681020275489796E-3</v>
      </c>
    </row>
    <row r="1460" spans="1:12" x14ac:dyDescent="0.25">
      <c r="A1460" t="s">
        <v>1455</v>
      </c>
      <c r="B1460">
        <v>18.470715946647001</v>
      </c>
      <c r="C1460">
        <v>4.27076234490873E-3</v>
      </c>
      <c r="D1460">
        <v>0.46920280585895602</v>
      </c>
      <c r="E1460">
        <v>9.1021671046710197E-3</v>
      </c>
      <c r="F1460" s="3">
        <v>0.99273762167814406</v>
      </c>
      <c r="G1460" s="10">
        <v>0.99410417554500796</v>
      </c>
      <c r="H1460" t="s">
        <v>3579</v>
      </c>
      <c r="I1460" t="s">
        <v>5251</v>
      </c>
      <c r="K1460">
        <f t="shared" si="44"/>
        <v>1.0029646527949705</v>
      </c>
      <c r="L1460">
        <f t="shared" si="45"/>
        <v>2.5681020275489796E-3</v>
      </c>
    </row>
    <row r="1461" spans="1:12" x14ac:dyDescent="0.25">
      <c r="A1461" t="s">
        <v>1454</v>
      </c>
      <c r="B1461">
        <v>5.8545242479531403</v>
      </c>
      <c r="C1461">
        <v>6.48847440421079E-3</v>
      </c>
      <c r="D1461">
        <v>0.63004014964093102</v>
      </c>
      <c r="E1461">
        <v>1.02985094012003E-2</v>
      </c>
      <c r="F1461" s="3">
        <v>0.99178312359577703</v>
      </c>
      <c r="G1461" s="10">
        <v>0.99410417554500796</v>
      </c>
      <c r="H1461" t="s">
        <v>3578</v>
      </c>
      <c r="I1461" t="s">
        <v>4282</v>
      </c>
      <c r="K1461">
        <f t="shared" si="44"/>
        <v>1.0045075965263857</v>
      </c>
      <c r="L1461">
        <f t="shared" si="45"/>
        <v>2.5681020275489796E-3</v>
      </c>
    </row>
    <row r="1462" spans="1:12" x14ac:dyDescent="0.25">
      <c r="A1462" t="s">
        <v>1456</v>
      </c>
      <c r="B1462">
        <v>27.682415011327201</v>
      </c>
      <c r="C1462">
        <v>2.81261948445592E-3</v>
      </c>
      <c r="D1462">
        <v>0.39737389644978699</v>
      </c>
      <c r="E1462">
        <v>7.0780177298619398E-3</v>
      </c>
      <c r="F1462" s="3">
        <v>0.99435260608646603</v>
      </c>
      <c r="G1462" s="10">
        <v>0.99435260608646603</v>
      </c>
      <c r="H1462" t="s">
        <v>3580</v>
      </c>
      <c r="I1462" t="s">
        <v>5252</v>
      </c>
      <c r="K1462">
        <f t="shared" si="44"/>
        <v>1.0019514608918807</v>
      </c>
      <c r="L1462">
        <f t="shared" si="45"/>
        <v>2.4595836882523939E-3</v>
      </c>
    </row>
    <row r="1463" spans="1:12" x14ac:dyDescent="0.25">
      <c r="A1463" t="s">
        <v>1978</v>
      </c>
      <c r="B1463">
        <v>1.0320778977704399</v>
      </c>
      <c r="C1463">
        <v>-0.223931063571776</v>
      </c>
      <c r="D1463">
        <v>0.72332833887057701</v>
      </c>
      <c r="E1463">
        <v>-0.30958425315041299</v>
      </c>
      <c r="F1463" s="3">
        <v>0.75687713253928601</v>
      </c>
      <c r="G1463" s="10" t="s">
        <v>1458</v>
      </c>
      <c r="H1463" t="s">
        <v>4096</v>
      </c>
      <c r="I1463" t="s">
        <v>4248</v>
      </c>
      <c r="K1463">
        <f t="shared" si="44"/>
        <v>0.85622919684650201</v>
      </c>
      <c r="L1463">
        <v>0</v>
      </c>
    </row>
    <row r="1464" spans="1:12" x14ac:dyDescent="0.25">
      <c r="A1464" t="s">
        <v>2090</v>
      </c>
      <c r="B1464">
        <v>0.553589403612057</v>
      </c>
      <c r="C1464">
        <v>-0.22307053203006399</v>
      </c>
      <c r="D1464">
        <v>0.654883774626416</v>
      </c>
      <c r="E1464">
        <v>-0.34062613958838101</v>
      </c>
      <c r="F1464" s="3">
        <v>0.73338504849952102</v>
      </c>
      <c r="G1464" s="10" t="s">
        <v>1458</v>
      </c>
      <c r="H1464" t="s">
        <v>4201</v>
      </c>
      <c r="I1464" t="s">
        <v>4248</v>
      </c>
      <c r="K1464">
        <f t="shared" si="44"/>
        <v>0.8567400685128429</v>
      </c>
      <c r="L1464">
        <v>0</v>
      </c>
    </row>
    <row r="1465" spans="1:12" x14ac:dyDescent="0.25">
      <c r="A1465" t="s">
        <v>1648</v>
      </c>
      <c r="B1465">
        <v>0.59248913707665896</v>
      </c>
      <c r="C1465">
        <v>-0.218704914097192</v>
      </c>
      <c r="D1465">
        <v>0.66155400084595495</v>
      </c>
      <c r="E1465">
        <v>-0.33059268603549402</v>
      </c>
      <c r="F1465" s="3">
        <v>0.74095217156684701</v>
      </c>
      <c r="G1465" s="10" t="s">
        <v>1458</v>
      </c>
      <c r="H1465" t="s">
        <v>3769</v>
      </c>
      <c r="I1465" t="s">
        <v>4248</v>
      </c>
      <c r="K1465">
        <f t="shared" si="44"/>
        <v>0.85933650390970373</v>
      </c>
      <c r="L1465">
        <v>0</v>
      </c>
    </row>
    <row r="1466" spans="1:12" x14ac:dyDescent="0.25">
      <c r="A1466" t="s">
        <v>1643</v>
      </c>
      <c r="B1466">
        <v>0.58183604558586199</v>
      </c>
      <c r="C1466">
        <v>-0.21691004539921399</v>
      </c>
      <c r="D1466">
        <v>0.65984021378212399</v>
      </c>
      <c r="E1466">
        <v>-0.32873116986294598</v>
      </c>
      <c r="F1466" s="3">
        <v>0.74235889237450703</v>
      </c>
      <c r="G1466" s="10" t="s">
        <v>1458</v>
      </c>
      <c r="H1466" t="s">
        <v>3764</v>
      </c>
      <c r="I1466" t="s">
        <v>5343</v>
      </c>
      <c r="K1466">
        <f t="shared" si="44"/>
        <v>0.86040627680004089</v>
      </c>
      <c r="L1466">
        <v>0</v>
      </c>
    </row>
    <row r="1467" spans="1:12" x14ac:dyDescent="0.25">
      <c r="A1467" t="s">
        <v>1533</v>
      </c>
      <c r="B1467">
        <v>2.59475942524044</v>
      </c>
      <c r="C1467">
        <v>-0.21545053578161399</v>
      </c>
      <c r="D1467">
        <v>0.73402907747577395</v>
      </c>
      <c r="E1467">
        <v>-0.29351771257143999</v>
      </c>
      <c r="F1467" s="3">
        <v>0.76912646272527496</v>
      </c>
      <c r="G1467" s="10" t="s">
        <v>1458</v>
      </c>
      <c r="H1467" t="s">
        <v>3655</v>
      </c>
      <c r="I1467" t="s">
        <v>4319</v>
      </c>
      <c r="K1467">
        <f t="shared" si="44"/>
        <v>0.8612771515298282</v>
      </c>
      <c r="L1467">
        <v>0</v>
      </c>
    </row>
    <row r="1468" spans="1:12" x14ac:dyDescent="0.25">
      <c r="A1468" t="s">
        <v>1980</v>
      </c>
      <c r="B1468">
        <v>0.33928210848361801</v>
      </c>
      <c r="C1468">
        <v>-0.214351398308992</v>
      </c>
      <c r="D1468">
        <v>0.53793043068193702</v>
      </c>
      <c r="E1468">
        <v>-0.39847420053417898</v>
      </c>
      <c r="F1468" s="3">
        <v>0.69028067212216904</v>
      </c>
      <c r="G1468" s="10" t="s">
        <v>1458</v>
      </c>
      <c r="H1468" t="s">
        <v>3862</v>
      </c>
      <c r="I1468" t="s">
        <v>5389</v>
      </c>
      <c r="K1468">
        <f t="shared" si="44"/>
        <v>0.86193357764219491</v>
      </c>
      <c r="L1468">
        <v>0</v>
      </c>
    </row>
    <row r="1469" spans="1:12" x14ac:dyDescent="0.25">
      <c r="A1469" t="s">
        <v>2130</v>
      </c>
      <c r="B1469">
        <v>0.33928210848361801</v>
      </c>
      <c r="C1469">
        <v>-0.214351398308992</v>
      </c>
      <c r="D1469">
        <v>0.53793043068193702</v>
      </c>
      <c r="E1469">
        <v>-0.39847420053417898</v>
      </c>
      <c r="F1469" s="3">
        <v>0.69028067212216904</v>
      </c>
      <c r="G1469" s="10" t="s">
        <v>1458</v>
      </c>
      <c r="H1469" t="s">
        <v>4241</v>
      </c>
      <c r="I1469" t="s">
        <v>4248</v>
      </c>
      <c r="K1469">
        <f t="shared" si="44"/>
        <v>0.86193357764219491</v>
      </c>
      <c r="L1469">
        <v>0</v>
      </c>
    </row>
    <row r="1470" spans="1:12" x14ac:dyDescent="0.25">
      <c r="A1470" t="s">
        <v>1936</v>
      </c>
      <c r="B1470">
        <v>0.99292534462547899</v>
      </c>
      <c r="C1470">
        <v>-0.212219036572102</v>
      </c>
      <c r="D1470">
        <v>0.72548515919710999</v>
      </c>
      <c r="E1470">
        <v>-0.29252016237928802</v>
      </c>
      <c r="F1470" s="3">
        <v>0.76988894634508798</v>
      </c>
      <c r="G1470" s="10" t="s">
        <v>1458</v>
      </c>
      <c r="H1470" t="s">
        <v>4055</v>
      </c>
      <c r="I1470" t="s">
        <v>4248</v>
      </c>
      <c r="K1470">
        <f t="shared" si="44"/>
        <v>0.86320849235625741</v>
      </c>
      <c r="L1470">
        <v>0</v>
      </c>
    </row>
    <row r="1471" spans="1:12" x14ac:dyDescent="0.25">
      <c r="A1471" t="s">
        <v>1960</v>
      </c>
      <c r="B1471">
        <v>1.93981195783684</v>
      </c>
      <c r="C1471">
        <v>-0.20940312673929301</v>
      </c>
      <c r="D1471">
        <v>0.75311717908306397</v>
      </c>
      <c r="E1471">
        <v>-0.27804853289131698</v>
      </c>
      <c r="F1471" s="3">
        <v>0.78097510317631802</v>
      </c>
      <c r="G1471" s="10" t="s">
        <v>1458</v>
      </c>
      <c r="H1471" t="s">
        <v>4078</v>
      </c>
      <c r="I1471" t="s">
        <v>4248</v>
      </c>
      <c r="K1471">
        <f t="shared" si="44"/>
        <v>0.86489498253063424</v>
      </c>
      <c r="L1471">
        <v>0</v>
      </c>
    </row>
    <row r="1472" spans="1:12" x14ac:dyDescent="0.25">
      <c r="A1472" t="s">
        <v>2004</v>
      </c>
      <c r="B1472">
        <v>0.93088745022878105</v>
      </c>
      <c r="C1472">
        <v>-0.20704982706418101</v>
      </c>
      <c r="D1472">
        <v>0.72429865602757504</v>
      </c>
      <c r="E1472">
        <v>-0.285862503459206</v>
      </c>
      <c r="F1472" s="3">
        <v>0.77498343373247802</v>
      </c>
      <c r="G1472" s="10" t="s">
        <v>1458</v>
      </c>
      <c r="H1472" t="s">
        <v>4118</v>
      </c>
      <c r="I1472" t="s">
        <v>4263</v>
      </c>
      <c r="K1472">
        <f t="shared" si="44"/>
        <v>0.8663069358170874</v>
      </c>
      <c r="L1472">
        <v>0</v>
      </c>
    </row>
    <row r="1473" spans="1:12" x14ac:dyDescent="0.25">
      <c r="A1473" t="s">
        <v>1973</v>
      </c>
      <c r="B1473">
        <v>1.83426825103078</v>
      </c>
      <c r="C1473">
        <v>-0.204159853130502</v>
      </c>
      <c r="D1473">
        <v>0.75292134132885402</v>
      </c>
      <c r="E1473">
        <v>-0.27115694817492297</v>
      </c>
      <c r="F1473" s="3">
        <v>0.78627032327824598</v>
      </c>
      <c r="G1473" s="10" t="s">
        <v>1458</v>
      </c>
      <c r="H1473" t="s">
        <v>4091</v>
      </c>
      <c r="I1473" t="s">
        <v>4261</v>
      </c>
      <c r="K1473">
        <f t="shared" si="44"/>
        <v>0.86804404147632819</v>
      </c>
      <c r="L1473">
        <v>0</v>
      </c>
    </row>
    <row r="1474" spans="1:12" x14ac:dyDescent="0.25">
      <c r="A1474" t="s">
        <v>1895</v>
      </c>
      <c r="B1474">
        <v>3.9506911136826601</v>
      </c>
      <c r="C1474">
        <v>-0.203109560499042</v>
      </c>
      <c r="D1474">
        <v>0.68402826866953204</v>
      </c>
      <c r="E1474">
        <v>-0.29693153017506102</v>
      </c>
      <c r="F1474" s="3">
        <v>0.76651878357186598</v>
      </c>
      <c r="G1474" s="10" t="s">
        <v>1458</v>
      </c>
      <c r="H1474" t="s">
        <v>4014</v>
      </c>
      <c r="I1474" t="s">
        <v>5467</v>
      </c>
      <c r="K1474">
        <f t="shared" si="44"/>
        <v>0.86867621402666007</v>
      </c>
      <c r="L1474">
        <v>0</v>
      </c>
    </row>
    <row r="1475" spans="1:12" x14ac:dyDescent="0.25">
      <c r="A1475" t="s">
        <v>2045</v>
      </c>
      <c r="B1475">
        <v>3.93105333939089</v>
      </c>
      <c r="C1475">
        <v>-0.201701637102635</v>
      </c>
      <c r="D1475">
        <v>0.69449791852717901</v>
      </c>
      <c r="E1475">
        <v>-0.29042799369418298</v>
      </c>
      <c r="F1475" s="3">
        <v>0.77148883028290705</v>
      </c>
      <c r="G1475" s="10" t="s">
        <v>1458</v>
      </c>
      <c r="H1475" t="s">
        <v>4157</v>
      </c>
      <c r="I1475" t="s">
        <v>5523</v>
      </c>
      <c r="K1475">
        <f t="shared" si="44"/>
        <v>0.86952436731010752</v>
      </c>
      <c r="L1475">
        <v>0</v>
      </c>
    </row>
    <row r="1476" spans="1:12" x14ac:dyDescent="0.25">
      <c r="A1476" t="s">
        <v>1471</v>
      </c>
      <c r="B1476">
        <v>1.9991650016589599</v>
      </c>
      <c r="C1476">
        <v>-0.20135117463659599</v>
      </c>
      <c r="D1476">
        <v>0.75510357438218001</v>
      </c>
      <c r="E1476">
        <v>-0.266653716745202</v>
      </c>
      <c r="F1476" s="3">
        <v>0.78973579256284598</v>
      </c>
      <c r="G1476" s="10" t="s">
        <v>1458</v>
      </c>
      <c r="H1476" t="s">
        <v>3594</v>
      </c>
      <c r="I1476" t="s">
        <v>5262</v>
      </c>
      <c r="K1476">
        <f t="shared" si="44"/>
        <v>0.86973561962741364</v>
      </c>
      <c r="L1476">
        <v>0</v>
      </c>
    </row>
    <row r="1477" spans="1:12" x14ac:dyDescent="0.25">
      <c r="A1477" t="s">
        <v>1622</v>
      </c>
      <c r="B1477">
        <v>2.1364263367010601</v>
      </c>
      <c r="C1477">
        <v>-0.19846469569274899</v>
      </c>
      <c r="D1477">
        <v>0.755054914630509</v>
      </c>
      <c r="E1477">
        <v>-0.262848028464087</v>
      </c>
      <c r="F1477" s="3">
        <v>0.79266771531575397</v>
      </c>
      <c r="G1477" s="10" t="s">
        <v>1458</v>
      </c>
      <c r="H1477" t="s">
        <v>3743</v>
      </c>
      <c r="I1477" t="s">
        <v>4263</v>
      </c>
      <c r="K1477">
        <f t="shared" ref="K1477:K1540" si="46">2^(C1477)</f>
        <v>0.8714774892382654</v>
      </c>
      <c r="L1477">
        <v>0</v>
      </c>
    </row>
    <row r="1478" spans="1:12" x14ac:dyDescent="0.25">
      <c r="A1478" t="s">
        <v>1891</v>
      </c>
      <c r="B1478">
        <v>1.00468412842071</v>
      </c>
      <c r="C1478">
        <v>-0.19845265468443901</v>
      </c>
      <c r="D1478">
        <v>0.72853427416920502</v>
      </c>
      <c r="E1478">
        <v>-0.272399887995315</v>
      </c>
      <c r="F1478" s="3">
        <v>0.78531455881150003</v>
      </c>
      <c r="G1478" s="10" t="s">
        <v>1458</v>
      </c>
      <c r="H1478" t="s">
        <v>4010</v>
      </c>
      <c r="I1478" t="s">
        <v>5463</v>
      </c>
      <c r="K1478">
        <f t="shared" si="46"/>
        <v>0.87148476278616216</v>
      </c>
      <c r="L1478">
        <v>0</v>
      </c>
    </row>
    <row r="1479" spans="1:12" x14ac:dyDescent="0.25">
      <c r="A1479" t="s">
        <v>1775</v>
      </c>
      <c r="B1479">
        <v>1.3408710569639599</v>
      </c>
      <c r="C1479">
        <v>-0.19554557340339099</v>
      </c>
      <c r="D1479">
        <v>0.73657761289770796</v>
      </c>
      <c r="E1479">
        <v>-0.26547857276589099</v>
      </c>
      <c r="F1479" s="3">
        <v>0.79064081429048405</v>
      </c>
      <c r="G1479" s="10" t="s">
        <v>1458</v>
      </c>
      <c r="H1479" t="s">
        <v>3895</v>
      </c>
      <c r="I1479" t="s">
        <v>5408</v>
      </c>
      <c r="K1479">
        <f t="shared" si="46"/>
        <v>0.87324260571677181</v>
      </c>
      <c r="L1479">
        <v>0</v>
      </c>
    </row>
    <row r="1480" spans="1:12" x14ac:dyDescent="0.25">
      <c r="A1480" t="s">
        <v>1966</v>
      </c>
      <c r="B1480">
        <v>0.27263813514215901</v>
      </c>
      <c r="C1480">
        <v>-0.19527457622703401</v>
      </c>
      <c r="D1480">
        <v>0.54081608516093505</v>
      </c>
      <c r="E1480">
        <v>-0.36107390587120602</v>
      </c>
      <c r="F1480" s="3">
        <v>0.71804419934917196</v>
      </c>
      <c r="G1480" s="10" t="s">
        <v>1458</v>
      </c>
      <c r="H1480" t="s">
        <v>4084</v>
      </c>
      <c r="I1480" t="s">
        <v>5497</v>
      </c>
      <c r="K1480">
        <f t="shared" si="46"/>
        <v>0.87340665182564181</v>
      </c>
      <c r="L1480">
        <v>0</v>
      </c>
    </row>
    <row r="1481" spans="1:12" x14ac:dyDescent="0.25">
      <c r="A1481" t="s">
        <v>1693</v>
      </c>
      <c r="B1481">
        <v>2.48181019390355</v>
      </c>
      <c r="C1481">
        <v>-0.194856978468816</v>
      </c>
      <c r="D1481">
        <v>0.75169865936188096</v>
      </c>
      <c r="E1481">
        <v>-0.259222197674571</v>
      </c>
      <c r="F1481" s="3">
        <v>0.79546380504857095</v>
      </c>
      <c r="G1481" s="10" t="s">
        <v>1458</v>
      </c>
      <c r="H1481" t="s">
        <v>3814</v>
      </c>
      <c r="I1481" t="s">
        <v>4621</v>
      </c>
      <c r="K1481">
        <f t="shared" si="46"/>
        <v>0.87365950183325092</v>
      </c>
      <c r="L1481">
        <v>0</v>
      </c>
    </row>
    <row r="1482" spans="1:12" x14ac:dyDescent="0.25">
      <c r="A1482" t="s">
        <v>2042</v>
      </c>
      <c r="B1482">
        <v>0.97183140750214603</v>
      </c>
      <c r="C1482">
        <v>-0.194786724684648</v>
      </c>
      <c r="D1482">
        <v>0.73387815050366201</v>
      </c>
      <c r="E1482">
        <v>-0.26542107099245998</v>
      </c>
      <c r="F1482" s="3">
        <v>0.79068510578374296</v>
      </c>
      <c r="G1482" s="10" t="s">
        <v>1458</v>
      </c>
      <c r="H1482" t="s">
        <v>4154</v>
      </c>
      <c r="I1482" t="s">
        <v>4248</v>
      </c>
      <c r="K1482">
        <f t="shared" si="46"/>
        <v>0.87370204677781516</v>
      </c>
      <c r="L1482">
        <v>0</v>
      </c>
    </row>
    <row r="1483" spans="1:12" x14ac:dyDescent="0.25">
      <c r="A1483" t="s">
        <v>1708</v>
      </c>
      <c r="B1483">
        <v>3.1291005765806199</v>
      </c>
      <c r="C1483">
        <v>-0.193504252987685</v>
      </c>
      <c r="D1483">
        <v>0.71770961571399206</v>
      </c>
      <c r="E1483">
        <v>-0.26961357177189599</v>
      </c>
      <c r="F1483" s="3">
        <v>0.78745755812722495</v>
      </c>
      <c r="G1483" s="10" t="s">
        <v>1458</v>
      </c>
      <c r="H1483" t="s">
        <v>3829</v>
      </c>
      <c r="I1483" t="s">
        <v>5370</v>
      </c>
      <c r="K1483">
        <f t="shared" si="46"/>
        <v>0.87447906221845639</v>
      </c>
      <c r="L1483">
        <v>0</v>
      </c>
    </row>
    <row r="1484" spans="1:12" x14ac:dyDescent="0.25">
      <c r="A1484" t="s">
        <v>1800</v>
      </c>
      <c r="B1484">
        <v>4.4631831061221998</v>
      </c>
      <c r="C1484">
        <v>-0.18998923939131099</v>
      </c>
      <c r="D1484">
        <v>0.68001824675565004</v>
      </c>
      <c r="E1484">
        <v>-0.27938844332155</v>
      </c>
      <c r="F1484" s="3">
        <v>0.77994673901259104</v>
      </c>
      <c r="G1484" s="10" t="s">
        <v>1458</v>
      </c>
      <c r="H1484" t="s">
        <v>3920</v>
      </c>
      <c r="I1484" t="s">
        <v>5425</v>
      </c>
      <c r="K1484">
        <f t="shared" si="46"/>
        <v>0.8766122596668664</v>
      </c>
      <c r="L1484">
        <v>0</v>
      </c>
    </row>
    <row r="1485" spans="1:12" x14ac:dyDescent="0.25">
      <c r="A1485" t="s">
        <v>1558</v>
      </c>
      <c r="B1485">
        <v>0.27578805125535799</v>
      </c>
      <c r="C1485">
        <v>-0.18942821413073899</v>
      </c>
      <c r="D1485">
        <v>0.51068454163699495</v>
      </c>
      <c r="E1485">
        <v>-0.37092999432394902</v>
      </c>
      <c r="F1485" s="3">
        <v>0.71068967405916295</v>
      </c>
      <c r="G1485" s="10" t="s">
        <v>1458</v>
      </c>
      <c r="H1485" t="s">
        <v>3680</v>
      </c>
      <c r="I1485" t="s">
        <v>5302</v>
      </c>
      <c r="K1485">
        <f t="shared" si="46"/>
        <v>0.87695321686437544</v>
      </c>
      <c r="L1485">
        <v>0</v>
      </c>
    </row>
    <row r="1486" spans="1:12" x14ac:dyDescent="0.25">
      <c r="A1486" t="s">
        <v>1623</v>
      </c>
      <c r="B1486">
        <v>0.240891106528029</v>
      </c>
      <c r="C1486">
        <v>-0.18165967373467101</v>
      </c>
      <c r="D1486">
        <v>0.524678504604558</v>
      </c>
      <c r="E1486">
        <v>-0.34623044805615699</v>
      </c>
      <c r="F1486" s="3">
        <v>0.72916953391672601</v>
      </c>
      <c r="G1486" s="10" t="s">
        <v>1458</v>
      </c>
      <c r="H1486" t="s">
        <v>3744</v>
      </c>
      <c r="I1486" t="s">
        <v>4445</v>
      </c>
      <c r="K1486">
        <f t="shared" si="46"/>
        <v>0.88168812024690968</v>
      </c>
      <c r="L1486">
        <v>0</v>
      </c>
    </row>
    <row r="1487" spans="1:12" x14ac:dyDescent="0.25">
      <c r="A1487" t="s">
        <v>1884</v>
      </c>
      <c r="B1487">
        <v>0.240891106528029</v>
      </c>
      <c r="C1487">
        <v>-0.18165967373467101</v>
      </c>
      <c r="D1487">
        <v>0.524678504604558</v>
      </c>
      <c r="E1487">
        <v>-0.34623044805615699</v>
      </c>
      <c r="F1487" s="3">
        <v>0.72916953391672601</v>
      </c>
      <c r="G1487" s="10" t="s">
        <v>1458</v>
      </c>
      <c r="H1487" t="s">
        <v>4003</v>
      </c>
      <c r="I1487" t="s">
        <v>5461</v>
      </c>
      <c r="K1487">
        <f t="shared" si="46"/>
        <v>0.88168812024690968</v>
      </c>
      <c r="L1487">
        <v>0</v>
      </c>
    </row>
    <row r="1488" spans="1:12" x14ac:dyDescent="0.25">
      <c r="A1488" t="s">
        <v>1947</v>
      </c>
      <c r="B1488">
        <v>0.240891106528029</v>
      </c>
      <c r="C1488">
        <v>-0.18165967373467101</v>
      </c>
      <c r="D1488">
        <v>0.524678504604558</v>
      </c>
      <c r="E1488">
        <v>-0.34623044805615699</v>
      </c>
      <c r="F1488" s="3">
        <v>0.72916953391672601</v>
      </c>
      <c r="G1488" s="10" t="s">
        <v>1458</v>
      </c>
      <c r="H1488" t="s">
        <v>4066</v>
      </c>
      <c r="I1488" t="s">
        <v>5491</v>
      </c>
      <c r="K1488">
        <f t="shared" si="46"/>
        <v>0.88168812024690968</v>
      </c>
      <c r="L1488">
        <v>0</v>
      </c>
    </row>
    <row r="1489" spans="1:12" x14ac:dyDescent="0.25">
      <c r="A1489" t="s">
        <v>1957</v>
      </c>
      <c r="B1489">
        <v>0.240891106528029</v>
      </c>
      <c r="C1489">
        <v>-0.18165967373467101</v>
      </c>
      <c r="D1489">
        <v>0.524678504604558</v>
      </c>
      <c r="E1489">
        <v>-0.34623044805615699</v>
      </c>
      <c r="F1489" s="3">
        <v>0.72916953391672601</v>
      </c>
      <c r="G1489" s="10" t="s">
        <v>1458</v>
      </c>
      <c r="H1489" t="s">
        <v>4075</v>
      </c>
      <c r="I1489" t="s">
        <v>4647</v>
      </c>
      <c r="K1489">
        <f t="shared" si="46"/>
        <v>0.88168812024690968</v>
      </c>
      <c r="L1489">
        <v>0</v>
      </c>
    </row>
    <row r="1490" spans="1:12" x14ac:dyDescent="0.25">
      <c r="A1490" t="s">
        <v>1968</v>
      </c>
      <c r="B1490">
        <v>4.2382926849060798</v>
      </c>
      <c r="C1490">
        <v>-0.17959061282967601</v>
      </c>
      <c r="D1490">
        <v>0.68328517667697997</v>
      </c>
      <c r="E1490">
        <v>-0.262834053715432</v>
      </c>
      <c r="F1490" s="3">
        <v>0.79267848696889598</v>
      </c>
      <c r="G1490" s="10" t="s">
        <v>1458</v>
      </c>
      <c r="H1490" t="s">
        <v>4086</v>
      </c>
      <c r="I1490" t="s">
        <v>5499</v>
      </c>
      <c r="K1490">
        <f t="shared" si="46"/>
        <v>0.88295351254550425</v>
      </c>
      <c r="L1490">
        <v>0</v>
      </c>
    </row>
    <row r="1491" spans="1:12" x14ac:dyDescent="0.25">
      <c r="A1491" t="s">
        <v>1633</v>
      </c>
      <c r="B1491">
        <v>1.73512202729788</v>
      </c>
      <c r="C1491">
        <v>-0.17896014276392999</v>
      </c>
      <c r="D1491">
        <v>0.755153624621279</v>
      </c>
      <c r="E1491">
        <v>-0.23698508082204001</v>
      </c>
      <c r="F1491" s="3">
        <v>0.812668364398901</v>
      </c>
      <c r="G1491" s="10" t="s">
        <v>1458</v>
      </c>
      <c r="H1491" t="s">
        <v>3754</v>
      </c>
      <c r="I1491" t="s">
        <v>4248</v>
      </c>
      <c r="K1491">
        <f t="shared" si="46"/>
        <v>0.88333945510237</v>
      </c>
      <c r="L1491">
        <v>0</v>
      </c>
    </row>
    <row r="1492" spans="1:12" x14ac:dyDescent="0.25">
      <c r="A1492" t="s">
        <v>1674</v>
      </c>
      <c r="B1492">
        <v>4.3625356344995803</v>
      </c>
      <c r="C1492">
        <v>-0.17502159468619399</v>
      </c>
      <c r="D1492">
        <v>0.67786255269293905</v>
      </c>
      <c r="E1492">
        <v>-0.25819628771479902</v>
      </c>
      <c r="F1492" s="3">
        <v>0.79625542279640504</v>
      </c>
      <c r="G1492" s="10" t="s">
        <v>1458</v>
      </c>
      <c r="H1492" t="s">
        <v>3795</v>
      </c>
      <c r="I1492" t="s">
        <v>4418</v>
      </c>
      <c r="K1492">
        <f t="shared" si="46"/>
        <v>0.88575426077130748</v>
      </c>
      <c r="L1492">
        <v>0</v>
      </c>
    </row>
    <row r="1493" spans="1:12" x14ac:dyDescent="0.25">
      <c r="A1493" t="s">
        <v>1694</v>
      </c>
      <c r="B1493">
        <v>0.96228400831578398</v>
      </c>
      <c r="C1493">
        <v>-0.17059347766531899</v>
      </c>
      <c r="D1493">
        <v>0.71580637092172905</v>
      </c>
      <c r="E1493">
        <v>-0.23832349724081101</v>
      </c>
      <c r="F1493" s="3">
        <v>0.811630198150183</v>
      </c>
      <c r="G1493" s="10" t="s">
        <v>1458</v>
      </c>
      <c r="H1493" t="s">
        <v>3815</v>
      </c>
      <c r="I1493" t="s">
        <v>4730</v>
      </c>
      <c r="K1493">
        <f t="shared" si="46"/>
        <v>0.88847711548613439</v>
      </c>
      <c r="L1493">
        <v>0</v>
      </c>
    </row>
    <row r="1494" spans="1:12" x14ac:dyDescent="0.25">
      <c r="A1494" t="s">
        <v>1603</v>
      </c>
      <c r="B1494">
        <v>2.5457090023819902</v>
      </c>
      <c r="C1494">
        <v>-0.16936432341142801</v>
      </c>
      <c r="D1494">
        <v>0.74021702721632199</v>
      </c>
      <c r="E1494">
        <v>-0.228803603786776</v>
      </c>
      <c r="F1494" s="3">
        <v>0.81902156567122797</v>
      </c>
      <c r="G1494" s="10" t="s">
        <v>1458</v>
      </c>
      <c r="H1494" t="s">
        <v>3724</v>
      </c>
      <c r="I1494" t="s">
        <v>5326</v>
      </c>
      <c r="K1494">
        <f t="shared" si="46"/>
        <v>0.88923440704325596</v>
      </c>
      <c r="L1494">
        <v>0</v>
      </c>
    </row>
    <row r="1495" spans="1:12" x14ac:dyDescent="0.25">
      <c r="A1495" t="s">
        <v>2003</v>
      </c>
      <c r="B1495">
        <v>1.3554292863452699</v>
      </c>
      <c r="C1495">
        <v>-0.16668833195183499</v>
      </c>
      <c r="D1495">
        <v>0.75158247145238399</v>
      </c>
      <c r="E1495">
        <v>-0.221783155253369</v>
      </c>
      <c r="F1495" s="3">
        <v>0.82448269308344901</v>
      </c>
      <c r="G1495" s="10" t="s">
        <v>1458</v>
      </c>
      <c r="H1495" t="s">
        <v>4117</v>
      </c>
      <c r="I1495" t="s">
        <v>4353</v>
      </c>
      <c r="K1495">
        <f t="shared" si="46"/>
        <v>0.890885339408653</v>
      </c>
      <c r="L1495">
        <v>0</v>
      </c>
    </row>
    <row r="1496" spans="1:12" x14ac:dyDescent="0.25">
      <c r="A1496" t="s">
        <v>1714</v>
      </c>
      <c r="B1496">
        <v>2.9043078062112699</v>
      </c>
      <c r="C1496">
        <v>-0.16571494588368499</v>
      </c>
      <c r="D1496">
        <v>0.72647925945384695</v>
      </c>
      <c r="E1496">
        <v>-0.22810691940230499</v>
      </c>
      <c r="F1496" s="3">
        <v>0.81956312098648698</v>
      </c>
      <c r="G1496" s="10" t="s">
        <v>1458</v>
      </c>
      <c r="H1496" t="s">
        <v>3835</v>
      </c>
      <c r="I1496" t="s">
        <v>5373</v>
      </c>
      <c r="K1496">
        <f t="shared" si="46"/>
        <v>0.89148662239670518</v>
      </c>
      <c r="L1496">
        <v>0</v>
      </c>
    </row>
    <row r="1497" spans="1:12" x14ac:dyDescent="0.25">
      <c r="A1497" t="s">
        <v>1573</v>
      </c>
      <c r="B1497">
        <v>1.2753327759269399</v>
      </c>
      <c r="C1497">
        <v>-0.16429287885086599</v>
      </c>
      <c r="D1497">
        <v>0.75045542865478199</v>
      </c>
      <c r="E1497">
        <v>-0.21892423264279301</v>
      </c>
      <c r="F1497" s="3">
        <v>0.82670906939724798</v>
      </c>
      <c r="G1497" s="10" t="s">
        <v>1458</v>
      </c>
      <c r="H1497" t="s">
        <v>3694</v>
      </c>
      <c r="I1497" t="s">
        <v>4807</v>
      </c>
      <c r="K1497">
        <f t="shared" si="46"/>
        <v>0.89236579555447293</v>
      </c>
      <c r="L1497">
        <v>0</v>
      </c>
    </row>
    <row r="1498" spans="1:12" x14ac:dyDescent="0.25">
      <c r="A1498" t="s">
        <v>1642</v>
      </c>
      <c r="B1498">
        <v>0.89599050550145298</v>
      </c>
      <c r="C1498">
        <v>-0.163096136681597</v>
      </c>
      <c r="D1498">
        <v>0.70700886042597699</v>
      </c>
      <c r="E1498">
        <v>-0.23068471388509901</v>
      </c>
      <c r="F1498" s="3">
        <v>0.81755974981677604</v>
      </c>
      <c r="G1498" s="10" t="s">
        <v>1458</v>
      </c>
      <c r="H1498" t="s">
        <v>3763</v>
      </c>
      <c r="I1498" t="s">
        <v>5342</v>
      </c>
      <c r="K1498">
        <f t="shared" si="46"/>
        <v>0.89310633655914484</v>
      </c>
      <c r="L1498">
        <v>0</v>
      </c>
    </row>
    <row r="1499" spans="1:12" x14ac:dyDescent="0.25">
      <c r="A1499" t="s">
        <v>1817</v>
      </c>
      <c r="B1499">
        <v>2.58081819296758</v>
      </c>
      <c r="C1499">
        <v>-0.160817037356282</v>
      </c>
      <c r="D1499">
        <v>0.73888963404584995</v>
      </c>
      <c r="E1499">
        <v>-0.21764689873332599</v>
      </c>
      <c r="F1499" s="3">
        <v>0.82770424040550294</v>
      </c>
      <c r="G1499" s="10" t="s">
        <v>1458</v>
      </c>
      <c r="H1499" t="s">
        <v>3937</v>
      </c>
      <c r="I1499" t="s">
        <v>5433</v>
      </c>
      <c r="K1499">
        <f t="shared" si="46"/>
        <v>0.89451833744140452</v>
      </c>
      <c r="L1499">
        <v>0</v>
      </c>
    </row>
    <row r="1500" spans="1:12" x14ac:dyDescent="0.25">
      <c r="A1500" t="s">
        <v>1619</v>
      </c>
      <c r="B1500">
        <v>2.5128562814634199</v>
      </c>
      <c r="C1500">
        <v>-0.159080861422387</v>
      </c>
      <c r="D1500">
        <v>0.74165414970530197</v>
      </c>
      <c r="E1500">
        <v>-0.21449466909286199</v>
      </c>
      <c r="F1500" s="3">
        <v>0.83016132367983098</v>
      </c>
      <c r="G1500" s="10" t="s">
        <v>1458</v>
      </c>
      <c r="H1500" t="s">
        <v>3740</v>
      </c>
      <c r="I1500" t="s">
        <v>5331</v>
      </c>
      <c r="K1500">
        <f t="shared" si="46"/>
        <v>0.89559547157265584</v>
      </c>
      <c r="L1500">
        <v>0</v>
      </c>
    </row>
    <row r="1501" spans="1:12" x14ac:dyDescent="0.25">
      <c r="A1501" t="s">
        <v>1629</v>
      </c>
      <c r="B1501">
        <v>1.0138810570799499</v>
      </c>
      <c r="C1501">
        <v>-0.15757835929832101</v>
      </c>
      <c r="D1501">
        <v>0.728607036625184</v>
      </c>
      <c r="E1501">
        <v>-0.21627345246102</v>
      </c>
      <c r="F1501" s="3">
        <v>0.82877460124199198</v>
      </c>
      <c r="G1501" s="10" t="s">
        <v>1458</v>
      </c>
      <c r="H1501" t="s">
        <v>3750</v>
      </c>
      <c r="I1501" t="s">
        <v>4248</v>
      </c>
      <c r="K1501">
        <f t="shared" si="46"/>
        <v>0.89652867991693808</v>
      </c>
      <c r="L1501">
        <v>0</v>
      </c>
    </row>
    <row r="1502" spans="1:12" x14ac:dyDescent="0.25">
      <c r="A1502" t="s">
        <v>1617</v>
      </c>
      <c r="B1502">
        <v>2.3050007501312</v>
      </c>
      <c r="C1502">
        <v>-0.15522898799976201</v>
      </c>
      <c r="D1502">
        <v>0.749594552317707</v>
      </c>
      <c r="E1502">
        <v>-0.20708393293388</v>
      </c>
      <c r="F1502" s="3">
        <v>0.83594430978859902</v>
      </c>
      <c r="G1502" s="10" t="s">
        <v>1458</v>
      </c>
      <c r="H1502" t="s">
        <v>3738</v>
      </c>
      <c r="I1502" t="s">
        <v>4248</v>
      </c>
      <c r="K1502">
        <f t="shared" si="46"/>
        <v>0.89798983048302594</v>
      </c>
      <c r="L1502">
        <v>0</v>
      </c>
    </row>
    <row r="1503" spans="1:12" x14ac:dyDescent="0.25">
      <c r="A1503" t="s">
        <v>1798</v>
      </c>
      <c r="B1503">
        <v>3.3648522793595199</v>
      </c>
      <c r="C1503">
        <v>-0.15479604986567599</v>
      </c>
      <c r="D1503">
        <v>0.70826884933641998</v>
      </c>
      <c r="E1503">
        <v>-0.21855549627899801</v>
      </c>
      <c r="F1503" s="3">
        <v>0.82699632344420004</v>
      </c>
      <c r="G1503" s="10" t="s">
        <v>1458</v>
      </c>
      <c r="H1503" t="s">
        <v>3918</v>
      </c>
      <c r="I1503" t="s">
        <v>5423</v>
      </c>
      <c r="K1503">
        <f t="shared" si="46"/>
        <v>0.89825934855165734</v>
      </c>
      <c r="L1503">
        <v>0</v>
      </c>
    </row>
    <row r="1504" spans="1:12" x14ac:dyDescent="0.25">
      <c r="A1504" t="s">
        <v>1849</v>
      </c>
      <c r="B1504">
        <v>3.4354990414382498</v>
      </c>
      <c r="C1504">
        <v>-0.150046411813886</v>
      </c>
      <c r="D1504">
        <v>0.70096290211942103</v>
      </c>
      <c r="E1504">
        <v>-0.21405756475871601</v>
      </c>
      <c r="F1504" s="3">
        <v>0.83050216718067205</v>
      </c>
      <c r="G1504" s="10" t="s">
        <v>1458</v>
      </c>
      <c r="H1504" t="s">
        <v>3968</v>
      </c>
      <c r="I1504" t="s">
        <v>4624</v>
      </c>
      <c r="K1504">
        <f t="shared" si="46"/>
        <v>0.90122146965338712</v>
      </c>
      <c r="L1504">
        <v>0</v>
      </c>
    </row>
    <row r="1505" spans="1:12" x14ac:dyDescent="0.25">
      <c r="A1505" t="s">
        <v>1494</v>
      </c>
      <c r="B1505">
        <v>0.20599416180070099</v>
      </c>
      <c r="C1505">
        <v>-0.14623329517884501</v>
      </c>
      <c r="D1505">
        <v>0.492281203809386</v>
      </c>
      <c r="E1505">
        <v>-0.29705236366381199</v>
      </c>
      <c r="F1505" s="3">
        <v>0.76642653193649402</v>
      </c>
      <c r="G1505" s="10" t="s">
        <v>1458</v>
      </c>
      <c r="H1505" t="s">
        <v>3616</v>
      </c>
      <c r="I1505" t="s">
        <v>4248</v>
      </c>
      <c r="K1505">
        <f t="shared" si="46"/>
        <v>0.9036065946153099</v>
      </c>
      <c r="L1505">
        <v>0</v>
      </c>
    </row>
    <row r="1506" spans="1:12" x14ac:dyDescent="0.25">
      <c r="A1506" t="s">
        <v>1652</v>
      </c>
      <c r="B1506">
        <v>0.20599416180070099</v>
      </c>
      <c r="C1506">
        <v>-0.14623329517884501</v>
      </c>
      <c r="D1506">
        <v>0.492281203809386</v>
      </c>
      <c r="E1506">
        <v>-0.29705236366381199</v>
      </c>
      <c r="F1506" s="3">
        <v>0.76642653193649402</v>
      </c>
      <c r="G1506" s="10" t="s">
        <v>1458</v>
      </c>
      <c r="H1506" t="s">
        <v>3773</v>
      </c>
      <c r="I1506" t="s">
        <v>4702</v>
      </c>
      <c r="K1506">
        <f t="shared" si="46"/>
        <v>0.9036065946153099</v>
      </c>
      <c r="L1506">
        <v>0</v>
      </c>
    </row>
    <row r="1507" spans="1:12" x14ac:dyDescent="0.25">
      <c r="A1507" t="s">
        <v>1862</v>
      </c>
      <c r="B1507">
        <v>0.20599416180070099</v>
      </c>
      <c r="C1507">
        <v>-0.14623329517884501</v>
      </c>
      <c r="D1507">
        <v>0.492281203809386</v>
      </c>
      <c r="E1507">
        <v>-0.29705236366381199</v>
      </c>
      <c r="F1507" s="3">
        <v>0.76642653193649402</v>
      </c>
      <c r="G1507" s="10" t="s">
        <v>1458</v>
      </c>
      <c r="H1507" t="s">
        <v>3981</v>
      </c>
      <c r="I1507" t="s">
        <v>5451</v>
      </c>
      <c r="K1507">
        <f t="shared" si="46"/>
        <v>0.9036065946153099</v>
      </c>
      <c r="L1507">
        <v>0</v>
      </c>
    </row>
    <row r="1508" spans="1:12" x14ac:dyDescent="0.25">
      <c r="A1508" t="s">
        <v>2057</v>
      </c>
      <c r="B1508">
        <v>0.20599416180070099</v>
      </c>
      <c r="C1508">
        <v>-0.14623329517884501</v>
      </c>
      <c r="D1508">
        <v>0.492281203809386</v>
      </c>
      <c r="E1508">
        <v>-0.29705236366381199</v>
      </c>
      <c r="F1508" s="3">
        <v>0.76642653193649402</v>
      </c>
      <c r="G1508" s="10" t="s">
        <v>1458</v>
      </c>
      <c r="H1508" t="s">
        <v>4169</v>
      </c>
      <c r="I1508" t="s">
        <v>4248</v>
      </c>
      <c r="K1508">
        <f t="shared" si="46"/>
        <v>0.9036065946153099</v>
      </c>
      <c r="L1508">
        <v>0</v>
      </c>
    </row>
    <row r="1509" spans="1:12" x14ac:dyDescent="0.25">
      <c r="A1509" t="s">
        <v>1477</v>
      </c>
      <c r="B1509">
        <v>0.515192072244403</v>
      </c>
      <c r="C1509">
        <v>-0.14052512190576599</v>
      </c>
      <c r="D1509">
        <v>0.62376249364852698</v>
      </c>
      <c r="E1509">
        <v>-0.225286264141665</v>
      </c>
      <c r="F1509" s="3">
        <v>0.82175658465977397</v>
      </c>
      <c r="G1509" s="10" t="s">
        <v>1458</v>
      </c>
      <c r="H1509" t="s">
        <v>3600</v>
      </c>
      <c r="I1509" t="s">
        <v>5266</v>
      </c>
      <c r="K1509">
        <f t="shared" si="46"/>
        <v>0.90718889046219175</v>
      </c>
      <c r="L1509">
        <v>0</v>
      </c>
    </row>
    <row r="1510" spans="1:12" x14ac:dyDescent="0.25">
      <c r="A1510" t="s">
        <v>1902</v>
      </c>
      <c r="B1510">
        <v>1.5915314596512899</v>
      </c>
      <c r="C1510">
        <v>-0.13923971730974299</v>
      </c>
      <c r="D1510">
        <v>0.75365305266395799</v>
      </c>
      <c r="E1510">
        <v>-0.184753072806603</v>
      </c>
      <c r="F1510" s="3">
        <v>0.85342271657942403</v>
      </c>
      <c r="G1510" s="10" t="s">
        <v>1458</v>
      </c>
      <c r="H1510" t="s">
        <v>4021</v>
      </c>
      <c r="I1510" t="s">
        <v>4539</v>
      </c>
      <c r="K1510">
        <f t="shared" si="46"/>
        <v>0.90799753288166507</v>
      </c>
      <c r="L1510">
        <v>0</v>
      </c>
    </row>
    <row r="1511" spans="1:12" x14ac:dyDescent="0.25">
      <c r="A1511" t="s">
        <v>1789</v>
      </c>
      <c r="B1511">
        <v>2.5863024891282298</v>
      </c>
      <c r="C1511">
        <v>-0.12980451213567701</v>
      </c>
      <c r="D1511">
        <v>0.73400214474562897</v>
      </c>
      <c r="E1511">
        <v>-0.17684486764089899</v>
      </c>
      <c r="F1511" s="3">
        <v>0.85963024515596997</v>
      </c>
      <c r="G1511" s="10" t="s">
        <v>1458</v>
      </c>
      <c r="H1511" t="s">
        <v>3909</v>
      </c>
      <c r="I1511" t="s">
        <v>5417</v>
      </c>
      <c r="K1511">
        <f t="shared" si="46"/>
        <v>0.91395528448214725</v>
      </c>
      <c r="L1511">
        <v>0</v>
      </c>
    </row>
    <row r="1512" spans="1:12" x14ac:dyDescent="0.25">
      <c r="A1512" t="s">
        <v>2110</v>
      </c>
      <c r="B1512">
        <v>2.0743732130740802</v>
      </c>
      <c r="C1512">
        <v>-0.129621769163661</v>
      </c>
      <c r="D1512">
        <v>0.75284274372481896</v>
      </c>
      <c r="E1512">
        <v>-0.172176420964536</v>
      </c>
      <c r="F1512" s="3">
        <v>0.86329883439009603</v>
      </c>
      <c r="G1512" s="10" t="s">
        <v>1458</v>
      </c>
      <c r="H1512" t="s">
        <v>4221</v>
      </c>
      <c r="I1512" t="s">
        <v>4578</v>
      </c>
      <c r="K1512">
        <f t="shared" si="46"/>
        <v>0.9140710604976221</v>
      </c>
      <c r="L1512">
        <v>0</v>
      </c>
    </row>
    <row r="1513" spans="1:12" x14ac:dyDescent="0.25">
      <c r="A1513" t="s">
        <v>1686</v>
      </c>
      <c r="B1513">
        <v>0.86278731405576004</v>
      </c>
      <c r="C1513">
        <v>-0.124322339402166</v>
      </c>
      <c r="D1513">
        <v>0.71938250652457403</v>
      </c>
      <c r="E1513">
        <v>-0.17281812981911801</v>
      </c>
      <c r="F1513" s="3">
        <v>0.86279438592758895</v>
      </c>
      <c r="G1513" s="10" t="s">
        <v>1458</v>
      </c>
      <c r="H1513" t="s">
        <v>3807</v>
      </c>
      <c r="I1513" t="s">
        <v>4485</v>
      </c>
      <c r="K1513">
        <f t="shared" si="46"/>
        <v>0.91743487817604885</v>
      </c>
      <c r="L1513">
        <v>0</v>
      </c>
    </row>
    <row r="1514" spans="1:12" x14ac:dyDescent="0.25">
      <c r="A1514" t="s">
        <v>2007</v>
      </c>
      <c r="B1514">
        <v>1.40813202741386</v>
      </c>
      <c r="C1514">
        <v>-0.11651487876135801</v>
      </c>
      <c r="D1514">
        <v>0.74267749780919901</v>
      </c>
      <c r="E1514">
        <v>-0.156884891632049</v>
      </c>
      <c r="F1514" s="3">
        <v>0.87533556713602501</v>
      </c>
      <c r="G1514" s="10" t="s">
        <v>1458</v>
      </c>
      <c r="H1514" t="s">
        <v>4121</v>
      </c>
      <c r="I1514" t="s">
        <v>4862</v>
      </c>
      <c r="K1514">
        <f t="shared" si="46"/>
        <v>0.92241323683066867</v>
      </c>
      <c r="L1514">
        <v>0</v>
      </c>
    </row>
    <row r="1515" spans="1:12" x14ac:dyDescent="0.25">
      <c r="A1515" t="s">
        <v>1613</v>
      </c>
      <c r="B1515">
        <v>0.51373590941283998</v>
      </c>
      <c r="C1515">
        <v>-0.112420192331392</v>
      </c>
      <c r="D1515">
        <v>0.64195575874734101</v>
      </c>
      <c r="E1515">
        <v>-0.175121401746999</v>
      </c>
      <c r="F1515" s="3">
        <v>0.86098424195918699</v>
      </c>
      <c r="G1515" s="10" t="s">
        <v>1458</v>
      </c>
      <c r="H1515" t="s">
        <v>3734</v>
      </c>
      <c r="I1515" t="s">
        <v>4248</v>
      </c>
      <c r="K1515">
        <f t="shared" si="46"/>
        <v>0.92503496761933157</v>
      </c>
      <c r="L1515">
        <v>0</v>
      </c>
    </row>
    <row r="1516" spans="1:12" x14ac:dyDescent="0.25">
      <c r="A1516" t="s">
        <v>1795</v>
      </c>
      <c r="B1516">
        <v>1.2962884883814101</v>
      </c>
      <c r="C1516">
        <v>-0.10731224058805799</v>
      </c>
      <c r="D1516">
        <v>0.74708556482547095</v>
      </c>
      <c r="E1516">
        <v>-0.14364116460090801</v>
      </c>
      <c r="F1516" s="3">
        <v>0.88578383305751895</v>
      </c>
      <c r="G1516" s="10" t="s">
        <v>1458</v>
      </c>
      <c r="H1516" t="s">
        <v>3915</v>
      </c>
      <c r="I1516" t="s">
        <v>5420</v>
      </c>
      <c r="K1516">
        <f t="shared" si="46"/>
        <v>0.92831591637192568</v>
      </c>
      <c r="L1516">
        <v>0</v>
      </c>
    </row>
    <row r="1517" spans="1:12" x14ac:dyDescent="0.25">
      <c r="A1517" t="s">
        <v>1826</v>
      </c>
      <c r="B1517">
        <v>2.0878257501509498</v>
      </c>
      <c r="C1517">
        <v>-0.10715619380886</v>
      </c>
      <c r="D1517">
        <v>0.74726062447005104</v>
      </c>
      <c r="E1517">
        <v>-0.14339868889097901</v>
      </c>
      <c r="F1517" s="3">
        <v>0.88597531838760402</v>
      </c>
      <c r="G1517" s="10" t="s">
        <v>1458</v>
      </c>
      <c r="H1517" t="s">
        <v>3946</v>
      </c>
      <c r="I1517" t="s">
        <v>4248</v>
      </c>
      <c r="K1517">
        <f t="shared" si="46"/>
        <v>0.92841633159435089</v>
      </c>
      <c r="L1517">
        <v>0</v>
      </c>
    </row>
    <row r="1518" spans="1:12" x14ac:dyDescent="0.25">
      <c r="A1518" t="s">
        <v>1572</v>
      </c>
      <c r="B1518">
        <v>3.3471984145880702</v>
      </c>
      <c r="C1518">
        <v>-0.105640293107543</v>
      </c>
      <c r="D1518">
        <v>0.713190875762162</v>
      </c>
      <c r="E1518">
        <v>-0.14812345011375699</v>
      </c>
      <c r="F1518" s="3">
        <v>0.88224534306730096</v>
      </c>
      <c r="G1518" s="10" t="s">
        <v>1458</v>
      </c>
      <c r="H1518" t="s">
        <v>3693</v>
      </c>
      <c r="I1518" t="s">
        <v>5310</v>
      </c>
      <c r="K1518">
        <f t="shared" si="46"/>
        <v>0.92939237059623137</v>
      </c>
      <c r="L1518">
        <v>0</v>
      </c>
    </row>
    <row r="1519" spans="1:12" x14ac:dyDescent="0.25">
      <c r="A1519" t="s">
        <v>1661</v>
      </c>
      <c r="B1519">
        <v>1.25278267597204</v>
      </c>
      <c r="C1519">
        <v>-0.102294915228286</v>
      </c>
      <c r="D1519">
        <v>0.748970741842506</v>
      </c>
      <c r="E1519">
        <v>-0.13658065597680799</v>
      </c>
      <c r="F1519" s="3">
        <v>0.89136226749021596</v>
      </c>
      <c r="G1519" s="10" t="s">
        <v>1458</v>
      </c>
      <c r="H1519" t="s">
        <v>3782</v>
      </c>
      <c r="I1519" t="s">
        <v>4485</v>
      </c>
      <c r="K1519">
        <f t="shared" si="46"/>
        <v>0.93154998271012401</v>
      </c>
      <c r="L1519">
        <v>0</v>
      </c>
    </row>
    <row r="1520" spans="1:12" x14ac:dyDescent="0.25">
      <c r="A1520" t="s">
        <v>1649</v>
      </c>
      <c r="B1520">
        <v>1.66293344350733</v>
      </c>
      <c r="C1520">
        <v>-9.1818802205167999E-2</v>
      </c>
      <c r="D1520">
        <v>0.75489358962701902</v>
      </c>
      <c r="E1520">
        <v>-0.121631450401552</v>
      </c>
      <c r="F1520" s="3">
        <v>0.90319090458893703</v>
      </c>
      <c r="G1520" s="10" t="s">
        <v>1458</v>
      </c>
      <c r="H1520" t="s">
        <v>3770</v>
      </c>
      <c r="I1520" t="s">
        <v>5345</v>
      </c>
      <c r="K1520">
        <f t="shared" si="46"/>
        <v>0.93833904142523861</v>
      </c>
      <c r="L1520">
        <v>0</v>
      </c>
    </row>
    <row r="1521" spans="1:12" x14ac:dyDescent="0.25">
      <c r="A1521" t="s">
        <v>1650</v>
      </c>
      <c r="B1521">
        <v>1.27037622645505</v>
      </c>
      <c r="C1521">
        <v>-8.4209452661926504E-2</v>
      </c>
      <c r="D1521">
        <v>0.75023149288482305</v>
      </c>
      <c r="E1521">
        <v>-0.112244625106473</v>
      </c>
      <c r="F1521" s="3">
        <v>0.91062944698903803</v>
      </c>
      <c r="G1521" s="10" t="s">
        <v>1458</v>
      </c>
      <c r="H1521" t="s">
        <v>3771</v>
      </c>
      <c r="I1521" t="s">
        <v>4248</v>
      </c>
      <c r="K1521">
        <f t="shared" si="46"/>
        <v>0.94330129103637206</v>
      </c>
      <c r="L1521">
        <v>0</v>
      </c>
    </row>
    <row r="1522" spans="1:12" x14ac:dyDescent="0.25">
      <c r="A1522" t="s">
        <v>1816</v>
      </c>
      <c r="B1522">
        <v>1.64073381407957</v>
      </c>
      <c r="C1522">
        <v>-7.9215260742970806E-2</v>
      </c>
      <c r="D1522">
        <v>0.755145483335667</v>
      </c>
      <c r="E1522">
        <v>-0.104900661516317</v>
      </c>
      <c r="F1522" s="3">
        <v>0.91645463405175098</v>
      </c>
      <c r="G1522" s="10" t="s">
        <v>1458</v>
      </c>
      <c r="H1522" t="s">
        <v>3936</v>
      </c>
      <c r="I1522" t="s">
        <v>4248</v>
      </c>
      <c r="K1522">
        <f t="shared" si="46"/>
        <v>0.94657238511669906</v>
      </c>
      <c r="L1522">
        <v>0</v>
      </c>
    </row>
    <row r="1523" spans="1:12" x14ac:dyDescent="0.25">
      <c r="A1523" t="s">
        <v>2055</v>
      </c>
      <c r="B1523">
        <v>2.4954146625502398</v>
      </c>
      <c r="C1523">
        <v>-7.8921070598088505E-2</v>
      </c>
      <c r="D1523">
        <v>0.73423499859309405</v>
      </c>
      <c r="E1523">
        <v>-0.10748748118696801</v>
      </c>
      <c r="F1523" s="3">
        <v>0.91440225634889805</v>
      </c>
      <c r="G1523" s="10" t="s">
        <v>1458</v>
      </c>
      <c r="H1523" t="s">
        <v>4167</v>
      </c>
      <c r="I1523" t="s">
        <v>4248</v>
      </c>
      <c r="K1523">
        <f t="shared" si="46"/>
        <v>0.94676542706512212</v>
      </c>
      <c r="L1523">
        <v>0</v>
      </c>
    </row>
    <row r="1524" spans="1:12" x14ac:dyDescent="0.25">
      <c r="A1524" t="s">
        <v>1531</v>
      </c>
      <c r="B1524">
        <v>1.35797591225098</v>
      </c>
      <c r="C1524">
        <v>-7.7445068161137498E-2</v>
      </c>
      <c r="D1524">
        <v>0.751486403149631</v>
      </c>
      <c r="E1524">
        <v>-0.103055847499768</v>
      </c>
      <c r="F1524" s="3">
        <v>0.91791864696606196</v>
      </c>
      <c r="G1524" s="10" t="s">
        <v>1458</v>
      </c>
      <c r="H1524" t="s">
        <v>3653</v>
      </c>
      <c r="I1524" t="s">
        <v>4454</v>
      </c>
      <c r="K1524">
        <f t="shared" si="46"/>
        <v>0.94773454605907947</v>
      </c>
      <c r="L1524">
        <v>0</v>
      </c>
    </row>
    <row r="1525" spans="1:12" x14ac:dyDescent="0.25">
      <c r="A1525" t="s">
        <v>1777</v>
      </c>
      <c r="B1525">
        <v>3.0476998349005502</v>
      </c>
      <c r="C1525">
        <v>-7.7271496119502403E-2</v>
      </c>
      <c r="D1525">
        <v>0.73081182473218897</v>
      </c>
      <c r="E1525">
        <v>-0.105733779208922</v>
      </c>
      <c r="F1525" s="3">
        <v>0.91579357863100397</v>
      </c>
      <c r="G1525" s="10" t="s">
        <v>1458</v>
      </c>
      <c r="H1525" t="s">
        <v>3897</v>
      </c>
      <c r="I1525" t="s">
        <v>5410</v>
      </c>
      <c r="K1525">
        <f t="shared" si="46"/>
        <v>0.9478485757822106</v>
      </c>
      <c r="L1525">
        <v>0</v>
      </c>
    </row>
    <row r="1526" spans="1:12" x14ac:dyDescent="0.25">
      <c r="A1526" t="s">
        <v>1951</v>
      </c>
      <c r="B1526">
        <v>2.86835944990256</v>
      </c>
      <c r="C1526">
        <v>-7.5672510715306604E-2</v>
      </c>
      <c r="D1526">
        <v>0.72882043831630605</v>
      </c>
      <c r="E1526">
        <v>-0.103828744004658</v>
      </c>
      <c r="F1526" s="3">
        <v>0.91730525532737905</v>
      </c>
      <c r="G1526" s="10" t="s">
        <v>1458</v>
      </c>
      <c r="H1526" t="s">
        <v>4070</v>
      </c>
      <c r="I1526" t="s">
        <v>5309</v>
      </c>
      <c r="K1526">
        <f t="shared" si="46"/>
        <v>0.94889968928674751</v>
      </c>
      <c r="L1526">
        <v>0</v>
      </c>
    </row>
    <row r="1527" spans="1:12" x14ac:dyDescent="0.25">
      <c r="A1527" t="s">
        <v>1933</v>
      </c>
      <c r="B1527">
        <v>0.44744240659850898</v>
      </c>
      <c r="C1527">
        <v>-7.2779596449048106E-2</v>
      </c>
      <c r="D1527">
        <v>0.62812331398768595</v>
      </c>
      <c r="E1527">
        <v>-0.11586832526085</v>
      </c>
      <c r="F1527" s="3">
        <v>0.90775689935474402</v>
      </c>
      <c r="G1527" s="10" t="s">
        <v>1458</v>
      </c>
      <c r="H1527" t="s">
        <v>4052</v>
      </c>
      <c r="I1527" t="s">
        <v>5485</v>
      </c>
      <c r="K1527">
        <f t="shared" si="46"/>
        <v>0.95080434651145929</v>
      </c>
      <c r="L1527">
        <v>0</v>
      </c>
    </row>
    <row r="1528" spans="1:12" x14ac:dyDescent="0.25">
      <c r="A1528" t="s">
        <v>1723</v>
      </c>
      <c r="B1528">
        <v>3.2324172053006799</v>
      </c>
      <c r="C1528">
        <v>-6.6769171615792003E-2</v>
      </c>
      <c r="D1528">
        <v>0.71594018647573898</v>
      </c>
      <c r="E1528">
        <v>-9.32608238468461E-2</v>
      </c>
      <c r="F1528" s="3">
        <v>0.925696354435534</v>
      </c>
      <c r="G1528" s="10" t="s">
        <v>1458</v>
      </c>
      <c r="H1528" t="s">
        <v>3844</v>
      </c>
      <c r="I1528" t="s">
        <v>4248</v>
      </c>
      <c r="K1528">
        <f t="shared" si="46"/>
        <v>0.95477376385396273</v>
      </c>
      <c r="L1528">
        <v>0</v>
      </c>
    </row>
    <row r="1529" spans="1:12" x14ac:dyDescent="0.25">
      <c r="A1529" t="s">
        <v>1575</v>
      </c>
      <c r="B1529">
        <v>0.859286927415434</v>
      </c>
      <c r="C1529">
        <v>-6.5250740968846394E-2</v>
      </c>
      <c r="D1529">
        <v>0.705230832251175</v>
      </c>
      <c r="E1529">
        <v>-9.2523948166813405E-2</v>
      </c>
      <c r="F1529" s="3">
        <v>0.92628176494187897</v>
      </c>
      <c r="G1529" s="10" t="s">
        <v>1458</v>
      </c>
      <c r="H1529" t="s">
        <v>3696</v>
      </c>
      <c r="I1529" t="s">
        <v>4907</v>
      </c>
      <c r="K1529">
        <f t="shared" si="46"/>
        <v>0.9557791883564476</v>
      </c>
      <c r="L1529">
        <v>0</v>
      </c>
    </row>
    <row r="1530" spans="1:12" x14ac:dyDescent="0.25">
      <c r="A1530" t="s">
        <v>1779</v>
      </c>
      <c r="B1530">
        <v>1.17548561113979</v>
      </c>
      <c r="C1530">
        <v>-6.1610374359987702E-2</v>
      </c>
      <c r="D1530">
        <v>0.74254276337422598</v>
      </c>
      <c r="E1530">
        <v>-8.2972156485669496E-2</v>
      </c>
      <c r="F1530" s="3">
        <v>0.93387367915987896</v>
      </c>
      <c r="G1530" s="10" t="s">
        <v>1458</v>
      </c>
      <c r="H1530" t="s">
        <v>3899</v>
      </c>
      <c r="I1530" t="s">
        <v>5411</v>
      </c>
      <c r="K1530">
        <f t="shared" si="46"/>
        <v>0.95819396072613505</v>
      </c>
      <c r="L1530">
        <v>0</v>
      </c>
    </row>
    <row r="1531" spans="1:12" x14ac:dyDescent="0.25">
      <c r="A1531" t="s">
        <v>1538</v>
      </c>
      <c r="B1531">
        <v>2.1750749654197499</v>
      </c>
      <c r="C1531">
        <v>-5.5939040282965202E-2</v>
      </c>
      <c r="D1531">
        <v>0.75457881291058704</v>
      </c>
      <c r="E1531">
        <v>-7.4132800081140995E-2</v>
      </c>
      <c r="F1531" s="3">
        <v>0.940904716366608</v>
      </c>
      <c r="G1531" s="10" t="s">
        <v>1458</v>
      </c>
      <c r="H1531" t="s">
        <v>3660</v>
      </c>
      <c r="I1531" t="s">
        <v>5290</v>
      </c>
      <c r="K1531">
        <f t="shared" si="46"/>
        <v>0.96196810086003015</v>
      </c>
      <c r="L1531">
        <v>0</v>
      </c>
    </row>
    <row r="1532" spans="1:12" x14ac:dyDescent="0.25">
      <c r="A1532" t="s">
        <v>2104</v>
      </c>
      <c r="B1532">
        <v>0.44709193607138098</v>
      </c>
      <c r="C1532">
        <v>-5.3729033294968503E-2</v>
      </c>
      <c r="D1532">
        <v>0.628746489282757</v>
      </c>
      <c r="E1532">
        <v>-8.5454208032652301E-2</v>
      </c>
      <c r="F1532" s="3">
        <v>0.93190029894528104</v>
      </c>
      <c r="G1532" s="10" t="s">
        <v>1458</v>
      </c>
      <c r="H1532" t="s">
        <v>4215</v>
      </c>
      <c r="I1532" t="s">
        <v>4248</v>
      </c>
      <c r="K1532">
        <f t="shared" si="46"/>
        <v>0.9634428306749806</v>
      </c>
      <c r="L1532">
        <v>0</v>
      </c>
    </row>
    <row r="1533" spans="1:12" x14ac:dyDescent="0.25">
      <c r="A1533" t="s">
        <v>1949</v>
      </c>
      <c r="B1533">
        <v>1.69287383876277</v>
      </c>
      <c r="C1533">
        <v>-4.9266886813210599E-2</v>
      </c>
      <c r="D1533">
        <v>0.75515714583929805</v>
      </c>
      <c r="E1533">
        <v>-6.52405755340556E-2</v>
      </c>
      <c r="F1533" s="3">
        <v>0.94798245532095504</v>
      </c>
      <c r="G1533" s="10" t="s">
        <v>1458</v>
      </c>
      <c r="H1533" t="s">
        <v>4068</v>
      </c>
      <c r="I1533" t="s">
        <v>4248</v>
      </c>
      <c r="K1533">
        <f t="shared" si="46"/>
        <v>0.96642729936105498</v>
      </c>
      <c r="L1533">
        <v>0</v>
      </c>
    </row>
    <row r="1534" spans="1:12" x14ac:dyDescent="0.25">
      <c r="A1534" t="s">
        <v>1704</v>
      </c>
      <c r="B1534">
        <v>0.137894025627679</v>
      </c>
      <c r="C1534">
        <v>-4.7693617418430097E-2</v>
      </c>
      <c r="D1534">
        <v>0.49165265324892798</v>
      </c>
      <c r="E1534">
        <v>-9.7006732503653104E-2</v>
      </c>
      <c r="F1534" s="3">
        <v>0.92272104790357501</v>
      </c>
      <c r="G1534" s="10" t="s">
        <v>1458</v>
      </c>
      <c r="H1534" t="s">
        <v>3825</v>
      </c>
      <c r="I1534" t="s">
        <v>4565</v>
      </c>
      <c r="K1534">
        <f t="shared" si="46"/>
        <v>0.96748177018255566</v>
      </c>
      <c r="L1534">
        <v>0</v>
      </c>
    </row>
    <row r="1535" spans="1:12" x14ac:dyDescent="0.25">
      <c r="A1535" t="s">
        <v>1754</v>
      </c>
      <c r="B1535">
        <v>0.169641054241809</v>
      </c>
      <c r="C1535">
        <v>-4.7693617418430097E-2</v>
      </c>
      <c r="D1535">
        <v>0.49165265324892798</v>
      </c>
      <c r="E1535">
        <v>-9.7006732503653006E-2</v>
      </c>
      <c r="F1535" s="3">
        <v>0.92272104790357501</v>
      </c>
      <c r="G1535" s="10" t="s">
        <v>1458</v>
      </c>
      <c r="H1535" t="s">
        <v>3874</v>
      </c>
      <c r="I1535" t="s">
        <v>4248</v>
      </c>
      <c r="K1535">
        <f t="shared" si="46"/>
        <v>0.96748177018255566</v>
      </c>
      <c r="L1535">
        <v>0</v>
      </c>
    </row>
    <row r="1536" spans="1:12" x14ac:dyDescent="0.25">
      <c r="A1536" t="s">
        <v>1757</v>
      </c>
      <c r="B1536">
        <v>0.137894025627679</v>
      </c>
      <c r="C1536">
        <v>-4.7693617418430097E-2</v>
      </c>
      <c r="D1536">
        <v>0.49165265324892798</v>
      </c>
      <c r="E1536">
        <v>-9.7006732503653104E-2</v>
      </c>
      <c r="F1536" s="3">
        <v>0.92272104790357501</v>
      </c>
      <c r="G1536" s="10" t="s">
        <v>1458</v>
      </c>
      <c r="H1536" t="s">
        <v>3877</v>
      </c>
      <c r="I1536" t="s">
        <v>4248</v>
      </c>
      <c r="K1536">
        <f t="shared" si="46"/>
        <v>0.96748177018255566</v>
      </c>
      <c r="L1536">
        <v>0</v>
      </c>
    </row>
    <row r="1537" spans="1:12" x14ac:dyDescent="0.25">
      <c r="A1537" t="s">
        <v>1765</v>
      </c>
      <c r="B1537">
        <v>0.137894025627679</v>
      </c>
      <c r="C1537">
        <v>-4.7693617418430097E-2</v>
      </c>
      <c r="D1537">
        <v>0.49165265324892798</v>
      </c>
      <c r="E1537">
        <v>-9.7006732503653104E-2</v>
      </c>
      <c r="F1537" s="3">
        <v>0.92272104790357501</v>
      </c>
      <c r="G1537" s="10" t="s">
        <v>1458</v>
      </c>
      <c r="H1537" t="s">
        <v>3885</v>
      </c>
      <c r="I1537" t="s">
        <v>4248</v>
      </c>
      <c r="K1537">
        <f t="shared" si="46"/>
        <v>0.96748177018255566</v>
      </c>
      <c r="L1537">
        <v>0</v>
      </c>
    </row>
    <row r="1538" spans="1:12" x14ac:dyDescent="0.25">
      <c r="A1538" t="s">
        <v>1771</v>
      </c>
      <c r="B1538">
        <v>0.137894025627679</v>
      </c>
      <c r="C1538">
        <v>-4.7693617418430097E-2</v>
      </c>
      <c r="D1538">
        <v>0.49165265324892798</v>
      </c>
      <c r="E1538">
        <v>-9.7006732503653104E-2</v>
      </c>
      <c r="F1538" s="3">
        <v>0.92272104790357501</v>
      </c>
      <c r="G1538" s="10" t="s">
        <v>1458</v>
      </c>
      <c r="H1538" t="s">
        <v>3891</v>
      </c>
      <c r="I1538" t="s">
        <v>5405</v>
      </c>
      <c r="K1538">
        <f t="shared" si="46"/>
        <v>0.96748177018255566</v>
      </c>
      <c r="L1538">
        <v>0</v>
      </c>
    </row>
    <row r="1539" spans="1:12" x14ac:dyDescent="0.25">
      <c r="A1539" t="s">
        <v>1851</v>
      </c>
      <c r="B1539">
        <v>0.137894025627679</v>
      </c>
      <c r="C1539">
        <v>-4.7693617418430097E-2</v>
      </c>
      <c r="D1539">
        <v>0.49165265324892798</v>
      </c>
      <c r="E1539">
        <v>-9.7006732503653104E-2</v>
      </c>
      <c r="F1539" s="3">
        <v>0.92272104790357501</v>
      </c>
      <c r="G1539" s="10" t="s">
        <v>1458</v>
      </c>
      <c r="H1539" t="s">
        <v>3970</v>
      </c>
      <c r="I1539" t="s">
        <v>5448</v>
      </c>
      <c r="K1539">
        <f t="shared" si="46"/>
        <v>0.96748177018255566</v>
      </c>
      <c r="L1539">
        <v>0</v>
      </c>
    </row>
    <row r="1540" spans="1:12" x14ac:dyDescent="0.25">
      <c r="A1540" t="s">
        <v>1856</v>
      </c>
      <c r="B1540">
        <v>0.169641054241809</v>
      </c>
      <c r="C1540">
        <v>-4.7693617418430097E-2</v>
      </c>
      <c r="D1540">
        <v>0.49165265324892798</v>
      </c>
      <c r="E1540">
        <v>-9.7006732503653006E-2</v>
      </c>
      <c r="F1540" s="3">
        <v>0.92272104790357501</v>
      </c>
      <c r="G1540" s="10" t="s">
        <v>1458</v>
      </c>
      <c r="H1540" t="s">
        <v>3975</v>
      </c>
      <c r="I1540" t="s">
        <v>4248</v>
      </c>
      <c r="K1540">
        <f t="shared" si="46"/>
        <v>0.96748177018255566</v>
      </c>
      <c r="L1540">
        <v>0</v>
      </c>
    </row>
    <row r="1541" spans="1:12" x14ac:dyDescent="0.25">
      <c r="A1541" t="s">
        <v>1965</v>
      </c>
      <c r="B1541">
        <v>0.137894025627679</v>
      </c>
      <c r="C1541">
        <v>-4.7693617418430097E-2</v>
      </c>
      <c r="D1541">
        <v>0.49165265324892798</v>
      </c>
      <c r="E1541">
        <v>-9.7006732503653104E-2</v>
      </c>
      <c r="F1541" s="3">
        <v>0.92272104790357501</v>
      </c>
      <c r="G1541" s="10" t="s">
        <v>1458</v>
      </c>
      <c r="H1541" t="s">
        <v>4083</v>
      </c>
      <c r="I1541" t="s">
        <v>4461</v>
      </c>
      <c r="K1541">
        <f t="shared" ref="K1541:K1604" si="47">2^(C1541)</f>
        <v>0.96748177018255566</v>
      </c>
      <c r="L1541">
        <v>0</v>
      </c>
    </row>
    <row r="1542" spans="1:12" x14ac:dyDescent="0.25">
      <c r="A1542" t="s">
        <v>2083</v>
      </c>
      <c r="B1542">
        <v>0.137894025627679</v>
      </c>
      <c r="C1542">
        <v>-4.7693617418430097E-2</v>
      </c>
      <c r="D1542">
        <v>0.49165265324892798</v>
      </c>
      <c r="E1542">
        <v>-9.7006732503653104E-2</v>
      </c>
      <c r="F1542" s="3">
        <v>0.92272104790357501</v>
      </c>
      <c r="G1542" s="10" t="s">
        <v>1458</v>
      </c>
      <c r="H1542" t="s">
        <v>4194</v>
      </c>
      <c r="I1542" t="s">
        <v>5527</v>
      </c>
      <c r="K1542">
        <f t="shared" si="47"/>
        <v>0.96748177018255566</v>
      </c>
      <c r="L1542">
        <v>0</v>
      </c>
    </row>
    <row r="1543" spans="1:12" x14ac:dyDescent="0.25">
      <c r="A1543" t="s">
        <v>2091</v>
      </c>
      <c r="B1543">
        <v>0.169641054241809</v>
      </c>
      <c r="C1543">
        <v>-4.7693617418430097E-2</v>
      </c>
      <c r="D1543">
        <v>0.49165265324892798</v>
      </c>
      <c r="E1543">
        <v>-9.7006732503653006E-2</v>
      </c>
      <c r="F1543" s="3">
        <v>0.92272104790357501</v>
      </c>
      <c r="G1543" s="10" t="s">
        <v>1458</v>
      </c>
      <c r="H1543" t="s">
        <v>4202</v>
      </c>
      <c r="I1543" t="s">
        <v>4248</v>
      </c>
      <c r="K1543">
        <f t="shared" si="47"/>
        <v>0.96748177018255566</v>
      </c>
      <c r="L1543">
        <v>0</v>
      </c>
    </row>
    <row r="1544" spans="1:12" x14ac:dyDescent="0.25">
      <c r="A1544" t="s">
        <v>1469</v>
      </c>
      <c r="B1544">
        <v>0.10299708090034999</v>
      </c>
      <c r="C1544">
        <v>-4.769361741843E-2</v>
      </c>
      <c r="D1544">
        <v>0.49165265324892798</v>
      </c>
      <c r="E1544">
        <v>-9.7006732503652798E-2</v>
      </c>
      <c r="F1544" s="3">
        <v>0.92272104790357601</v>
      </c>
      <c r="G1544" s="10" t="s">
        <v>1458</v>
      </c>
      <c r="H1544" t="s">
        <v>3592</v>
      </c>
      <c r="I1544" t="s">
        <v>5260</v>
      </c>
      <c r="K1544">
        <f t="shared" si="47"/>
        <v>0.96748177018255566</v>
      </c>
      <c r="L1544">
        <v>0</v>
      </c>
    </row>
    <row r="1545" spans="1:12" x14ac:dyDescent="0.25">
      <c r="A1545" t="s">
        <v>1470</v>
      </c>
      <c r="B1545">
        <v>0.10299708090034999</v>
      </c>
      <c r="C1545">
        <v>-4.769361741843E-2</v>
      </c>
      <c r="D1545">
        <v>0.49165265324892798</v>
      </c>
      <c r="E1545">
        <v>-9.7006732503652798E-2</v>
      </c>
      <c r="F1545" s="3">
        <v>0.92272104790357601</v>
      </c>
      <c r="G1545" s="10" t="s">
        <v>1458</v>
      </c>
      <c r="H1545" t="s">
        <v>3593</v>
      </c>
      <c r="I1545" t="s">
        <v>5261</v>
      </c>
      <c r="K1545">
        <f t="shared" si="47"/>
        <v>0.96748177018255566</v>
      </c>
      <c r="L1545">
        <v>0</v>
      </c>
    </row>
    <row r="1546" spans="1:12" x14ac:dyDescent="0.25">
      <c r="A1546" t="s">
        <v>1475</v>
      </c>
      <c r="B1546">
        <v>0.10299708090034999</v>
      </c>
      <c r="C1546">
        <v>-4.769361741843E-2</v>
      </c>
      <c r="D1546">
        <v>0.49165265324892798</v>
      </c>
      <c r="E1546">
        <v>-9.7006732503652798E-2</v>
      </c>
      <c r="F1546" s="3">
        <v>0.92272104790357601</v>
      </c>
      <c r="G1546" s="10" t="s">
        <v>1458</v>
      </c>
      <c r="H1546" t="s">
        <v>3598</v>
      </c>
      <c r="I1546" t="s">
        <v>4248</v>
      </c>
      <c r="K1546">
        <f t="shared" si="47"/>
        <v>0.96748177018255566</v>
      </c>
      <c r="L1546">
        <v>0</v>
      </c>
    </row>
    <row r="1547" spans="1:12" x14ac:dyDescent="0.25">
      <c r="A1547" t="s">
        <v>1513</v>
      </c>
      <c r="B1547">
        <v>0.10299708090034999</v>
      </c>
      <c r="C1547">
        <v>-4.769361741843E-2</v>
      </c>
      <c r="D1547">
        <v>0.49165265324892798</v>
      </c>
      <c r="E1547">
        <v>-9.7006732503652798E-2</v>
      </c>
      <c r="F1547" s="3">
        <v>0.92272104790357601</v>
      </c>
      <c r="G1547" s="10" t="s">
        <v>1458</v>
      </c>
      <c r="H1547" t="s">
        <v>3635</v>
      </c>
      <c r="I1547" t="s">
        <v>4248</v>
      </c>
      <c r="K1547">
        <f t="shared" si="47"/>
        <v>0.96748177018255566</v>
      </c>
      <c r="L1547">
        <v>0</v>
      </c>
    </row>
    <row r="1548" spans="1:12" x14ac:dyDescent="0.25">
      <c r="A1548" t="s">
        <v>1545</v>
      </c>
      <c r="B1548">
        <v>0.10299708090034999</v>
      </c>
      <c r="C1548">
        <v>-4.769361741843E-2</v>
      </c>
      <c r="D1548">
        <v>0.49165265324892798</v>
      </c>
      <c r="E1548">
        <v>-9.7006732503652798E-2</v>
      </c>
      <c r="F1548" s="3">
        <v>0.92272104790357601</v>
      </c>
      <c r="G1548" s="10" t="s">
        <v>1458</v>
      </c>
      <c r="H1548" t="s">
        <v>3667</v>
      </c>
      <c r="I1548" t="s">
        <v>4907</v>
      </c>
      <c r="K1548">
        <f t="shared" si="47"/>
        <v>0.96748177018255566</v>
      </c>
      <c r="L1548">
        <v>0</v>
      </c>
    </row>
    <row r="1549" spans="1:12" x14ac:dyDescent="0.25">
      <c r="A1549" t="s">
        <v>1589</v>
      </c>
      <c r="B1549">
        <v>0.10299708090034999</v>
      </c>
      <c r="C1549">
        <v>-4.769361741843E-2</v>
      </c>
      <c r="D1549">
        <v>0.49165265324892798</v>
      </c>
      <c r="E1549">
        <v>-9.7006732503652798E-2</v>
      </c>
      <c r="F1549" s="3">
        <v>0.92272104790357601</v>
      </c>
      <c r="G1549" s="10" t="s">
        <v>1458</v>
      </c>
      <c r="H1549" t="s">
        <v>3710</v>
      </c>
      <c r="I1549" t="s">
        <v>5316</v>
      </c>
      <c r="K1549">
        <f t="shared" si="47"/>
        <v>0.96748177018255566</v>
      </c>
      <c r="L1549">
        <v>0</v>
      </c>
    </row>
    <row r="1550" spans="1:12" x14ac:dyDescent="0.25">
      <c r="A1550" t="s">
        <v>1611</v>
      </c>
      <c r="B1550">
        <v>0.10299708090034999</v>
      </c>
      <c r="C1550">
        <v>-4.769361741843E-2</v>
      </c>
      <c r="D1550">
        <v>0.49165265324892798</v>
      </c>
      <c r="E1550">
        <v>-9.7006732503652798E-2</v>
      </c>
      <c r="F1550" s="3">
        <v>0.92272104790357601</v>
      </c>
      <c r="G1550" s="10" t="s">
        <v>1458</v>
      </c>
      <c r="H1550" t="s">
        <v>3732</v>
      </c>
      <c r="I1550" t="s">
        <v>4248</v>
      </c>
      <c r="K1550">
        <f t="shared" si="47"/>
        <v>0.96748177018255566</v>
      </c>
      <c r="L1550">
        <v>0</v>
      </c>
    </row>
    <row r="1551" spans="1:12" x14ac:dyDescent="0.25">
      <c r="A1551" t="s">
        <v>1823</v>
      </c>
      <c r="B1551">
        <v>0.10299708090034999</v>
      </c>
      <c r="C1551">
        <v>-4.769361741843E-2</v>
      </c>
      <c r="D1551">
        <v>0.49165265324892798</v>
      </c>
      <c r="E1551">
        <v>-9.7006732503652798E-2</v>
      </c>
      <c r="F1551" s="3">
        <v>0.92272104790357601</v>
      </c>
      <c r="G1551" s="10" t="s">
        <v>1458</v>
      </c>
      <c r="H1551" t="s">
        <v>3943</v>
      </c>
      <c r="I1551" t="s">
        <v>4248</v>
      </c>
      <c r="K1551">
        <f t="shared" si="47"/>
        <v>0.96748177018255566</v>
      </c>
      <c r="L1551">
        <v>0</v>
      </c>
    </row>
    <row r="1552" spans="1:12" x14ac:dyDescent="0.25">
      <c r="A1552" t="s">
        <v>1956</v>
      </c>
      <c r="B1552">
        <v>0.10299708090034999</v>
      </c>
      <c r="C1552">
        <v>-4.769361741843E-2</v>
      </c>
      <c r="D1552">
        <v>0.49165265324892798</v>
      </c>
      <c r="E1552">
        <v>-9.7006732503652798E-2</v>
      </c>
      <c r="F1552" s="3">
        <v>0.92272104790357601</v>
      </c>
      <c r="G1552" s="10" t="s">
        <v>1458</v>
      </c>
      <c r="H1552" t="s">
        <v>4074</v>
      </c>
      <c r="I1552" t="s">
        <v>5495</v>
      </c>
      <c r="K1552">
        <f t="shared" si="47"/>
        <v>0.96748177018255566</v>
      </c>
      <c r="L1552">
        <v>0</v>
      </c>
    </row>
    <row r="1553" spans="1:12" x14ac:dyDescent="0.25">
      <c r="A1553" t="s">
        <v>2121</v>
      </c>
      <c r="B1553">
        <v>0.10299708090034999</v>
      </c>
      <c r="C1553">
        <v>-4.769361741843E-2</v>
      </c>
      <c r="D1553">
        <v>0.49165265324892798</v>
      </c>
      <c r="E1553">
        <v>-9.7006732503652798E-2</v>
      </c>
      <c r="F1553" s="3">
        <v>0.92272104790357601</v>
      </c>
      <c r="G1553" s="10" t="s">
        <v>1458</v>
      </c>
      <c r="H1553" t="s">
        <v>4232</v>
      </c>
      <c r="I1553" t="s">
        <v>5534</v>
      </c>
      <c r="K1553">
        <f t="shared" si="47"/>
        <v>0.96748177018255566</v>
      </c>
      <c r="L1553">
        <v>0</v>
      </c>
    </row>
    <row r="1554" spans="1:12" x14ac:dyDescent="0.25">
      <c r="A1554" t="s">
        <v>2128</v>
      </c>
      <c r="B1554">
        <v>0.10299708090034999</v>
      </c>
      <c r="C1554">
        <v>-4.769361741843E-2</v>
      </c>
      <c r="D1554">
        <v>0.49165265324892798</v>
      </c>
      <c r="E1554">
        <v>-9.7006732503652798E-2</v>
      </c>
      <c r="F1554" s="3">
        <v>0.92272104790357601</v>
      </c>
      <c r="G1554" s="10" t="s">
        <v>1458</v>
      </c>
      <c r="H1554" t="s">
        <v>4239</v>
      </c>
      <c r="I1554" t="s">
        <v>4248</v>
      </c>
      <c r="K1554">
        <f t="shared" si="47"/>
        <v>0.96748177018255566</v>
      </c>
      <c r="L1554">
        <v>0</v>
      </c>
    </row>
    <row r="1555" spans="1:12" x14ac:dyDescent="0.25">
      <c r="A1555" t="s">
        <v>1610</v>
      </c>
      <c r="B1555">
        <v>1.2068821692267899</v>
      </c>
      <c r="C1555">
        <v>-4.2109848979231097E-2</v>
      </c>
      <c r="D1555">
        <v>0.74349456667222702</v>
      </c>
      <c r="E1555">
        <v>-5.6637735992757302E-2</v>
      </c>
      <c r="F1555" s="3">
        <v>0.95483377380201395</v>
      </c>
      <c r="G1555" s="10" t="s">
        <v>1458</v>
      </c>
      <c r="H1555" t="s">
        <v>3731</v>
      </c>
      <c r="I1555" t="s">
        <v>4248</v>
      </c>
      <c r="K1555">
        <f t="shared" si="47"/>
        <v>0.97123354153753461</v>
      </c>
      <c r="L1555">
        <v>0</v>
      </c>
    </row>
    <row r="1556" spans="1:12" x14ac:dyDescent="0.25">
      <c r="A1556" t="s">
        <v>2013</v>
      </c>
      <c r="B1556">
        <v>3.2373585255422799</v>
      </c>
      <c r="C1556">
        <v>-3.9182042349331703E-2</v>
      </c>
      <c r="D1556">
        <v>0.73107811108028098</v>
      </c>
      <c r="E1556">
        <v>-5.3594878242810701E-2</v>
      </c>
      <c r="F1556" s="3">
        <v>0.95725793721917196</v>
      </c>
      <c r="G1556" s="10" t="s">
        <v>1458</v>
      </c>
      <c r="H1556" t="s">
        <v>4127</v>
      </c>
      <c r="I1556" t="s">
        <v>4248</v>
      </c>
      <c r="K1556">
        <f t="shared" si="47"/>
        <v>0.97320656512204828</v>
      </c>
      <c r="L1556">
        <v>0</v>
      </c>
    </row>
    <row r="1557" spans="1:12" x14ac:dyDescent="0.25">
      <c r="A1557" t="s">
        <v>1481</v>
      </c>
      <c r="B1557">
        <v>0.83393738187446698</v>
      </c>
      <c r="C1557">
        <v>-3.7773015137485502E-2</v>
      </c>
      <c r="D1557">
        <v>0.71143873933465995</v>
      </c>
      <c r="E1557">
        <v>-5.3093840761062501E-2</v>
      </c>
      <c r="F1557" s="3">
        <v>0.95765713889353898</v>
      </c>
      <c r="G1557" s="10" t="s">
        <v>1458</v>
      </c>
      <c r="H1557" t="s">
        <v>3604</v>
      </c>
      <c r="I1557" t="s">
        <v>5270</v>
      </c>
      <c r="K1557">
        <f t="shared" si="47"/>
        <v>0.97415752450631921</v>
      </c>
      <c r="L1557">
        <v>0</v>
      </c>
    </row>
    <row r="1558" spans="1:12" x14ac:dyDescent="0.25">
      <c r="A1558" t="s">
        <v>1896</v>
      </c>
      <c r="B1558">
        <v>3.2755978917747299</v>
      </c>
      <c r="C1558">
        <v>-3.0574415294528801E-2</v>
      </c>
      <c r="D1558">
        <v>0.72135461594824002</v>
      </c>
      <c r="E1558">
        <v>-4.2384722601848099E-2</v>
      </c>
      <c r="F1558" s="3">
        <v>0.966192007002731</v>
      </c>
      <c r="G1558" s="10" t="s">
        <v>1458</v>
      </c>
      <c r="H1558" t="s">
        <v>4015</v>
      </c>
      <c r="I1558" t="s">
        <v>5009</v>
      </c>
      <c r="K1558">
        <f t="shared" si="47"/>
        <v>0.97903041476484365</v>
      </c>
      <c r="L1558">
        <v>0</v>
      </c>
    </row>
    <row r="1559" spans="1:12" x14ac:dyDescent="0.25">
      <c r="A1559" t="s">
        <v>1502</v>
      </c>
      <c r="B1559">
        <v>0.80534026937353498</v>
      </c>
      <c r="C1559">
        <v>-2.0360135769339201E-2</v>
      </c>
      <c r="D1559">
        <v>0.69398513753289603</v>
      </c>
      <c r="E1559">
        <v>-2.9337999718148301E-2</v>
      </c>
      <c r="F1559" s="3">
        <v>0.97659502054361003</v>
      </c>
      <c r="G1559" s="10" t="s">
        <v>1458</v>
      </c>
      <c r="H1559" t="s">
        <v>3624</v>
      </c>
      <c r="I1559" t="s">
        <v>4907</v>
      </c>
      <c r="K1559">
        <f t="shared" si="47"/>
        <v>0.98598654481552117</v>
      </c>
      <c r="L1559">
        <v>0</v>
      </c>
    </row>
    <row r="1560" spans="1:12" x14ac:dyDescent="0.25">
      <c r="A1560" t="s">
        <v>1583</v>
      </c>
      <c r="B1560">
        <v>4.0397413841945404</v>
      </c>
      <c r="C1560">
        <v>-1.8041496784702401E-2</v>
      </c>
      <c r="D1560">
        <v>0.69092395023255004</v>
      </c>
      <c r="E1560">
        <v>-2.61121311233024E-2</v>
      </c>
      <c r="F1560" s="3">
        <v>0.97916790112544805</v>
      </c>
      <c r="G1560" s="10" t="s">
        <v>1458</v>
      </c>
      <c r="H1560" t="s">
        <v>3704</v>
      </c>
      <c r="I1560" t="s">
        <v>5312</v>
      </c>
      <c r="K1560">
        <f t="shared" si="47"/>
        <v>0.98757245511571212</v>
      </c>
      <c r="L1560">
        <v>0</v>
      </c>
    </row>
    <row r="1561" spans="1:12" x14ac:dyDescent="0.25">
      <c r="A1561" t="s">
        <v>1982</v>
      </c>
      <c r="B1561">
        <v>0.84569616566969996</v>
      </c>
      <c r="C1561">
        <v>-1.62977725764781E-2</v>
      </c>
      <c r="D1561">
        <v>0.68495805403011001</v>
      </c>
      <c r="E1561">
        <v>-2.37938257395271E-2</v>
      </c>
      <c r="F1561" s="3">
        <v>0.98101706500280295</v>
      </c>
      <c r="G1561" s="10" t="s">
        <v>1458</v>
      </c>
      <c r="H1561" t="s">
        <v>2752</v>
      </c>
      <c r="I1561" t="s">
        <v>4727</v>
      </c>
      <c r="K1561">
        <f t="shared" si="47"/>
        <v>0.98876681362855456</v>
      </c>
      <c r="L1561">
        <v>0</v>
      </c>
    </row>
    <row r="1562" spans="1:12" x14ac:dyDescent="0.25">
      <c r="A1562" t="s">
        <v>1548</v>
      </c>
      <c r="B1562">
        <v>0.38079843325704998</v>
      </c>
      <c r="C1562">
        <v>-1.61493130207289E-2</v>
      </c>
      <c r="D1562">
        <v>0.58597723970690596</v>
      </c>
      <c r="E1562">
        <v>-2.7559625061216599E-2</v>
      </c>
      <c r="F1562" s="3">
        <v>0.97801338395719595</v>
      </c>
      <c r="G1562" s="10" t="s">
        <v>1458</v>
      </c>
      <c r="H1562" t="s">
        <v>3670</v>
      </c>
      <c r="I1562" t="s">
        <v>5296</v>
      </c>
      <c r="K1562">
        <f t="shared" si="47"/>
        <v>0.98886856724296979</v>
      </c>
      <c r="L1562">
        <v>0</v>
      </c>
    </row>
    <row r="1563" spans="1:12" x14ac:dyDescent="0.25">
      <c r="A1563" t="s">
        <v>2044</v>
      </c>
      <c r="B1563">
        <v>0.38079843325704998</v>
      </c>
      <c r="C1563">
        <v>-1.61493130207289E-2</v>
      </c>
      <c r="D1563">
        <v>0.58597723970690596</v>
      </c>
      <c r="E1563">
        <v>-2.7559625061216599E-2</v>
      </c>
      <c r="F1563" s="3">
        <v>0.97801338395719595</v>
      </c>
      <c r="G1563" s="10" t="s">
        <v>1458</v>
      </c>
      <c r="H1563" t="s">
        <v>4156</v>
      </c>
      <c r="I1563" t="s">
        <v>4882</v>
      </c>
      <c r="K1563">
        <f t="shared" si="47"/>
        <v>0.98886856724296979</v>
      </c>
      <c r="L1563">
        <v>0</v>
      </c>
    </row>
    <row r="1564" spans="1:12" x14ac:dyDescent="0.25">
      <c r="A1564" t="s">
        <v>1496</v>
      </c>
      <c r="B1564">
        <v>0.86533393996147001</v>
      </c>
      <c r="C1564">
        <v>-1.5211275214681101E-2</v>
      </c>
      <c r="D1564">
        <v>0.71399101417759403</v>
      </c>
      <c r="E1564">
        <v>-2.1304575145391799E-2</v>
      </c>
      <c r="F1564" s="3">
        <v>0.98300269423022102</v>
      </c>
      <c r="G1564" s="10" t="s">
        <v>1458</v>
      </c>
      <c r="H1564" t="s">
        <v>3618</v>
      </c>
      <c r="I1564" t="s">
        <v>5278</v>
      </c>
      <c r="K1564">
        <f t="shared" si="47"/>
        <v>0.98951173693652394</v>
      </c>
      <c r="L1564">
        <v>0</v>
      </c>
    </row>
    <row r="1565" spans="1:12" x14ac:dyDescent="0.25">
      <c r="A1565" t="s">
        <v>1769</v>
      </c>
      <c r="B1565">
        <v>0.80219035326033705</v>
      </c>
      <c r="C1565">
        <v>-1.4713782551389699E-2</v>
      </c>
      <c r="D1565">
        <v>0.71880976720018297</v>
      </c>
      <c r="E1565">
        <v>-2.0469647496167101E-2</v>
      </c>
      <c r="F1565" s="3">
        <v>0.98366872479068701</v>
      </c>
      <c r="G1565" s="10" t="s">
        <v>1458</v>
      </c>
      <c r="H1565" t="s">
        <v>3889</v>
      </c>
      <c r="I1565" t="s">
        <v>5403</v>
      </c>
      <c r="K1565">
        <f t="shared" si="47"/>
        <v>0.98985301468554332</v>
      </c>
      <c r="L1565">
        <v>0</v>
      </c>
    </row>
    <row r="1566" spans="1:12" x14ac:dyDescent="0.25">
      <c r="A1566" t="s">
        <v>1566</v>
      </c>
      <c r="B1566">
        <v>3.2620071300289899</v>
      </c>
      <c r="C1566">
        <v>-1.08823687655395E-2</v>
      </c>
      <c r="D1566">
        <v>0.71427229580211804</v>
      </c>
      <c r="E1566">
        <v>-1.5235602485910099E-2</v>
      </c>
      <c r="F1566" s="3">
        <v>0.98784421827771696</v>
      </c>
      <c r="G1566" s="10" t="s">
        <v>1458</v>
      </c>
      <c r="H1566" t="s">
        <v>3688</v>
      </c>
      <c r="I1566" t="s">
        <v>4656</v>
      </c>
      <c r="K1566">
        <f t="shared" si="47"/>
        <v>0.99248529442814071</v>
      </c>
      <c r="L1566">
        <v>0</v>
      </c>
    </row>
    <row r="1567" spans="1:12" x14ac:dyDescent="0.25">
      <c r="A1567" t="s">
        <v>1867</v>
      </c>
      <c r="B1567">
        <v>1.9906634359383699</v>
      </c>
      <c r="C1567">
        <v>-9.6892921382716202E-3</v>
      </c>
      <c r="D1567">
        <v>0.75366355553249298</v>
      </c>
      <c r="E1567">
        <v>-1.2856256703862701E-2</v>
      </c>
      <c r="F1567" s="3">
        <v>0.98974247383340597</v>
      </c>
      <c r="G1567" s="10" t="s">
        <v>1458</v>
      </c>
      <c r="H1567" t="s">
        <v>3986</v>
      </c>
      <c r="I1567" t="s">
        <v>5453</v>
      </c>
      <c r="K1567">
        <f t="shared" si="47"/>
        <v>0.99330639710459667</v>
      </c>
      <c r="L1567">
        <v>0</v>
      </c>
    </row>
    <row r="1568" spans="1:12" x14ac:dyDescent="0.25">
      <c r="A1568" t="s">
        <v>2031</v>
      </c>
      <c r="B1568">
        <v>1.4850339921106199</v>
      </c>
      <c r="C1568">
        <v>-9.6213654846399495E-3</v>
      </c>
      <c r="D1568">
        <v>0.75455193722702996</v>
      </c>
      <c r="E1568">
        <v>-1.27510977176712E-2</v>
      </c>
      <c r="F1568" s="3">
        <v>0.98982637168773602</v>
      </c>
      <c r="G1568" s="10" t="s">
        <v>1458</v>
      </c>
      <c r="H1568" t="s">
        <v>2471</v>
      </c>
      <c r="I1568" t="s">
        <v>4521</v>
      </c>
      <c r="K1568">
        <f t="shared" si="47"/>
        <v>0.99335316621802405</v>
      </c>
      <c r="L1568">
        <v>0</v>
      </c>
    </row>
    <row r="1569" spans="1:12" x14ac:dyDescent="0.25">
      <c r="A1569" t="s">
        <v>1700</v>
      </c>
      <c r="B1569">
        <v>3.0922141442173601</v>
      </c>
      <c r="C1569">
        <v>-1.3356659170063699E-3</v>
      </c>
      <c r="D1569">
        <v>0.72121076906682102</v>
      </c>
      <c r="E1569">
        <v>-1.8519772226011E-3</v>
      </c>
      <c r="F1569" s="3">
        <v>0.99852233681181402</v>
      </c>
      <c r="G1569" s="10" t="s">
        <v>1458</v>
      </c>
      <c r="H1569" t="s">
        <v>3821</v>
      </c>
      <c r="I1569" t="s">
        <v>4368</v>
      </c>
      <c r="K1569">
        <f t="shared" si="47"/>
        <v>0.99907461536814579</v>
      </c>
      <c r="L1569">
        <v>0</v>
      </c>
    </row>
    <row r="1570" spans="1:12" x14ac:dyDescent="0.25">
      <c r="A1570" t="s">
        <v>1937</v>
      </c>
      <c r="B1570">
        <v>1.8729851302181399</v>
      </c>
      <c r="C1570">
        <v>7.6343191377948596E-4</v>
      </c>
      <c r="D1570">
        <v>0.75311169349351603</v>
      </c>
      <c r="E1570">
        <v>1.0137034391779201E-3</v>
      </c>
      <c r="F1570" s="3">
        <v>0.99919118181516997</v>
      </c>
      <c r="G1570" s="10" t="s">
        <v>1458</v>
      </c>
      <c r="H1570" t="s">
        <v>4056</v>
      </c>
      <c r="I1570" t="s">
        <v>4708</v>
      </c>
      <c r="K1570">
        <f t="shared" si="47"/>
        <v>1.0005293107140891</v>
      </c>
      <c r="L1570">
        <v>0</v>
      </c>
    </row>
    <row r="1571" spans="1:12" x14ac:dyDescent="0.25">
      <c r="A1571" t="s">
        <v>1847</v>
      </c>
      <c r="B1571">
        <v>2.3531673776581599</v>
      </c>
      <c r="C1571">
        <v>6.8558691103616396E-3</v>
      </c>
      <c r="D1571">
        <v>0.74225013535925799</v>
      </c>
      <c r="E1571">
        <v>9.2366020344924905E-3</v>
      </c>
      <c r="F1571" s="3">
        <v>0.99263036263242499</v>
      </c>
      <c r="G1571" s="10" t="s">
        <v>1458</v>
      </c>
      <c r="H1571" t="s">
        <v>2691</v>
      </c>
      <c r="I1571" t="s">
        <v>4680</v>
      </c>
      <c r="K1571">
        <f t="shared" si="47"/>
        <v>1.0047634356037776</v>
      </c>
      <c r="L1571">
        <v>0</v>
      </c>
    </row>
    <row r="1572" spans="1:12" x14ac:dyDescent="0.25">
      <c r="A1572" t="s">
        <v>1605</v>
      </c>
      <c r="B1572">
        <v>1.2002318664732701</v>
      </c>
      <c r="C1572">
        <v>1.0780297937169E-2</v>
      </c>
      <c r="D1572">
        <v>0.73204721194932798</v>
      </c>
      <c r="E1572">
        <v>1.47262331734899E-2</v>
      </c>
      <c r="F1572" s="3">
        <v>0.988250590580251</v>
      </c>
      <c r="G1572" s="10" t="s">
        <v>1458</v>
      </c>
      <c r="H1572" t="s">
        <v>3726</v>
      </c>
      <c r="I1572" t="s">
        <v>4248</v>
      </c>
      <c r="K1572">
        <f t="shared" si="47"/>
        <v>1.0075003206692104</v>
      </c>
      <c r="L1572">
        <v>0</v>
      </c>
    </row>
    <row r="1573" spans="1:12" x14ac:dyDescent="0.25">
      <c r="A1573" t="s">
        <v>1853</v>
      </c>
      <c r="B1573">
        <v>3.5136060642206499</v>
      </c>
      <c r="C1573">
        <v>1.33401950708703E-2</v>
      </c>
      <c r="D1573">
        <v>0.70771293979162198</v>
      </c>
      <c r="E1573">
        <v>1.88497260977003E-2</v>
      </c>
      <c r="F1573" s="3">
        <v>0.98496098516739805</v>
      </c>
      <c r="G1573" s="10" t="s">
        <v>1458</v>
      </c>
      <c r="H1573" t="s">
        <v>3972</v>
      </c>
      <c r="I1573" t="s">
        <v>4368</v>
      </c>
      <c r="K1573">
        <f t="shared" si="47"/>
        <v>1.0092896015776334</v>
      </c>
      <c r="L1573">
        <v>0</v>
      </c>
    </row>
    <row r="1574" spans="1:12" x14ac:dyDescent="0.25">
      <c r="A1574" t="s">
        <v>1983</v>
      </c>
      <c r="B1574">
        <v>1.29737895145555</v>
      </c>
      <c r="C1574">
        <v>1.4490485587500299E-2</v>
      </c>
      <c r="D1574">
        <v>0.73374885715835902</v>
      </c>
      <c r="E1574">
        <v>1.9748563075953001E-2</v>
      </c>
      <c r="F1574" s="3">
        <v>0.98424395058860603</v>
      </c>
      <c r="G1574" s="10" t="s">
        <v>1458</v>
      </c>
      <c r="H1574" t="s">
        <v>2997</v>
      </c>
      <c r="I1574" t="s">
        <v>4894</v>
      </c>
      <c r="K1574">
        <f t="shared" si="47"/>
        <v>1.0100946498951946</v>
      </c>
      <c r="L1574">
        <v>0</v>
      </c>
    </row>
    <row r="1575" spans="1:12" x14ac:dyDescent="0.25">
      <c r="A1575" t="s">
        <v>1767</v>
      </c>
      <c r="B1575">
        <v>2.7400128234612402</v>
      </c>
      <c r="C1575">
        <v>1.6523139612216499E-2</v>
      </c>
      <c r="D1575">
        <v>0.72582682602774296</v>
      </c>
      <c r="E1575">
        <v>2.2764575542961501E-2</v>
      </c>
      <c r="F1575" s="3">
        <v>0.98183806531874396</v>
      </c>
      <c r="G1575" s="10" t="s">
        <v>1458</v>
      </c>
      <c r="H1575" t="s">
        <v>3887</v>
      </c>
      <c r="I1575" t="s">
        <v>5402</v>
      </c>
      <c r="K1575">
        <f t="shared" si="47"/>
        <v>1.0115188039704468</v>
      </c>
      <c r="L1575">
        <v>0</v>
      </c>
    </row>
    <row r="1576" spans="1:12" x14ac:dyDescent="0.25">
      <c r="A1576" t="s">
        <v>1974</v>
      </c>
      <c r="B1576">
        <v>1.5913329206939899</v>
      </c>
      <c r="C1576">
        <v>1.8285518838932299E-2</v>
      </c>
      <c r="D1576">
        <v>0.75201819813756698</v>
      </c>
      <c r="E1576">
        <v>2.43152610990237E-2</v>
      </c>
      <c r="F1576" s="3">
        <v>0.98060114013356603</v>
      </c>
      <c r="G1576" s="10" t="s">
        <v>1458</v>
      </c>
      <c r="H1576" t="s">
        <v>4092</v>
      </c>
      <c r="I1576" t="s">
        <v>5503</v>
      </c>
      <c r="K1576">
        <f t="shared" si="47"/>
        <v>1.0127552184383406</v>
      </c>
      <c r="L1576">
        <v>0</v>
      </c>
    </row>
    <row r="1577" spans="1:12" x14ac:dyDescent="0.25">
      <c r="A1577" t="s">
        <v>1616</v>
      </c>
      <c r="B1577">
        <v>2.5967727263417801</v>
      </c>
      <c r="C1577">
        <v>1.9529220426485801E-2</v>
      </c>
      <c r="D1577">
        <v>0.73577665776007695</v>
      </c>
      <c r="E1577">
        <v>2.6542321260827399E-2</v>
      </c>
      <c r="F1577" s="3">
        <v>0.97882477799299905</v>
      </c>
      <c r="G1577" s="10" t="s">
        <v>1458</v>
      </c>
      <c r="H1577" t="s">
        <v>3737</v>
      </c>
      <c r="I1577" t="s">
        <v>5329</v>
      </c>
      <c r="K1577">
        <f t="shared" si="47"/>
        <v>1.0136286589846231</v>
      </c>
      <c r="L1577">
        <v>0</v>
      </c>
    </row>
    <row r="1578" spans="1:12" x14ac:dyDescent="0.25">
      <c r="A1578" t="s">
        <v>1508</v>
      </c>
      <c r="B1578">
        <v>3.8967388775251499</v>
      </c>
      <c r="C1578">
        <v>2.28800985670479E-2</v>
      </c>
      <c r="D1578">
        <v>0.69374313784310704</v>
      </c>
      <c r="E1578">
        <v>3.2980648483505903E-2</v>
      </c>
      <c r="F1578" s="3">
        <v>0.97369001951876899</v>
      </c>
      <c r="G1578" s="10" t="s">
        <v>1458</v>
      </c>
      <c r="H1578" t="s">
        <v>3630</v>
      </c>
      <c r="I1578" t="s">
        <v>4248</v>
      </c>
      <c r="K1578">
        <f t="shared" si="47"/>
        <v>1.0159857015835085</v>
      </c>
      <c r="L1578">
        <v>0</v>
      </c>
    </row>
    <row r="1579" spans="1:12" x14ac:dyDescent="0.25">
      <c r="A1579" t="s">
        <v>1464</v>
      </c>
      <c r="B1579">
        <v>0.80183988273321005</v>
      </c>
      <c r="C1579">
        <v>3.1344223271043199E-2</v>
      </c>
      <c r="D1579">
        <v>0.70886952349839205</v>
      </c>
      <c r="E1579">
        <v>4.4217196863470899E-2</v>
      </c>
      <c r="F1579" s="3">
        <v>0.96473127434483597</v>
      </c>
      <c r="G1579" s="10" t="s">
        <v>1458</v>
      </c>
      <c r="H1579" t="s">
        <v>3587</v>
      </c>
      <c r="I1579" t="s">
        <v>5257</v>
      </c>
      <c r="K1579">
        <f t="shared" si="47"/>
        <v>1.0219638915440687</v>
      </c>
      <c r="L1579">
        <v>0</v>
      </c>
    </row>
    <row r="1580" spans="1:12" x14ac:dyDescent="0.25">
      <c r="A1580" t="s">
        <v>1579</v>
      </c>
      <c r="B1580">
        <v>3.7897136632957098</v>
      </c>
      <c r="C1580">
        <v>3.2250456298734603E-2</v>
      </c>
      <c r="D1580">
        <v>0.69215442337403399</v>
      </c>
      <c r="E1580">
        <v>4.65943078735577E-2</v>
      </c>
      <c r="F1580" s="3">
        <v>0.96283656876377099</v>
      </c>
      <c r="G1580" s="10" t="s">
        <v>1458</v>
      </c>
      <c r="H1580" t="s">
        <v>3700</v>
      </c>
      <c r="I1580" t="s">
        <v>5311</v>
      </c>
      <c r="K1580">
        <f t="shared" si="47"/>
        <v>1.0226060427570591</v>
      </c>
      <c r="L1580">
        <v>0</v>
      </c>
    </row>
    <row r="1581" spans="1:12" x14ac:dyDescent="0.25">
      <c r="A1581" t="s">
        <v>1726</v>
      </c>
      <c r="B1581">
        <v>1.1010856427403699</v>
      </c>
      <c r="C1581">
        <v>3.4281531544944399E-2</v>
      </c>
      <c r="D1581">
        <v>0.73773009138564904</v>
      </c>
      <c r="E1581">
        <v>4.6468934838424097E-2</v>
      </c>
      <c r="F1581" s="3">
        <v>0.96293649373583701</v>
      </c>
      <c r="G1581" s="10" t="s">
        <v>1458</v>
      </c>
      <c r="H1581" t="s">
        <v>3847</v>
      </c>
      <c r="I1581" t="s">
        <v>5381</v>
      </c>
      <c r="K1581">
        <f t="shared" si="47"/>
        <v>1.0240467162715765</v>
      </c>
      <c r="L1581">
        <v>0</v>
      </c>
    </row>
    <row r="1582" spans="1:12" x14ac:dyDescent="0.25">
      <c r="A1582" t="s">
        <v>1501</v>
      </c>
      <c r="B1582">
        <v>3.6104552444644198</v>
      </c>
      <c r="C1582">
        <v>3.73813350631126E-2</v>
      </c>
      <c r="D1582">
        <v>0.71353167158082298</v>
      </c>
      <c r="E1582">
        <v>5.2389174232861498E-2</v>
      </c>
      <c r="F1582" s="3">
        <v>0.95821859998321901</v>
      </c>
      <c r="G1582" s="10" t="s">
        <v>1458</v>
      </c>
      <c r="H1582" t="s">
        <v>3623</v>
      </c>
      <c r="I1582" t="s">
        <v>5281</v>
      </c>
      <c r="K1582">
        <f t="shared" si="47"/>
        <v>1.0262493690822827</v>
      </c>
      <c r="L1582">
        <v>0</v>
      </c>
    </row>
    <row r="1583" spans="1:12" x14ac:dyDescent="0.25">
      <c r="A1583" t="s">
        <v>1735</v>
      </c>
      <c r="B1583">
        <v>3.95111002728357</v>
      </c>
      <c r="C1583">
        <v>3.7862569934646602E-2</v>
      </c>
      <c r="D1583">
        <v>0.69406487278752704</v>
      </c>
      <c r="E1583">
        <v>5.45519178669591E-2</v>
      </c>
      <c r="F1583" s="3">
        <v>0.95649544566017397</v>
      </c>
      <c r="G1583" s="10" t="s">
        <v>1458</v>
      </c>
      <c r="H1583" t="s">
        <v>3856</v>
      </c>
      <c r="I1583" t="s">
        <v>5386</v>
      </c>
      <c r="K1583">
        <f t="shared" si="47"/>
        <v>1.0265917486893485</v>
      </c>
      <c r="L1583">
        <v>0</v>
      </c>
    </row>
    <row r="1584" spans="1:12" x14ac:dyDescent="0.25">
      <c r="A1584" t="s">
        <v>1592</v>
      </c>
      <c r="B1584">
        <v>2.6733688501197901</v>
      </c>
      <c r="C1584">
        <v>4.6448947239579E-2</v>
      </c>
      <c r="D1584">
        <v>0.72732292975915902</v>
      </c>
      <c r="E1584">
        <v>6.3862894099818698E-2</v>
      </c>
      <c r="F1584" s="3">
        <v>0.94907939815792897</v>
      </c>
      <c r="G1584" s="10" t="s">
        <v>1458</v>
      </c>
      <c r="H1584" t="s">
        <v>3713</v>
      </c>
      <c r="I1584" t="s">
        <v>5319</v>
      </c>
      <c r="K1584">
        <f t="shared" si="47"/>
        <v>1.0327198539762681</v>
      </c>
      <c r="L1584">
        <v>0</v>
      </c>
    </row>
    <row r="1585" spans="1:12" x14ac:dyDescent="0.25">
      <c r="A1585" t="s">
        <v>1919</v>
      </c>
      <c r="B1585">
        <v>2.2383861683707602</v>
      </c>
      <c r="C1585">
        <v>5.7537169987878702E-2</v>
      </c>
      <c r="D1585">
        <v>0.74910636670702502</v>
      </c>
      <c r="E1585">
        <v>7.68077439266798E-2</v>
      </c>
      <c r="F1585" s="3">
        <v>0.93877649017742004</v>
      </c>
      <c r="G1585" s="10" t="s">
        <v>1458</v>
      </c>
      <c r="H1585" t="s">
        <v>4038</v>
      </c>
      <c r="I1585" t="s">
        <v>5481</v>
      </c>
      <c r="K1585">
        <f t="shared" si="47"/>
        <v>1.0406876818198798</v>
      </c>
      <c r="L1585">
        <v>0</v>
      </c>
    </row>
    <row r="1586" spans="1:12" x14ac:dyDescent="0.25">
      <c r="A1586" t="s">
        <v>1537</v>
      </c>
      <c r="B1586">
        <v>2.1735741729798099</v>
      </c>
      <c r="C1586">
        <v>6.0650119906915698E-2</v>
      </c>
      <c r="D1586">
        <v>0.74845061677448999</v>
      </c>
      <c r="E1586">
        <v>8.1034230646094496E-2</v>
      </c>
      <c r="F1586" s="3">
        <v>0.93541472989039398</v>
      </c>
      <c r="G1586" s="10" t="s">
        <v>1458</v>
      </c>
      <c r="H1586" t="s">
        <v>3659</v>
      </c>
      <c r="I1586" t="s">
        <v>4445</v>
      </c>
      <c r="K1586">
        <f t="shared" si="47"/>
        <v>1.0429356317763789</v>
      </c>
      <c r="L1586">
        <v>0</v>
      </c>
    </row>
    <row r="1587" spans="1:12" x14ac:dyDescent="0.25">
      <c r="A1587" t="s">
        <v>1468</v>
      </c>
      <c r="B1587">
        <v>0.77759602949667805</v>
      </c>
      <c r="C1587">
        <v>6.7947678871323205E-2</v>
      </c>
      <c r="D1587">
        <v>0.69347779015522704</v>
      </c>
      <c r="E1587">
        <v>9.7981045443595205E-2</v>
      </c>
      <c r="F1587" s="3">
        <v>0.92194734448145998</v>
      </c>
      <c r="G1587" s="10" t="s">
        <v>1458</v>
      </c>
      <c r="H1587" t="s">
        <v>3591</v>
      </c>
      <c r="I1587" t="s">
        <v>5259</v>
      </c>
      <c r="K1587">
        <f t="shared" si="47"/>
        <v>1.0482244596647965</v>
      </c>
      <c r="L1587">
        <v>0</v>
      </c>
    </row>
    <row r="1588" spans="1:12" x14ac:dyDescent="0.25">
      <c r="A1588" t="s">
        <v>1952</v>
      </c>
      <c r="B1588">
        <v>2.0527459511463801</v>
      </c>
      <c r="C1588">
        <v>7.1490358358981806E-2</v>
      </c>
      <c r="D1588">
        <v>0.75514810939704002</v>
      </c>
      <c r="E1588">
        <v>9.46706446978519E-2</v>
      </c>
      <c r="F1588" s="3">
        <v>0.92457643536308398</v>
      </c>
      <c r="G1588" s="10" t="s">
        <v>1458</v>
      </c>
      <c r="H1588" t="s">
        <v>4071</v>
      </c>
      <c r="I1588" t="s">
        <v>4248</v>
      </c>
      <c r="K1588">
        <f t="shared" si="47"/>
        <v>1.0508016408302103</v>
      </c>
      <c r="L1588">
        <v>0</v>
      </c>
    </row>
    <row r="1589" spans="1:12" x14ac:dyDescent="0.25">
      <c r="A1589" t="s">
        <v>1483</v>
      </c>
      <c r="B1589">
        <v>2.9722641395998202</v>
      </c>
      <c r="C1589">
        <v>7.2366161497111295E-2</v>
      </c>
      <c r="D1589">
        <v>0.71922350319204198</v>
      </c>
      <c r="E1589">
        <v>0.100617069903774</v>
      </c>
      <c r="F1589" s="3">
        <v>0.91985444565114105</v>
      </c>
      <c r="G1589" s="10" t="s">
        <v>1458</v>
      </c>
      <c r="H1589" t="s">
        <v>3606</v>
      </c>
      <c r="I1589" t="s">
        <v>5271</v>
      </c>
      <c r="K1589">
        <f t="shared" si="47"/>
        <v>1.0514397346355588</v>
      </c>
      <c r="L1589">
        <v>0</v>
      </c>
    </row>
    <row r="1590" spans="1:12" x14ac:dyDescent="0.25">
      <c r="A1590" t="s">
        <v>1596</v>
      </c>
      <c r="B1590">
        <v>1.4137839398244001</v>
      </c>
      <c r="C1590">
        <v>7.6549536935209703E-2</v>
      </c>
      <c r="D1590">
        <v>0.75338947875554296</v>
      </c>
      <c r="E1590">
        <v>0.101606856869909</v>
      </c>
      <c r="F1590" s="3">
        <v>0.91906873662618505</v>
      </c>
      <c r="G1590" s="10" t="s">
        <v>1458</v>
      </c>
      <c r="H1590" t="s">
        <v>3717</v>
      </c>
      <c r="I1590" t="s">
        <v>5322</v>
      </c>
      <c r="K1590">
        <f t="shared" si="47"/>
        <v>1.0544930137108506</v>
      </c>
      <c r="L1590">
        <v>0</v>
      </c>
    </row>
    <row r="1591" spans="1:12" x14ac:dyDescent="0.25">
      <c r="A1591" t="s">
        <v>1955</v>
      </c>
      <c r="B1591">
        <v>0.31269829708402802</v>
      </c>
      <c r="C1591">
        <v>8.5925760808694698E-2</v>
      </c>
      <c r="D1591">
        <v>0.55958407129672805</v>
      </c>
      <c r="E1591">
        <v>0.153552906910982</v>
      </c>
      <c r="F1591" s="3">
        <v>0.87796227127536597</v>
      </c>
      <c r="G1591" s="10" t="s">
        <v>1458</v>
      </c>
      <c r="H1591" t="s">
        <v>4073</v>
      </c>
      <c r="I1591" t="s">
        <v>5494</v>
      </c>
      <c r="K1591">
        <f t="shared" si="47"/>
        <v>1.0613685909113215</v>
      </c>
      <c r="L1591">
        <v>0</v>
      </c>
    </row>
    <row r="1592" spans="1:12" x14ac:dyDescent="0.25">
      <c r="A1592" t="s">
        <v>2096</v>
      </c>
      <c r="B1592">
        <v>0.31269829708402802</v>
      </c>
      <c r="C1592">
        <v>8.5925760808694698E-2</v>
      </c>
      <c r="D1592">
        <v>0.55958407129672805</v>
      </c>
      <c r="E1592">
        <v>0.153552906910982</v>
      </c>
      <c r="F1592" s="3">
        <v>0.87796227127536597</v>
      </c>
      <c r="G1592" s="10" t="s">
        <v>1458</v>
      </c>
      <c r="H1592" t="s">
        <v>4207</v>
      </c>
      <c r="I1592" t="s">
        <v>4248</v>
      </c>
      <c r="K1592">
        <f t="shared" si="47"/>
        <v>1.0613685909113215</v>
      </c>
      <c r="L1592">
        <v>0</v>
      </c>
    </row>
    <row r="1593" spans="1:12" x14ac:dyDescent="0.25">
      <c r="A1593" t="s">
        <v>1934</v>
      </c>
      <c r="B1593">
        <v>0.27780135235669901</v>
      </c>
      <c r="C1593">
        <v>9.0818421097060495E-2</v>
      </c>
      <c r="D1593">
        <v>0.54335975052173202</v>
      </c>
      <c r="E1593">
        <v>0.16714234171717199</v>
      </c>
      <c r="F1593" s="3">
        <v>0.86725805071531503</v>
      </c>
      <c r="G1593" s="10" t="s">
        <v>1458</v>
      </c>
      <c r="H1593" t="s">
        <v>4053</v>
      </c>
      <c r="I1593" t="s">
        <v>4647</v>
      </c>
      <c r="K1593">
        <f t="shared" si="47"/>
        <v>1.0649741563472368</v>
      </c>
      <c r="L1593">
        <v>0</v>
      </c>
    </row>
    <row r="1594" spans="1:12" x14ac:dyDescent="0.25">
      <c r="A1594" t="s">
        <v>1521</v>
      </c>
      <c r="B1594">
        <v>0.344445325698158</v>
      </c>
      <c r="C1594">
        <v>9.1055106527537399E-2</v>
      </c>
      <c r="D1594">
        <v>0.57194086758476603</v>
      </c>
      <c r="E1594">
        <v>0.15920370739033199</v>
      </c>
      <c r="F1594" s="3">
        <v>0.87350838304270295</v>
      </c>
      <c r="G1594" s="10" t="s">
        <v>1458</v>
      </c>
      <c r="H1594" t="s">
        <v>3643</v>
      </c>
      <c r="I1594" t="s">
        <v>4565</v>
      </c>
      <c r="K1594">
        <f t="shared" si="47"/>
        <v>1.0651488880383806</v>
      </c>
      <c r="L1594">
        <v>0</v>
      </c>
    </row>
    <row r="1595" spans="1:12" x14ac:dyDescent="0.25">
      <c r="A1595" t="s">
        <v>1641</v>
      </c>
      <c r="B1595">
        <v>0.344445325698158</v>
      </c>
      <c r="C1595">
        <v>9.1055106527537399E-2</v>
      </c>
      <c r="D1595">
        <v>0.57194086758476603</v>
      </c>
      <c r="E1595">
        <v>0.15920370739033199</v>
      </c>
      <c r="F1595" s="3">
        <v>0.87350838304270295</v>
      </c>
      <c r="G1595" s="10" t="s">
        <v>1458</v>
      </c>
      <c r="H1595" t="s">
        <v>3762</v>
      </c>
      <c r="I1595" t="s">
        <v>5341</v>
      </c>
      <c r="K1595">
        <f t="shared" si="47"/>
        <v>1.0651488880383806</v>
      </c>
      <c r="L1595">
        <v>0</v>
      </c>
    </row>
    <row r="1596" spans="1:12" x14ac:dyDescent="0.25">
      <c r="A1596" t="s">
        <v>1476</v>
      </c>
      <c r="B1596">
        <v>2.17117947864392</v>
      </c>
      <c r="C1596">
        <v>9.1703096091687406E-2</v>
      </c>
      <c r="D1596">
        <v>0.75405193398850101</v>
      </c>
      <c r="E1596">
        <v>0.121613766848433</v>
      </c>
      <c r="F1596" s="3">
        <v>0.90320491005411296</v>
      </c>
      <c r="G1596" s="10" t="s">
        <v>1458</v>
      </c>
      <c r="H1596" t="s">
        <v>3599</v>
      </c>
      <c r="I1596" t="s">
        <v>4345</v>
      </c>
      <c r="K1596">
        <f t="shared" si="47"/>
        <v>1.065627409396648</v>
      </c>
      <c r="L1596">
        <v>0</v>
      </c>
    </row>
    <row r="1597" spans="1:12" x14ac:dyDescent="0.25">
      <c r="A1597" t="s">
        <v>1715</v>
      </c>
      <c r="B1597">
        <v>2.5977655385691598</v>
      </c>
      <c r="C1597">
        <v>9.2468824374412298E-2</v>
      </c>
      <c r="D1597">
        <v>0.74258498397026196</v>
      </c>
      <c r="E1597">
        <v>0.12452288474784901</v>
      </c>
      <c r="F1597" s="3">
        <v>0.90090128198481201</v>
      </c>
      <c r="G1597" s="10" t="s">
        <v>1458</v>
      </c>
      <c r="H1597" t="s">
        <v>3836</v>
      </c>
      <c r="I1597" t="s">
        <v>5374</v>
      </c>
      <c r="K1597">
        <f t="shared" si="47"/>
        <v>1.0661931544830558</v>
      </c>
      <c r="L1597">
        <v>0</v>
      </c>
    </row>
    <row r="1598" spans="1:12" x14ac:dyDescent="0.25">
      <c r="A1598" t="s">
        <v>1569</v>
      </c>
      <c r="B1598">
        <v>0.30919791044370198</v>
      </c>
      <c r="C1598">
        <v>9.6713390083126904E-2</v>
      </c>
      <c r="D1598">
        <v>0.55788191113190699</v>
      </c>
      <c r="E1598">
        <v>0.17335817518603799</v>
      </c>
      <c r="F1598" s="3">
        <v>0.86236989865204305</v>
      </c>
      <c r="G1598" s="10" t="s">
        <v>1458</v>
      </c>
      <c r="H1598" t="s">
        <v>3690</v>
      </c>
      <c r="I1598" t="s">
        <v>4491</v>
      </c>
      <c r="K1598">
        <f t="shared" si="47"/>
        <v>1.0693346297108244</v>
      </c>
      <c r="L1598">
        <v>0</v>
      </c>
    </row>
    <row r="1599" spans="1:12" x14ac:dyDescent="0.25">
      <c r="A1599" t="s">
        <v>1953</v>
      </c>
      <c r="B1599">
        <v>0.30919791044370198</v>
      </c>
      <c r="C1599">
        <v>9.6713390083126904E-2</v>
      </c>
      <c r="D1599">
        <v>0.55788191113190699</v>
      </c>
      <c r="E1599">
        <v>0.17335817518603799</v>
      </c>
      <c r="F1599" s="3">
        <v>0.86236989865204305</v>
      </c>
      <c r="G1599" s="10" t="s">
        <v>1458</v>
      </c>
      <c r="H1599" t="s">
        <v>4050</v>
      </c>
      <c r="I1599" t="s">
        <v>5294</v>
      </c>
      <c r="K1599">
        <f t="shared" si="47"/>
        <v>1.0693346297108244</v>
      </c>
      <c r="L1599">
        <v>0</v>
      </c>
    </row>
    <row r="1600" spans="1:12" x14ac:dyDescent="0.25">
      <c r="A1600" t="s">
        <v>1534</v>
      </c>
      <c r="B1600">
        <v>0.3198510019345</v>
      </c>
      <c r="C1600">
        <v>9.8611154857307801E-2</v>
      </c>
      <c r="D1600">
        <v>0.56239836169023905</v>
      </c>
      <c r="E1600">
        <v>0.175340402061166</v>
      </c>
      <c r="F1600" s="3">
        <v>0.86081216722641696</v>
      </c>
      <c r="G1600" s="10" t="s">
        <v>1458</v>
      </c>
      <c r="H1600" t="s">
        <v>3656</v>
      </c>
      <c r="I1600" t="s">
        <v>5288</v>
      </c>
      <c r="K1600">
        <f t="shared" si="47"/>
        <v>1.0707421904574184</v>
      </c>
      <c r="L1600">
        <v>0</v>
      </c>
    </row>
    <row r="1601" spans="1:12" x14ac:dyDescent="0.25">
      <c r="A1601" t="s">
        <v>1634</v>
      </c>
      <c r="B1601">
        <v>0.3198510019345</v>
      </c>
      <c r="C1601">
        <v>9.8611154857307801E-2</v>
      </c>
      <c r="D1601">
        <v>0.56239836169023905</v>
      </c>
      <c r="E1601">
        <v>0.175340402061166</v>
      </c>
      <c r="F1601" s="3">
        <v>0.86081216722641696</v>
      </c>
      <c r="G1601" s="10" t="s">
        <v>1458</v>
      </c>
      <c r="H1601" t="s">
        <v>3755</v>
      </c>
      <c r="I1601" t="s">
        <v>5326</v>
      </c>
      <c r="K1601">
        <f t="shared" si="47"/>
        <v>1.0707421904574184</v>
      </c>
      <c r="L1601">
        <v>0</v>
      </c>
    </row>
    <row r="1602" spans="1:12" x14ac:dyDescent="0.25">
      <c r="A1602" t="s">
        <v>1707</v>
      </c>
      <c r="B1602">
        <v>0.3198510019345</v>
      </c>
      <c r="C1602">
        <v>9.8611154857307801E-2</v>
      </c>
      <c r="D1602">
        <v>0.56239836169023905</v>
      </c>
      <c r="E1602">
        <v>0.175340402061166</v>
      </c>
      <c r="F1602" s="3">
        <v>0.86081216722641696</v>
      </c>
      <c r="G1602" s="10" t="s">
        <v>1458</v>
      </c>
      <c r="H1602" t="s">
        <v>3828</v>
      </c>
      <c r="I1602" t="s">
        <v>4248</v>
      </c>
      <c r="K1602">
        <f t="shared" si="47"/>
        <v>1.0707421904574184</v>
      </c>
      <c r="L1602">
        <v>0</v>
      </c>
    </row>
    <row r="1603" spans="1:12" x14ac:dyDescent="0.25">
      <c r="A1603" t="s">
        <v>1517</v>
      </c>
      <c r="B1603">
        <v>1.0133477322755799</v>
      </c>
      <c r="C1603">
        <v>0.109844275757902</v>
      </c>
      <c r="D1603">
        <v>0.73237208406777199</v>
      </c>
      <c r="E1603">
        <v>0.149984247280153</v>
      </c>
      <c r="F1603" s="3">
        <v>0.88077704351896802</v>
      </c>
      <c r="G1603" s="10" t="s">
        <v>1458</v>
      </c>
      <c r="H1603" t="s">
        <v>3639</v>
      </c>
      <c r="I1603" t="s">
        <v>4461</v>
      </c>
      <c r="K1603">
        <f t="shared" si="47"/>
        <v>1.0791117510903563</v>
      </c>
      <c r="L1603">
        <v>0</v>
      </c>
    </row>
    <row r="1604" spans="1:12" x14ac:dyDescent="0.25">
      <c r="A1604" t="s">
        <v>1503</v>
      </c>
      <c r="B1604">
        <v>0.93809489125208401</v>
      </c>
      <c r="C1604">
        <v>0.123518216713403</v>
      </c>
      <c r="D1604">
        <v>0.69589033913230602</v>
      </c>
      <c r="E1604">
        <v>0.17749666832193101</v>
      </c>
      <c r="F1604" s="3">
        <v>0.85911828197978102</v>
      </c>
      <c r="G1604" s="10" t="s">
        <v>1458</v>
      </c>
      <c r="H1604" t="s">
        <v>3625</v>
      </c>
      <c r="I1604" t="s">
        <v>4265</v>
      </c>
      <c r="K1604">
        <f t="shared" si="47"/>
        <v>1.0893882538205315</v>
      </c>
      <c r="L1604">
        <v>0</v>
      </c>
    </row>
    <row r="1605" spans="1:12" x14ac:dyDescent="0.25">
      <c r="A1605" t="s">
        <v>1780</v>
      </c>
      <c r="B1605">
        <v>4.1152612072491204</v>
      </c>
      <c r="C1605">
        <v>0.12569713034369201</v>
      </c>
      <c r="D1605">
        <v>0.68000860113760198</v>
      </c>
      <c r="E1605">
        <v>0.18484638302134701</v>
      </c>
      <c r="F1605" s="3">
        <v>0.85334952628942196</v>
      </c>
      <c r="G1605" s="10" t="s">
        <v>1458</v>
      </c>
      <c r="H1605" t="s">
        <v>3900</v>
      </c>
      <c r="I1605" t="s">
        <v>4400</v>
      </c>
      <c r="K1605">
        <f t="shared" ref="K1605:K1668" si="48">2^(C1605)</f>
        <v>1.0910348085298121</v>
      </c>
      <c r="L1605">
        <v>0</v>
      </c>
    </row>
    <row r="1606" spans="1:12" x14ac:dyDescent="0.25">
      <c r="A1606" t="s">
        <v>1597</v>
      </c>
      <c r="B1606">
        <v>3.5517642828089002</v>
      </c>
      <c r="C1606">
        <v>0.126298352597248</v>
      </c>
      <c r="D1606">
        <v>0.72912014975454598</v>
      </c>
      <c r="E1606">
        <v>0.17322021979472901</v>
      </c>
      <c r="F1606" s="3">
        <v>0.86247833078289105</v>
      </c>
      <c r="G1606" s="10" t="s">
        <v>1458</v>
      </c>
      <c r="H1606" t="s">
        <v>3718</v>
      </c>
      <c r="I1606" t="s">
        <v>5323</v>
      </c>
      <c r="K1606">
        <f t="shared" si="48"/>
        <v>1.0914895762294525</v>
      </c>
      <c r="L1606">
        <v>0</v>
      </c>
    </row>
    <row r="1607" spans="1:12" x14ac:dyDescent="0.25">
      <c r="A1607" t="s">
        <v>1734</v>
      </c>
      <c r="B1607">
        <v>2.7355743607663698</v>
      </c>
      <c r="C1607">
        <v>0.13580911485017799</v>
      </c>
      <c r="D1607">
        <v>0.74616947745845497</v>
      </c>
      <c r="E1607">
        <v>0.18200840285341099</v>
      </c>
      <c r="F1607" s="3">
        <v>0.85557613152455703</v>
      </c>
      <c r="G1607" s="10" t="s">
        <v>1458</v>
      </c>
      <c r="H1607" t="s">
        <v>3855</v>
      </c>
      <c r="I1607" t="s">
        <v>5385</v>
      </c>
      <c r="K1607">
        <f t="shared" si="48"/>
        <v>1.098708836141354</v>
      </c>
      <c r="L1607">
        <v>0</v>
      </c>
    </row>
    <row r="1608" spans="1:12" x14ac:dyDescent="0.25">
      <c r="A1608" t="s">
        <v>1682</v>
      </c>
      <c r="B1608">
        <v>4.4795114680391599</v>
      </c>
      <c r="C1608">
        <v>0.13933194123315201</v>
      </c>
      <c r="D1608">
        <v>0.69393277336526704</v>
      </c>
      <c r="E1608">
        <v>0.20078593572897999</v>
      </c>
      <c r="F1608" s="3">
        <v>0.84086596064205199</v>
      </c>
      <c r="G1608" s="10" t="s">
        <v>1458</v>
      </c>
      <c r="H1608" t="s">
        <v>3803</v>
      </c>
      <c r="I1608" t="s">
        <v>5359</v>
      </c>
      <c r="K1608">
        <f t="shared" si="48"/>
        <v>1.1013949824531681</v>
      </c>
      <c r="L1608">
        <v>0</v>
      </c>
    </row>
    <row r="1609" spans="1:12" x14ac:dyDescent="0.25">
      <c r="A1609" t="s">
        <v>1985</v>
      </c>
      <c r="B1609">
        <v>1.8886338226735899</v>
      </c>
      <c r="C1609">
        <v>0.14102860118692001</v>
      </c>
      <c r="D1609">
        <v>0.75512911290948104</v>
      </c>
      <c r="E1609">
        <v>0.186760911181855</v>
      </c>
      <c r="F1609" s="3">
        <v>0.85184809596533895</v>
      </c>
      <c r="G1609" s="10" t="s">
        <v>1458</v>
      </c>
      <c r="H1609" t="s">
        <v>4099</v>
      </c>
      <c r="I1609" t="s">
        <v>5506</v>
      </c>
      <c r="K1609">
        <f t="shared" si="48"/>
        <v>1.1026910235165934</v>
      </c>
      <c r="L1609">
        <v>0</v>
      </c>
    </row>
    <row r="1610" spans="1:12" x14ac:dyDescent="0.25">
      <c r="A1610" t="s">
        <v>1887</v>
      </c>
      <c r="B1610">
        <v>0.66744624374585604</v>
      </c>
      <c r="C1610">
        <v>0.14194622028682</v>
      </c>
      <c r="D1610">
        <v>0.67308125713584399</v>
      </c>
      <c r="E1610">
        <v>0.21089016932493801</v>
      </c>
      <c r="F1610" s="3">
        <v>0.83297297536329995</v>
      </c>
      <c r="G1610" s="10" t="s">
        <v>1458</v>
      </c>
      <c r="H1610" t="s">
        <v>4006</v>
      </c>
      <c r="I1610" t="s">
        <v>5009</v>
      </c>
      <c r="K1610">
        <f t="shared" si="48"/>
        <v>1.1033926078259852</v>
      </c>
      <c r="L1610">
        <v>0</v>
      </c>
    </row>
    <row r="1611" spans="1:12" x14ac:dyDescent="0.25">
      <c r="A1611" t="s">
        <v>1557</v>
      </c>
      <c r="B1611">
        <v>4.1483515186177602</v>
      </c>
      <c r="C1611">
        <v>0.15238816079008799</v>
      </c>
      <c r="D1611">
        <v>0.68754961256688096</v>
      </c>
      <c r="E1611">
        <v>0.221639512269036</v>
      </c>
      <c r="F1611" s="3">
        <v>0.82459452104518205</v>
      </c>
      <c r="G1611" s="10" t="s">
        <v>1458</v>
      </c>
      <c r="H1611" t="s">
        <v>3679</v>
      </c>
      <c r="I1611" t="s">
        <v>5301</v>
      </c>
      <c r="K1611">
        <f t="shared" si="48"/>
        <v>1.1114077155197115</v>
      </c>
      <c r="L1611">
        <v>0</v>
      </c>
    </row>
    <row r="1612" spans="1:12" x14ac:dyDescent="0.25">
      <c r="A1612" t="s">
        <v>1559</v>
      </c>
      <c r="B1612">
        <v>1.4237360902609399</v>
      </c>
      <c r="C1612">
        <v>0.15539836214247499</v>
      </c>
      <c r="D1612">
        <v>0.75353774714683497</v>
      </c>
      <c r="E1612">
        <v>0.20622505339761499</v>
      </c>
      <c r="F1612" s="3">
        <v>0.83661511865876803</v>
      </c>
      <c r="G1612" s="10" t="s">
        <v>1458</v>
      </c>
      <c r="H1612" t="s">
        <v>3681</v>
      </c>
      <c r="I1612" t="s">
        <v>5303</v>
      </c>
      <c r="K1612">
        <f t="shared" si="48"/>
        <v>1.1137291026595624</v>
      </c>
      <c r="L1612">
        <v>0</v>
      </c>
    </row>
    <row r="1613" spans="1:12" x14ac:dyDescent="0.25">
      <c r="A1613" t="s">
        <v>2043</v>
      </c>
      <c r="B1613">
        <v>0.96949144933908704</v>
      </c>
      <c r="C1613">
        <v>0.15816525041708099</v>
      </c>
      <c r="D1613">
        <v>0.71484317831909705</v>
      </c>
      <c r="E1613">
        <v>0.221258669333595</v>
      </c>
      <c r="F1613" s="3">
        <v>0.82489102953126803</v>
      </c>
      <c r="G1613" s="10" t="s">
        <v>1458</v>
      </c>
      <c r="H1613" t="s">
        <v>4155</v>
      </c>
      <c r="I1613" t="s">
        <v>5522</v>
      </c>
      <c r="K1613">
        <f t="shared" si="48"/>
        <v>1.1158671296182898</v>
      </c>
      <c r="L1613">
        <v>0</v>
      </c>
    </row>
    <row r="1614" spans="1:12" x14ac:dyDescent="0.25">
      <c r="A1614" t="s">
        <v>1518</v>
      </c>
      <c r="B1614">
        <v>2.17743873704821</v>
      </c>
      <c r="C1614">
        <v>0.159152304342735</v>
      </c>
      <c r="D1614">
        <v>0.75073026400403498</v>
      </c>
      <c r="E1614">
        <v>0.21199665442271201</v>
      </c>
      <c r="F1614" s="3">
        <v>0.83210964439041102</v>
      </c>
      <c r="G1614" s="10" t="s">
        <v>1458</v>
      </c>
      <c r="H1614" t="s">
        <v>3640</v>
      </c>
      <c r="I1614" t="s">
        <v>4248</v>
      </c>
      <c r="K1614">
        <f t="shared" si="48"/>
        <v>1.1166308377250862</v>
      </c>
      <c r="L1614">
        <v>0</v>
      </c>
    </row>
    <row r="1615" spans="1:12" x14ac:dyDescent="0.25">
      <c r="A1615" t="s">
        <v>1850</v>
      </c>
      <c r="B1615">
        <v>4.2858504441099399</v>
      </c>
      <c r="C1615">
        <v>0.16186615339789201</v>
      </c>
      <c r="D1615">
        <v>0.68282254680976096</v>
      </c>
      <c r="E1615">
        <v>0.23705449410561</v>
      </c>
      <c r="F1615" s="3">
        <v>0.81261451465151902</v>
      </c>
      <c r="G1615" s="10" t="s">
        <v>1458</v>
      </c>
      <c r="H1615" t="s">
        <v>3969</v>
      </c>
      <c r="I1615" t="s">
        <v>5447</v>
      </c>
      <c r="K1615">
        <f t="shared" si="48"/>
        <v>1.1187333052967776</v>
      </c>
      <c r="L1615">
        <v>0</v>
      </c>
    </row>
    <row r="1616" spans="1:12" x14ac:dyDescent="0.25">
      <c r="A1616" t="s">
        <v>1803</v>
      </c>
      <c r="B1616">
        <v>1.7543784083550999</v>
      </c>
      <c r="C1616">
        <v>0.16206804641946301</v>
      </c>
      <c r="D1616">
        <v>0.75484956656234103</v>
      </c>
      <c r="E1616">
        <v>0.21470244350478601</v>
      </c>
      <c r="F1616" s="3">
        <v>0.82999931736603205</v>
      </c>
      <c r="G1616" s="10" t="s">
        <v>1458</v>
      </c>
      <c r="H1616" t="s">
        <v>3923</v>
      </c>
      <c r="I1616" t="s">
        <v>5212</v>
      </c>
      <c r="K1616">
        <f t="shared" si="48"/>
        <v>1.1188898735565882</v>
      </c>
      <c r="L1616">
        <v>0</v>
      </c>
    </row>
    <row r="1617" spans="1:12" x14ac:dyDescent="0.25">
      <c r="A1617" t="s">
        <v>1635</v>
      </c>
      <c r="B1617">
        <v>2.9735668485322302</v>
      </c>
      <c r="C1617">
        <v>0.17046608718223299</v>
      </c>
      <c r="D1617">
        <v>0.73971409084262896</v>
      </c>
      <c r="E1617">
        <v>0.23044861425858501</v>
      </c>
      <c r="F1617" s="3">
        <v>0.81774318878502295</v>
      </c>
      <c r="G1617" s="10" t="s">
        <v>1458</v>
      </c>
      <c r="H1617" t="s">
        <v>3756</v>
      </c>
      <c r="I1617" t="s">
        <v>4248</v>
      </c>
      <c r="K1617">
        <f t="shared" si="48"/>
        <v>1.125422012695368</v>
      </c>
      <c r="L1617">
        <v>0</v>
      </c>
    </row>
    <row r="1618" spans="1:12" x14ac:dyDescent="0.25">
      <c r="A1618" t="s">
        <v>1599</v>
      </c>
      <c r="B1618">
        <v>4.4389027520626296</v>
      </c>
      <c r="C1618">
        <v>0.17160536392779999</v>
      </c>
      <c r="D1618">
        <v>0.68434512586489404</v>
      </c>
      <c r="E1618">
        <v>0.25075850976642899</v>
      </c>
      <c r="F1618" s="3">
        <v>0.80200082121707805</v>
      </c>
      <c r="G1618" s="10" t="s">
        <v>1458</v>
      </c>
      <c r="H1618" t="s">
        <v>3720</v>
      </c>
      <c r="I1618" t="s">
        <v>5325</v>
      </c>
      <c r="K1618">
        <f t="shared" si="48"/>
        <v>1.1263110942267793</v>
      </c>
      <c r="L1618">
        <v>0</v>
      </c>
    </row>
    <row r="1619" spans="1:12" x14ac:dyDescent="0.25">
      <c r="A1619" t="s">
        <v>1506</v>
      </c>
      <c r="B1619">
        <v>0.21685392103414899</v>
      </c>
      <c r="C1619">
        <v>0.18407366598201999</v>
      </c>
      <c r="D1619">
        <v>0.49165265324892798</v>
      </c>
      <c r="E1619">
        <v>0.37439778828737902</v>
      </c>
      <c r="F1619" s="3">
        <v>0.70810838818835298</v>
      </c>
      <c r="G1619" s="10" t="s">
        <v>1458</v>
      </c>
      <c r="H1619" t="s">
        <v>3628</v>
      </c>
      <c r="I1619" t="s">
        <v>5283</v>
      </c>
      <c r="K1619">
        <f t="shared" si="48"/>
        <v>1.1360872734757281</v>
      </c>
      <c r="L1619">
        <v>0</v>
      </c>
    </row>
    <row r="1620" spans="1:12" x14ac:dyDescent="0.25">
      <c r="A1620" t="s">
        <v>1721</v>
      </c>
      <c r="B1620">
        <v>0.206200829543352</v>
      </c>
      <c r="C1620">
        <v>0.18407366598201999</v>
      </c>
      <c r="D1620">
        <v>0.49165265324892798</v>
      </c>
      <c r="E1620">
        <v>0.37439778828737902</v>
      </c>
      <c r="F1620" s="3">
        <v>0.70810838818835298</v>
      </c>
      <c r="G1620" s="10" t="s">
        <v>1458</v>
      </c>
      <c r="H1620" t="s">
        <v>3842</v>
      </c>
      <c r="I1620" t="s">
        <v>4533</v>
      </c>
      <c r="K1620">
        <f t="shared" si="48"/>
        <v>1.1360872734757281</v>
      </c>
      <c r="L1620">
        <v>0</v>
      </c>
    </row>
    <row r="1621" spans="1:12" x14ac:dyDescent="0.25">
      <c r="A1621" t="s">
        <v>1758</v>
      </c>
      <c r="B1621">
        <v>0.206200829543352</v>
      </c>
      <c r="C1621">
        <v>0.18407366598201999</v>
      </c>
      <c r="D1621">
        <v>0.49165265324892798</v>
      </c>
      <c r="E1621">
        <v>0.37439778828737902</v>
      </c>
      <c r="F1621" s="3">
        <v>0.70810838818835298</v>
      </c>
      <c r="G1621" s="10" t="s">
        <v>1458</v>
      </c>
      <c r="H1621" t="s">
        <v>3878</v>
      </c>
      <c r="I1621" t="s">
        <v>5398</v>
      </c>
      <c r="K1621">
        <f t="shared" si="48"/>
        <v>1.1360872734757281</v>
      </c>
      <c r="L1621">
        <v>0</v>
      </c>
    </row>
    <row r="1622" spans="1:12" x14ac:dyDescent="0.25">
      <c r="A1622" t="s">
        <v>1764</v>
      </c>
      <c r="B1622">
        <v>0.174804271456349</v>
      </c>
      <c r="C1622">
        <v>0.18407366598201999</v>
      </c>
      <c r="D1622">
        <v>0.49165265324892798</v>
      </c>
      <c r="E1622">
        <v>0.37439778828737902</v>
      </c>
      <c r="F1622" s="3">
        <v>0.70810838818835298</v>
      </c>
      <c r="G1622" s="10" t="s">
        <v>1458</v>
      </c>
      <c r="H1622" t="s">
        <v>3884</v>
      </c>
      <c r="I1622" t="s">
        <v>5401</v>
      </c>
      <c r="K1622">
        <f t="shared" si="48"/>
        <v>1.1360872734757281</v>
      </c>
      <c r="L1622">
        <v>0</v>
      </c>
    </row>
    <row r="1623" spans="1:12" x14ac:dyDescent="0.25">
      <c r="A1623" t="s">
        <v>1821</v>
      </c>
      <c r="B1623">
        <v>0.206200829543352</v>
      </c>
      <c r="C1623">
        <v>0.18407366598201999</v>
      </c>
      <c r="D1623">
        <v>0.49165265324892798</v>
      </c>
      <c r="E1623">
        <v>0.37439778828737902</v>
      </c>
      <c r="F1623" s="3">
        <v>0.70810838818835298</v>
      </c>
      <c r="G1623" s="10" t="s">
        <v>1458</v>
      </c>
      <c r="H1623" t="s">
        <v>3941</v>
      </c>
      <c r="I1623" t="s">
        <v>4248</v>
      </c>
      <c r="K1623">
        <f t="shared" si="48"/>
        <v>1.1360872734757281</v>
      </c>
      <c r="L1623">
        <v>0</v>
      </c>
    </row>
    <row r="1624" spans="1:12" x14ac:dyDescent="0.25">
      <c r="A1624" t="s">
        <v>1871</v>
      </c>
      <c r="B1624">
        <v>0.21685392103414899</v>
      </c>
      <c r="C1624">
        <v>0.18407366598201999</v>
      </c>
      <c r="D1624">
        <v>0.49165265324892798</v>
      </c>
      <c r="E1624">
        <v>0.37439778828737902</v>
      </c>
      <c r="F1624" s="3">
        <v>0.70810838818835298</v>
      </c>
      <c r="G1624" s="10" t="s">
        <v>1458</v>
      </c>
      <c r="H1624" t="s">
        <v>3990</v>
      </c>
      <c r="I1624" t="s">
        <v>4248</v>
      </c>
      <c r="K1624">
        <f t="shared" si="48"/>
        <v>1.1360872734757281</v>
      </c>
      <c r="L1624">
        <v>0</v>
      </c>
    </row>
    <row r="1625" spans="1:12" x14ac:dyDescent="0.25">
      <c r="A1625" t="s">
        <v>1877</v>
      </c>
      <c r="B1625">
        <v>0.206200829543352</v>
      </c>
      <c r="C1625">
        <v>0.18407366598201999</v>
      </c>
      <c r="D1625">
        <v>0.49165265324892798</v>
      </c>
      <c r="E1625">
        <v>0.37439778828737902</v>
      </c>
      <c r="F1625" s="3">
        <v>0.70810838818835298</v>
      </c>
      <c r="G1625" s="10" t="s">
        <v>1458</v>
      </c>
      <c r="H1625" t="s">
        <v>3996</v>
      </c>
      <c r="I1625" t="s">
        <v>5456</v>
      </c>
      <c r="K1625">
        <f t="shared" si="48"/>
        <v>1.1360872734757281</v>
      </c>
      <c r="L1625">
        <v>0</v>
      </c>
    </row>
    <row r="1626" spans="1:12" x14ac:dyDescent="0.25">
      <c r="A1626" t="s">
        <v>1926</v>
      </c>
      <c r="B1626">
        <v>0.21685392103414899</v>
      </c>
      <c r="C1626">
        <v>0.18407366598201999</v>
      </c>
      <c r="D1626">
        <v>0.49165265324892798</v>
      </c>
      <c r="E1626">
        <v>0.37439778828737902</v>
      </c>
      <c r="F1626" s="3">
        <v>0.70810838818835298</v>
      </c>
      <c r="G1626" s="10" t="s">
        <v>1458</v>
      </c>
      <c r="H1626" t="s">
        <v>4045</v>
      </c>
      <c r="I1626" t="s">
        <v>4248</v>
      </c>
      <c r="K1626">
        <f t="shared" si="48"/>
        <v>1.1360872734757281</v>
      </c>
      <c r="L1626">
        <v>0</v>
      </c>
    </row>
    <row r="1627" spans="1:12" x14ac:dyDescent="0.25">
      <c r="A1627" t="s">
        <v>2024</v>
      </c>
      <c r="B1627">
        <v>0.21685392103414899</v>
      </c>
      <c r="C1627">
        <v>0.18407366598201999</v>
      </c>
      <c r="D1627">
        <v>0.49165265324892798</v>
      </c>
      <c r="E1627">
        <v>0.37439778828737902</v>
      </c>
      <c r="F1627" s="3">
        <v>0.70810838818835298</v>
      </c>
      <c r="G1627" s="10" t="s">
        <v>1458</v>
      </c>
      <c r="H1627" t="s">
        <v>4138</v>
      </c>
      <c r="I1627" t="s">
        <v>5518</v>
      </c>
      <c r="K1627">
        <f t="shared" si="48"/>
        <v>1.1360872734757281</v>
      </c>
      <c r="L1627">
        <v>0</v>
      </c>
    </row>
    <row r="1628" spans="1:12" x14ac:dyDescent="0.25">
      <c r="A1628" t="s">
        <v>2039</v>
      </c>
      <c r="B1628">
        <v>0.206200829543352</v>
      </c>
      <c r="C1628">
        <v>0.18407366598201999</v>
      </c>
      <c r="D1628">
        <v>0.49165265324892798</v>
      </c>
      <c r="E1628">
        <v>0.37439778828737902</v>
      </c>
      <c r="F1628" s="3">
        <v>0.70810838818835298</v>
      </c>
      <c r="G1628" s="10" t="s">
        <v>1458</v>
      </c>
      <c r="H1628" t="s">
        <v>4151</v>
      </c>
      <c r="I1628" t="s">
        <v>4248</v>
      </c>
      <c r="K1628">
        <f t="shared" si="48"/>
        <v>1.1360872734757281</v>
      </c>
      <c r="L1628">
        <v>0</v>
      </c>
    </row>
    <row r="1629" spans="1:12" x14ac:dyDescent="0.25">
      <c r="A1629" t="s">
        <v>2107</v>
      </c>
      <c r="B1629">
        <v>0.174804271456349</v>
      </c>
      <c r="C1629">
        <v>0.18407366598201999</v>
      </c>
      <c r="D1629">
        <v>0.49165265324892798</v>
      </c>
      <c r="E1629">
        <v>0.37439778828737902</v>
      </c>
      <c r="F1629" s="3">
        <v>0.70810838818835298</v>
      </c>
      <c r="G1629" s="10" t="s">
        <v>1458</v>
      </c>
      <c r="H1629" t="s">
        <v>4218</v>
      </c>
      <c r="I1629" t="s">
        <v>4248</v>
      </c>
      <c r="K1629">
        <f t="shared" si="48"/>
        <v>1.1360872734757281</v>
      </c>
      <c r="L1629">
        <v>0</v>
      </c>
    </row>
    <row r="1630" spans="1:12" x14ac:dyDescent="0.25">
      <c r="A1630" t="s">
        <v>1833</v>
      </c>
      <c r="B1630">
        <v>4.1910574796414402</v>
      </c>
      <c r="C1630">
        <v>0.185018992183</v>
      </c>
      <c r="D1630">
        <v>0.68837002305966399</v>
      </c>
      <c r="E1630">
        <v>0.26877839822342697</v>
      </c>
      <c r="F1630" s="3">
        <v>0.78810021755780102</v>
      </c>
      <c r="G1630" s="10" t="s">
        <v>1458</v>
      </c>
      <c r="H1630" t="s">
        <v>3953</v>
      </c>
      <c r="I1630" t="s">
        <v>4356</v>
      </c>
      <c r="K1630">
        <f t="shared" si="48"/>
        <v>1.1368319388229853</v>
      </c>
      <c r="L1630">
        <v>0</v>
      </c>
    </row>
    <row r="1631" spans="1:12" x14ac:dyDescent="0.25">
      <c r="A1631" t="s">
        <v>1681</v>
      </c>
      <c r="B1631">
        <v>1.7964280579328999</v>
      </c>
      <c r="C1631">
        <v>0.18750077616272701</v>
      </c>
      <c r="D1631">
        <v>0.75356054629668501</v>
      </c>
      <c r="E1631">
        <v>0.24881978904573099</v>
      </c>
      <c r="F1631" s="3">
        <v>0.80350018297700299</v>
      </c>
      <c r="G1631" s="10" t="s">
        <v>1458</v>
      </c>
      <c r="H1631" t="s">
        <v>3802</v>
      </c>
      <c r="I1631" t="s">
        <v>5358</v>
      </c>
      <c r="K1631">
        <f t="shared" si="48"/>
        <v>1.1387892474194548</v>
      </c>
      <c r="L1631">
        <v>0</v>
      </c>
    </row>
    <row r="1632" spans="1:12" x14ac:dyDescent="0.25">
      <c r="A1632" t="s">
        <v>1624</v>
      </c>
      <c r="B1632">
        <v>0.63254929901852797</v>
      </c>
      <c r="C1632">
        <v>0.18822165704007801</v>
      </c>
      <c r="D1632">
        <v>0.683091779778639</v>
      </c>
      <c r="E1632">
        <v>0.27554373015742201</v>
      </c>
      <c r="F1632" s="3">
        <v>0.78289853373159302</v>
      </c>
      <c r="G1632" s="10" t="s">
        <v>1458</v>
      </c>
      <c r="H1632" t="s">
        <v>3745</v>
      </c>
      <c r="I1632" t="s">
        <v>5333</v>
      </c>
      <c r="K1632">
        <f t="shared" si="48"/>
        <v>1.1393584158873376</v>
      </c>
      <c r="L1632">
        <v>0</v>
      </c>
    </row>
    <row r="1633" spans="1:12" x14ac:dyDescent="0.25">
      <c r="A1633" t="s">
        <v>1606</v>
      </c>
      <c r="B1633">
        <v>0.65329276561473304</v>
      </c>
      <c r="C1633">
        <v>0.191797693395512</v>
      </c>
      <c r="D1633">
        <v>0.67081624645502402</v>
      </c>
      <c r="E1633">
        <v>0.28591688768583201</v>
      </c>
      <c r="F1633" s="3">
        <v>0.77494177894329797</v>
      </c>
      <c r="G1633" s="10" t="s">
        <v>1458</v>
      </c>
      <c r="H1633" t="s">
        <v>3727</v>
      </c>
      <c r="I1633" t="s">
        <v>4248</v>
      </c>
      <c r="K1633">
        <f t="shared" si="48"/>
        <v>1.142186068861591</v>
      </c>
      <c r="L1633">
        <v>0</v>
      </c>
    </row>
    <row r="1634" spans="1:12" x14ac:dyDescent="0.25">
      <c r="A1634" t="s">
        <v>1786</v>
      </c>
      <c r="B1634">
        <v>0.65329276561473304</v>
      </c>
      <c r="C1634">
        <v>0.191797693395512</v>
      </c>
      <c r="D1634">
        <v>0.67081624645502402</v>
      </c>
      <c r="E1634">
        <v>0.28591688768583201</v>
      </c>
      <c r="F1634" s="3">
        <v>0.77494177894329797</v>
      </c>
      <c r="G1634" s="10" t="s">
        <v>1458</v>
      </c>
      <c r="H1634" t="s">
        <v>3906</v>
      </c>
      <c r="I1634" t="s">
        <v>4248</v>
      </c>
      <c r="K1634">
        <f t="shared" si="48"/>
        <v>1.142186068861591</v>
      </c>
      <c r="L1634">
        <v>0</v>
      </c>
    </row>
    <row r="1635" spans="1:12" x14ac:dyDescent="0.25">
      <c r="A1635" t="s">
        <v>1858</v>
      </c>
      <c r="B1635">
        <v>4.1206072787409003</v>
      </c>
      <c r="C1635">
        <v>0.19264577184548801</v>
      </c>
      <c r="D1635">
        <v>0.68585149588132899</v>
      </c>
      <c r="E1635">
        <v>0.28088554592701598</v>
      </c>
      <c r="F1635" s="3">
        <v>0.77879818722086802</v>
      </c>
      <c r="G1635" s="10" t="s">
        <v>1458</v>
      </c>
      <c r="H1635" t="s">
        <v>3977</v>
      </c>
      <c r="I1635" t="s">
        <v>4607</v>
      </c>
      <c r="K1635">
        <f t="shared" si="48"/>
        <v>1.1428576925452429</v>
      </c>
      <c r="L1635">
        <v>0</v>
      </c>
    </row>
    <row r="1636" spans="1:12" x14ac:dyDescent="0.25">
      <c r="A1636" t="s">
        <v>1585</v>
      </c>
      <c r="B1636">
        <v>1.4521949780930099</v>
      </c>
      <c r="C1636">
        <v>0.19846253783184201</v>
      </c>
      <c r="D1636">
        <v>0.74418846294377805</v>
      </c>
      <c r="E1636">
        <v>0.26668316926976499</v>
      </c>
      <c r="F1636" s="3">
        <v>0.78971311372472797</v>
      </c>
      <c r="G1636" s="10" t="s">
        <v>1458</v>
      </c>
      <c r="H1636" t="s">
        <v>3706</v>
      </c>
      <c r="I1636" t="s">
        <v>5313</v>
      </c>
      <c r="K1636">
        <f t="shared" si="48"/>
        <v>1.1474748534927577</v>
      </c>
      <c r="L1636">
        <v>0</v>
      </c>
    </row>
    <row r="1637" spans="1:12" x14ac:dyDescent="0.25">
      <c r="A1637" t="s">
        <v>1807</v>
      </c>
      <c r="B1637">
        <v>3.8451559911117199</v>
      </c>
      <c r="C1637">
        <v>0.20336363697785401</v>
      </c>
      <c r="D1637">
        <v>0.70328913024733897</v>
      </c>
      <c r="E1637">
        <v>0.28916078499085202</v>
      </c>
      <c r="F1637" s="3">
        <v>0.77245833959648302</v>
      </c>
      <c r="G1637" s="10" t="s">
        <v>1458</v>
      </c>
      <c r="H1637" t="s">
        <v>3927</v>
      </c>
      <c r="I1637" t="s">
        <v>4656</v>
      </c>
      <c r="K1637">
        <f t="shared" si="48"/>
        <v>1.1513796645443057</v>
      </c>
      <c r="L1637">
        <v>0</v>
      </c>
    </row>
    <row r="1638" spans="1:12" x14ac:dyDescent="0.25">
      <c r="A1638" t="s">
        <v>1990</v>
      </c>
      <c r="B1638">
        <v>0.58699926280040204</v>
      </c>
      <c r="C1638">
        <v>0.20354856277056099</v>
      </c>
      <c r="D1638">
        <v>0.65947935397830304</v>
      </c>
      <c r="E1638">
        <v>0.30865039450083698</v>
      </c>
      <c r="F1638" s="3">
        <v>0.75758748192569902</v>
      </c>
      <c r="G1638" s="10" t="s">
        <v>1458</v>
      </c>
      <c r="H1638" t="s">
        <v>4104</v>
      </c>
      <c r="I1638" t="s">
        <v>4248</v>
      </c>
      <c r="K1638">
        <f t="shared" si="48"/>
        <v>1.1515272587605709</v>
      </c>
      <c r="L1638">
        <v>0</v>
      </c>
    </row>
    <row r="1639" spans="1:12" x14ac:dyDescent="0.25">
      <c r="A1639" t="s">
        <v>1687</v>
      </c>
      <c r="B1639">
        <v>1.35394220080628</v>
      </c>
      <c r="C1639">
        <v>0.20482240026148299</v>
      </c>
      <c r="D1639">
        <v>0.75194958918203603</v>
      </c>
      <c r="E1639">
        <v>0.27238847285532403</v>
      </c>
      <c r="F1639" s="3">
        <v>0.78532333506752805</v>
      </c>
      <c r="G1639" s="10" t="s">
        <v>1458</v>
      </c>
      <c r="H1639" t="s">
        <v>3808</v>
      </c>
      <c r="I1639" t="s">
        <v>4353</v>
      </c>
      <c r="K1639">
        <f t="shared" si="48"/>
        <v>1.1525444566641525</v>
      </c>
      <c r="L1639">
        <v>0</v>
      </c>
    </row>
    <row r="1640" spans="1:12" x14ac:dyDescent="0.25">
      <c r="A1640" t="s">
        <v>1485</v>
      </c>
      <c r="B1640">
        <v>4.4045938683125003</v>
      </c>
      <c r="C1640">
        <v>0.20839185423475301</v>
      </c>
      <c r="D1640">
        <v>0.676344900797056</v>
      </c>
      <c r="E1640">
        <v>0.30811477101279</v>
      </c>
      <c r="F1640" s="3">
        <v>0.75799500200035697</v>
      </c>
      <c r="G1640" s="10" t="s">
        <v>1458</v>
      </c>
      <c r="H1640" t="s">
        <v>3608</v>
      </c>
      <c r="I1640" t="s">
        <v>4263</v>
      </c>
      <c r="K1640">
        <f t="shared" si="48"/>
        <v>1.1553995630849372</v>
      </c>
      <c r="L1640">
        <v>0</v>
      </c>
    </row>
    <row r="1641" spans="1:12" x14ac:dyDescent="0.25">
      <c r="A1641" t="s">
        <v>1920</v>
      </c>
      <c r="B1641">
        <v>1.4235517136543701</v>
      </c>
      <c r="C1641">
        <v>0.20925967186149699</v>
      </c>
      <c r="D1641">
        <v>0.51254571158713802</v>
      </c>
      <c r="E1641">
        <v>0.40827513942806798</v>
      </c>
      <c r="F1641" s="3">
        <v>0.68307168888207004</v>
      </c>
      <c r="G1641" s="10" t="s">
        <v>1458</v>
      </c>
      <c r="H1641" t="s">
        <v>4039</v>
      </c>
      <c r="I1641" t="s">
        <v>5482</v>
      </c>
      <c r="K1641">
        <f t="shared" si="48"/>
        <v>1.156094774273976</v>
      </c>
      <c r="L1641">
        <v>0</v>
      </c>
    </row>
    <row r="1642" spans="1:12" x14ac:dyDescent="0.25">
      <c r="A1642" t="s">
        <v>1594</v>
      </c>
      <c r="B1642">
        <v>1.79664030379116</v>
      </c>
      <c r="C1642">
        <v>0.21197824141784499</v>
      </c>
      <c r="D1642">
        <v>0.75504657940911801</v>
      </c>
      <c r="E1642">
        <v>0.28074856200757098</v>
      </c>
      <c r="F1642" s="3">
        <v>0.77890325893201695</v>
      </c>
      <c r="G1642" s="10" t="s">
        <v>1458</v>
      </c>
      <c r="H1642" t="s">
        <v>3715</v>
      </c>
      <c r="I1642" t="s">
        <v>4418</v>
      </c>
      <c r="K1642">
        <f t="shared" si="48"/>
        <v>1.1582753370702499</v>
      </c>
      <c r="L1642">
        <v>0</v>
      </c>
    </row>
    <row r="1643" spans="1:12" x14ac:dyDescent="0.25">
      <c r="A1643" t="s">
        <v>1519</v>
      </c>
      <c r="B1643">
        <v>1.36348959999264</v>
      </c>
      <c r="C1643">
        <v>0.22122110653497901</v>
      </c>
      <c r="D1643">
        <v>0.75193336045377002</v>
      </c>
      <c r="E1643">
        <v>0.29420307459357697</v>
      </c>
      <c r="F1643" s="3">
        <v>0.76860273137520696</v>
      </c>
      <c r="G1643" s="10" t="s">
        <v>1458</v>
      </c>
      <c r="H1643" t="s">
        <v>3641</v>
      </c>
      <c r="I1643" t="s">
        <v>4248</v>
      </c>
      <c r="K1643">
        <f t="shared" si="48"/>
        <v>1.1657198419349066</v>
      </c>
      <c r="L1643">
        <v>0</v>
      </c>
    </row>
    <row r="1644" spans="1:12" x14ac:dyDescent="0.25">
      <c r="A1644" t="s">
        <v>1770</v>
      </c>
      <c r="B1644">
        <v>2.8294135645002498</v>
      </c>
      <c r="C1644">
        <v>0.221903252104624</v>
      </c>
      <c r="D1644">
        <v>0.72784887200980897</v>
      </c>
      <c r="E1644">
        <v>0.30487544961343799</v>
      </c>
      <c r="F1644" s="3">
        <v>0.76046101453597503</v>
      </c>
      <c r="G1644" s="10" t="s">
        <v>1458</v>
      </c>
      <c r="H1644" t="s">
        <v>3890</v>
      </c>
      <c r="I1644" t="s">
        <v>5404</v>
      </c>
      <c r="K1644">
        <f t="shared" si="48"/>
        <v>1.1662711564030535</v>
      </c>
      <c r="L1644">
        <v>0</v>
      </c>
    </row>
    <row r="1645" spans="1:12" x14ac:dyDescent="0.25">
      <c r="A1645" t="s">
        <v>1924</v>
      </c>
      <c r="B1645">
        <v>3.05933050059138</v>
      </c>
      <c r="C1645">
        <v>0.22259183191840501</v>
      </c>
      <c r="D1645">
        <v>0.71916830092099804</v>
      </c>
      <c r="E1645">
        <v>0.30951285204498702</v>
      </c>
      <c r="F1645" s="3">
        <v>0.75693143729717305</v>
      </c>
      <c r="G1645" s="10" t="s">
        <v>1458</v>
      </c>
      <c r="H1645" t="s">
        <v>4043</v>
      </c>
      <c r="I1645" t="s">
        <v>5263</v>
      </c>
      <c r="K1645">
        <f t="shared" si="48"/>
        <v>1.1668279355082043</v>
      </c>
      <c r="L1645">
        <v>0</v>
      </c>
    </row>
    <row r="1646" spans="1:12" x14ac:dyDescent="0.25">
      <c r="A1646" t="s">
        <v>1774</v>
      </c>
      <c r="B1646">
        <v>0.639702003869</v>
      </c>
      <c r="C1646">
        <v>0.22510506509888301</v>
      </c>
      <c r="D1646">
        <v>0.64921609506148004</v>
      </c>
      <c r="E1646">
        <v>0.34673364818160601</v>
      </c>
      <c r="F1646" s="3">
        <v>0.72879142901007898</v>
      </c>
      <c r="G1646" s="10" t="s">
        <v>1458</v>
      </c>
      <c r="H1646" t="s">
        <v>3894</v>
      </c>
      <c r="I1646" t="s">
        <v>4248</v>
      </c>
      <c r="K1646">
        <f t="shared" si="48"/>
        <v>1.1688623685382518</v>
      </c>
      <c r="L1646">
        <v>0</v>
      </c>
    </row>
    <row r="1647" spans="1:12" x14ac:dyDescent="0.25">
      <c r="A1647" t="s">
        <v>1773</v>
      </c>
      <c r="B1647">
        <v>1.6772935893811101</v>
      </c>
      <c r="C1647">
        <v>0.230503599713064</v>
      </c>
      <c r="D1647">
        <v>0.75507251691996602</v>
      </c>
      <c r="E1647">
        <v>0.30527345989669602</v>
      </c>
      <c r="F1647" s="3">
        <v>0.76015788771404103</v>
      </c>
      <c r="G1647" s="10" t="s">
        <v>1458</v>
      </c>
      <c r="H1647" t="s">
        <v>3893</v>
      </c>
      <c r="I1647" t="s">
        <v>5407</v>
      </c>
      <c r="K1647">
        <f t="shared" si="48"/>
        <v>1.1732444206905155</v>
      </c>
      <c r="L1647">
        <v>0</v>
      </c>
    </row>
    <row r="1648" spans="1:12" x14ac:dyDescent="0.25">
      <c r="A1648" t="s">
        <v>1852</v>
      </c>
      <c r="B1648">
        <v>1.59924130277154</v>
      </c>
      <c r="C1648">
        <v>0.23673039163277099</v>
      </c>
      <c r="D1648">
        <v>0.75491892320865095</v>
      </c>
      <c r="E1648">
        <v>0.31358386225979101</v>
      </c>
      <c r="F1648" s="3">
        <v>0.75383711779132001</v>
      </c>
      <c r="G1648" s="10" t="s">
        <v>1458</v>
      </c>
      <c r="H1648" t="s">
        <v>3971</v>
      </c>
      <c r="I1648" t="s">
        <v>4628</v>
      </c>
      <c r="K1648">
        <f t="shared" si="48"/>
        <v>1.178319184972783</v>
      </c>
      <c r="L1648">
        <v>0</v>
      </c>
    </row>
    <row r="1649" spans="1:12" x14ac:dyDescent="0.25">
      <c r="A1649" t="s">
        <v>1600</v>
      </c>
      <c r="B1649">
        <v>1.0397877408906899</v>
      </c>
      <c r="C1649">
        <v>0.237995878499833</v>
      </c>
      <c r="D1649">
        <v>0.73801987941673097</v>
      </c>
      <c r="E1649">
        <v>0.32247895366710799</v>
      </c>
      <c r="F1649" s="3">
        <v>0.74708987940559302</v>
      </c>
      <c r="G1649" s="10" t="s">
        <v>1458</v>
      </c>
      <c r="H1649" t="s">
        <v>3721</v>
      </c>
      <c r="I1649" t="s">
        <v>4248</v>
      </c>
      <c r="K1649">
        <f t="shared" si="48"/>
        <v>1.1793532230727797</v>
      </c>
      <c r="L1649">
        <v>0</v>
      </c>
    </row>
    <row r="1650" spans="1:12" x14ac:dyDescent="0.25">
      <c r="A1650" t="s">
        <v>1560</v>
      </c>
      <c r="B1650">
        <v>2.8779752921627102</v>
      </c>
      <c r="C1650">
        <v>0.23980647822941101</v>
      </c>
      <c r="D1650">
        <v>0.73968456581333297</v>
      </c>
      <c r="E1650">
        <v>0.32420100312046901</v>
      </c>
      <c r="F1650" s="3">
        <v>0.74578586267966696</v>
      </c>
      <c r="G1650" s="10" t="s">
        <v>1458</v>
      </c>
      <c r="H1650" t="s">
        <v>3682</v>
      </c>
      <c r="I1650" t="s">
        <v>4248</v>
      </c>
      <c r="K1650">
        <f t="shared" si="48"/>
        <v>1.1808342547971469</v>
      </c>
      <c r="L1650">
        <v>0</v>
      </c>
    </row>
    <row r="1651" spans="1:12" x14ac:dyDescent="0.25">
      <c r="A1651" t="s">
        <v>1680</v>
      </c>
      <c r="B1651">
        <v>1.3948861580796501</v>
      </c>
      <c r="C1651">
        <v>0.24867092290776899</v>
      </c>
      <c r="D1651">
        <v>0.75407414531933903</v>
      </c>
      <c r="E1651">
        <v>0.32976985678571402</v>
      </c>
      <c r="F1651" s="3">
        <v>0.74157386524491897</v>
      </c>
      <c r="G1651" s="10" t="s">
        <v>1458</v>
      </c>
      <c r="H1651" t="s">
        <v>3801</v>
      </c>
      <c r="I1651" t="s">
        <v>5357</v>
      </c>
      <c r="K1651">
        <f t="shared" si="48"/>
        <v>1.1881120671399044</v>
      </c>
      <c r="L1651">
        <v>0</v>
      </c>
    </row>
    <row r="1652" spans="1:12" x14ac:dyDescent="0.25">
      <c r="A1652" t="s">
        <v>1836</v>
      </c>
      <c r="B1652">
        <v>1.3948861580796501</v>
      </c>
      <c r="C1652">
        <v>0.24867092290776899</v>
      </c>
      <c r="D1652">
        <v>0.75407414531933903</v>
      </c>
      <c r="E1652">
        <v>0.32976985678571402</v>
      </c>
      <c r="F1652" s="3">
        <v>0.74157386524491897</v>
      </c>
      <c r="G1652" s="10" t="s">
        <v>1458</v>
      </c>
      <c r="H1652" t="s">
        <v>3956</v>
      </c>
      <c r="I1652" t="s">
        <v>5439</v>
      </c>
      <c r="K1652">
        <f t="shared" si="48"/>
        <v>1.1881120671399044</v>
      </c>
      <c r="L1652">
        <v>0</v>
      </c>
    </row>
    <row r="1653" spans="1:12" x14ac:dyDescent="0.25">
      <c r="A1653" t="s">
        <v>1898</v>
      </c>
      <c r="B1653">
        <v>2.73269097123449</v>
      </c>
      <c r="C1653">
        <v>0.25322058526711599</v>
      </c>
      <c r="D1653">
        <v>0.73949640771066805</v>
      </c>
      <c r="E1653">
        <v>0.342423009262528</v>
      </c>
      <c r="F1653" s="3">
        <v>0.73203257506188002</v>
      </c>
      <c r="G1653" s="10" t="s">
        <v>1458</v>
      </c>
      <c r="H1653" t="s">
        <v>4017</v>
      </c>
      <c r="I1653" t="s">
        <v>4248</v>
      </c>
      <c r="K1653">
        <f t="shared" si="48"/>
        <v>1.1918647944532148</v>
      </c>
      <c r="L1653">
        <v>0</v>
      </c>
    </row>
    <row r="1654" spans="1:12" x14ac:dyDescent="0.25">
      <c r="A1654" t="s">
        <v>1459</v>
      </c>
      <c r="B1654">
        <v>2.2257435892440398</v>
      </c>
      <c r="C1654">
        <v>0.25390704898376298</v>
      </c>
      <c r="D1654">
        <v>0.75034196212509796</v>
      </c>
      <c r="E1654">
        <v>0.33838844393648798</v>
      </c>
      <c r="F1654" s="3">
        <v>0.73507048144496701</v>
      </c>
      <c r="G1654" s="10" t="s">
        <v>1458</v>
      </c>
      <c r="H1654" t="s">
        <v>3582</v>
      </c>
      <c r="I1654" t="s">
        <v>5254</v>
      </c>
      <c r="K1654">
        <f t="shared" si="48"/>
        <v>1.192432042967744</v>
      </c>
      <c r="L1654">
        <v>0</v>
      </c>
    </row>
    <row r="1655" spans="1:12" x14ac:dyDescent="0.25">
      <c r="A1655" t="s">
        <v>1838</v>
      </c>
      <c r="B1655">
        <v>1.28934245127359</v>
      </c>
      <c r="C1655">
        <v>0.255032552073579</v>
      </c>
      <c r="D1655">
        <v>0.75014985080214902</v>
      </c>
      <c r="E1655">
        <v>0.33997547530119199</v>
      </c>
      <c r="F1655" s="3">
        <v>0.73387499692591096</v>
      </c>
      <c r="G1655" s="10" t="s">
        <v>1458</v>
      </c>
      <c r="H1655" t="s">
        <v>3958</v>
      </c>
      <c r="I1655" t="s">
        <v>5441</v>
      </c>
      <c r="K1655">
        <f t="shared" si="48"/>
        <v>1.1933626690209693</v>
      </c>
      <c r="L1655">
        <v>0</v>
      </c>
    </row>
    <row r="1656" spans="1:12" x14ac:dyDescent="0.25">
      <c r="A1656" t="s">
        <v>1870</v>
      </c>
      <c r="B1656">
        <v>1.5674942741574101</v>
      </c>
      <c r="C1656">
        <v>0.25622648231120199</v>
      </c>
      <c r="D1656">
        <v>0.75483915922198097</v>
      </c>
      <c r="E1656">
        <v>0.33944513765726902</v>
      </c>
      <c r="F1656" s="3">
        <v>0.73427441990707198</v>
      </c>
      <c r="G1656" s="10" t="s">
        <v>1458</v>
      </c>
      <c r="H1656" t="s">
        <v>3989</v>
      </c>
      <c r="I1656" t="s">
        <v>4269</v>
      </c>
      <c r="K1656">
        <f t="shared" si="48"/>
        <v>1.1943506681852312</v>
      </c>
      <c r="L1656">
        <v>0</v>
      </c>
    </row>
    <row r="1657" spans="1:12" x14ac:dyDescent="0.25">
      <c r="A1657" t="s">
        <v>1663</v>
      </c>
      <c r="B1657">
        <v>1.7707280418648099</v>
      </c>
      <c r="C1657">
        <v>0.25852783935392698</v>
      </c>
      <c r="D1657">
        <v>0.75444302119588202</v>
      </c>
      <c r="E1657">
        <v>0.342673776667892</v>
      </c>
      <c r="F1657" s="3">
        <v>0.73184389273666495</v>
      </c>
      <c r="G1657" s="10" t="s">
        <v>1458</v>
      </c>
      <c r="H1657" t="s">
        <v>3784</v>
      </c>
      <c r="I1657" t="s">
        <v>4248</v>
      </c>
      <c r="K1657">
        <f t="shared" si="48"/>
        <v>1.1962573918422723</v>
      </c>
      <c r="L1657">
        <v>0</v>
      </c>
    </row>
    <row r="1658" spans="1:12" x14ac:dyDescent="0.25">
      <c r="A1658" t="s">
        <v>1837</v>
      </c>
      <c r="B1658">
        <v>1.2755394436695899</v>
      </c>
      <c r="C1658">
        <v>0.259434886079141</v>
      </c>
      <c r="D1658">
        <v>0.75080876664918395</v>
      </c>
      <c r="E1658">
        <v>0.34554056585804699</v>
      </c>
      <c r="F1658" s="3">
        <v>0.72968801891461499</v>
      </c>
      <c r="G1658" s="10" t="s">
        <v>1458</v>
      </c>
      <c r="H1658" t="s">
        <v>3957</v>
      </c>
      <c r="I1658" t="s">
        <v>5440</v>
      </c>
      <c r="K1658">
        <f t="shared" si="48"/>
        <v>1.1970097355384175</v>
      </c>
      <c r="L1658">
        <v>0</v>
      </c>
    </row>
    <row r="1659" spans="1:12" x14ac:dyDescent="0.25">
      <c r="A1659" t="s">
        <v>1859</v>
      </c>
      <c r="B1659">
        <v>3.3420574885096102</v>
      </c>
      <c r="C1659">
        <v>0.26514982853066998</v>
      </c>
      <c r="D1659">
        <v>0.72835241756606395</v>
      </c>
      <c r="E1659">
        <v>0.36404056901015303</v>
      </c>
      <c r="F1659" s="3">
        <v>0.71582771513639598</v>
      </c>
      <c r="G1659" s="10" t="s">
        <v>1458</v>
      </c>
      <c r="H1659" t="s">
        <v>3978</v>
      </c>
      <c r="I1659" t="s">
        <v>5450</v>
      </c>
      <c r="K1659">
        <f t="shared" si="48"/>
        <v>1.201760849784532</v>
      </c>
      <c r="L1659">
        <v>0</v>
      </c>
    </row>
    <row r="1660" spans="1:12" x14ac:dyDescent="0.25">
      <c r="A1660" t="s">
        <v>1760</v>
      </c>
      <c r="B1660">
        <v>3.9052039424227099</v>
      </c>
      <c r="C1660">
        <v>0.27020281389322698</v>
      </c>
      <c r="D1660">
        <v>0.69471549672431998</v>
      </c>
      <c r="E1660">
        <v>0.38894024268534499</v>
      </c>
      <c r="F1660" s="3">
        <v>0.69732035198092601</v>
      </c>
      <c r="G1660" s="10" t="s">
        <v>1458</v>
      </c>
      <c r="H1660" t="s">
        <v>3880</v>
      </c>
      <c r="I1660" t="s">
        <v>4248</v>
      </c>
      <c r="K1660">
        <f t="shared" si="48"/>
        <v>1.2059773519239614</v>
      </c>
      <c r="L1660">
        <v>0</v>
      </c>
    </row>
    <row r="1661" spans="1:12" x14ac:dyDescent="0.25">
      <c r="A1661" t="s">
        <v>1809</v>
      </c>
      <c r="B1661">
        <v>3.6117929491033198</v>
      </c>
      <c r="C1661">
        <v>0.27153137839637997</v>
      </c>
      <c r="D1661">
        <v>0.73081796277222</v>
      </c>
      <c r="E1661">
        <v>0.37154447787021699</v>
      </c>
      <c r="F1661" s="3">
        <v>0.71023203433600302</v>
      </c>
      <c r="G1661" s="10" t="s">
        <v>1458</v>
      </c>
      <c r="H1661" t="s">
        <v>3929</v>
      </c>
      <c r="I1661" t="s">
        <v>5428</v>
      </c>
      <c r="K1661">
        <f t="shared" si="48"/>
        <v>1.2070884368148314</v>
      </c>
      <c r="L1661">
        <v>0</v>
      </c>
    </row>
    <row r="1662" spans="1:12" x14ac:dyDescent="0.25">
      <c r="A1662" t="s">
        <v>1781</v>
      </c>
      <c r="B1662">
        <v>4.3467963531031497</v>
      </c>
      <c r="C1662">
        <v>0.273544391246687</v>
      </c>
      <c r="D1662">
        <v>0.68423872335492797</v>
      </c>
      <c r="E1662">
        <v>0.39977917342277303</v>
      </c>
      <c r="F1662" s="3">
        <v>0.68931917163078305</v>
      </c>
      <c r="G1662" s="10" t="s">
        <v>1458</v>
      </c>
      <c r="H1662" t="s">
        <v>3901</v>
      </c>
      <c r="I1662" t="s">
        <v>5412</v>
      </c>
      <c r="K1662">
        <f t="shared" si="48"/>
        <v>1.2087738800171421</v>
      </c>
      <c r="L1662">
        <v>0</v>
      </c>
    </row>
    <row r="1663" spans="1:12" x14ac:dyDescent="0.25">
      <c r="A1663" t="s">
        <v>1752</v>
      </c>
      <c r="B1663">
        <v>4.5109627622989903</v>
      </c>
      <c r="C1663">
        <v>0.27489542315426901</v>
      </c>
      <c r="D1663">
        <v>0.67708052081714298</v>
      </c>
      <c r="E1663">
        <v>0.40600108067280999</v>
      </c>
      <c r="F1663" s="3">
        <v>0.684741806376853</v>
      </c>
      <c r="G1663" s="10" t="s">
        <v>1458</v>
      </c>
      <c r="H1663" t="s">
        <v>3872</v>
      </c>
      <c r="I1663" t="s">
        <v>5397</v>
      </c>
      <c r="K1663">
        <f t="shared" si="48"/>
        <v>1.2099063833801775</v>
      </c>
      <c r="L1663">
        <v>0</v>
      </c>
    </row>
    <row r="1664" spans="1:12" x14ac:dyDescent="0.25">
      <c r="A1664" t="s">
        <v>2016</v>
      </c>
      <c r="B1664">
        <v>4.3596765138828903</v>
      </c>
      <c r="C1664">
        <v>0.275116502662411</v>
      </c>
      <c r="D1664">
        <v>0.68490163728748998</v>
      </c>
      <c r="E1664">
        <v>0.40168761130721198</v>
      </c>
      <c r="F1664" s="3">
        <v>0.68791394310695797</v>
      </c>
      <c r="G1664" s="10" t="s">
        <v>1458</v>
      </c>
      <c r="H1664" t="s">
        <v>4130</v>
      </c>
      <c r="I1664" t="s">
        <v>4485</v>
      </c>
      <c r="K1664">
        <f t="shared" si="48"/>
        <v>1.2100918044126381</v>
      </c>
      <c r="L1664">
        <v>0</v>
      </c>
    </row>
    <row r="1665" spans="1:12" x14ac:dyDescent="0.25">
      <c r="A1665" t="s">
        <v>2051</v>
      </c>
      <c r="B1665">
        <v>3.9265258100843701</v>
      </c>
      <c r="C1665">
        <v>0.27837744686018601</v>
      </c>
      <c r="D1665">
        <v>0.69989161590919902</v>
      </c>
      <c r="E1665">
        <v>0.39774365134887002</v>
      </c>
      <c r="F1665" s="3">
        <v>0.69081915722398102</v>
      </c>
      <c r="G1665" s="10" t="s">
        <v>1458</v>
      </c>
      <c r="H1665" t="s">
        <v>4163</v>
      </c>
      <c r="I1665" t="s">
        <v>4248</v>
      </c>
      <c r="K1665">
        <f t="shared" si="48"/>
        <v>1.2128300857165448</v>
      </c>
      <c r="L1665">
        <v>0</v>
      </c>
    </row>
    <row r="1666" spans="1:12" x14ac:dyDescent="0.25">
      <c r="A1666" t="s">
        <v>1866</v>
      </c>
      <c r="B1666">
        <v>0.90574457243046602</v>
      </c>
      <c r="C1666">
        <v>0.28163305291923901</v>
      </c>
      <c r="D1666">
        <v>0.707056408333538</v>
      </c>
      <c r="E1666">
        <v>0.39831765839308397</v>
      </c>
      <c r="F1666" s="3">
        <v>0.69039604556937895</v>
      </c>
      <c r="G1666" s="10" t="s">
        <v>1458</v>
      </c>
      <c r="H1666" t="s">
        <v>3985</v>
      </c>
      <c r="I1666" t="s">
        <v>4368</v>
      </c>
      <c r="K1666">
        <f t="shared" si="48"/>
        <v>1.215570065638685</v>
      </c>
      <c r="L1666">
        <v>0</v>
      </c>
    </row>
    <row r="1667" spans="1:12" x14ac:dyDescent="0.25">
      <c r="A1667" t="s">
        <v>1671</v>
      </c>
      <c r="B1667">
        <v>1.32824218473819</v>
      </c>
      <c r="C1667">
        <v>0.29791607180384999</v>
      </c>
      <c r="D1667">
        <v>0.75362270841392498</v>
      </c>
      <c r="E1667">
        <v>0.39531196244184902</v>
      </c>
      <c r="F1667" s="3">
        <v>0.69261267212857602</v>
      </c>
      <c r="G1667" s="10" t="s">
        <v>1458</v>
      </c>
      <c r="H1667" t="s">
        <v>3792</v>
      </c>
      <c r="I1667" t="s">
        <v>4849</v>
      </c>
      <c r="K1667">
        <f t="shared" si="48"/>
        <v>1.2293673472297808</v>
      </c>
      <c r="L1667">
        <v>0</v>
      </c>
    </row>
    <row r="1668" spans="1:12" x14ac:dyDescent="0.25">
      <c r="A1668" t="s">
        <v>1504</v>
      </c>
      <c r="B1668">
        <v>1.8873452760919101</v>
      </c>
      <c r="C1668">
        <v>0.31193917399770299</v>
      </c>
      <c r="D1668">
        <v>0.75380320447676896</v>
      </c>
      <c r="E1668">
        <v>0.41382044032862197</v>
      </c>
      <c r="F1668" s="3">
        <v>0.67900561321668795</v>
      </c>
      <c r="G1668" s="10" t="s">
        <v>1458</v>
      </c>
      <c r="H1668" t="s">
        <v>3626</v>
      </c>
      <c r="I1668" t="s">
        <v>4265</v>
      </c>
      <c r="K1668">
        <f t="shared" si="48"/>
        <v>1.2413751523431884</v>
      </c>
      <c r="L1668">
        <v>0</v>
      </c>
    </row>
    <row r="1669" spans="1:12" x14ac:dyDescent="0.25">
      <c r="A1669" t="s">
        <v>1832</v>
      </c>
      <c r="B1669">
        <v>2.25568398449948</v>
      </c>
      <c r="C1669">
        <v>0.31534902140154297</v>
      </c>
      <c r="D1669">
        <v>0.74470747222772404</v>
      </c>
      <c r="E1669">
        <v>0.42345354808674801</v>
      </c>
      <c r="F1669" s="3">
        <v>0.67196438313746998</v>
      </c>
      <c r="G1669" s="10" t="s">
        <v>1458</v>
      </c>
      <c r="H1669" t="s">
        <v>3952</v>
      </c>
      <c r="I1669" t="s">
        <v>5437</v>
      </c>
      <c r="K1669">
        <f t="shared" ref="K1669:K1732" si="49">2^(C1669)</f>
        <v>1.2443126449859809</v>
      </c>
      <c r="L1669">
        <v>0</v>
      </c>
    </row>
    <row r="1670" spans="1:12" x14ac:dyDescent="0.25">
      <c r="A1670" t="s">
        <v>2088</v>
      </c>
      <c r="B1670">
        <v>0.45260562381304797</v>
      </c>
      <c r="C1670">
        <v>0.31807697066143298</v>
      </c>
      <c r="D1670">
        <v>0.60592774926173498</v>
      </c>
      <c r="E1670">
        <v>0.52494207609567201</v>
      </c>
      <c r="F1670" s="3">
        <v>0.599623458309126</v>
      </c>
      <c r="G1670" s="10" t="s">
        <v>1458</v>
      </c>
      <c r="H1670" t="s">
        <v>4199</v>
      </c>
      <c r="I1670" t="s">
        <v>4248</v>
      </c>
      <c r="K1670">
        <f t="shared" si="49"/>
        <v>1.2466677047124388</v>
      </c>
      <c r="L1670">
        <v>0</v>
      </c>
    </row>
    <row r="1671" spans="1:12" x14ac:dyDescent="0.25">
      <c r="A1671" t="s">
        <v>1463</v>
      </c>
      <c r="B1671">
        <v>1.2391863361107001</v>
      </c>
      <c r="C1671">
        <v>0.32007174751905898</v>
      </c>
      <c r="D1671">
        <v>0.74300420419371305</v>
      </c>
      <c r="E1671">
        <v>0.43078053355888002</v>
      </c>
      <c r="F1671" s="3">
        <v>0.666627955178133</v>
      </c>
      <c r="G1671" s="10" t="s">
        <v>1458</v>
      </c>
      <c r="H1671" t="s">
        <v>3586</v>
      </c>
      <c r="I1671" t="s">
        <v>4702</v>
      </c>
      <c r="K1671">
        <f t="shared" si="49"/>
        <v>1.2483926319090688</v>
      </c>
      <c r="L1671">
        <v>0</v>
      </c>
    </row>
    <row r="1672" spans="1:12" x14ac:dyDescent="0.25">
      <c r="A1672" t="s">
        <v>1497</v>
      </c>
      <c r="B1672">
        <v>0.83159742371140799</v>
      </c>
      <c r="C1672">
        <v>0.32727874288297898</v>
      </c>
      <c r="D1672">
        <v>0.70073764989368204</v>
      </c>
      <c r="E1672">
        <v>0.467048891882197</v>
      </c>
      <c r="F1672" s="3">
        <v>0.64046489850412103</v>
      </c>
      <c r="G1672" s="10" t="s">
        <v>1458</v>
      </c>
      <c r="H1672" t="s">
        <v>3619</v>
      </c>
      <c r="I1672" t="s">
        <v>5279</v>
      </c>
      <c r="K1672">
        <f t="shared" si="49"/>
        <v>1.2546445907894912</v>
      </c>
      <c r="L1672">
        <v>0</v>
      </c>
    </row>
    <row r="1673" spans="1:12" x14ac:dyDescent="0.25">
      <c r="A1673" t="s">
        <v>1970</v>
      </c>
      <c r="B1673">
        <v>2.5997788396705102</v>
      </c>
      <c r="C1673">
        <v>0.33132530568561003</v>
      </c>
      <c r="D1673">
        <v>0.73702317901839998</v>
      </c>
      <c r="E1673">
        <v>0.44954529941227001</v>
      </c>
      <c r="F1673" s="3">
        <v>0.65303833775322895</v>
      </c>
      <c r="G1673" s="10" t="s">
        <v>1458</v>
      </c>
      <c r="H1673" t="s">
        <v>4088</v>
      </c>
      <c r="I1673" t="s">
        <v>5501</v>
      </c>
      <c r="K1673">
        <f t="shared" si="49"/>
        <v>1.258168637655128</v>
      </c>
      <c r="L1673">
        <v>0</v>
      </c>
    </row>
    <row r="1674" spans="1:12" x14ac:dyDescent="0.25">
      <c r="A1674" t="s">
        <v>1528</v>
      </c>
      <c r="B1674">
        <v>1.7143866894870201</v>
      </c>
      <c r="C1674">
        <v>0.33334407962040102</v>
      </c>
      <c r="D1674">
        <v>0.75513771835764298</v>
      </c>
      <c r="E1674">
        <v>0.44143481581796101</v>
      </c>
      <c r="F1674" s="3">
        <v>0.65889824192486701</v>
      </c>
      <c r="G1674" s="10" t="s">
        <v>1458</v>
      </c>
      <c r="H1674" t="s">
        <v>3650</v>
      </c>
      <c r="I1674" t="s">
        <v>5286</v>
      </c>
      <c r="K1674">
        <f t="shared" si="49"/>
        <v>1.2599304347775595</v>
      </c>
      <c r="L1674">
        <v>0</v>
      </c>
    </row>
    <row r="1675" spans="1:12" x14ac:dyDescent="0.25">
      <c r="A1675" t="s">
        <v>1907</v>
      </c>
      <c r="B1675">
        <v>1.6256813113866599</v>
      </c>
      <c r="C1675">
        <v>0.33836156175627802</v>
      </c>
      <c r="D1675">
        <v>0.75473624212700496</v>
      </c>
      <c r="E1675">
        <v>0.44831762789435498</v>
      </c>
      <c r="F1675" s="3">
        <v>0.65392398032120003</v>
      </c>
      <c r="G1675" s="10" t="s">
        <v>1458</v>
      </c>
      <c r="H1675" t="s">
        <v>4026</v>
      </c>
      <c r="I1675" t="s">
        <v>4454</v>
      </c>
      <c r="K1675">
        <f t="shared" si="49"/>
        <v>1.2643199169346024</v>
      </c>
      <c r="L1675">
        <v>0</v>
      </c>
    </row>
    <row r="1676" spans="1:12" x14ac:dyDescent="0.25">
      <c r="A1676" t="s">
        <v>1669</v>
      </c>
      <c r="B1676">
        <v>3.5177708910922001</v>
      </c>
      <c r="C1676">
        <v>0.33918017345321</v>
      </c>
      <c r="D1676">
        <v>0.71857508091193101</v>
      </c>
      <c r="E1676">
        <v>0.47201772293963001</v>
      </c>
      <c r="F1676" s="3">
        <v>0.63691413839867805</v>
      </c>
      <c r="G1676" s="10" t="s">
        <v>1458</v>
      </c>
      <c r="H1676" t="s">
        <v>3790</v>
      </c>
      <c r="I1676" t="s">
        <v>5355</v>
      </c>
      <c r="K1676">
        <f t="shared" si="49"/>
        <v>1.2650375188769531</v>
      </c>
      <c r="L1676">
        <v>0</v>
      </c>
    </row>
    <row r="1677" spans="1:12" x14ac:dyDescent="0.25">
      <c r="A1677" t="s">
        <v>1959</v>
      </c>
      <c r="B1677">
        <v>2.7686783790359599</v>
      </c>
      <c r="C1677">
        <v>0.34331996512511198</v>
      </c>
      <c r="D1677">
        <v>0.73292125213836101</v>
      </c>
      <c r="E1677">
        <v>0.46842681137086201</v>
      </c>
      <c r="F1677" s="3">
        <v>0.63947939837237899</v>
      </c>
      <c r="G1677" s="10" t="s">
        <v>1458</v>
      </c>
      <c r="H1677" t="s">
        <v>4077</v>
      </c>
      <c r="I1677" t="s">
        <v>4933</v>
      </c>
      <c r="K1677">
        <f t="shared" si="49"/>
        <v>1.2686727380765408</v>
      </c>
      <c r="L1677">
        <v>0</v>
      </c>
    </row>
    <row r="1678" spans="1:12" x14ac:dyDescent="0.25">
      <c r="A1678" t="s">
        <v>1659</v>
      </c>
      <c r="B1678">
        <v>1.2074393074965699</v>
      </c>
      <c r="C1678">
        <v>0.34354411376169403</v>
      </c>
      <c r="D1678">
        <v>0.74215908518539997</v>
      </c>
      <c r="E1678">
        <v>0.462898212282711</v>
      </c>
      <c r="F1678" s="3">
        <v>0.64343732898651296</v>
      </c>
      <c r="G1678" s="10" t="s">
        <v>1458</v>
      </c>
      <c r="H1678" t="s">
        <v>3780</v>
      </c>
      <c r="I1678" t="s">
        <v>4612</v>
      </c>
      <c r="K1678">
        <f t="shared" si="49"/>
        <v>1.2688698645299417</v>
      </c>
      <c r="L1678">
        <v>0</v>
      </c>
    </row>
    <row r="1679" spans="1:12" x14ac:dyDescent="0.25">
      <c r="A1679" t="s">
        <v>1756</v>
      </c>
      <c r="B1679">
        <v>1.9279387628381499</v>
      </c>
      <c r="C1679">
        <v>0.34995416093628001</v>
      </c>
      <c r="D1679">
        <v>0.75515526184994297</v>
      </c>
      <c r="E1679">
        <v>0.46342014498975798</v>
      </c>
      <c r="F1679" s="3">
        <v>0.64306324172418505</v>
      </c>
      <c r="G1679" s="10" t="s">
        <v>1458</v>
      </c>
      <c r="H1679" t="s">
        <v>3876</v>
      </c>
      <c r="I1679" t="s">
        <v>5398</v>
      </c>
      <c r="K1679">
        <f t="shared" si="49"/>
        <v>1.2745201310702319</v>
      </c>
      <c r="L1679">
        <v>0</v>
      </c>
    </row>
    <row r="1680" spans="1:12" x14ac:dyDescent="0.25">
      <c r="A1680" t="s">
        <v>2047</v>
      </c>
      <c r="B1680">
        <v>3.8528810634622599</v>
      </c>
      <c r="C1680">
        <v>0.35770319944751</v>
      </c>
      <c r="D1680">
        <v>0.69403663991766895</v>
      </c>
      <c r="E1680">
        <v>0.515395267157572</v>
      </c>
      <c r="F1680" s="3">
        <v>0.60627683906547103</v>
      </c>
      <c r="G1680" s="10" t="s">
        <v>1458</v>
      </c>
      <c r="H1680" t="s">
        <v>4159</v>
      </c>
      <c r="I1680" t="s">
        <v>5524</v>
      </c>
      <c r="K1680">
        <f t="shared" si="49"/>
        <v>1.2813842823818862</v>
      </c>
      <c r="L1680">
        <v>0</v>
      </c>
    </row>
    <row r="1681" spans="1:12" x14ac:dyDescent="0.25">
      <c r="A1681" t="s">
        <v>1842</v>
      </c>
      <c r="B1681">
        <v>3.7667669408759799</v>
      </c>
      <c r="C1681">
        <v>0.359661314348309</v>
      </c>
      <c r="D1681">
        <v>0.69736866671673603</v>
      </c>
      <c r="E1681">
        <v>0.51574057096889803</v>
      </c>
      <c r="F1681" s="3">
        <v>0.60603561453868704</v>
      </c>
      <c r="G1681" s="10" t="s">
        <v>1458</v>
      </c>
      <c r="H1681" t="s">
        <v>3962</v>
      </c>
      <c r="I1681" t="s">
        <v>4903</v>
      </c>
      <c r="K1681">
        <f t="shared" si="49"/>
        <v>1.2831246371399405</v>
      </c>
      <c r="L1681">
        <v>0</v>
      </c>
    </row>
    <row r="1682" spans="1:12" x14ac:dyDescent="0.25">
      <c r="A1682" t="s">
        <v>1802</v>
      </c>
      <c r="B1682">
        <v>2.5712793780163401</v>
      </c>
      <c r="C1682">
        <v>0.36243900906797499</v>
      </c>
      <c r="D1682">
        <v>0.74065538686086196</v>
      </c>
      <c r="E1682">
        <v>0.48934904882567498</v>
      </c>
      <c r="F1682" s="3">
        <v>0.62459460142872303</v>
      </c>
      <c r="G1682" s="10" t="s">
        <v>1458</v>
      </c>
      <c r="H1682" t="s">
        <v>3922</v>
      </c>
      <c r="I1682" t="s">
        <v>5426</v>
      </c>
      <c r="K1682">
        <f t="shared" si="49"/>
        <v>1.2855974825652816</v>
      </c>
      <c r="L1682">
        <v>0</v>
      </c>
    </row>
    <row r="1683" spans="1:12" x14ac:dyDescent="0.25">
      <c r="A1683" t="s">
        <v>2040</v>
      </c>
      <c r="B1683">
        <v>0.49465527339084903</v>
      </c>
      <c r="C1683">
        <v>0.36352488522312898</v>
      </c>
      <c r="D1683">
        <v>0.63641790140166299</v>
      </c>
      <c r="E1683">
        <v>0.57120468236750199</v>
      </c>
      <c r="F1683" s="3">
        <v>0.56786090459468996</v>
      </c>
      <c r="G1683" s="10" t="s">
        <v>1458</v>
      </c>
      <c r="H1683" t="s">
        <v>4152</v>
      </c>
      <c r="I1683" t="s">
        <v>4248</v>
      </c>
      <c r="K1683">
        <f t="shared" si="49"/>
        <v>1.2865654800343369</v>
      </c>
      <c r="L1683">
        <v>0</v>
      </c>
    </row>
    <row r="1684" spans="1:12" x14ac:dyDescent="0.25">
      <c r="A1684" t="s">
        <v>1460</v>
      </c>
      <c r="B1684">
        <v>3.69001285196277</v>
      </c>
      <c r="C1684">
        <v>0.36763817049984299</v>
      </c>
      <c r="D1684">
        <v>0.71138816096819202</v>
      </c>
      <c r="E1684">
        <v>0.51678983524197297</v>
      </c>
      <c r="F1684" s="3">
        <v>0.60530287651216996</v>
      </c>
      <c r="G1684" s="10" t="s">
        <v>1458</v>
      </c>
      <c r="H1684" t="s">
        <v>3583</v>
      </c>
      <c r="I1684" t="s">
        <v>5255</v>
      </c>
      <c r="K1684">
        <f t="shared" si="49"/>
        <v>1.29023885654786</v>
      </c>
      <c r="L1684">
        <v>0</v>
      </c>
    </row>
    <row r="1685" spans="1:12" x14ac:dyDescent="0.25">
      <c r="A1685" t="s">
        <v>2009</v>
      </c>
      <c r="B1685">
        <v>2.24924592760421</v>
      </c>
      <c r="C1685">
        <v>0.37252316124913198</v>
      </c>
      <c r="D1685">
        <v>0.74903611363308598</v>
      </c>
      <c r="E1685">
        <v>0.49733671643983302</v>
      </c>
      <c r="F1685" s="3">
        <v>0.61895162399463599</v>
      </c>
      <c r="G1685" s="10" t="s">
        <v>1458</v>
      </c>
      <c r="H1685" t="s">
        <v>4123</v>
      </c>
      <c r="I1685" t="s">
        <v>5511</v>
      </c>
      <c r="K1685">
        <f t="shared" si="49"/>
        <v>1.2946150327026384</v>
      </c>
      <c r="L1685">
        <v>0</v>
      </c>
    </row>
    <row r="1686" spans="1:12" x14ac:dyDescent="0.25">
      <c r="A1686" t="s">
        <v>1911</v>
      </c>
      <c r="B1686">
        <v>0.34960854291269799</v>
      </c>
      <c r="C1686">
        <v>0.38355445261778698</v>
      </c>
      <c r="D1686">
        <v>0.545241908290935</v>
      </c>
      <c r="E1686">
        <v>0.70345739530558404</v>
      </c>
      <c r="F1686" s="3">
        <v>0.481770748853866</v>
      </c>
      <c r="G1686" s="10" t="s">
        <v>1458</v>
      </c>
      <c r="H1686" t="s">
        <v>4030</v>
      </c>
      <c r="I1686" t="s">
        <v>5476</v>
      </c>
      <c r="K1686">
        <f t="shared" si="49"/>
        <v>1.304552000791807</v>
      </c>
      <c r="L1686">
        <v>0</v>
      </c>
    </row>
    <row r="1687" spans="1:12" x14ac:dyDescent="0.25">
      <c r="A1687" t="s">
        <v>1576</v>
      </c>
      <c r="B1687">
        <v>4.5278401424974604</v>
      </c>
      <c r="C1687">
        <v>0.38593622527192301</v>
      </c>
      <c r="D1687">
        <v>0.69255791121862298</v>
      </c>
      <c r="E1687">
        <v>0.55726202678535697</v>
      </c>
      <c r="F1687" s="3">
        <v>0.57734841628586897</v>
      </c>
      <c r="G1687" s="10" t="s">
        <v>1458</v>
      </c>
      <c r="H1687" t="s">
        <v>3697</v>
      </c>
      <c r="I1687" t="s">
        <v>5022</v>
      </c>
      <c r="K1687">
        <f t="shared" si="49"/>
        <v>1.3067074892551938</v>
      </c>
      <c r="L1687">
        <v>0</v>
      </c>
    </row>
    <row r="1688" spans="1:12" x14ac:dyDescent="0.25">
      <c r="A1688" t="s">
        <v>1588</v>
      </c>
      <c r="B1688">
        <v>1.8172009161101299</v>
      </c>
      <c r="C1688">
        <v>0.38675104110486402</v>
      </c>
      <c r="D1688">
        <v>0.754744963064231</v>
      </c>
      <c r="E1688">
        <v>0.512426130721922</v>
      </c>
      <c r="F1688" s="3">
        <v>0.60835280679767501</v>
      </c>
      <c r="G1688" s="10" t="s">
        <v>1458</v>
      </c>
      <c r="H1688" t="s">
        <v>3709</v>
      </c>
      <c r="I1688" t="s">
        <v>5315</v>
      </c>
      <c r="K1688">
        <f t="shared" si="49"/>
        <v>1.3074457094954677</v>
      </c>
      <c r="L1688">
        <v>0</v>
      </c>
    </row>
    <row r="1689" spans="1:12" x14ac:dyDescent="0.25">
      <c r="A1689" t="s">
        <v>1465</v>
      </c>
      <c r="B1689">
        <v>4.1516381282734196</v>
      </c>
      <c r="C1689">
        <v>0.39557543844542598</v>
      </c>
      <c r="D1689">
        <v>0.69027825742466098</v>
      </c>
      <c r="E1689">
        <v>0.57306663536132096</v>
      </c>
      <c r="F1689" s="3">
        <v>0.56659957691825302</v>
      </c>
      <c r="G1689" s="10" t="s">
        <v>1458</v>
      </c>
      <c r="H1689" t="s">
        <v>3588</v>
      </c>
      <c r="I1689" t="s">
        <v>4539</v>
      </c>
      <c r="K1689">
        <f t="shared" si="49"/>
        <v>1.3154673475365111</v>
      </c>
      <c r="L1689">
        <v>0</v>
      </c>
    </row>
    <row r="1690" spans="1:12" x14ac:dyDescent="0.25">
      <c r="A1690" t="s">
        <v>1991</v>
      </c>
      <c r="B1690">
        <v>0.76180353425675096</v>
      </c>
      <c r="C1690">
        <v>0.39737332514560503</v>
      </c>
      <c r="D1690">
        <v>0.69286178432175305</v>
      </c>
      <c r="E1690">
        <v>0.57352466846558203</v>
      </c>
      <c r="F1690" s="3">
        <v>0.56628950131451194</v>
      </c>
      <c r="G1690" s="10" t="s">
        <v>1458</v>
      </c>
      <c r="H1690" t="s">
        <v>4105</v>
      </c>
      <c r="I1690" t="s">
        <v>4248</v>
      </c>
      <c r="K1690">
        <f t="shared" si="49"/>
        <v>1.3171077049673718</v>
      </c>
      <c r="L1690">
        <v>0</v>
      </c>
    </row>
    <row r="1691" spans="1:12" x14ac:dyDescent="0.25">
      <c r="A1691" t="s">
        <v>1684</v>
      </c>
      <c r="B1691">
        <v>2.5402875711795199</v>
      </c>
      <c r="C1691">
        <v>0.39856633601370001</v>
      </c>
      <c r="D1691">
        <v>0.739789735342953</v>
      </c>
      <c r="E1691">
        <v>0.53875623974281195</v>
      </c>
      <c r="F1691" s="3">
        <v>0.59005506216975301</v>
      </c>
      <c r="G1691" s="10" t="s">
        <v>1458</v>
      </c>
      <c r="H1691" t="s">
        <v>3805</v>
      </c>
      <c r="I1691" t="s">
        <v>4354</v>
      </c>
      <c r="K1691">
        <f t="shared" si="49"/>
        <v>1.3181973140878771</v>
      </c>
      <c r="L1691">
        <v>0</v>
      </c>
    </row>
    <row r="1692" spans="1:12" x14ac:dyDescent="0.25">
      <c r="A1692" t="s">
        <v>1733</v>
      </c>
      <c r="B1692">
        <v>1.81609522380569</v>
      </c>
      <c r="C1692">
        <v>0.40048762174465302</v>
      </c>
      <c r="D1692">
        <v>0.75471082580464299</v>
      </c>
      <c r="E1692">
        <v>0.53065042669511098</v>
      </c>
      <c r="F1692" s="3">
        <v>0.59566104466155101</v>
      </c>
      <c r="G1692" s="10" t="s">
        <v>1458</v>
      </c>
      <c r="H1692" t="s">
        <v>3854</v>
      </c>
      <c r="I1692" t="s">
        <v>4455</v>
      </c>
      <c r="K1692">
        <f t="shared" si="49"/>
        <v>1.3199539714299333</v>
      </c>
      <c r="L1692">
        <v>0</v>
      </c>
    </row>
    <row r="1693" spans="1:12" x14ac:dyDescent="0.25">
      <c r="A1693" t="s">
        <v>1695</v>
      </c>
      <c r="B1693">
        <v>3.6191132702036799</v>
      </c>
      <c r="C1693">
        <v>0.40240082593286502</v>
      </c>
      <c r="D1693">
        <v>0.71375873778694299</v>
      </c>
      <c r="E1693">
        <v>0.56377709249561803</v>
      </c>
      <c r="F1693" s="3">
        <v>0.57290584359916696</v>
      </c>
      <c r="G1693" s="10" t="s">
        <v>1458</v>
      </c>
      <c r="H1693" t="s">
        <v>3816</v>
      </c>
      <c r="I1693" t="s">
        <v>4469</v>
      </c>
      <c r="K1693">
        <f t="shared" si="49"/>
        <v>1.3217055659134362</v>
      </c>
      <c r="L1693">
        <v>0</v>
      </c>
    </row>
    <row r="1694" spans="1:12" x14ac:dyDescent="0.25">
      <c r="A1694" t="s">
        <v>1567</v>
      </c>
      <c r="B1694">
        <v>3.2794862693085398</v>
      </c>
      <c r="C1694">
        <v>0.40596486471082199</v>
      </c>
      <c r="D1694">
        <v>0.724596655387579</v>
      </c>
      <c r="E1694">
        <v>0.56026323292049396</v>
      </c>
      <c r="F1694" s="3">
        <v>0.57529990197524505</v>
      </c>
      <c r="G1694" s="10" t="s">
        <v>1458</v>
      </c>
      <c r="H1694" t="s">
        <v>3422</v>
      </c>
      <c r="I1694" t="s">
        <v>5161</v>
      </c>
      <c r="K1694">
        <f t="shared" si="49"/>
        <v>1.3249747483144643</v>
      </c>
      <c r="L1694">
        <v>0</v>
      </c>
    </row>
    <row r="1695" spans="1:12" x14ac:dyDescent="0.25">
      <c r="A1695" t="s">
        <v>1568</v>
      </c>
      <c r="B1695">
        <v>2.13888389599513</v>
      </c>
      <c r="C1695">
        <v>0.40646685670798899</v>
      </c>
      <c r="D1695">
        <v>0.75006864638813198</v>
      </c>
      <c r="E1695">
        <v>0.54190620907203901</v>
      </c>
      <c r="F1695" s="3">
        <v>0.58788311917844505</v>
      </c>
      <c r="G1695" s="10" t="s">
        <v>1458</v>
      </c>
      <c r="H1695" t="s">
        <v>3689</v>
      </c>
      <c r="I1695" t="s">
        <v>4248</v>
      </c>
      <c r="K1695">
        <f t="shared" si="49"/>
        <v>1.3254358592433397</v>
      </c>
      <c r="L1695">
        <v>0</v>
      </c>
    </row>
    <row r="1696" spans="1:12" x14ac:dyDescent="0.25">
      <c r="A1696" t="s">
        <v>1925</v>
      </c>
      <c r="B1696">
        <v>2.2048269282823298</v>
      </c>
      <c r="C1696">
        <v>0.41078522441787602</v>
      </c>
      <c r="D1696">
        <v>0.75261068560600097</v>
      </c>
      <c r="E1696">
        <v>0.54581370192360801</v>
      </c>
      <c r="F1696" s="3">
        <v>0.585194003682455</v>
      </c>
      <c r="G1696" s="10" t="s">
        <v>1458</v>
      </c>
      <c r="H1696" t="s">
        <v>4044</v>
      </c>
      <c r="I1696" t="s">
        <v>5398</v>
      </c>
      <c r="K1696">
        <f t="shared" si="49"/>
        <v>1.3294091828563535</v>
      </c>
      <c r="L1696">
        <v>0</v>
      </c>
    </row>
    <row r="1697" spans="1:12" x14ac:dyDescent="0.25">
      <c r="A1697" t="s">
        <v>1570</v>
      </c>
      <c r="B1697">
        <v>1.08515492283158</v>
      </c>
      <c r="C1697">
        <v>0.41369879616417399</v>
      </c>
      <c r="D1697">
        <v>0.73652287275764805</v>
      </c>
      <c r="E1697">
        <v>0.56169171585293198</v>
      </c>
      <c r="F1697" s="3">
        <v>0.57432607952338199</v>
      </c>
      <c r="G1697" s="10" t="s">
        <v>1458</v>
      </c>
      <c r="H1697" t="s">
        <v>3691</v>
      </c>
      <c r="I1697" t="s">
        <v>4907</v>
      </c>
      <c r="K1697">
        <f t="shared" si="49"/>
        <v>1.3320966827913405</v>
      </c>
      <c r="L1697">
        <v>0</v>
      </c>
    </row>
    <row r="1698" spans="1:12" x14ac:dyDescent="0.25">
      <c r="A1698" t="s">
        <v>1541</v>
      </c>
      <c r="B1698">
        <v>3.9355241997862902</v>
      </c>
      <c r="C1698">
        <v>0.41786594187837001</v>
      </c>
      <c r="D1698">
        <v>0.682523696054119</v>
      </c>
      <c r="E1698">
        <v>0.61223653375579901</v>
      </c>
      <c r="F1698" s="3">
        <v>0.540381273340793</v>
      </c>
      <c r="G1698" s="10" t="s">
        <v>1458</v>
      </c>
      <c r="H1698" t="s">
        <v>3663</v>
      </c>
      <c r="I1698" t="s">
        <v>5291</v>
      </c>
      <c r="K1698">
        <f t="shared" si="49"/>
        <v>1.3359499334704974</v>
      </c>
      <c r="L1698">
        <v>0</v>
      </c>
    </row>
    <row r="1699" spans="1:12" x14ac:dyDescent="0.25">
      <c r="A1699" t="s">
        <v>1510</v>
      </c>
      <c r="B1699">
        <v>0.41240165908670401</v>
      </c>
      <c r="C1699">
        <v>0.42050483079744799</v>
      </c>
      <c r="D1699">
        <v>0.56587103995569499</v>
      </c>
      <c r="E1699">
        <v>0.74311071093225001</v>
      </c>
      <c r="F1699" s="3">
        <v>0.45741465543640802</v>
      </c>
      <c r="G1699" s="10" t="s">
        <v>1458</v>
      </c>
      <c r="H1699" t="s">
        <v>3632</v>
      </c>
      <c r="I1699" t="s">
        <v>4248</v>
      </c>
      <c r="K1699">
        <f t="shared" si="49"/>
        <v>1.3383958070518045</v>
      </c>
      <c r="L1699">
        <v>0</v>
      </c>
    </row>
    <row r="1700" spans="1:12" x14ac:dyDescent="0.25">
      <c r="A1700" t="s">
        <v>1886</v>
      </c>
      <c r="B1700">
        <v>1.1058983894277801</v>
      </c>
      <c r="C1700">
        <v>0.43131250785791297</v>
      </c>
      <c r="D1700">
        <v>0.73897280227918205</v>
      </c>
      <c r="E1700">
        <v>0.58366492857062502</v>
      </c>
      <c r="F1700" s="3">
        <v>0.55944576740387197</v>
      </c>
      <c r="G1700" s="10" t="s">
        <v>1458</v>
      </c>
      <c r="H1700" t="s">
        <v>4005</v>
      </c>
      <c r="I1700" t="s">
        <v>5270</v>
      </c>
      <c r="K1700">
        <f t="shared" si="49"/>
        <v>1.3484597952934152</v>
      </c>
      <c r="L1700">
        <v>0</v>
      </c>
    </row>
    <row r="1701" spans="1:12" x14ac:dyDescent="0.25">
      <c r="A1701" t="s">
        <v>1473</v>
      </c>
      <c r="B1701">
        <v>0.43370784206829899</v>
      </c>
      <c r="C1701">
        <v>0.43190182114964498</v>
      </c>
      <c r="D1701">
        <v>0.57190654209881897</v>
      </c>
      <c r="E1701">
        <v>0.75519650389838899</v>
      </c>
      <c r="F1701" s="3">
        <v>0.45013108606046498</v>
      </c>
      <c r="G1701" s="10" t="s">
        <v>1458</v>
      </c>
      <c r="H1701" t="s">
        <v>3596</v>
      </c>
      <c r="I1701" t="s">
        <v>5264</v>
      </c>
      <c r="K1701">
        <f t="shared" si="49"/>
        <v>1.3490107278072734</v>
      </c>
      <c r="L1701">
        <v>0</v>
      </c>
    </row>
    <row r="1702" spans="1:12" x14ac:dyDescent="0.25">
      <c r="A1702" t="s">
        <v>1981</v>
      </c>
      <c r="B1702">
        <v>0.43370784206829899</v>
      </c>
      <c r="C1702">
        <v>0.43190182114964498</v>
      </c>
      <c r="D1702">
        <v>0.57190654209881897</v>
      </c>
      <c r="E1702">
        <v>0.75519650389838899</v>
      </c>
      <c r="F1702" s="3">
        <v>0.45013108606046498</v>
      </c>
      <c r="G1702" s="10" t="s">
        <v>1458</v>
      </c>
      <c r="H1702" t="s">
        <v>2929</v>
      </c>
      <c r="I1702" t="s">
        <v>4856</v>
      </c>
      <c r="K1702">
        <f t="shared" si="49"/>
        <v>1.3490107278072734</v>
      </c>
      <c r="L1702">
        <v>0</v>
      </c>
    </row>
    <row r="1703" spans="1:12" x14ac:dyDescent="0.25">
      <c r="A1703" t="s">
        <v>2127</v>
      </c>
      <c r="B1703">
        <v>0.43370784206829899</v>
      </c>
      <c r="C1703">
        <v>0.43190182114964498</v>
      </c>
      <c r="D1703">
        <v>0.57190654209881897</v>
      </c>
      <c r="E1703">
        <v>0.75519650389838899</v>
      </c>
      <c r="F1703" s="3">
        <v>0.45013108606046498</v>
      </c>
      <c r="G1703" s="10" t="s">
        <v>1458</v>
      </c>
      <c r="H1703" t="s">
        <v>4238</v>
      </c>
      <c r="I1703" t="s">
        <v>4248</v>
      </c>
      <c r="K1703">
        <f t="shared" si="49"/>
        <v>1.3490107278072734</v>
      </c>
      <c r="L1703">
        <v>0</v>
      </c>
    </row>
    <row r="1704" spans="1:12" x14ac:dyDescent="0.25">
      <c r="A1704" t="s">
        <v>1753</v>
      </c>
      <c r="B1704">
        <v>1.21459201234704</v>
      </c>
      <c r="C1704">
        <v>0.43556485702947301</v>
      </c>
      <c r="D1704">
        <v>0.75055039759366204</v>
      </c>
      <c r="E1704">
        <v>0.58032726173477001</v>
      </c>
      <c r="F1704" s="3">
        <v>0.56169394655804294</v>
      </c>
      <c r="G1704" s="10" t="s">
        <v>1458</v>
      </c>
      <c r="H1704" t="s">
        <v>3873</v>
      </c>
      <c r="I1704" t="s">
        <v>4980</v>
      </c>
      <c r="K1704">
        <f t="shared" si="49"/>
        <v>1.3524402490363807</v>
      </c>
      <c r="L1704">
        <v>0</v>
      </c>
    </row>
    <row r="1705" spans="1:12" x14ac:dyDescent="0.25">
      <c r="A1705" t="s">
        <v>2067</v>
      </c>
      <c r="B1705">
        <v>0.87014668664888295</v>
      </c>
      <c r="C1705">
        <v>0.436969320761535</v>
      </c>
      <c r="D1705">
        <v>0.71589530195929396</v>
      </c>
      <c r="E1705">
        <v>0.61038160128389995</v>
      </c>
      <c r="F1705" s="3">
        <v>0.54160905309655905</v>
      </c>
      <c r="G1705" s="10" t="s">
        <v>1458</v>
      </c>
      <c r="H1705" t="s">
        <v>4179</v>
      </c>
      <c r="I1705" t="s">
        <v>5453</v>
      </c>
      <c r="K1705">
        <f t="shared" si="49"/>
        <v>1.3537574907851497</v>
      </c>
      <c r="L1705">
        <v>0</v>
      </c>
    </row>
    <row r="1706" spans="1:12" x14ac:dyDescent="0.25">
      <c r="A1706" t="s">
        <v>1640</v>
      </c>
      <c r="B1706">
        <v>3.6778787084983802</v>
      </c>
      <c r="C1706">
        <v>0.43917706892632302</v>
      </c>
      <c r="D1706">
        <v>0.72045129186024504</v>
      </c>
      <c r="E1706">
        <v>0.60958606624514899</v>
      </c>
      <c r="F1706" s="3">
        <v>0.54213604405148996</v>
      </c>
      <c r="G1706" s="10" t="s">
        <v>1458</v>
      </c>
      <c r="H1706" t="s">
        <v>3761</v>
      </c>
      <c r="I1706" t="s">
        <v>5340</v>
      </c>
      <c r="K1706">
        <f t="shared" si="49"/>
        <v>1.3558307242378542</v>
      </c>
      <c r="L1706">
        <v>0</v>
      </c>
    </row>
    <row r="1707" spans="1:12" x14ac:dyDescent="0.25">
      <c r="A1707" t="s">
        <v>1590</v>
      </c>
      <c r="B1707">
        <v>2.8581196938970699</v>
      </c>
      <c r="C1707">
        <v>0.44076767059771199</v>
      </c>
      <c r="D1707">
        <v>0.74315575049278604</v>
      </c>
      <c r="E1707">
        <v>0.59310268447151204</v>
      </c>
      <c r="F1707" s="3">
        <v>0.55311243401963295</v>
      </c>
      <c r="G1707" s="10" t="s">
        <v>1458</v>
      </c>
      <c r="H1707" t="s">
        <v>3711</v>
      </c>
      <c r="I1707" t="s">
        <v>5317</v>
      </c>
      <c r="K1707">
        <f t="shared" si="49"/>
        <v>1.3573263805152034</v>
      </c>
      <c r="L1707">
        <v>0</v>
      </c>
    </row>
    <row r="1708" spans="1:12" x14ac:dyDescent="0.25">
      <c r="A1708" t="s">
        <v>1848</v>
      </c>
      <c r="B1708">
        <v>0.84590283341235195</v>
      </c>
      <c r="C1708">
        <v>0.45391309890277498</v>
      </c>
      <c r="D1708">
        <v>0.701659556130794</v>
      </c>
      <c r="E1708">
        <v>0.64691358499528895</v>
      </c>
      <c r="F1708" s="3">
        <v>0.51768787305733099</v>
      </c>
      <c r="G1708" s="10" t="s">
        <v>1458</v>
      </c>
      <c r="H1708" t="s">
        <v>3967</v>
      </c>
      <c r="I1708" t="s">
        <v>4248</v>
      </c>
      <c r="K1708">
        <f t="shared" si="49"/>
        <v>1.3697504702178571</v>
      </c>
      <c r="L1708">
        <v>0</v>
      </c>
    </row>
    <row r="1709" spans="1:12" x14ac:dyDescent="0.25">
      <c r="A1709" t="s">
        <v>1582</v>
      </c>
      <c r="B1709">
        <v>0.38100510099970097</v>
      </c>
      <c r="C1709">
        <v>0.456713047210139</v>
      </c>
      <c r="D1709">
        <v>0.58454771539268602</v>
      </c>
      <c r="E1709">
        <v>0.78131012265325395</v>
      </c>
      <c r="F1709" s="3">
        <v>0.43462011790285898</v>
      </c>
      <c r="G1709" s="10" t="s">
        <v>1458</v>
      </c>
      <c r="H1709" t="s">
        <v>3703</v>
      </c>
      <c r="I1709" t="s">
        <v>4248</v>
      </c>
      <c r="K1709">
        <f t="shared" si="49"/>
        <v>1.3724114307623883</v>
      </c>
      <c r="L1709">
        <v>0</v>
      </c>
    </row>
    <row r="1710" spans="1:12" x14ac:dyDescent="0.25">
      <c r="A1710" t="s">
        <v>2126</v>
      </c>
      <c r="B1710">
        <v>0.38100510099970097</v>
      </c>
      <c r="C1710">
        <v>0.456713047210139</v>
      </c>
      <c r="D1710">
        <v>0.58454771539268602</v>
      </c>
      <c r="E1710">
        <v>0.78131012265325395</v>
      </c>
      <c r="F1710" s="3">
        <v>0.43462011790285898</v>
      </c>
      <c r="G1710" s="10" t="s">
        <v>1458</v>
      </c>
      <c r="H1710" t="s">
        <v>4237</v>
      </c>
      <c r="I1710" t="s">
        <v>5536</v>
      </c>
      <c r="K1710">
        <f t="shared" si="49"/>
        <v>1.3724114307623883</v>
      </c>
      <c r="L1710">
        <v>0</v>
      </c>
    </row>
    <row r="1711" spans="1:12" x14ac:dyDescent="0.25">
      <c r="A1711" t="s">
        <v>1651</v>
      </c>
      <c r="B1711">
        <v>1.49239336470374</v>
      </c>
      <c r="C1711">
        <v>0.45800881034076402</v>
      </c>
      <c r="D1711">
        <v>0.75514162448738797</v>
      </c>
      <c r="E1711">
        <v>0.60652041350743202</v>
      </c>
      <c r="F1711" s="3">
        <v>0.54416923110900295</v>
      </c>
      <c r="G1711" s="10" t="s">
        <v>1458</v>
      </c>
      <c r="H1711" t="s">
        <v>3772</v>
      </c>
      <c r="I1711" t="s">
        <v>4589</v>
      </c>
      <c r="K1711">
        <f t="shared" si="49"/>
        <v>1.373644622063334</v>
      </c>
      <c r="L1711">
        <v>0</v>
      </c>
    </row>
    <row r="1712" spans="1:12" x14ac:dyDescent="0.25">
      <c r="A1712" t="s">
        <v>1608</v>
      </c>
      <c r="B1712">
        <v>0.39165819249049899</v>
      </c>
      <c r="C1712">
        <v>0.46297496205271499</v>
      </c>
      <c r="D1712">
        <v>0.58763422392333997</v>
      </c>
      <c r="E1712">
        <v>0.78786248861011299</v>
      </c>
      <c r="F1712" s="3">
        <v>0.43077714475842999</v>
      </c>
      <c r="G1712" s="10" t="s">
        <v>1458</v>
      </c>
      <c r="H1712" t="s">
        <v>3729</v>
      </c>
      <c r="I1712" t="s">
        <v>4248</v>
      </c>
      <c r="K1712">
        <f t="shared" si="49"/>
        <v>1.3783812309858132</v>
      </c>
      <c r="L1712">
        <v>0</v>
      </c>
    </row>
    <row r="1713" spans="1:12" x14ac:dyDescent="0.25">
      <c r="A1713" t="s">
        <v>1908</v>
      </c>
      <c r="B1713">
        <v>1.46064633608961</v>
      </c>
      <c r="C1713">
        <v>0.46478336388059699</v>
      </c>
      <c r="D1713">
        <v>0.75444301232117905</v>
      </c>
      <c r="E1713">
        <v>0.61606159284398099</v>
      </c>
      <c r="F1713" s="3">
        <v>0.53785386944758895</v>
      </c>
      <c r="G1713" s="10" t="s">
        <v>1458</v>
      </c>
      <c r="H1713" t="s">
        <v>4027</v>
      </c>
      <c r="I1713" t="s">
        <v>5473</v>
      </c>
      <c r="K1713">
        <f t="shared" si="49"/>
        <v>1.3801100995164881</v>
      </c>
      <c r="L1713">
        <v>0</v>
      </c>
    </row>
    <row r="1714" spans="1:12" x14ac:dyDescent="0.25">
      <c r="A1714" t="s">
        <v>1738</v>
      </c>
      <c r="B1714">
        <v>1.13435727725985</v>
      </c>
      <c r="C1714">
        <v>0.46647212366208901</v>
      </c>
      <c r="D1714">
        <v>0.72866094241488699</v>
      </c>
      <c r="E1714">
        <v>0.64017720246694299</v>
      </c>
      <c r="F1714" s="3">
        <v>0.52205740224846697</v>
      </c>
      <c r="G1714" s="10" t="s">
        <v>1458</v>
      </c>
      <c r="H1714" t="s">
        <v>3859</v>
      </c>
      <c r="I1714" t="s">
        <v>4539</v>
      </c>
      <c r="K1714">
        <f t="shared" si="49"/>
        <v>1.3817265458148857</v>
      </c>
      <c r="L1714">
        <v>0</v>
      </c>
    </row>
    <row r="1715" spans="1:12" x14ac:dyDescent="0.25">
      <c r="A1715" t="s">
        <v>1768</v>
      </c>
      <c r="B1715">
        <v>1.73529777233311</v>
      </c>
      <c r="C1715">
        <v>0.47822289679241498</v>
      </c>
      <c r="D1715">
        <v>0.75506557189771795</v>
      </c>
      <c r="E1715">
        <v>0.63335280350617795</v>
      </c>
      <c r="F1715" s="3">
        <v>0.52650327827988397</v>
      </c>
      <c r="G1715" s="10" t="s">
        <v>1458</v>
      </c>
      <c r="H1715" t="s">
        <v>3888</v>
      </c>
      <c r="I1715" t="s">
        <v>4861</v>
      </c>
      <c r="K1715">
        <f t="shared" si="49"/>
        <v>1.3930266870615642</v>
      </c>
      <c r="L1715">
        <v>0</v>
      </c>
    </row>
    <row r="1716" spans="1:12" x14ac:dyDescent="0.25">
      <c r="A1716" t="s">
        <v>1903</v>
      </c>
      <c r="B1716">
        <v>0.42305475057750203</v>
      </c>
      <c r="C1716">
        <v>0.48035304572283699</v>
      </c>
      <c r="D1716">
        <v>0.59598936881889097</v>
      </c>
      <c r="E1716">
        <v>0.80597586274866295</v>
      </c>
      <c r="F1716" s="3">
        <v>0.42025676673484003</v>
      </c>
      <c r="G1716" s="10" t="s">
        <v>1458</v>
      </c>
      <c r="H1716" t="s">
        <v>4022</v>
      </c>
      <c r="I1716" t="s">
        <v>4248</v>
      </c>
      <c r="K1716">
        <f t="shared" si="49"/>
        <v>1.3950850195304496</v>
      </c>
      <c r="L1716">
        <v>0</v>
      </c>
    </row>
    <row r="1717" spans="1:12" x14ac:dyDescent="0.25">
      <c r="A1717" t="s">
        <v>1586</v>
      </c>
      <c r="B1717">
        <v>1.40150553812575</v>
      </c>
      <c r="C1717">
        <v>0.499358464650143</v>
      </c>
      <c r="D1717">
        <v>0.74991617602988903</v>
      </c>
      <c r="E1717">
        <v>0.66588570911189504</v>
      </c>
      <c r="F1717" s="3">
        <v>0.50548415561862203</v>
      </c>
      <c r="G1717" s="10" t="s">
        <v>1458</v>
      </c>
      <c r="H1717" t="s">
        <v>3707</v>
      </c>
      <c r="I1717" t="s">
        <v>4248</v>
      </c>
      <c r="K1717">
        <f t="shared" si="49"/>
        <v>1.4135848319238662</v>
      </c>
      <c r="L1717">
        <v>0</v>
      </c>
    </row>
    <row r="1718" spans="1:12" x14ac:dyDescent="0.25">
      <c r="A1718" t="s">
        <v>2021</v>
      </c>
      <c r="B1718">
        <v>3.1333338465259599</v>
      </c>
      <c r="C1718">
        <v>0.50130015376318604</v>
      </c>
      <c r="D1718">
        <v>0.711142411201661</v>
      </c>
      <c r="E1718">
        <v>0.70492231354351198</v>
      </c>
      <c r="F1718" s="3">
        <v>0.48085858317741798</v>
      </c>
      <c r="G1718" s="10" t="s">
        <v>1458</v>
      </c>
      <c r="H1718" t="s">
        <v>4135</v>
      </c>
      <c r="I1718" t="s">
        <v>5515</v>
      </c>
      <c r="K1718">
        <f t="shared" si="49"/>
        <v>1.415488623141977</v>
      </c>
      <c r="L1718">
        <v>0</v>
      </c>
    </row>
    <row r="1719" spans="1:12" x14ac:dyDescent="0.25">
      <c r="A1719" t="s">
        <v>1486</v>
      </c>
      <c r="B1719">
        <v>2.1458983761767398</v>
      </c>
      <c r="C1719">
        <v>0.50451646045792398</v>
      </c>
      <c r="D1719">
        <v>0.75082220277483303</v>
      </c>
      <c r="E1719">
        <v>0.67195197290832498</v>
      </c>
      <c r="F1719" s="3">
        <v>0.50161427178970097</v>
      </c>
      <c r="G1719" s="10" t="s">
        <v>1458</v>
      </c>
      <c r="H1719" t="s">
        <v>3609</v>
      </c>
      <c r="I1719" t="s">
        <v>4445</v>
      </c>
      <c r="K1719">
        <f t="shared" si="49"/>
        <v>1.4186477967397639</v>
      </c>
      <c r="L1719">
        <v>0</v>
      </c>
    </row>
    <row r="1720" spans="1:12" x14ac:dyDescent="0.25">
      <c r="A1720" t="s">
        <v>1514</v>
      </c>
      <c r="B1720">
        <v>3.46642513967906</v>
      </c>
      <c r="C1720">
        <v>0.51149110885209603</v>
      </c>
      <c r="D1720">
        <v>0.70990473330193704</v>
      </c>
      <c r="E1720">
        <v>0.72050668893701897</v>
      </c>
      <c r="F1720" s="3">
        <v>0.47121308281483998</v>
      </c>
      <c r="G1720" s="10" t="s">
        <v>1458</v>
      </c>
      <c r="H1720" t="s">
        <v>3636</v>
      </c>
      <c r="I1720" t="s">
        <v>4248</v>
      </c>
      <c r="K1720">
        <f t="shared" si="49"/>
        <v>1.425522794799259</v>
      </c>
      <c r="L1720">
        <v>0</v>
      </c>
    </row>
    <row r="1721" spans="1:12" x14ac:dyDescent="0.25">
      <c r="A1721" t="s">
        <v>1922</v>
      </c>
      <c r="B1721">
        <v>3.34247640211052</v>
      </c>
      <c r="C1721">
        <v>0.52026946986901601</v>
      </c>
      <c r="D1721">
        <v>0.73846529404035999</v>
      </c>
      <c r="E1721">
        <v>0.70452799077729</v>
      </c>
      <c r="F1721" s="3">
        <v>0.481104024928249</v>
      </c>
      <c r="G1721" s="10" t="s">
        <v>1458</v>
      </c>
      <c r="H1721" t="s">
        <v>4041</v>
      </c>
      <c r="I1721" t="s">
        <v>5483</v>
      </c>
      <c r="K1721">
        <f t="shared" si="49"/>
        <v>1.4342231104616046</v>
      </c>
      <c r="L1721">
        <v>0</v>
      </c>
    </row>
    <row r="1722" spans="1:12" x14ac:dyDescent="0.25">
      <c r="A1722" t="s">
        <v>2064</v>
      </c>
      <c r="B1722">
        <v>1.0377982532547601</v>
      </c>
      <c r="C1722">
        <v>0.52050512780579306</v>
      </c>
      <c r="D1722">
        <v>0.72327347654308005</v>
      </c>
      <c r="E1722">
        <v>0.71965189473499303</v>
      </c>
      <c r="F1722" s="3">
        <v>0.47173935170492998</v>
      </c>
      <c r="G1722" s="10" t="s">
        <v>1458</v>
      </c>
      <c r="H1722" t="s">
        <v>4176</v>
      </c>
      <c r="I1722" t="s">
        <v>4334</v>
      </c>
      <c r="K1722">
        <f t="shared" si="49"/>
        <v>1.4344574036803972</v>
      </c>
      <c r="L1722">
        <v>0</v>
      </c>
    </row>
    <row r="1723" spans="1:12" x14ac:dyDescent="0.25">
      <c r="A1723" t="s">
        <v>1587</v>
      </c>
      <c r="B1723">
        <v>4.6299285389242799</v>
      </c>
      <c r="C1723">
        <v>0.52649201227558395</v>
      </c>
      <c r="D1723">
        <v>0.67253003296963698</v>
      </c>
      <c r="E1723">
        <v>0.78285278941491199</v>
      </c>
      <c r="F1723" s="3">
        <v>0.43371356374880199</v>
      </c>
      <c r="G1723" s="10" t="s">
        <v>1458</v>
      </c>
      <c r="H1723" t="s">
        <v>3708</v>
      </c>
      <c r="I1723" t="s">
        <v>5314</v>
      </c>
      <c r="K1723">
        <f t="shared" si="49"/>
        <v>1.4404224720048759</v>
      </c>
      <c r="L1723">
        <v>0</v>
      </c>
    </row>
    <row r="1724" spans="1:12" x14ac:dyDescent="0.25">
      <c r="A1724" t="s">
        <v>1546</v>
      </c>
      <c r="B1724">
        <v>2.4758397532166398</v>
      </c>
      <c r="C1724">
        <v>0.53544550216018505</v>
      </c>
      <c r="D1724">
        <v>0.74465097955441095</v>
      </c>
      <c r="E1724">
        <v>0.71905566078834404</v>
      </c>
      <c r="F1724" s="3">
        <v>0.47210662521495</v>
      </c>
      <c r="G1724" s="10" t="s">
        <v>1458</v>
      </c>
      <c r="H1724" t="s">
        <v>3668</v>
      </c>
      <c r="I1724" t="s">
        <v>5294</v>
      </c>
      <c r="K1724">
        <f t="shared" si="49"/>
        <v>1.4493896549049845</v>
      </c>
      <c r="L1724">
        <v>0</v>
      </c>
    </row>
    <row r="1725" spans="1:12" x14ac:dyDescent="0.25">
      <c r="A1725" t="s">
        <v>1474</v>
      </c>
      <c r="B1725">
        <v>4.2464295704125901</v>
      </c>
      <c r="C1725">
        <v>0.55119641940805097</v>
      </c>
      <c r="D1725">
        <v>0.70107285604909297</v>
      </c>
      <c r="E1725">
        <v>0.78621845740017304</v>
      </c>
      <c r="F1725" s="3">
        <v>0.431739514584147</v>
      </c>
      <c r="G1725" s="10" t="s">
        <v>1458</v>
      </c>
      <c r="H1725" t="s">
        <v>3597</v>
      </c>
      <c r="I1725" t="s">
        <v>5265</v>
      </c>
      <c r="K1725">
        <f t="shared" si="49"/>
        <v>1.4653003580982418</v>
      </c>
      <c r="L1725">
        <v>0</v>
      </c>
    </row>
    <row r="1726" spans="1:12" x14ac:dyDescent="0.25">
      <c r="A1726" t="s">
        <v>1620</v>
      </c>
      <c r="B1726">
        <v>4.0585582281129904</v>
      </c>
      <c r="C1726">
        <v>0.55238218944800699</v>
      </c>
      <c r="D1726">
        <v>0.72076956877446496</v>
      </c>
      <c r="E1726">
        <v>0.76637834528340298</v>
      </c>
      <c r="F1726" s="3">
        <v>0.44345121384498698</v>
      </c>
      <c r="G1726" s="10" t="s">
        <v>1458</v>
      </c>
      <c r="H1726" t="s">
        <v>3741</v>
      </c>
      <c r="I1726" t="s">
        <v>5332</v>
      </c>
      <c r="K1726">
        <f t="shared" si="49"/>
        <v>1.4665052028169361</v>
      </c>
      <c r="L1726">
        <v>0</v>
      </c>
    </row>
    <row r="1727" spans="1:12" x14ac:dyDescent="0.25">
      <c r="A1727" t="s">
        <v>1527</v>
      </c>
      <c r="B1727">
        <v>2.8798057389868101</v>
      </c>
      <c r="C1727">
        <v>0.563435060122914</v>
      </c>
      <c r="D1727">
        <v>0.74351054897165403</v>
      </c>
      <c r="E1727">
        <v>0.75780372034021404</v>
      </c>
      <c r="F1727" s="3">
        <v>0.44856849485685801</v>
      </c>
      <c r="G1727" s="10" t="s">
        <v>1458</v>
      </c>
      <c r="H1727" t="s">
        <v>3649</v>
      </c>
      <c r="I1727" t="s">
        <v>5285</v>
      </c>
      <c r="K1727">
        <f t="shared" si="49"/>
        <v>1.4777836378600324</v>
      </c>
      <c r="L1727">
        <v>0</v>
      </c>
    </row>
    <row r="1728" spans="1:12" x14ac:dyDescent="0.25">
      <c r="A1728" t="s">
        <v>1820</v>
      </c>
      <c r="B1728">
        <v>2.35280014677434</v>
      </c>
      <c r="C1728">
        <v>0.56782274895034301</v>
      </c>
      <c r="D1728">
        <v>0.74785166759150801</v>
      </c>
      <c r="E1728">
        <v>0.75927188981077398</v>
      </c>
      <c r="F1728" s="3">
        <v>0.44768992936540603</v>
      </c>
      <c r="G1728" s="10" t="s">
        <v>1458</v>
      </c>
      <c r="H1728" t="s">
        <v>3940</v>
      </c>
      <c r="I1728" t="s">
        <v>4248</v>
      </c>
      <c r="K1728">
        <f t="shared" si="49"/>
        <v>1.4822848835150513</v>
      </c>
      <c r="L1728">
        <v>0</v>
      </c>
    </row>
    <row r="1729" spans="1:12" x14ac:dyDescent="0.25">
      <c r="A1729" t="s">
        <v>1544</v>
      </c>
      <c r="B1729">
        <v>3.4243349162791601</v>
      </c>
      <c r="C1729">
        <v>0.57153573431709404</v>
      </c>
      <c r="D1729">
        <v>0.71146088682298303</v>
      </c>
      <c r="E1729">
        <v>0.80332699225290904</v>
      </c>
      <c r="F1729" s="3">
        <v>0.42178576058609002</v>
      </c>
      <c r="G1729" s="10" t="s">
        <v>1458</v>
      </c>
      <c r="H1729" t="s">
        <v>3666</v>
      </c>
      <c r="I1729" t="s">
        <v>5293</v>
      </c>
      <c r="K1729">
        <f t="shared" si="49"/>
        <v>1.4861046723782148</v>
      </c>
      <c r="L1729">
        <v>0</v>
      </c>
    </row>
    <row r="1730" spans="1:12" x14ac:dyDescent="0.25">
      <c r="A1730" t="s">
        <v>2025</v>
      </c>
      <c r="B1730">
        <v>4.30477051699076</v>
      </c>
      <c r="C1730">
        <v>0.58111541331216598</v>
      </c>
      <c r="D1730">
        <v>0.68263410250321199</v>
      </c>
      <c r="E1730">
        <v>0.85128388866190796</v>
      </c>
      <c r="F1730" s="3">
        <v>0.39461167250138801</v>
      </c>
      <c r="G1730" s="10" t="s">
        <v>1458</v>
      </c>
      <c r="H1730" t="s">
        <v>4139</v>
      </c>
      <c r="I1730" t="s">
        <v>4248</v>
      </c>
      <c r="K1730">
        <f t="shared" si="49"/>
        <v>1.496005431634255</v>
      </c>
      <c r="L1730">
        <v>0</v>
      </c>
    </row>
    <row r="1731" spans="1:12" x14ac:dyDescent="0.25">
      <c r="A1731" t="s">
        <v>2115</v>
      </c>
      <c r="B1731">
        <v>0.75355884400279904</v>
      </c>
      <c r="C1731">
        <v>0.59553609590526502</v>
      </c>
      <c r="D1731">
        <v>0.66537188515761903</v>
      </c>
      <c r="E1731">
        <v>0.89504247051885699</v>
      </c>
      <c r="F1731" s="3">
        <v>0.37076438519862998</v>
      </c>
      <c r="G1731" s="10" t="s">
        <v>1458</v>
      </c>
      <c r="H1731" t="s">
        <v>4226</v>
      </c>
      <c r="I1731" t="s">
        <v>4298</v>
      </c>
      <c r="K1731">
        <f t="shared" si="49"/>
        <v>1.5110339714511798</v>
      </c>
      <c r="L1731">
        <v>0</v>
      </c>
    </row>
    <row r="1732" spans="1:12" x14ac:dyDescent="0.25">
      <c r="A1732" t="s">
        <v>2076</v>
      </c>
      <c r="B1732">
        <v>0.76714960574853297</v>
      </c>
      <c r="C1732">
        <v>0.59578578733866305</v>
      </c>
      <c r="D1732">
        <v>0.68779967412323995</v>
      </c>
      <c r="E1732">
        <v>0.866219932567038</v>
      </c>
      <c r="F1732" s="3">
        <v>0.38636956454869398</v>
      </c>
      <c r="G1732" s="10" t="s">
        <v>1458</v>
      </c>
      <c r="H1732" t="s">
        <v>4188</v>
      </c>
      <c r="I1732" t="s">
        <v>5283</v>
      </c>
      <c r="K1732">
        <f t="shared" si="49"/>
        <v>1.511295513134604</v>
      </c>
      <c r="L1732">
        <v>0</v>
      </c>
    </row>
    <row r="1733" spans="1:12" x14ac:dyDescent="0.25">
      <c r="A1733" t="s">
        <v>1584</v>
      </c>
      <c r="B1733">
        <v>2.3104000266694098</v>
      </c>
      <c r="C1733">
        <v>0.60497335191011803</v>
      </c>
      <c r="D1733">
        <v>0.742623808021457</v>
      </c>
      <c r="E1733">
        <v>0.81464308762457305</v>
      </c>
      <c r="F1733" s="3">
        <v>0.41527663917191299</v>
      </c>
      <c r="G1733" s="10" t="s">
        <v>1458</v>
      </c>
      <c r="H1733" t="s">
        <v>3705</v>
      </c>
      <c r="I1733" t="s">
        <v>5304</v>
      </c>
      <c r="K1733">
        <f t="shared" ref="K1733:K1796" si="50">2^(C1733)</f>
        <v>1.5209506594283517</v>
      </c>
      <c r="L1733">
        <v>0</v>
      </c>
    </row>
    <row r="1734" spans="1:12" x14ac:dyDescent="0.25">
      <c r="A1734" t="s">
        <v>1894</v>
      </c>
      <c r="B1734">
        <v>2.0219455828219202</v>
      </c>
      <c r="C1734">
        <v>0.60572044622839605</v>
      </c>
      <c r="D1734">
        <v>0.74826614933469604</v>
      </c>
      <c r="E1734">
        <v>0.80949866136128001</v>
      </c>
      <c r="F1734" s="3">
        <v>0.41822837250652101</v>
      </c>
      <c r="G1734" s="10" t="s">
        <v>1458</v>
      </c>
      <c r="H1734" t="s">
        <v>4013</v>
      </c>
      <c r="I1734" t="s">
        <v>5466</v>
      </c>
      <c r="K1734">
        <f t="shared" si="50"/>
        <v>1.5217384820986652</v>
      </c>
      <c r="L1734">
        <v>0</v>
      </c>
    </row>
    <row r="1735" spans="1:12" x14ac:dyDescent="0.25">
      <c r="A1735" t="s">
        <v>1905</v>
      </c>
      <c r="B1735">
        <v>3.3815843256471099</v>
      </c>
      <c r="C1735">
        <v>0.61759943968402198</v>
      </c>
      <c r="D1735">
        <v>0.70439736456948299</v>
      </c>
      <c r="E1735">
        <v>0.87677704481686802</v>
      </c>
      <c r="F1735" s="3">
        <v>0.38060774970368799</v>
      </c>
      <c r="G1735" s="10" t="s">
        <v>1458</v>
      </c>
      <c r="H1735" t="s">
        <v>4024</v>
      </c>
      <c r="I1735" t="s">
        <v>5121</v>
      </c>
      <c r="K1735">
        <f t="shared" si="50"/>
        <v>1.5343200371120371</v>
      </c>
      <c r="L1735">
        <v>0</v>
      </c>
    </row>
    <row r="1736" spans="1:12" x14ac:dyDescent="0.25">
      <c r="A1736" t="s">
        <v>2032</v>
      </c>
      <c r="B1736">
        <v>2.6858914399274498</v>
      </c>
      <c r="C1736">
        <v>0.61785893486602095</v>
      </c>
      <c r="D1736">
        <v>0.72920293184754503</v>
      </c>
      <c r="E1736">
        <v>0.84730725547219399</v>
      </c>
      <c r="F1736" s="3">
        <v>0.39682388359102</v>
      </c>
      <c r="G1736" s="10" t="s">
        <v>1458</v>
      </c>
      <c r="H1736" t="s">
        <v>2888</v>
      </c>
      <c r="I1736" t="s">
        <v>4830</v>
      </c>
      <c r="K1736">
        <f t="shared" si="50"/>
        <v>1.5345960375523993</v>
      </c>
      <c r="L1736">
        <v>0</v>
      </c>
    </row>
    <row r="1737" spans="1:12" x14ac:dyDescent="0.25">
      <c r="A1737" t="s">
        <v>1811</v>
      </c>
      <c r="B1737">
        <v>1.2564588076476</v>
      </c>
      <c r="C1737">
        <v>0.61799643580122399</v>
      </c>
      <c r="D1737">
        <v>0.74489359077727202</v>
      </c>
      <c r="E1737">
        <v>0.82964391619528499</v>
      </c>
      <c r="F1737" s="3">
        <v>0.40674013925918001</v>
      </c>
      <c r="G1737" s="10" t="s">
        <v>1458</v>
      </c>
      <c r="H1737" t="s">
        <v>3931</v>
      </c>
      <c r="I1737" t="s">
        <v>4353</v>
      </c>
      <c r="K1737">
        <f t="shared" si="50"/>
        <v>1.5347423043933432</v>
      </c>
      <c r="L1737">
        <v>0</v>
      </c>
    </row>
    <row r="1738" spans="1:12" x14ac:dyDescent="0.25">
      <c r="A1738" t="s">
        <v>2019</v>
      </c>
      <c r="B1738">
        <v>1.07669798671936</v>
      </c>
      <c r="C1738">
        <v>0.61922589317475396</v>
      </c>
      <c r="D1738">
        <v>0.74024214801597599</v>
      </c>
      <c r="E1738">
        <v>0.83651801621189203</v>
      </c>
      <c r="F1738" s="3">
        <v>0.40286354567768001</v>
      </c>
      <c r="G1738" s="10" t="s">
        <v>1458</v>
      </c>
      <c r="H1738" t="s">
        <v>4133</v>
      </c>
      <c r="I1738" t="s">
        <v>4248</v>
      </c>
      <c r="K1738">
        <f t="shared" si="50"/>
        <v>1.5360507614275289</v>
      </c>
      <c r="L1738">
        <v>0</v>
      </c>
    </row>
    <row r="1739" spans="1:12" x14ac:dyDescent="0.25">
      <c r="A1739" t="s">
        <v>1899</v>
      </c>
      <c r="B1739">
        <v>4.2598374778810797</v>
      </c>
      <c r="C1739">
        <v>0.63180020304892703</v>
      </c>
      <c r="D1739">
        <v>0.69337387428071695</v>
      </c>
      <c r="E1739">
        <v>0.91119701287322896</v>
      </c>
      <c r="F1739" s="3">
        <v>0.36219157766624699</v>
      </c>
      <c r="G1739" s="10" t="s">
        <v>1458</v>
      </c>
      <c r="H1739" t="s">
        <v>4018</v>
      </c>
      <c r="I1739" t="s">
        <v>5469</v>
      </c>
      <c r="K1739">
        <f t="shared" si="50"/>
        <v>1.5494972592079297</v>
      </c>
      <c r="L1739">
        <v>0</v>
      </c>
    </row>
    <row r="1740" spans="1:12" x14ac:dyDescent="0.25">
      <c r="A1740" t="s">
        <v>2103</v>
      </c>
      <c r="B1740">
        <v>0.74290575251200097</v>
      </c>
      <c r="C1740">
        <v>0.642584315099203</v>
      </c>
      <c r="D1740">
        <v>0.68272612846178604</v>
      </c>
      <c r="E1740">
        <v>0.94120363687702402</v>
      </c>
      <c r="F1740" s="3">
        <v>0.346600513345802</v>
      </c>
      <c r="G1740" s="10" t="s">
        <v>1458</v>
      </c>
      <c r="H1740" t="s">
        <v>4214</v>
      </c>
      <c r="I1740" t="s">
        <v>4248</v>
      </c>
      <c r="K1740">
        <f t="shared" si="50"/>
        <v>1.5611231127289404</v>
      </c>
      <c r="L1740">
        <v>0</v>
      </c>
    </row>
    <row r="1741" spans="1:12" x14ac:dyDescent="0.25">
      <c r="A1741" t="s">
        <v>1487</v>
      </c>
      <c r="B1741">
        <v>2.9708454971346199</v>
      </c>
      <c r="C1741">
        <v>0.64954602994496402</v>
      </c>
      <c r="D1741">
        <v>0.72177290143710804</v>
      </c>
      <c r="E1741">
        <v>0.89993130616522898</v>
      </c>
      <c r="F1741" s="3">
        <v>0.36815680865595002</v>
      </c>
      <c r="G1741" s="10" t="s">
        <v>1458</v>
      </c>
      <c r="H1741" t="s">
        <v>3610</v>
      </c>
      <c r="I1741" t="s">
        <v>5272</v>
      </c>
      <c r="K1741">
        <f t="shared" si="50"/>
        <v>1.5686745063539245</v>
      </c>
      <c r="L1741">
        <v>0</v>
      </c>
    </row>
    <row r="1742" spans="1:12" x14ac:dyDescent="0.25">
      <c r="A1742" t="s">
        <v>1939</v>
      </c>
      <c r="B1742">
        <v>2.9093956637151202</v>
      </c>
      <c r="C1742">
        <v>0.649895016536012</v>
      </c>
      <c r="D1742">
        <v>0.73924970468995099</v>
      </c>
      <c r="E1742">
        <v>0.87912786763788398</v>
      </c>
      <c r="F1742" s="3">
        <v>0.37933194931134201</v>
      </c>
      <c r="G1742" s="10" t="s">
        <v>1458</v>
      </c>
      <c r="H1742" t="s">
        <v>4058</v>
      </c>
      <c r="I1742" t="s">
        <v>4248</v>
      </c>
      <c r="K1742">
        <f t="shared" si="50"/>
        <v>1.5690540131600352</v>
      </c>
      <c r="L1742">
        <v>0</v>
      </c>
    </row>
    <row r="1743" spans="1:12" x14ac:dyDescent="0.25">
      <c r="A1743" t="s">
        <v>1639</v>
      </c>
      <c r="B1743">
        <v>3.5247797931581899</v>
      </c>
      <c r="C1743">
        <v>0.65764872297789301</v>
      </c>
      <c r="D1743">
        <v>0.70847831968110597</v>
      </c>
      <c r="E1743">
        <v>0.92825525454880198</v>
      </c>
      <c r="F1743" s="3">
        <v>0.353275178643851</v>
      </c>
      <c r="G1743" s="10" t="s">
        <v>1458</v>
      </c>
      <c r="H1743" t="s">
        <v>3760</v>
      </c>
      <c r="I1743" t="s">
        <v>5233</v>
      </c>
      <c r="K1743">
        <f t="shared" si="50"/>
        <v>1.5775095323844917</v>
      </c>
      <c r="L1743">
        <v>0</v>
      </c>
    </row>
    <row r="1744" spans="1:12" x14ac:dyDescent="0.25">
      <c r="A1744" t="s">
        <v>1944</v>
      </c>
      <c r="B1744">
        <v>2.51493244752294</v>
      </c>
      <c r="C1744">
        <v>0.67007115291477004</v>
      </c>
      <c r="D1744">
        <v>0.75157820887956805</v>
      </c>
      <c r="E1744">
        <v>0.891552129902348</v>
      </c>
      <c r="F1744" s="3">
        <v>0.37263303818065002</v>
      </c>
      <c r="G1744" s="10" t="s">
        <v>1458</v>
      </c>
      <c r="H1744" t="s">
        <v>4063</v>
      </c>
      <c r="I1744" t="s">
        <v>4603</v>
      </c>
      <c r="K1744">
        <f t="shared" si="50"/>
        <v>1.591151440276293</v>
      </c>
      <c r="L1744">
        <v>0</v>
      </c>
    </row>
    <row r="1745" spans="1:12" x14ac:dyDescent="0.25">
      <c r="A1745" t="s">
        <v>1532</v>
      </c>
      <c r="B1745">
        <v>3.7462397931371001</v>
      </c>
      <c r="C1745">
        <v>0.71278249262990101</v>
      </c>
      <c r="D1745">
        <v>0.70003717341951699</v>
      </c>
      <c r="E1745">
        <v>1.01820663201088</v>
      </c>
      <c r="F1745" s="3">
        <v>0.308579768376879</v>
      </c>
      <c r="G1745" s="10" t="s">
        <v>1458</v>
      </c>
      <c r="H1745" t="s">
        <v>3654</v>
      </c>
      <c r="I1745" t="s">
        <v>4418</v>
      </c>
      <c r="K1745">
        <f t="shared" si="50"/>
        <v>1.638962099148696</v>
      </c>
      <c r="L1745">
        <v>0</v>
      </c>
    </row>
    <row r="1746" spans="1:12" x14ac:dyDescent="0.25">
      <c r="A1746" t="s">
        <v>1598</v>
      </c>
      <c r="B1746">
        <v>2.60105062589549</v>
      </c>
      <c r="C1746">
        <v>0.72231428050244795</v>
      </c>
      <c r="D1746">
        <v>0.73805076694861005</v>
      </c>
      <c r="E1746">
        <v>0.97867831435062003</v>
      </c>
      <c r="F1746" s="3">
        <v>0.32773895028845401</v>
      </c>
      <c r="G1746" s="10" t="s">
        <v>1458</v>
      </c>
      <c r="H1746" t="s">
        <v>3719</v>
      </c>
      <c r="I1746" t="s">
        <v>5324</v>
      </c>
      <c r="K1746">
        <f t="shared" si="50"/>
        <v>1.6498264606350208</v>
      </c>
      <c r="L1746">
        <v>0</v>
      </c>
    </row>
    <row r="1747" spans="1:12" x14ac:dyDescent="0.25">
      <c r="A1747" t="s">
        <v>1873</v>
      </c>
      <c r="B1747">
        <v>1.97165124299017</v>
      </c>
      <c r="C1747">
        <v>0.74326823861378</v>
      </c>
      <c r="D1747">
        <v>0.75232553218889797</v>
      </c>
      <c r="E1747">
        <v>0.98796093820082598</v>
      </c>
      <c r="F1747" s="3">
        <v>0.32317177902286698</v>
      </c>
      <c r="G1747" s="10" t="s">
        <v>1458</v>
      </c>
      <c r="H1747" t="s">
        <v>3992</v>
      </c>
      <c r="I1747" t="s">
        <v>4402</v>
      </c>
      <c r="K1747">
        <f t="shared" si="50"/>
        <v>1.6739636945605261</v>
      </c>
      <c r="L1747">
        <v>0</v>
      </c>
    </row>
    <row r="1748" spans="1:12" x14ac:dyDescent="0.25">
      <c r="A1748" t="s">
        <v>1632</v>
      </c>
      <c r="B1748">
        <v>4.2162464620412399</v>
      </c>
      <c r="C1748">
        <v>0.74681445982559502</v>
      </c>
      <c r="D1748">
        <v>0.70610249771989597</v>
      </c>
      <c r="E1748">
        <v>1.05765729796618</v>
      </c>
      <c r="F1748" s="3">
        <v>0.29021170990386302</v>
      </c>
      <c r="G1748" s="10" t="s">
        <v>1458</v>
      </c>
      <c r="H1748" t="s">
        <v>3753</v>
      </c>
      <c r="I1748" t="s">
        <v>5337</v>
      </c>
      <c r="K1748">
        <f t="shared" si="50"/>
        <v>1.6780834476464577</v>
      </c>
      <c r="L1748">
        <v>0</v>
      </c>
    </row>
    <row r="1749" spans="1:12" x14ac:dyDescent="0.25">
      <c r="A1749" t="s">
        <v>1547</v>
      </c>
      <c r="B1749">
        <v>1.88405155719424</v>
      </c>
      <c r="C1749">
        <v>0.76291678043738598</v>
      </c>
      <c r="D1749">
        <v>0.751793588035643</v>
      </c>
      <c r="E1749">
        <v>1.01479554039668</v>
      </c>
      <c r="F1749" s="3">
        <v>0.31020330000837998</v>
      </c>
      <c r="G1749" s="10" t="s">
        <v>1458</v>
      </c>
      <c r="H1749" t="s">
        <v>3669</v>
      </c>
      <c r="I1749" t="s">
        <v>5295</v>
      </c>
      <c r="K1749">
        <f t="shared" si="50"/>
        <v>1.6969179165848347</v>
      </c>
      <c r="L1749">
        <v>0</v>
      </c>
    </row>
    <row r="1750" spans="1:12" x14ac:dyDescent="0.25">
      <c r="A1750" t="s">
        <v>1841</v>
      </c>
      <c r="B1750">
        <v>1.56385008473261</v>
      </c>
      <c r="C1750">
        <v>0.76618218339560595</v>
      </c>
      <c r="D1750">
        <v>0.75473848673184996</v>
      </c>
      <c r="E1750">
        <v>1.01516246602622</v>
      </c>
      <c r="F1750" s="3">
        <v>0.31002838911872099</v>
      </c>
      <c r="G1750" s="10" t="s">
        <v>1458</v>
      </c>
      <c r="H1750" t="s">
        <v>3961</v>
      </c>
      <c r="I1750" t="s">
        <v>5444</v>
      </c>
      <c r="K1750">
        <f t="shared" si="50"/>
        <v>1.7007630787716872</v>
      </c>
      <c r="L1750">
        <v>0</v>
      </c>
    </row>
    <row r="1751" spans="1:12" x14ac:dyDescent="0.25">
      <c r="A1751" t="s">
        <v>1688</v>
      </c>
      <c r="B1751">
        <v>1.32844885248084</v>
      </c>
      <c r="C1751">
        <v>0.77289914151265804</v>
      </c>
      <c r="D1751">
        <v>0.74996005158121604</v>
      </c>
      <c r="E1751">
        <v>1.0305870824493599</v>
      </c>
      <c r="F1751" s="3">
        <v>0.30273449623764598</v>
      </c>
      <c r="G1751" s="10" t="s">
        <v>1458</v>
      </c>
      <c r="H1751" t="s">
        <v>3809</v>
      </c>
      <c r="I1751" t="s">
        <v>4248</v>
      </c>
      <c r="K1751">
        <f t="shared" si="50"/>
        <v>1.708700022767762</v>
      </c>
      <c r="L1751">
        <v>0</v>
      </c>
    </row>
    <row r="1752" spans="1:12" x14ac:dyDescent="0.25">
      <c r="A1752" t="s">
        <v>1865</v>
      </c>
      <c r="B1752">
        <v>2.6389146324587802</v>
      </c>
      <c r="C1752">
        <v>0.775230839862451</v>
      </c>
      <c r="D1752">
        <v>0.74782057028709403</v>
      </c>
      <c r="E1752">
        <v>1.0366535378464301</v>
      </c>
      <c r="F1752" s="3">
        <v>0.29989735267119699</v>
      </c>
      <c r="G1752" s="10" t="s">
        <v>1458</v>
      </c>
      <c r="H1752" t="s">
        <v>3984</v>
      </c>
      <c r="I1752" t="s">
        <v>5270</v>
      </c>
      <c r="K1752">
        <f t="shared" si="50"/>
        <v>1.7114638739462966</v>
      </c>
      <c r="L1752">
        <v>0</v>
      </c>
    </row>
    <row r="1753" spans="1:12" x14ac:dyDescent="0.25">
      <c r="A1753" t="s">
        <v>1493</v>
      </c>
      <c r="B1753">
        <v>1.56070016861941</v>
      </c>
      <c r="C1753">
        <v>0.77567900061596895</v>
      </c>
      <c r="D1753">
        <v>0.75473185994771197</v>
      </c>
      <c r="E1753">
        <v>1.02775441422296</v>
      </c>
      <c r="F1753" s="3">
        <v>0.30406536449747801</v>
      </c>
      <c r="G1753" s="10" t="s">
        <v>1458</v>
      </c>
      <c r="H1753" t="s">
        <v>3615</v>
      </c>
      <c r="I1753" t="s">
        <v>5276</v>
      </c>
      <c r="K1753">
        <f t="shared" si="50"/>
        <v>1.7119956080013972</v>
      </c>
      <c r="L1753">
        <v>0</v>
      </c>
    </row>
    <row r="1754" spans="1:12" x14ac:dyDescent="0.25">
      <c r="A1754" t="s">
        <v>1914</v>
      </c>
      <c r="B1754">
        <v>3.7519363351560102</v>
      </c>
      <c r="C1754">
        <v>0.79164563274738498</v>
      </c>
      <c r="D1754">
        <v>0.69421245354411498</v>
      </c>
      <c r="E1754">
        <v>1.1403506645636401</v>
      </c>
      <c r="F1754" s="3">
        <v>0.25414023800485902</v>
      </c>
      <c r="G1754" s="10" t="s">
        <v>1458</v>
      </c>
      <c r="H1754" t="s">
        <v>4033</v>
      </c>
      <c r="I1754" t="s">
        <v>5477</v>
      </c>
      <c r="K1754">
        <f t="shared" si="50"/>
        <v>1.7310478838393821</v>
      </c>
      <c r="L1754">
        <v>0</v>
      </c>
    </row>
    <row r="1755" spans="1:12" x14ac:dyDescent="0.25">
      <c r="A1755" t="s">
        <v>1790</v>
      </c>
      <c r="B1755">
        <v>1.87011032492138</v>
      </c>
      <c r="C1755">
        <v>0.79727471534542904</v>
      </c>
      <c r="D1755">
        <v>0.75465364121826795</v>
      </c>
      <c r="E1755">
        <v>1.05647766312816</v>
      </c>
      <c r="F1755" s="3">
        <v>0.290750040593029</v>
      </c>
      <c r="G1755" s="10" t="s">
        <v>1458</v>
      </c>
      <c r="H1755" t="s">
        <v>3910</v>
      </c>
      <c r="I1755" t="s">
        <v>4353</v>
      </c>
      <c r="K1755">
        <f t="shared" si="50"/>
        <v>1.7378152503922655</v>
      </c>
      <c r="L1755">
        <v>0</v>
      </c>
    </row>
    <row r="1756" spans="1:12" x14ac:dyDescent="0.25">
      <c r="A1756" t="s">
        <v>2075</v>
      </c>
      <c r="B1756">
        <v>2.1706993676830502</v>
      </c>
      <c r="C1756">
        <v>0.81256038404381403</v>
      </c>
      <c r="D1756">
        <v>0.75119719522182404</v>
      </c>
      <c r="E1756">
        <v>1.0816871910762</v>
      </c>
      <c r="F1756" s="3">
        <v>0.27939154663875598</v>
      </c>
      <c r="G1756" s="10" t="s">
        <v>1458</v>
      </c>
      <c r="H1756" t="s">
        <v>4187</v>
      </c>
      <c r="I1756" t="s">
        <v>4804</v>
      </c>
      <c r="K1756">
        <f t="shared" si="50"/>
        <v>1.7563256698980296</v>
      </c>
      <c r="L1756">
        <v>0</v>
      </c>
    </row>
    <row r="1757" spans="1:12" x14ac:dyDescent="0.25">
      <c r="A1757" t="s">
        <v>1889</v>
      </c>
      <c r="B1757">
        <v>1.29320143722638</v>
      </c>
      <c r="C1757">
        <v>0.81262864938468304</v>
      </c>
      <c r="D1757">
        <v>0.74420592649844497</v>
      </c>
      <c r="E1757">
        <v>1.0919405778024001</v>
      </c>
      <c r="F1757" s="3">
        <v>0.27485922054336298</v>
      </c>
      <c r="G1757" s="10" t="s">
        <v>1458</v>
      </c>
      <c r="H1757" t="s">
        <v>4008</v>
      </c>
      <c r="I1757" t="s">
        <v>4263</v>
      </c>
      <c r="K1757">
        <f t="shared" si="50"/>
        <v>1.7564087775568198</v>
      </c>
      <c r="L1757">
        <v>0</v>
      </c>
    </row>
    <row r="1758" spans="1:12" x14ac:dyDescent="0.25">
      <c r="A1758" t="s">
        <v>1784</v>
      </c>
      <c r="B1758">
        <v>3.1091584363632099</v>
      </c>
      <c r="C1758">
        <v>0.813541840791977</v>
      </c>
      <c r="D1758">
        <v>0.73486973753253804</v>
      </c>
      <c r="E1758">
        <v>1.10705584846043</v>
      </c>
      <c r="F1758" s="3">
        <v>0.26826978289878201</v>
      </c>
      <c r="G1758" s="10" t="s">
        <v>1458</v>
      </c>
      <c r="H1758" t="s">
        <v>3904</v>
      </c>
      <c r="I1758" t="s">
        <v>5415</v>
      </c>
      <c r="K1758">
        <f t="shared" si="50"/>
        <v>1.7575208941802154</v>
      </c>
      <c r="L1758">
        <v>0</v>
      </c>
    </row>
    <row r="1759" spans="1:12" x14ac:dyDescent="0.25">
      <c r="A1759" t="s">
        <v>1748</v>
      </c>
      <c r="B1759">
        <v>2.00615308758199</v>
      </c>
      <c r="C1759">
        <v>0.81590294196032598</v>
      </c>
      <c r="D1759">
        <v>0.75366601903692199</v>
      </c>
      <c r="E1759">
        <v>1.08257891606011</v>
      </c>
      <c r="F1759" s="3">
        <v>0.27899536988828699</v>
      </c>
      <c r="G1759" s="10" t="s">
        <v>1458</v>
      </c>
      <c r="H1759" t="s">
        <v>3868</v>
      </c>
      <c r="I1759" t="s">
        <v>4263</v>
      </c>
      <c r="K1759">
        <f t="shared" si="50"/>
        <v>1.7603995913681927</v>
      </c>
      <c r="L1759">
        <v>0</v>
      </c>
    </row>
    <row r="1760" spans="1:12" x14ac:dyDescent="0.25">
      <c r="A1760" t="s">
        <v>1645</v>
      </c>
      <c r="B1760">
        <v>4.5702934676488196</v>
      </c>
      <c r="C1760">
        <v>0.82850860362152101</v>
      </c>
      <c r="D1760">
        <v>0.66516341613749597</v>
      </c>
      <c r="E1760">
        <v>1.2455715144896999</v>
      </c>
      <c r="F1760" s="3">
        <v>0.2129217454782</v>
      </c>
      <c r="G1760" s="10" t="s">
        <v>1458</v>
      </c>
      <c r="H1760" t="s">
        <v>3766</v>
      </c>
      <c r="I1760" t="s">
        <v>4248</v>
      </c>
      <c r="K1760">
        <f t="shared" si="50"/>
        <v>1.7758486168376726</v>
      </c>
      <c r="L1760">
        <v>0</v>
      </c>
    </row>
    <row r="1761" spans="1:12" x14ac:dyDescent="0.25">
      <c r="A1761" t="s">
        <v>1466</v>
      </c>
      <c r="B1761">
        <v>3.9933845799538199</v>
      </c>
      <c r="C1761">
        <v>0.84005496299610405</v>
      </c>
      <c r="D1761">
        <v>0.68700570494909097</v>
      </c>
      <c r="E1761">
        <v>1.2227772738195199</v>
      </c>
      <c r="F1761" s="3">
        <v>0.221413831364002</v>
      </c>
      <c r="G1761" s="10" t="s">
        <v>1458</v>
      </c>
      <c r="H1761" t="s">
        <v>3589</v>
      </c>
      <c r="I1761" t="s">
        <v>5258</v>
      </c>
      <c r="K1761">
        <f t="shared" si="50"/>
        <v>1.7901183394932456</v>
      </c>
      <c r="L1761">
        <v>0</v>
      </c>
    </row>
    <row r="1762" spans="1:12" x14ac:dyDescent="0.25">
      <c r="A1762" t="s">
        <v>2017</v>
      </c>
      <c r="B1762">
        <v>2.36805373909429</v>
      </c>
      <c r="C1762">
        <v>0.87130012342757701</v>
      </c>
      <c r="D1762">
        <v>0.74132627857671196</v>
      </c>
      <c r="E1762">
        <v>1.1753260994610999</v>
      </c>
      <c r="F1762" s="3">
        <v>0.23986427662871401</v>
      </c>
      <c r="G1762" s="10" t="s">
        <v>1458</v>
      </c>
      <c r="H1762" t="s">
        <v>4131</v>
      </c>
      <c r="I1762" t="s">
        <v>4594</v>
      </c>
      <c r="K1762">
        <f t="shared" si="50"/>
        <v>1.8293106903877077</v>
      </c>
      <c r="L1762">
        <v>0</v>
      </c>
    </row>
    <row r="1763" spans="1:12" x14ac:dyDescent="0.25">
      <c r="A1763" t="s">
        <v>1717</v>
      </c>
      <c r="B1763">
        <v>3.7298886372980702</v>
      </c>
      <c r="C1763">
        <v>0.89416370947144597</v>
      </c>
      <c r="D1763">
        <v>0.705921507458391</v>
      </c>
      <c r="E1763">
        <v>1.26666166142296</v>
      </c>
      <c r="F1763" s="3">
        <v>0.205276294129874</v>
      </c>
      <c r="G1763" s="10" t="s">
        <v>1458</v>
      </c>
      <c r="H1763" t="s">
        <v>3838</v>
      </c>
      <c r="I1763" t="s">
        <v>5376</v>
      </c>
      <c r="K1763">
        <f t="shared" si="50"/>
        <v>1.858532233032991</v>
      </c>
      <c r="L1763">
        <v>0</v>
      </c>
    </row>
    <row r="1764" spans="1:12" x14ac:dyDescent="0.25">
      <c r="A1764" t="s">
        <v>1876</v>
      </c>
      <c r="B1764">
        <v>2.1951108371694601</v>
      </c>
      <c r="C1764">
        <v>0.89604177873381796</v>
      </c>
      <c r="D1764">
        <v>0.75091484820604304</v>
      </c>
      <c r="E1764">
        <v>1.1932668276229801</v>
      </c>
      <c r="F1764" s="3">
        <v>0.23276488968957401</v>
      </c>
      <c r="G1764" s="10" t="s">
        <v>1458</v>
      </c>
      <c r="H1764" t="s">
        <v>3995</v>
      </c>
      <c r="I1764" t="s">
        <v>5455</v>
      </c>
      <c r="K1764">
        <f t="shared" si="50"/>
        <v>1.8609532056189197</v>
      </c>
      <c r="L1764">
        <v>0</v>
      </c>
    </row>
    <row r="1765" spans="1:12" x14ac:dyDescent="0.25">
      <c r="A1765" t="s">
        <v>2038</v>
      </c>
      <c r="B1765">
        <v>1.5135557449008601</v>
      </c>
      <c r="C1765">
        <v>0.93020418221211398</v>
      </c>
      <c r="D1765">
        <v>0.75134071629031196</v>
      </c>
      <c r="E1765">
        <v>1.2380590616796701</v>
      </c>
      <c r="F1765" s="3">
        <v>0.21569416201429101</v>
      </c>
      <c r="G1765" s="10" t="s">
        <v>1458</v>
      </c>
      <c r="H1765" t="s">
        <v>4150</v>
      </c>
      <c r="I1765" t="s">
        <v>4248</v>
      </c>
      <c r="K1765">
        <f t="shared" si="50"/>
        <v>1.9055456656900851</v>
      </c>
      <c r="L1765">
        <v>0</v>
      </c>
    </row>
    <row r="1766" spans="1:12" x14ac:dyDescent="0.25">
      <c r="A1766" t="s">
        <v>1677</v>
      </c>
      <c r="B1766">
        <v>4.1438067735047701</v>
      </c>
      <c r="C1766">
        <v>0.96430252302796404</v>
      </c>
      <c r="D1766">
        <v>0.68891781568956201</v>
      </c>
      <c r="E1766">
        <v>1.3997352094353399</v>
      </c>
      <c r="F1766" s="3">
        <v>0.16159262600597099</v>
      </c>
      <c r="G1766" s="10" t="s">
        <v>1458</v>
      </c>
      <c r="H1766" t="s">
        <v>3798</v>
      </c>
      <c r="I1766" t="s">
        <v>5356</v>
      </c>
      <c r="K1766">
        <f t="shared" si="50"/>
        <v>1.9511200163399383</v>
      </c>
      <c r="L1766">
        <v>0</v>
      </c>
    </row>
    <row r="1767" spans="1:12" x14ac:dyDescent="0.25">
      <c r="A1767" t="s">
        <v>1637</v>
      </c>
      <c r="B1767">
        <v>0.79340676008640498</v>
      </c>
      <c r="C1767">
        <v>0.98073208937877598</v>
      </c>
      <c r="D1767">
        <v>0.67231854628316401</v>
      </c>
      <c r="E1767">
        <v>1.4587312737401701</v>
      </c>
      <c r="F1767" s="3">
        <v>0.144639084925824</v>
      </c>
      <c r="G1767" s="10" t="s">
        <v>1458</v>
      </c>
      <c r="H1767" t="s">
        <v>3758</v>
      </c>
      <c r="I1767" t="s">
        <v>5338</v>
      </c>
      <c r="K1767">
        <f t="shared" si="50"/>
        <v>1.9734665820538428</v>
      </c>
      <c r="L1767">
        <v>0</v>
      </c>
    </row>
    <row r="1768" spans="1:12" x14ac:dyDescent="0.25">
      <c r="A1768" t="s">
        <v>2111</v>
      </c>
      <c r="B1768">
        <v>2.3027124746852401</v>
      </c>
      <c r="C1768">
        <v>1.0212803130064001</v>
      </c>
      <c r="D1768">
        <v>0.75457667956017305</v>
      </c>
      <c r="E1768">
        <v>1.35344802015573</v>
      </c>
      <c r="F1768" s="3">
        <v>0.17591254532110501</v>
      </c>
      <c r="G1768" s="10" t="s">
        <v>1458</v>
      </c>
      <c r="H1768" t="s">
        <v>4222</v>
      </c>
      <c r="I1768" t="s">
        <v>4578</v>
      </c>
      <c r="K1768">
        <f t="shared" si="50"/>
        <v>2.0297194256216171</v>
      </c>
      <c r="L1768">
        <v>0</v>
      </c>
    </row>
    <row r="1769" spans="1:12" x14ac:dyDescent="0.25">
      <c r="A1769" t="s">
        <v>1912</v>
      </c>
      <c r="B1769">
        <v>1.0925142954247</v>
      </c>
      <c r="C1769">
        <v>1.0484286197969199</v>
      </c>
      <c r="D1769">
        <v>0.73406963202051601</v>
      </c>
      <c r="E1769">
        <v>1.4282413739295201</v>
      </c>
      <c r="F1769" s="3">
        <v>0.153222395703905</v>
      </c>
      <c r="G1769" s="10" t="s">
        <v>1458</v>
      </c>
      <c r="H1769" t="s">
        <v>4031</v>
      </c>
      <c r="I1769" t="s">
        <v>4248</v>
      </c>
      <c r="K1769">
        <f t="shared" si="50"/>
        <v>2.0682758589586938</v>
      </c>
      <c r="L1769">
        <v>0</v>
      </c>
    </row>
    <row r="1770" spans="1:12" x14ac:dyDescent="0.25">
      <c r="A1770" t="s">
        <v>1872</v>
      </c>
      <c r="B1770">
        <v>3.1846179451293599</v>
      </c>
      <c r="C1770">
        <v>1.07265625061716</v>
      </c>
      <c r="D1770">
        <v>0.73384064095661805</v>
      </c>
      <c r="E1770">
        <v>1.4617018883266999</v>
      </c>
      <c r="F1770" s="3">
        <v>0.14382291957211599</v>
      </c>
      <c r="G1770" s="10" t="s">
        <v>1458</v>
      </c>
      <c r="H1770" t="s">
        <v>3991</v>
      </c>
      <c r="I1770" t="s">
        <v>4808</v>
      </c>
      <c r="K1770">
        <f t="shared" si="50"/>
        <v>2.1033023471292895</v>
      </c>
      <c r="L1770">
        <v>0</v>
      </c>
    </row>
    <row r="1771" spans="1:12" x14ac:dyDescent="0.25">
      <c r="A1771" t="s">
        <v>1904</v>
      </c>
      <c r="B1771">
        <v>3.9739534734047002</v>
      </c>
      <c r="C1771">
        <v>1.0767162572282001</v>
      </c>
      <c r="D1771">
        <v>0.69093767521888405</v>
      </c>
      <c r="E1771">
        <v>1.55834063743464</v>
      </c>
      <c r="F1771" s="3">
        <v>0.11915252056900399</v>
      </c>
      <c r="G1771" s="10" t="s">
        <v>1458</v>
      </c>
      <c r="H1771" t="s">
        <v>4023</v>
      </c>
      <c r="I1771" t="s">
        <v>4916</v>
      </c>
      <c r="K1771">
        <f t="shared" si="50"/>
        <v>2.1092297595172518</v>
      </c>
      <c r="L1771">
        <v>0</v>
      </c>
    </row>
    <row r="1772" spans="1:12" x14ac:dyDescent="0.25">
      <c r="A1772" t="s">
        <v>1840</v>
      </c>
      <c r="B1772">
        <v>2.81150148574087</v>
      </c>
      <c r="C1772">
        <v>1.0909486820441101</v>
      </c>
      <c r="D1772">
        <v>0.73974814370907205</v>
      </c>
      <c r="E1772">
        <v>1.47475690384856</v>
      </c>
      <c r="F1772" s="3">
        <v>0.14027791139853499</v>
      </c>
      <c r="G1772" s="10" t="s">
        <v>1458</v>
      </c>
      <c r="H1772" t="s">
        <v>3960</v>
      </c>
      <c r="I1772" t="s">
        <v>5443</v>
      </c>
      <c r="K1772">
        <f t="shared" si="50"/>
        <v>2.1301406344272942</v>
      </c>
      <c r="L1772">
        <v>0</v>
      </c>
    </row>
    <row r="1773" spans="1:12" x14ac:dyDescent="0.25">
      <c r="A1773" t="s">
        <v>2018</v>
      </c>
      <c r="B1773">
        <v>1.35470600681871</v>
      </c>
      <c r="C1773">
        <v>1.1430436643145601</v>
      </c>
      <c r="D1773">
        <v>0.74664106439593703</v>
      </c>
      <c r="E1773">
        <v>1.5309145435756699</v>
      </c>
      <c r="F1773" s="3">
        <v>0.12579051433385699</v>
      </c>
      <c r="G1773" s="10" t="s">
        <v>1458</v>
      </c>
      <c r="H1773" t="s">
        <v>4132</v>
      </c>
      <c r="I1773" t="s">
        <v>4248</v>
      </c>
      <c r="K1773">
        <f t="shared" si="50"/>
        <v>2.2084645342529323</v>
      </c>
      <c r="L1773">
        <v>0</v>
      </c>
    </row>
    <row r="1774" spans="1:12" x14ac:dyDescent="0.25">
      <c r="A1774" t="s">
        <v>1874</v>
      </c>
      <c r="B1774">
        <v>2.5346133202966898</v>
      </c>
      <c r="C1774">
        <v>1.1441216226273301</v>
      </c>
      <c r="D1774">
        <v>0.74054724472450195</v>
      </c>
      <c r="E1774">
        <v>1.5449677664427299</v>
      </c>
      <c r="F1774" s="3">
        <v>0.122354060289601</v>
      </c>
      <c r="G1774" s="10" t="s">
        <v>1458</v>
      </c>
      <c r="H1774" t="s">
        <v>3993</v>
      </c>
      <c r="I1774" t="s">
        <v>4402</v>
      </c>
      <c r="K1774">
        <f t="shared" si="50"/>
        <v>2.2101152797273849</v>
      </c>
      <c r="L1774">
        <v>0</v>
      </c>
    </row>
    <row r="1775" spans="1:12" x14ac:dyDescent="0.25">
      <c r="A1775" t="s">
        <v>1897</v>
      </c>
      <c r="B1775">
        <v>4.1803665488063197</v>
      </c>
      <c r="C1775">
        <v>1.1504862784672101</v>
      </c>
      <c r="D1775">
        <v>0.69703468167655003</v>
      </c>
      <c r="E1775">
        <v>1.6505438089536499</v>
      </c>
      <c r="F1775" s="3">
        <v>9.8831760794931098E-2</v>
      </c>
      <c r="G1775" s="10" t="s">
        <v>1458</v>
      </c>
      <c r="H1775" t="s">
        <v>4016</v>
      </c>
      <c r="I1775" t="s">
        <v>5468</v>
      </c>
      <c r="K1775">
        <f t="shared" si="50"/>
        <v>2.2198870588373474</v>
      </c>
      <c r="L1775">
        <v>0</v>
      </c>
    </row>
    <row r="1776" spans="1:12" x14ac:dyDescent="0.25">
      <c r="A1776" t="s">
        <v>1806</v>
      </c>
      <c r="B1776">
        <v>1.6534630716298799</v>
      </c>
      <c r="C1776">
        <v>1.1527974834958801</v>
      </c>
      <c r="D1776">
        <v>0.75504482146875296</v>
      </c>
      <c r="E1776">
        <v>1.5267934442003099</v>
      </c>
      <c r="F1776" s="3">
        <v>0.12681238230111599</v>
      </c>
      <c r="G1776" s="10" t="s">
        <v>1458</v>
      </c>
      <c r="H1776" t="s">
        <v>3926</v>
      </c>
      <c r="I1776" t="s">
        <v>4532</v>
      </c>
      <c r="K1776">
        <f t="shared" si="50"/>
        <v>2.2234461796624383</v>
      </c>
      <c r="L1776">
        <v>0</v>
      </c>
    </row>
    <row r="1777" spans="1:12" x14ac:dyDescent="0.25">
      <c r="A1777" t="s">
        <v>1561</v>
      </c>
      <c r="B1777">
        <v>4.0176816382367804</v>
      </c>
      <c r="C1777">
        <v>1.26642009428149</v>
      </c>
      <c r="D1777">
        <v>0.70867584828813601</v>
      </c>
      <c r="E1777">
        <v>1.78702307598126</v>
      </c>
      <c r="F1777" s="3">
        <v>7.3933758989264894E-2</v>
      </c>
      <c r="G1777" s="10" t="s">
        <v>1458</v>
      </c>
      <c r="H1777" t="s">
        <v>3683</v>
      </c>
      <c r="I1777" t="s">
        <v>5304</v>
      </c>
      <c r="K1777">
        <f t="shared" si="50"/>
        <v>2.4056388869910426</v>
      </c>
      <c r="L1777">
        <v>0</v>
      </c>
    </row>
    <row r="1778" spans="1:12" x14ac:dyDescent="0.25">
      <c r="A1778" t="s">
        <v>1755</v>
      </c>
      <c r="B1778">
        <v>3.2173131563624899</v>
      </c>
      <c r="C1778">
        <v>1.27103199143124</v>
      </c>
      <c r="D1778">
        <v>0.72468682546373997</v>
      </c>
      <c r="E1778">
        <v>1.7539051998328901</v>
      </c>
      <c r="F1778" s="3">
        <v>7.9446752467443704E-2</v>
      </c>
      <c r="G1778" s="10" t="s">
        <v>1458</v>
      </c>
      <c r="H1778" t="s">
        <v>3875</v>
      </c>
      <c r="I1778" t="s">
        <v>4248</v>
      </c>
      <c r="K1778">
        <f t="shared" si="50"/>
        <v>2.4133413541385282</v>
      </c>
      <c r="L1778">
        <v>0</v>
      </c>
    </row>
    <row r="1779" spans="1:12" x14ac:dyDescent="0.25">
      <c r="A1779" t="s">
        <v>1969</v>
      </c>
      <c r="B1779">
        <v>4.21341223056658</v>
      </c>
      <c r="C1779">
        <v>1.2735026459524701</v>
      </c>
      <c r="D1779">
        <v>0.692080774957751</v>
      </c>
      <c r="E1779">
        <v>1.8401069528773</v>
      </c>
      <c r="F1779" s="3">
        <v>6.5752536723655594E-2</v>
      </c>
      <c r="G1779" s="10" t="s">
        <v>1458</v>
      </c>
      <c r="H1779" t="s">
        <v>4087</v>
      </c>
      <c r="I1779" t="s">
        <v>5500</v>
      </c>
      <c r="K1779">
        <f t="shared" si="50"/>
        <v>2.4174778077716299</v>
      </c>
      <c r="L1779">
        <v>0</v>
      </c>
    </row>
    <row r="1780" spans="1:12" x14ac:dyDescent="0.25">
      <c r="A1780" t="s">
        <v>1893</v>
      </c>
      <c r="B1780">
        <v>2.4275531363706202</v>
      </c>
      <c r="C1780">
        <v>1.2780900507844599</v>
      </c>
      <c r="D1780">
        <v>0.75122424941850596</v>
      </c>
      <c r="E1780">
        <v>1.7013429102878099</v>
      </c>
      <c r="F1780" s="3">
        <v>8.8878614761515498E-2</v>
      </c>
      <c r="G1780" s="10" t="s">
        <v>1458</v>
      </c>
      <c r="H1780" t="s">
        <v>4012</v>
      </c>
      <c r="I1780" t="s">
        <v>5465</v>
      </c>
      <c r="K1780">
        <f t="shared" si="50"/>
        <v>2.4251770091827276</v>
      </c>
      <c r="L1780">
        <v>0</v>
      </c>
    </row>
    <row r="1781" spans="1:12" x14ac:dyDescent="0.25">
      <c r="A1781" t="s">
        <v>1509</v>
      </c>
      <c r="B1781">
        <v>2.06236434407626</v>
      </c>
      <c r="C1781">
        <v>1.40436300794059</v>
      </c>
      <c r="D1781">
        <v>0.75507718595027096</v>
      </c>
      <c r="E1781">
        <v>1.85989331166613</v>
      </c>
      <c r="F1781" s="3">
        <v>6.2900621808669593E-2</v>
      </c>
      <c r="G1781" s="10" t="s">
        <v>1458</v>
      </c>
      <c r="H1781" t="s">
        <v>3631</v>
      </c>
      <c r="I1781" t="s">
        <v>4882</v>
      </c>
      <c r="K1781">
        <f t="shared" si="50"/>
        <v>2.6470088309142659</v>
      </c>
      <c r="L1781">
        <v>0</v>
      </c>
    </row>
    <row r="1782" spans="1:12" x14ac:dyDescent="0.25">
      <c r="A1782" t="s">
        <v>1742</v>
      </c>
      <c r="B1782">
        <v>4.1945144488218302</v>
      </c>
      <c r="C1782">
        <v>1.40570391797603</v>
      </c>
      <c r="D1782">
        <v>0.69625734610119405</v>
      </c>
      <c r="E1782">
        <v>2.01894303284194</v>
      </c>
      <c r="F1782" s="3">
        <v>4.3493140833370102E-2</v>
      </c>
      <c r="G1782" s="10" t="s">
        <v>1458</v>
      </c>
      <c r="H1782" t="s">
        <v>2929</v>
      </c>
      <c r="I1782" t="s">
        <v>4856</v>
      </c>
      <c r="K1782">
        <f t="shared" si="50"/>
        <v>2.6494702317006396</v>
      </c>
      <c r="L1782">
        <v>0</v>
      </c>
    </row>
    <row r="1783" spans="1:12" x14ac:dyDescent="0.25">
      <c r="A1783" t="s">
        <v>1670</v>
      </c>
      <c r="B1783">
        <v>2.6971254831534299</v>
      </c>
      <c r="C1783">
        <v>1.45711500283995</v>
      </c>
      <c r="D1783">
        <v>0.740292659266228</v>
      </c>
      <c r="E1783">
        <v>1.96829589568567</v>
      </c>
      <c r="F1783" s="3">
        <v>4.9034001925567401E-2</v>
      </c>
      <c r="G1783" s="10" t="s">
        <v>1458</v>
      </c>
      <c r="H1783" t="s">
        <v>3791</v>
      </c>
      <c r="I1783" t="s">
        <v>4589</v>
      </c>
      <c r="K1783">
        <f t="shared" si="50"/>
        <v>2.7455877152757404</v>
      </c>
      <c r="L1783">
        <v>0</v>
      </c>
    </row>
    <row r="1784" spans="1:12" x14ac:dyDescent="0.25">
      <c r="A1784" t="s">
        <v>1857</v>
      </c>
      <c r="B1784">
        <v>1.1850649525768999</v>
      </c>
      <c r="C1784">
        <v>1.45952298991161</v>
      </c>
      <c r="D1784">
        <v>0.72766388094372403</v>
      </c>
      <c r="E1784">
        <v>2.00576533772532</v>
      </c>
      <c r="F1784" s="3">
        <v>4.4881290471984803E-2</v>
      </c>
      <c r="G1784" s="10" t="s">
        <v>1458</v>
      </c>
      <c r="H1784" t="s">
        <v>3976</v>
      </c>
      <c r="I1784" t="s">
        <v>5449</v>
      </c>
      <c r="K1784">
        <f t="shared" si="50"/>
        <v>2.750174173303694</v>
      </c>
      <c r="L1784">
        <v>0</v>
      </c>
    </row>
    <row r="1785" spans="1:12" x14ac:dyDescent="0.25">
      <c r="A1785" t="s">
        <v>1505</v>
      </c>
      <c r="B1785">
        <v>1.3497788489278399</v>
      </c>
      <c r="C1785">
        <v>1.4891697392119101</v>
      </c>
      <c r="D1785">
        <v>0.72795978636448599</v>
      </c>
      <c r="E1785">
        <v>2.04567582867316</v>
      </c>
      <c r="F1785" s="3">
        <v>4.07882754094957E-2</v>
      </c>
      <c r="G1785" s="10" t="s">
        <v>1458</v>
      </c>
      <c r="H1785" t="s">
        <v>3627</v>
      </c>
      <c r="I1785" t="s">
        <v>5282</v>
      </c>
      <c r="K1785">
        <f t="shared" si="50"/>
        <v>2.8072737203504574</v>
      </c>
      <c r="L1785">
        <v>0</v>
      </c>
    </row>
    <row r="1786" spans="1:12" x14ac:dyDescent="0.25">
      <c r="A1786" t="s">
        <v>2011</v>
      </c>
      <c r="B1786">
        <v>2.15547771761385</v>
      </c>
      <c r="C1786">
        <v>1.7870345478963501</v>
      </c>
      <c r="D1786">
        <v>0.75498576791226601</v>
      </c>
      <c r="E1786">
        <v>2.3669777946119002</v>
      </c>
      <c r="F1786" s="3">
        <v>1.7934008784954401E-2</v>
      </c>
      <c r="G1786" s="10" t="s">
        <v>1458</v>
      </c>
      <c r="H1786" t="s">
        <v>4125</v>
      </c>
      <c r="I1786" t="s">
        <v>5513</v>
      </c>
      <c r="K1786">
        <f t="shared" si="50"/>
        <v>3.4510480186582773</v>
      </c>
      <c r="L1786">
        <v>0</v>
      </c>
    </row>
    <row r="1787" spans="1:12" x14ac:dyDescent="0.25">
      <c r="A1787" t="s">
        <v>1461</v>
      </c>
      <c r="B1787">
        <v>0</v>
      </c>
      <c r="C1787" t="s">
        <v>1458</v>
      </c>
      <c r="D1787" t="s">
        <v>1458</v>
      </c>
      <c r="E1787" t="s">
        <v>1458</v>
      </c>
      <c r="F1787" s="3" t="s">
        <v>1458</v>
      </c>
      <c r="G1787" s="10" t="s">
        <v>1458</v>
      </c>
      <c r="H1787" t="s">
        <v>3584</v>
      </c>
      <c r="I1787" t="s">
        <v>4248</v>
      </c>
      <c r="K1787" t="e">
        <f t="shared" si="50"/>
        <v>#VALUE!</v>
      </c>
      <c r="L1787">
        <v>0</v>
      </c>
    </row>
    <row r="1788" spans="1:12" x14ac:dyDescent="0.25">
      <c r="A1788" t="s">
        <v>1472</v>
      </c>
      <c r="B1788">
        <v>0</v>
      </c>
      <c r="C1788" t="s">
        <v>1458</v>
      </c>
      <c r="D1788" t="s">
        <v>1458</v>
      </c>
      <c r="E1788" t="s">
        <v>1458</v>
      </c>
      <c r="F1788" s="3" t="s">
        <v>1458</v>
      </c>
      <c r="G1788" s="10" t="s">
        <v>1458</v>
      </c>
      <c r="H1788" t="s">
        <v>3595</v>
      </c>
      <c r="I1788" t="s">
        <v>5263</v>
      </c>
      <c r="K1788" t="e">
        <f t="shared" si="50"/>
        <v>#VALUE!</v>
      </c>
      <c r="L1788">
        <v>0</v>
      </c>
    </row>
    <row r="1789" spans="1:12" x14ac:dyDescent="0.25">
      <c r="A1789" t="s">
        <v>1490</v>
      </c>
      <c r="B1789">
        <v>0</v>
      </c>
      <c r="C1789" t="s">
        <v>1458</v>
      </c>
      <c r="D1789" t="s">
        <v>1458</v>
      </c>
      <c r="E1789" t="s">
        <v>1458</v>
      </c>
      <c r="F1789" s="3" t="s">
        <v>1458</v>
      </c>
      <c r="G1789" s="10" t="s">
        <v>1458</v>
      </c>
      <c r="H1789" t="s">
        <v>3612</v>
      </c>
      <c r="I1789" t="s">
        <v>5274</v>
      </c>
      <c r="K1789" t="e">
        <f t="shared" si="50"/>
        <v>#VALUE!</v>
      </c>
      <c r="L1789">
        <v>0</v>
      </c>
    </row>
    <row r="1790" spans="1:12" x14ac:dyDescent="0.25">
      <c r="A1790" t="s">
        <v>1492</v>
      </c>
      <c r="B1790">
        <v>0</v>
      </c>
      <c r="C1790" t="s">
        <v>1458</v>
      </c>
      <c r="D1790" t="s">
        <v>1458</v>
      </c>
      <c r="E1790" t="s">
        <v>1458</v>
      </c>
      <c r="F1790" s="3" t="s">
        <v>1458</v>
      </c>
      <c r="G1790" s="10" t="s">
        <v>1458</v>
      </c>
      <c r="H1790" t="s">
        <v>3614</v>
      </c>
      <c r="I1790" t="s">
        <v>4248</v>
      </c>
      <c r="K1790" t="e">
        <f t="shared" si="50"/>
        <v>#VALUE!</v>
      </c>
      <c r="L1790">
        <v>0</v>
      </c>
    </row>
    <row r="1791" spans="1:12" x14ac:dyDescent="0.25">
      <c r="A1791" t="s">
        <v>1512</v>
      </c>
      <c r="B1791">
        <v>0</v>
      </c>
      <c r="C1791" t="s">
        <v>1458</v>
      </c>
      <c r="D1791" t="s">
        <v>1458</v>
      </c>
      <c r="E1791" t="s">
        <v>1458</v>
      </c>
      <c r="F1791" s="3" t="s">
        <v>1458</v>
      </c>
      <c r="G1791" s="10" t="s">
        <v>1458</v>
      </c>
      <c r="H1791" t="s">
        <v>3634</v>
      </c>
      <c r="I1791" t="s">
        <v>4248</v>
      </c>
      <c r="K1791" t="e">
        <f t="shared" si="50"/>
        <v>#VALUE!</v>
      </c>
      <c r="L1791">
        <v>0</v>
      </c>
    </row>
    <row r="1792" spans="1:12" x14ac:dyDescent="0.25">
      <c r="A1792" t="s">
        <v>1516</v>
      </c>
      <c r="B1792">
        <v>0</v>
      </c>
      <c r="C1792" t="s">
        <v>1458</v>
      </c>
      <c r="D1792" t="s">
        <v>1458</v>
      </c>
      <c r="E1792" t="s">
        <v>1458</v>
      </c>
      <c r="F1792" s="3" t="s">
        <v>1458</v>
      </c>
      <c r="G1792" s="10" t="s">
        <v>1458</v>
      </c>
      <c r="H1792" t="s">
        <v>3638</v>
      </c>
      <c r="I1792" t="s">
        <v>4248</v>
      </c>
      <c r="K1792" t="e">
        <f t="shared" si="50"/>
        <v>#VALUE!</v>
      </c>
      <c r="L1792">
        <v>0</v>
      </c>
    </row>
    <row r="1793" spans="1:12" x14ac:dyDescent="0.25">
      <c r="A1793" t="s">
        <v>1530</v>
      </c>
      <c r="B1793">
        <v>0</v>
      </c>
      <c r="C1793" t="s">
        <v>1458</v>
      </c>
      <c r="D1793" t="s">
        <v>1458</v>
      </c>
      <c r="E1793" t="s">
        <v>1458</v>
      </c>
      <c r="F1793" s="3" t="s">
        <v>1458</v>
      </c>
      <c r="G1793" s="10" t="s">
        <v>1458</v>
      </c>
      <c r="H1793" t="s">
        <v>3652</v>
      </c>
      <c r="I1793" t="s">
        <v>5287</v>
      </c>
      <c r="K1793" t="e">
        <f t="shared" si="50"/>
        <v>#VALUE!</v>
      </c>
      <c r="L1793">
        <v>0</v>
      </c>
    </row>
    <row r="1794" spans="1:12" x14ac:dyDescent="0.25">
      <c r="A1794" t="s">
        <v>1595</v>
      </c>
      <c r="B1794">
        <v>0</v>
      </c>
      <c r="C1794" t="s">
        <v>1458</v>
      </c>
      <c r="D1794" t="s">
        <v>1458</v>
      </c>
      <c r="E1794" t="s">
        <v>1458</v>
      </c>
      <c r="F1794" s="3" t="s">
        <v>1458</v>
      </c>
      <c r="G1794" s="10" t="s">
        <v>1458</v>
      </c>
      <c r="H1794" t="s">
        <v>3716</v>
      </c>
      <c r="I1794" t="s">
        <v>5321</v>
      </c>
      <c r="K1794" t="e">
        <f t="shared" si="50"/>
        <v>#VALUE!</v>
      </c>
      <c r="L1794">
        <v>0</v>
      </c>
    </row>
    <row r="1795" spans="1:12" x14ac:dyDescent="0.25">
      <c r="A1795" t="s">
        <v>1602</v>
      </c>
      <c r="B1795">
        <v>0</v>
      </c>
      <c r="C1795" t="s">
        <v>1458</v>
      </c>
      <c r="D1795" t="s">
        <v>1458</v>
      </c>
      <c r="E1795" t="s">
        <v>1458</v>
      </c>
      <c r="F1795" s="3" t="s">
        <v>1458</v>
      </c>
      <c r="G1795" s="10" t="s">
        <v>1458</v>
      </c>
      <c r="H1795" t="s">
        <v>3723</v>
      </c>
      <c r="I1795" t="s">
        <v>4248</v>
      </c>
      <c r="K1795" t="e">
        <f t="shared" si="50"/>
        <v>#VALUE!</v>
      </c>
      <c r="L1795">
        <v>0</v>
      </c>
    </row>
    <row r="1796" spans="1:12" x14ac:dyDescent="0.25">
      <c r="A1796" t="s">
        <v>1609</v>
      </c>
      <c r="B1796">
        <v>0</v>
      </c>
      <c r="C1796" t="s">
        <v>1458</v>
      </c>
      <c r="D1796" t="s">
        <v>1458</v>
      </c>
      <c r="E1796" t="s">
        <v>1458</v>
      </c>
      <c r="F1796" s="3" t="s">
        <v>1458</v>
      </c>
      <c r="G1796" s="10" t="s">
        <v>1458</v>
      </c>
      <c r="H1796" t="s">
        <v>3730</v>
      </c>
      <c r="I1796" t="s">
        <v>4248</v>
      </c>
      <c r="K1796" t="e">
        <f t="shared" si="50"/>
        <v>#VALUE!</v>
      </c>
      <c r="L1796">
        <v>0</v>
      </c>
    </row>
    <row r="1797" spans="1:12" x14ac:dyDescent="0.25">
      <c r="A1797" t="s">
        <v>1612</v>
      </c>
      <c r="B1797">
        <v>0</v>
      </c>
      <c r="C1797" t="s">
        <v>1458</v>
      </c>
      <c r="D1797" t="s">
        <v>1458</v>
      </c>
      <c r="E1797" t="s">
        <v>1458</v>
      </c>
      <c r="F1797" s="3" t="s">
        <v>1458</v>
      </c>
      <c r="G1797" s="10" t="s">
        <v>1458</v>
      </c>
      <c r="H1797" t="s">
        <v>3733</v>
      </c>
      <c r="I1797" t="s">
        <v>4248</v>
      </c>
      <c r="K1797" t="e">
        <f t="shared" ref="K1797:K1860" si="51">2^(C1797)</f>
        <v>#VALUE!</v>
      </c>
      <c r="L1797">
        <v>0</v>
      </c>
    </row>
    <row r="1798" spans="1:12" x14ac:dyDescent="0.25">
      <c r="A1798" t="s">
        <v>1614</v>
      </c>
      <c r="B1798">
        <v>0</v>
      </c>
      <c r="C1798" t="s">
        <v>1458</v>
      </c>
      <c r="D1798" t="s">
        <v>1458</v>
      </c>
      <c r="E1798" t="s">
        <v>1458</v>
      </c>
      <c r="F1798" s="3" t="s">
        <v>1458</v>
      </c>
      <c r="G1798" s="10" t="s">
        <v>1458</v>
      </c>
      <c r="H1798" t="s">
        <v>3735</v>
      </c>
      <c r="I1798" t="s">
        <v>4248</v>
      </c>
      <c r="K1798" t="e">
        <f t="shared" si="51"/>
        <v>#VALUE!</v>
      </c>
      <c r="L1798">
        <v>0</v>
      </c>
    </row>
    <row r="1799" spans="1:12" x14ac:dyDescent="0.25">
      <c r="A1799" t="s">
        <v>1621</v>
      </c>
      <c r="B1799">
        <v>0</v>
      </c>
      <c r="C1799" t="s">
        <v>1458</v>
      </c>
      <c r="D1799" t="s">
        <v>1458</v>
      </c>
      <c r="E1799" t="s">
        <v>1458</v>
      </c>
      <c r="F1799" s="3" t="s">
        <v>1458</v>
      </c>
      <c r="G1799" s="10" t="s">
        <v>1458</v>
      </c>
      <c r="H1799" t="s">
        <v>3742</v>
      </c>
      <c r="I1799" t="s">
        <v>4353</v>
      </c>
      <c r="K1799" t="e">
        <f t="shared" si="51"/>
        <v>#VALUE!</v>
      </c>
      <c r="L1799">
        <v>0</v>
      </c>
    </row>
    <row r="1800" spans="1:12" x14ac:dyDescent="0.25">
      <c r="A1800" t="s">
        <v>1636</v>
      </c>
      <c r="B1800">
        <v>0</v>
      </c>
      <c r="C1800" t="s">
        <v>1458</v>
      </c>
      <c r="D1800" t="s">
        <v>1458</v>
      </c>
      <c r="E1800" t="s">
        <v>1458</v>
      </c>
      <c r="F1800" s="3" t="s">
        <v>1458</v>
      </c>
      <c r="G1800" s="10" t="s">
        <v>1458</v>
      </c>
      <c r="H1800" t="s">
        <v>3757</v>
      </c>
      <c r="I1800" t="s">
        <v>4248</v>
      </c>
      <c r="K1800" t="e">
        <f t="shared" si="51"/>
        <v>#VALUE!</v>
      </c>
      <c r="L1800">
        <v>0</v>
      </c>
    </row>
    <row r="1801" spans="1:12" x14ac:dyDescent="0.25">
      <c r="A1801" t="s">
        <v>1720</v>
      </c>
      <c r="B1801">
        <v>0</v>
      </c>
      <c r="C1801" t="s">
        <v>1458</v>
      </c>
      <c r="D1801" t="s">
        <v>1458</v>
      </c>
      <c r="E1801" t="s">
        <v>1458</v>
      </c>
      <c r="F1801" s="3" t="s">
        <v>1458</v>
      </c>
      <c r="G1801" s="10" t="s">
        <v>1458</v>
      </c>
      <c r="H1801" t="s">
        <v>3841</v>
      </c>
      <c r="I1801" t="s">
        <v>5379</v>
      </c>
      <c r="K1801" t="e">
        <f t="shared" si="51"/>
        <v>#VALUE!</v>
      </c>
      <c r="L1801">
        <v>0</v>
      </c>
    </row>
    <row r="1802" spans="1:12" x14ac:dyDescent="0.25">
      <c r="A1802" t="s">
        <v>1732</v>
      </c>
      <c r="B1802">
        <v>0</v>
      </c>
      <c r="C1802" t="s">
        <v>1458</v>
      </c>
      <c r="D1802" t="s">
        <v>1458</v>
      </c>
      <c r="E1802" t="s">
        <v>1458</v>
      </c>
      <c r="F1802" s="3" t="s">
        <v>1458</v>
      </c>
      <c r="G1802" s="10" t="s">
        <v>1458</v>
      </c>
      <c r="H1802" t="s">
        <v>3853</v>
      </c>
      <c r="I1802" t="s">
        <v>4539</v>
      </c>
      <c r="K1802" t="e">
        <f t="shared" si="51"/>
        <v>#VALUE!</v>
      </c>
      <c r="L1802">
        <v>0</v>
      </c>
    </row>
    <row r="1803" spans="1:12" x14ac:dyDescent="0.25">
      <c r="A1803" t="s">
        <v>1743</v>
      </c>
      <c r="B1803">
        <v>0</v>
      </c>
      <c r="C1803" t="s">
        <v>1458</v>
      </c>
      <c r="D1803" t="s">
        <v>1458</v>
      </c>
      <c r="E1803" t="s">
        <v>1458</v>
      </c>
      <c r="F1803" s="3" t="s">
        <v>1458</v>
      </c>
      <c r="G1803" s="10" t="s">
        <v>1458</v>
      </c>
      <c r="H1803" t="s">
        <v>3863</v>
      </c>
      <c r="I1803" t="s">
        <v>5390</v>
      </c>
      <c r="K1803" t="e">
        <f t="shared" si="51"/>
        <v>#VALUE!</v>
      </c>
      <c r="L1803">
        <v>0</v>
      </c>
    </row>
    <row r="1804" spans="1:12" x14ac:dyDescent="0.25">
      <c r="A1804" t="s">
        <v>1759</v>
      </c>
      <c r="B1804">
        <v>0</v>
      </c>
      <c r="C1804" t="s">
        <v>1458</v>
      </c>
      <c r="D1804" t="s">
        <v>1458</v>
      </c>
      <c r="E1804" t="s">
        <v>1458</v>
      </c>
      <c r="F1804" s="3" t="s">
        <v>1458</v>
      </c>
      <c r="G1804" s="10" t="s">
        <v>1458</v>
      </c>
      <c r="H1804" t="s">
        <v>3879</v>
      </c>
      <c r="I1804" t="s">
        <v>4248</v>
      </c>
      <c r="K1804" t="e">
        <f t="shared" si="51"/>
        <v>#VALUE!</v>
      </c>
      <c r="L1804">
        <v>0</v>
      </c>
    </row>
    <row r="1805" spans="1:12" x14ac:dyDescent="0.25">
      <c r="A1805" t="s">
        <v>1761</v>
      </c>
      <c r="B1805">
        <v>0</v>
      </c>
      <c r="C1805" t="s">
        <v>1458</v>
      </c>
      <c r="D1805" t="s">
        <v>1458</v>
      </c>
      <c r="E1805" t="s">
        <v>1458</v>
      </c>
      <c r="F1805" s="3" t="s">
        <v>1458</v>
      </c>
      <c r="G1805" s="10" t="s">
        <v>1458</v>
      </c>
      <c r="H1805" t="s">
        <v>3881</v>
      </c>
      <c r="I1805" t="s">
        <v>5399</v>
      </c>
      <c r="K1805" t="e">
        <f t="shared" si="51"/>
        <v>#VALUE!</v>
      </c>
      <c r="L1805">
        <v>0</v>
      </c>
    </row>
    <row r="1806" spans="1:12" x14ac:dyDescent="0.25">
      <c r="A1806" t="s">
        <v>1763</v>
      </c>
      <c r="B1806">
        <v>0</v>
      </c>
      <c r="C1806" t="s">
        <v>1458</v>
      </c>
      <c r="D1806" t="s">
        <v>1458</v>
      </c>
      <c r="E1806" t="s">
        <v>1458</v>
      </c>
      <c r="F1806" s="3" t="s">
        <v>1458</v>
      </c>
      <c r="G1806" s="10" t="s">
        <v>1458</v>
      </c>
      <c r="H1806" t="s">
        <v>3883</v>
      </c>
      <c r="I1806" t="s">
        <v>4248</v>
      </c>
      <c r="K1806" t="e">
        <f t="shared" si="51"/>
        <v>#VALUE!</v>
      </c>
      <c r="L1806">
        <v>0</v>
      </c>
    </row>
    <row r="1807" spans="1:12" x14ac:dyDescent="0.25">
      <c r="A1807" t="s">
        <v>1794</v>
      </c>
      <c r="B1807">
        <v>0</v>
      </c>
      <c r="C1807" t="s">
        <v>1458</v>
      </c>
      <c r="D1807" t="s">
        <v>1458</v>
      </c>
      <c r="E1807" t="s">
        <v>1458</v>
      </c>
      <c r="F1807" s="3" t="s">
        <v>1458</v>
      </c>
      <c r="G1807" s="10" t="s">
        <v>1458</v>
      </c>
      <c r="H1807" t="s">
        <v>3914</v>
      </c>
      <c r="I1807" t="s">
        <v>5419</v>
      </c>
      <c r="K1807" t="e">
        <f t="shared" si="51"/>
        <v>#VALUE!</v>
      </c>
      <c r="L1807">
        <v>0</v>
      </c>
    </row>
    <row r="1808" spans="1:12" x14ac:dyDescent="0.25">
      <c r="A1808" t="s">
        <v>1819</v>
      </c>
      <c r="B1808">
        <v>0</v>
      </c>
      <c r="C1808" t="s">
        <v>1458</v>
      </c>
      <c r="D1808" t="s">
        <v>1458</v>
      </c>
      <c r="E1808" t="s">
        <v>1458</v>
      </c>
      <c r="F1808" s="3" t="s">
        <v>1458</v>
      </c>
      <c r="G1808" s="10" t="s">
        <v>1458</v>
      </c>
      <c r="H1808" t="s">
        <v>3939</v>
      </c>
      <c r="I1808" t="s">
        <v>5434</v>
      </c>
      <c r="K1808" t="e">
        <f t="shared" si="51"/>
        <v>#VALUE!</v>
      </c>
      <c r="L1808">
        <v>0</v>
      </c>
    </row>
    <row r="1809" spans="1:12" x14ac:dyDescent="0.25">
      <c r="A1809" t="s">
        <v>1822</v>
      </c>
      <c r="B1809">
        <v>0</v>
      </c>
      <c r="C1809" t="s">
        <v>1458</v>
      </c>
      <c r="D1809" t="s">
        <v>1458</v>
      </c>
      <c r="E1809" t="s">
        <v>1458</v>
      </c>
      <c r="F1809" s="3" t="s">
        <v>1458</v>
      </c>
      <c r="G1809" s="10" t="s">
        <v>1458</v>
      </c>
      <c r="H1809" t="s">
        <v>3942</v>
      </c>
      <c r="I1809" t="s">
        <v>4248</v>
      </c>
      <c r="K1809" t="e">
        <f t="shared" si="51"/>
        <v>#VALUE!</v>
      </c>
      <c r="L1809">
        <v>0</v>
      </c>
    </row>
    <row r="1810" spans="1:12" x14ac:dyDescent="0.25">
      <c r="A1810" t="s">
        <v>1828</v>
      </c>
      <c r="B1810">
        <v>0</v>
      </c>
      <c r="C1810" t="s">
        <v>1458</v>
      </c>
      <c r="D1810" t="s">
        <v>1458</v>
      </c>
      <c r="E1810" t="s">
        <v>1458</v>
      </c>
      <c r="F1810" s="3" t="s">
        <v>1458</v>
      </c>
      <c r="G1810" s="10" t="s">
        <v>1458</v>
      </c>
      <c r="H1810" t="s">
        <v>3948</v>
      </c>
      <c r="I1810" t="s">
        <v>4248</v>
      </c>
      <c r="K1810" t="e">
        <f t="shared" si="51"/>
        <v>#VALUE!</v>
      </c>
      <c r="L1810">
        <v>0</v>
      </c>
    </row>
    <row r="1811" spans="1:12" x14ac:dyDescent="0.25">
      <c r="A1811" t="s">
        <v>1855</v>
      </c>
      <c r="B1811">
        <v>0</v>
      </c>
      <c r="C1811" t="s">
        <v>1458</v>
      </c>
      <c r="D1811" t="s">
        <v>1458</v>
      </c>
      <c r="E1811" t="s">
        <v>1458</v>
      </c>
      <c r="F1811" s="3" t="s">
        <v>1458</v>
      </c>
      <c r="G1811" s="10" t="s">
        <v>1458</v>
      </c>
      <c r="H1811" t="s">
        <v>3974</v>
      </c>
      <c r="I1811" t="s">
        <v>4248</v>
      </c>
      <c r="K1811" t="e">
        <f t="shared" si="51"/>
        <v>#VALUE!</v>
      </c>
      <c r="L1811">
        <v>0</v>
      </c>
    </row>
    <row r="1812" spans="1:12" x14ac:dyDescent="0.25">
      <c r="A1812" t="s">
        <v>1927</v>
      </c>
      <c r="B1812">
        <v>0</v>
      </c>
      <c r="C1812" t="s">
        <v>1458</v>
      </c>
      <c r="D1812" t="s">
        <v>1458</v>
      </c>
      <c r="E1812" t="s">
        <v>1458</v>
      </c>
      <c r="F1812" s="3" t="s">
        <v>1458</v>
      </c>
      <c r="G1812" s="10" t="s">
        <v>1458</v>
      </c>
      <c r="H1812" t="s">
        <v>4046</v>
      </c>
      <c r="I1812" t="s">
        <v>4248</v>
      </c>
      <c r="K1812" t="e">
        <f t="shared" si="51"/>
        <v>#VALUE!</v>
      </c>
      <c r="L1812">
        <v>0</v>
      </c>
    </row>
    <row r="1813" spans="1:12" x14ac:dyDescent="0.25">
      <c r="A1813" t="s">
        <v>1932</v>
      </c>
      <c r="B1813">
        <v>0</v>
      </c>
      <c r="C1813" t="s">
        <v>1458</v>
      </c>
      <c r="D1813" t="s">
        <v>1458</v>
      </c>
      <c r="E1813" t="s">
        <v>1458</v>
      </c>
      <c r="F1813" s="3" t="s">
        <v>1458</v>
      </c>
      <c r="G1813" s="10" t="s">
        <v>1458</v>
      </c>
      <c r="H1813" t="s">
        <v>4051</v>
      </c>
      <c r="I1813" t="s">
        <v>4620</v>
      </c>
      <c r="K1813" t="e">
        <f t="shared" si="51"/>
        <v>#VALUE!</v>
      </c>
      <c r="L1813">
        <v>0</v>
      </c>
    </row>
    <row r="1814" spans="1:12" x14ac:dyDescent="0.25">
      <c r="A1814" t="s">
        <v>1935</v>
      </c>
      <c r="B1814">
        <v>0</v>
      </c>
      <c r="C1814" t="s">
        <v>1458</v>
      </c>
      <c r="D1814" t="s">
        <v>1458</v>
      </c>
      <c r="E1814" t="s">
        <v>1458</v>
      </c>
      <c r="F1814" s="3" t="s">
        <v>1458</v>
      </c>
      <c r="G1814" s="10" t="s">
        <v>1458</v>
      </c>
      <c r="H1814" t="s">
        <v>4054</v>
      </c>
      <c r="I1814" t="s">
        <v>5486</v>
      </c>
      <c r="K1814" t="e">
        <f t="shared" si="51"/>
        <v>#VALUE!</v>
      </c>
      <c r="L1814">
        <v>0</v>
      </c>
    </row>
    <row r="1815" spans="1:12" x14ac:dyDescent="0.25">
      <c r="A1815" t="s">
        <v>1948</v>
      </c>
      <c r="B1815">
        <v>0</v>
      </c>
      <c r="C1815" t="s">
        <v>1458</v>
      </c>
      <c r="D1815" t="s">
        <v>1458</v>
      </c>
      <c r="E1815" t="s">
        <v>1458</v>
      </c>
      <c r="F1815" s="3" t="s">
        <v>1458</v>
      </c>
      <c r="G1815" s="10" t="s">
        <v>1458</v>
      </c>
      <c r="H1815" t="s">
        <v>4067</v>
      </c>
      <c r="I1815" t="s">
        <v>5492</v>
      </c>
      <c r="K1815" t="e">
        <f t="shared" si="51"/>
        <v>#VALUE!</v>
      </c>
      <c r="L1815">
        <v>0</v>
      </c>
    </row>
    <row r="1816" spans="1:12" x14ac:dyDescent="0.25">
      <c r="A1816" t="s">
        <v>1958</v>
      </c>
      <c r="B1816">
        <v>0</v>
      </c>
      <c r="C1816" t="s">
        <v>1458</v>
      </c>
      <c r="D1816" t="s">
        <v>1458</v>
      </c>
      <c r="E1816" t="s">
        <v>1458</v>
      </c>
      <c r="F1816" s="3" t="s">
        <v>1458</v>
      </c>
      <c r="G1816" s="10" t="s">
        <v>1458</v>
      </c>
      <c r="H1816" t="s">
        <v>4076</v>
      </c>
      <c r="I1816" t="s">
        <v>4907</v>
      </c>
      <c r="K1816" t="e">
        <f t="shared" si="51"/>
        <v>#VALUE!</v>
      </c>
      <c r="L1816">
        <v>0</v>
      </c>
    </row>
    <row r="1817" spans="1:12" x14ac:dyDescent="0.25">
      <c r="A1817" t="s">
        <v>1964</v>
      </c>
      <c r="B1817">
        <v>0</v>
      </c>
      <c r="C1817" t="s">
        <v>1458</v>
      </c>
      <c r="D1817" t="s">
        <v>1458</v>
      </c>
      <c r="E1817" t="s">
        <v>1458</v>
      </c>
      <c r="F1817" s="3" t="s">
        <v>1458</v>
      </c>
      <c r="G1817" s="10" t="s">
        <v>1458</v>
      </c>
      <c r="H1817" t="s">
        <v>4082</v>
      </c>
      <c r="I1817" t="s">
        <v>4874</v>
      </c>
      <c r="K1817" t="e">
        <f t="shared" si="51"/>
        <v>#VALUE!</v>
      </c>
      <c r="L1817">
        <v>0</v>
      </c>
    </row>
    <row r="1818" spans="1:12" x14ac:dyDescent="0.25">
      <c r="A1818" t="s">
        <v>1988</v>
      </c>
      <c r="B1818">
        <v>0</v>
      </c>
      <c r="C1818" t="s">
        <v>1458</v>
      </c>
      <c r="D1818" t="s">
        <v>1458</v>
      </c>
      <c r="E1818" t="s">
        <v>1458</v>
      </c>
      <c r="F1818" s="3" t="s">
        <v>1458</v>
      </c>
      <c r="G1818" s="10" t="s">
        <v>1458</v>
      </c>
      <c r="H1818" t="s">
        <v>4102</v>
      </c>
      <c r="I1818" t="s">
        <v>4248</v>
      </c>
      <c r="K1818" t="e">
        <f t="shared" si="51"/>
        <v>#VALUE!</v>
      </c>
      <c r="L1818">
        <v>0</v>
      </c>
    </row>
    <row r="1819" spans="1:12" x14ac:dyDescent="0.25">
      <c r="A1819" t="s">
        <v>1989</v>
      </c>
      <c r="B1819">
        <v>0</v>
      </c>
      <c r="C1819" t="s">
        <v>1458</v>
      </c>
      <c r="D1819" t="s">
        <v>1458</v>
      </c>
      <c r="E1819" t="s">
        <v>1458</v>
      </c>
      <c r="F1819" s="3" t="s">
        <v>1458</v>
      </c>
      <c r="G1819" s="10" t="s">
        <v>1458</v>
      </c>
      <c r="H1819" t="s">
        <v>4103</v>
      </c>
      <c r="I1819" t="s">
        <v>5434</v>
      </c>
      <c r="K1819" t="e">
        <f t="shared" si="51"/>
        <v>#VALUE!</v>
      </c>
      <c r="L1819">
        <v>0</v>
      </c>
    </row>
    <row r="1820" spans="1:12" x14ac:dyDescent="0.25">
      <c r="A1820" t="s">
        <v>1995</v>
      </c>
      <c r="B1820">
        <v>0</v>
      </c>
      <c r="C1820" t="s">
        <v>1458</v>
      </c>
      <c r="D1820" t="s">
        <v>1458</v>
      </c>
      <c r="E1820" t="s">
        <v>1458</v>
      </c>
      <c r="F1820" s="3" t="s">
        <v>1458</v>
      </c>
      <c r="G1820" s="10" t="s">
        <v>1458</v>
      </c>
      <c r="H1820" t="s">
        <v>4109</v>
      </c>
      <c r="I1820" t="s">
        <v>5509</v>
      </c>
      <c r="K1820" t="e">
        <f t="shared" si="51"/>
        <v>#VALUE!</v>
      </c>
      <c r="L1820">
        <v>0</v>
      </c>
    </row>
    <row r="1821" spans="1:12" x14ac:dyDescent="0.25">
      <c r="A1821" t="s">
        <v>1996</v>
      </c>
      <c r="B1821">
        <v>0</v>
      </c>
      <c r="C1821" t="s">
        <v>1458</v>
      </c>
      <c r="D1821" t="s">
        <v>1458</v>
      </c>
      <c r="E1821" t="s">
        <v>1458</v>
      </c>
      <c r="F1821" s="3" t="s">
        <v>1458</v>
      </c>
      <c r="G1821" s="10" t="s">
        <v>1458</v>
      </c>
      <c r="H1821" t="s">
        <v>4110</v>
      </c>
      <c r="I1821" t="s">
        <v>4248</v>
      </c>
      <c r="K1821" t="e">
        <f t="shared" si="51"/>
        <v>#VALUE!</v>
      </c>
      <c r="L1821">
        <v>0</v>
      </c>
    </row>
    <row r="1822" spans="1:12" x14ac:dyDescent="0.25">
      <c r="A1822" t="s">
        <v>2005</v>
      </c>
      <c r="B1822">
        <v>0</v>
      </c>
      <c r="C1822" t="s">
        <v>1458</v>
      </c>
      <c r="D1822" t="s">
        <v>1458</v>
      </c>
      <c r="E1822" t="s">
        <v>1458</v>
      </c>
      <c r="F1822" s="3" t="s">
        <v>1458</v>
      </c>
      <c r="G1822" s="10" t="s">
        <v>1458</v>
      </c>
      <c r="H1822" t="s">
        <v>4119</v>
      </c>
      <c r="I1822" t="s">
        <v>4248</v>
      </c>
      <c r="K1822" t="e">
        <f t="shared" si="51"/>
        <v>#VALUE!</v>
      </c>
      <c r="L1822">
        <v>0</v>
      </c>
    </row>
    <row r="1823" spans="1:12" x14ac:dyDescent="0.25">
      <c r="A1823" t="s">
        <v>2023</v>
      </c>
      <c r="B1823">
        <v>0</v>
      </c>
      <c r="C1823" t="s">
        <v>1458</v>
      </c>
      <c r="D1823" t="s">
        <v>1458</v>
      </c>
      <c r="E1823" t="s">
        <v>1458</v>
      </c>
      <c r="F1823" s="3" t="s">
        <v>1458</v>
      </c>
      <c r="G1823" s="10" t="s">
        <v>1458</v>
      </c>
      <c r="H1823" t="s">
        <v>4137</v>
      </c>
      <c r="I1823" t="s">
        <v>5517</v>
      </c>
      <c r="K1823" t="e">
        <f t="shared" si="51"/>
        <v>#VALUE!</v>
      </c>
      <c r="L1823">
        <v>0</v>
      </c>
    </row>
    <row r="1824" spans="1:12" x14ac:dyDescent="0.25">
      <c r="A1824" t="s">
        <v>2028</v>
      </c>
      <c r="B1824">
        <v>0</v>
      </c>
      <c r="C1824" t="s">
        <v>1458</v>
      </c>
      <c r="D1824" t="s">
        <v>1458</v>
      </c>
      <c r="E1824" t="s">
        <v>1458</v>
      </c>
      <c r="F1824" s="3" t="s">
        <v>1458</v>
      </c>
      <c r="G1824" s="10" t="s">
        <v>1458</v>
      </c>
      <c r="H1824" t="s">
        <v>4142</v>
      </c>
      <c r="I1824" t="s">
        <v>4276</v>
      </c>
      <c r="K1824" t="e">
        <f t="shared" si="51"/>
        <v>#VALUE!</v>
      </c>
      <c r="L1824">
        <v>0</v>
      </c>
    </row>
    <row r="1825" spans="1:12" x14ac:dyDescent="0.25">
      <c r="A1825" t="s">
        <v>2041</v>
      </c>
      <c r="B1825">
        <v>0</v>
      </c>
      <c r="C1825" t="s">
        <v>1458</v>
      </c>
      <c r="D1825" t="s">
        <v>1458</v>
      </c>
      <c r="E1825" t="s">
        <v>1458</v>
      </c>
      <c r="F1825" s="3" t="s">
        <v>1458</v>
      </c>
      <c r="G1825" s="10" t="s">
        <v>1458</v>
      </c>
      <c r="H1825" t="s">
        <v>4153</v>
      </c>
      <c r="I1825" t="s">
        <v>4248</v>
      </c>
      <c r="K1825" t="e">
        <f t="shared" si="51"/>
        <v>#VALUE!</v>
      </c>
      <c r="L1825">
        <v>0</v>
      </c>
    </row>
    <row r="1826" spans="1:12" x14ac:dyDescent="0.25">
      <c r="A1826" t="s">
        <v>2053</v>
      </c>
      <c r="B1826">
        <v>0</v>
      </c>
      <c r="C1826" t="s">
        <v>1458</v>
      </c>
      <c r="D1826" t="s">
        <v>1458</v>
      </c>
      <c r="E1826" t="s">
        <v>1458</v>
      </c>
      <c r="F1826" s="3" t="s">
        <v>1458</v>
      </c>
      <c r="G1826" s="10" t="s">
        <v>1458</v>
      </c>
      <c r="H1826" t="s">
        <v>4165</v>
      </c>
      <c r="I1826" t="s">
        <v>4248</v>
      </c>
      <c r="K1826" t="e">
        <f t="shared" si="51"/>
        <v>#VALUE!</v>
      </c>
      <c r="L1826">
        <v>0</v>
      </c>
    </row>
    <row r="1827" spans="1:12" x14ac:dyDescent="0.25">
      <c r="A1827" t="s">
        <v>2059</v>
      </c>
      <c r="B1827">
        <v>0</v>
      </c>
      <c r="C1827" t="s">
        <v>1458</v>
      </c>
      <c r="D1827" t="s">
        <v>1458</v>
      </c>
      <c r="E1827" t="s">
        <v>1458</v>
      </c>
      <c r="F1827" s="3" t="s">
        <v>1458</v>
      </c>
      <c r="G1827" s="10" t="s">
        <v>1458</v>
      </c>
      <c r="H1827" t="s">
        <v>4171</v>
      </c>
      <c r="I1827" t="s">
        <v>4248</v>
      </c>
      <c r="K1827" t="e">
        <f t="shared" si="51"/>
        <v>#VALUE!</v>
      </c>
      <c r="L1827">
        <v>0</v>
      </c>
    </row>
    <row r="1828" spans="1:12" x14ac:dyDescent="0.25">
      <c r="A1828" t="s">
        <v>2060</v>
      </c>
      <c r="B1828">
        <v>0</v>
      </c>
      <c r="C1828" t="s">
        <v>1458</v>
      </c>
      <c r="D1828" t="s">
        <v>1458</v>
      </c>
      <c r="E1828" t="s">
        <v>1458</v>
      </c>
      <c r="F1828" s="3" t="s">
        <v>1458</v>
      </c>
      <c r="G1828" s="10" t="s">
        <v>1458</v>
      </c>
      <c r="H1828" t="s">
        <v>4172</v>
      </c>
      <c r="I1828" t="s">
        <v>4248</v>
      </c>
      <c r="K1828" t="e">
        <f t="shared" si="51"/>
        <v>#VALUE!</v>
      </c>
      <c r="L1828">
        <v>0</v>
      </c>
    </row>
    <row r="1829" spans="1:12" x14ac:dyDescent="0.25">
      <c r="A1829" t="s">
        <v>2062</v>
      </c>
      <c r="B1829">
        <v>0</v>
      </c>
      <c r="C1829" t="s">
        <v>1458</v>
      </c>
      <c r="D1829" t="s">
        <v>1458</v>
      </c>
      <c r="E1829" t="s">
        <v>1458</v>
      </c>
      <c r="F1829" s="3" t="s">
        <v>1458</v>
      </c>
      <c r="G1829" s="10" t="s">
        <v>1458</v>
      </c>
      <c r="H1829" t="s">
        <v>4174</v>
      </c>
      <c r="I1829" t="s">
        <v>4248</v>
      </c>
      <c r="K1829" t="e">
        <f t="shared" si="51"/>
        <v>#VALUE!</v>
      </c>
      <c r="L1829">
        <v>0</v>
      </c>
    </row>
    <row r="1830" spans="1:12" x14ac:dyDescent="0.25">
      <c r="A1830" t="s">
        <v>2063</v>
      </c>
      <c r="B1830">
        <v>0</v>
      </c>
      <c r="C1830" t="s">
        <v>1458</v>
      </c>
      <c r="D1830" t="s">
        <v>1458</v>
      </c>
      <c r="E1830" t="s">
        <v>1458</v>
      </c>
      <c r="F1830" s="3" t="s">
        <v>1458</v>
      </c>
      <c r="G1830" s="10" t="s">
        <v>1458</v>
      </c>
      <c r="H1830" t="s">
        <v>4175</v>
      </c>
      <c r="I1830" t="s">
        <v>4248</v>
      </c>
      <c r="K1830" t="e">
        <f t="shared" si="51"/>
        <v>#VALUE!</v>
      </c>
      <c r="L1830">
        <v>0</v>
      </c>
    </row>
    <row r="1831" spans="1:12" x14ac:dyDescent="0.25">
      <c r="A1831" t="s">
        <v>2065</v>
      </c>
      <c r="B1831">
        <v>0</v>
      </c>
      <c r="C1831" t="s">
        <v>1458</v>
      </c>
      <c r="D1831" t="s">
        <v>1458</v>
      </c>
      <c r="E1831" t="s">
        <v>1458</v>
      </c>
      <c r="F1831" s="3" t="s">
        <v>1458</v>
      </c>
      <c r="G1831" s="10" t="s">
        <v>1458</v>
      </c>
      <c r="H1831" t="s">
        <v>4177</v>
      </c>
      <c r="I1831" t="s">
        <v>4804</v>
      </c>
      <c r="K1831" t="e">
        <f t="shared" si="51"/>
        <v>#VALUE!</v>
      </c>
      <c r="L1831">
        <v>0</v>
      </c>
    </row>
    <row r="1832" spans="1:12" x14ac:dyDescent="0.25">
      <c r="A1832" t="s">
        <v>2066</v>
      </c>
      <c r="B1832">
        <v>0</v>
      </c>
      <c r="C1832" t="s">
        <v>1458</v>
      </c>
      <c r="D1832" t="s">
        <v>1458</v>
      </c>
      <c r="E1832" t="s">
        <v>1458</v>
      </c>
      <c r="F1832" s="3" t="s">
        <v>1458</v>
      </c>
      <c r="G1832" s="10" t="s">
        <v>1458</v>
      </c>
      <c r="H1832" t="s">
        <v>4178</v>
      </c>
      <c r="I1832" t="s">
        <v>4248</v>
      </c>
      <c r="K1832" t="e">
        <f t="shared" si="51"/>
        <v>#VALUE!</v>
      </c>
      <c r="L1832">
        <v>0</v>
      </c>
    </row>
    <row r="1833" spans="1:12" x14ac:dyDescent="0.25">
      <c r="A1833" t="s">
        <v>2069</v>
      </c>
      <c r="B1833">
        <v>0</v>
      </c>
      <c r="C1833" t="s">
        <v>1458</v>
      </c>
      <c r="D1833" t="s">
        <v>1458</v>
      </c>
      <c r="E1833" t="s">
        <v>1458</v>
      </c>
      <c r="F1833" s="3" t="s">
        <v>1458</v>
      </c>
      <c r="G1833" s="10" t="s">
        <v>1458</v>
      </c>
      <c r="H1833" t="s">
        <v>4181</v>
      </c>
      <c r="I1833" t="s">
        <v>4248</v>
      </c>
      <c r="K1833" t="e">
        <f t="shared" si="51"/>
        <v>#VALUE!</v>
      </c>
      <c r="L1833">
        <v>0</v>
      </c>
    </row>
    <row r="1834" spans="1:12" x14ac:dyDescent="0.25">
      <c r="A1834" t="s">
        <v>2072</v>
      </c>
      <c r="B1834">
        <v>0</v>
      </c>
      <c r="C1834" t="s">
        <v>1458</v>
      </c>
      <c r="D1834" t="s">
        <v>1458</v>
      </c>
      <c r="E1834" t="s">
        <v>1458</v>
      </c>
      <c r="F1834" s="3" t="s">
        <v>1458</v>
      </c>
      <c r="G1834" s="10" t="s">
        <v>1458</v>
      </c>
      <c r="H1834" t="s">
        <v>4184</v>
      </c>
      <c r="I1834" t="s">
        <v>4248</v>
      </c>
      <c r="K1834" t="e">
        <f t="shared" si="51"/>
        <v>#VALUE!</v>
      </c>
      <c r="L1834">
        <v>0</v>
      </c>
    </row>
    <row r="1835" spans="1:12" x14ac:dyDescent="0.25">
      <c r="A1835" t="s">
        <v>2074</v>
      </c>
      <c r="B1835">
        <v>0</v>
      </c>
      <c r="C1835" t="s">
        <v>1458</v>
      </c>
      <c r="D1835" t="s">
        <v>1458</v>
      </c>
      <c r="E1835" t="s">
        <v>1458</v>
      </c>
      <c r="F1835" s="3" t="s">
        <v>1458</v>
      </c>
      <c r="G1835" s="10" t="s">
        <v>1458</v>
      </c>
      <c r="H1835" t="s">
        <v>4186</v>
      </c>
      <c r="I1835" t="s">
        <v>4248</v>
      </c>
      <c r="K1835" t="e">
        <f t="shared" si="51"/>
        <v>#VALUE!</v>
      </c>
      <c r="L1835">
        <v>0</v>
      </c>
    </row>
    <row r="1836" spans="1:12" x14ac:dyDescent="0.25">
      <c r="A1836" t="s">
        <v>2077</v>
      </c>
      <c r="B1836">
        <v>0</v>
      </c>
      <c r="C1836" t="s">
        <v>1458</v>
      </c>
      <c r="D1836" t="s">
        <v>1458</v>
      </c>
      <c r="E1836" t="s">
        <v>1458</v>
      </c>
      <c r="F1836" s="3" t="s">
        <v>1458</v>
      </c>
      <c r="G1836" s="10" t="s">
        <v>1458</v>
      </c>
      <c r="H1836" t="s">
        <v>4189</v>
      </c>
      <c r="I1836" t="s">
        <v>4248</v>
      </c>
      <c r="K1836" t="e">
        <f t="shared" si="51"/>
        <v>#VALUE!</v>
      </c>
      <c r="L1836">
        <v>0</v>
      </c>
    </row>
    <row r="1837" spans="1:12" x14ac:dyDescent="0.25">
      <c r="A1837" t="s">
        <v>2078</v>
      </c>
      <c r="B1837">
        <v>0</v>
      </c>
      <c r="C1837" t="s">
        <v>1458</v>
      </c>
      <c r="D1837" t="s">
        <v>1458</v>
      </c>
      <c r="E1837" t="s">
        <v>1458</v>
      </c>
      <c r="F1837" s="3" t="s">
        <v>1458</v>
      </c>
      <c r="G1837" s="10" t="s">
        <v>1458</v>
      </c>
      <c r="H1837" t="s">
        <v>4190</v>
      </c>
      <c r="I1837" t="s">
        <v>4804</v>
      </c>
      <c r="K1837" t="e">
        <f t="shared" si="51"/>
        <v>#VALUE!</v>
      </c>
      <c r="L1837">
        <v>0</v>
      </c>
    </row>
    <row r="1838" spans="1:12" x14ac:dyDescent="0.25">
      <c r="A1838" t="s">
        <v>2079</v>
      </c>
      <c r="B1838">
        <v>0</v>
      </c>
      <c r="C1838" t="s">
        <v>1458</v>
      </c>
      <c r="D1838" t="s">
        <v>1458</v>
      </c>
      <c r="E1838" t="s">
        <v>1458</v>
      </c>
      <c r="F1838" s="3" t="s">
        <v>1458</v>
      </c>
      <c r="G1838" s="10" t="s">
        <v>1458</v>
      </c>
      <c r="H1838" t="s">
        <v>4191</v>
      </c>
      <c r="I1838" t="s">
        <v>4248</v>
      </c>
      <c r="K1838" t="e">
        <f t="shared" si="51"/>
        <v>#VALUE!</v>
      </c>
      <c r="L1838">
        <v>0</v>
      </c>
    </row>
    <row r="1839" spans="1:12" x14ac:dyDescent="0.25">
      <c r="A1839" t="s">
        <v>2080</v>
      </c>
      <c r="B1839">
        <v>0</v>
      </c>
      <c r="C1839" t="s">
        <v>1458</v>
      </c>
      <c r="D1839" t="s">
        <v>1458</v>
      </c>
      <c r="E1839" t="s">
        <v>1458</v>
      </c>
      <c r="F1839" s="3" t="s">
        <v>1458</v>
      </c>
      <c r="G1839" s="10" t="s">
        <v>1458</v>
      </c>
      <c r="H1839" t="s">
        <v>4192</v>
      </c>
      <c r="I1839" t="s">
        <v>4248</v>
      </c>
      <c r="K1839" t="e">
        <f t="shared" si="51"/>
        <v>#VALUE!</v>
      </c>
      <c r="L1839">
        <v>0</v>
      </c>
    </row>
    <row r="1840" spans="1:12" x14ac:dyDescent="0.25">
      <c r="A1840" t="s">
        <v>2081</v>
      </c>
      <c r="B1840">
        <v>0</v>
      </c>
      <c r="C1840" t="s">
        <v>1458</v>
      </c>
      <c r="D1840" t="s">
        <v>1458</v>
      </c>
      <c r="E1840" t="s">
        <v>1458</v>
      </c>
      <c r="F1840" s="3" t="s">
        <v>1458</v>
      </c>
      <c r="G1840" s="10" t="s">
        <v>1458</v>
      </c>
      <c r="H1840" t="s">
        <v>2730</v>
      </c>
      <c r="I1840" t="s">
        <v>4710</v>
      </c>
      <c r="K1840" t="e">
        <f t="shared" si="51"/>
        <v>#VALUE!</v>
      </c>
      <c r="L1840">
        <v>0</v>
      </c>
    </row>
    <row r="1841" spans="1:12" x14ac:dyDescent="0.25">
      <c r="A1841" t="s">
        <v>2082</v>
      </c>
      <c r="B1841">
        <v>0</v>
      </c>
      <c r="C1841" t="s">
        <v>1458</v>
      </c>
      <c r="D1841" t="s">
        <v>1458</v>
      </c>
      <c r="E1841" t="s">
        <v>1458</v>
      </c>
      <c r="F1841" s="3" t="s">
        <v>1458</v>
      </c>
      <c r="G1841" s="10" t="s">
        <v>1458</v>
      </c>
      <c r="H1841" t="s">
        <v>4193</v>
      </c>
      <c r="I1841" t="s">
        <v>4248</v>
      </c>
      <c r="K1841" t="e">
        <f t="shared" si="51"/>
        <v>#VALUE!</v>
      </c>
      <c r="L1841">
        <v>0</v>
      </c>
    </row>
    <row r="1842" spans="1:12" x14ac:dyDescent="0.25">
      <c r="A1842" t="s">
        <v>2084</v>
      </c>
      <c r="B1842">
        <v>0</v>
      </c>
      <c r="C1842" t="s">
        <v>1458</v>
      </c>
      <c r="D1842" t="s">
        <v>1458</v>
      </c>
      <c r="E1842" t="s">
        <v>1458</v>
      </c>
      <c r="F1842" s="3" t="s">
        <v>1458</v>
      </c>
      <c r="G1842" s="10" t="s">
        <v>1458</v>
      </c>
      <c r="H1842" t="s">
        <v>4195</v>
      </c>
      <c r="I1842" t="s">
        <v>5528</v>
      </c>
      <c r="K1842" t="e">
        <f t="shared" si="51"/>
        <v>#VALUE!</v>
      </c>
      <c r="L1842">
        <v>0</v>
      </c>
    </row>
    <row r="1843" spans="1:12" x14ac:dyDescent="0.25">
      <c r="A1843" t="s">
        <v>2085</v>
      </c>
      <c r="B1843">
        <v>0</v>
      </c>
      <c r="C1843" t="s">
        <v>1458</v>
      </c>
      <c r="D1843" t="s">
        <v>1458</v>
      </c>
      <c r="E1843" t="s">
        <v>1458</v>
      </c>
      <c r="F1843" s="3" t="s">
        <v>1458</v>
      </c>
      <c r="G1843" s="10" t="s">
        <v>1458</v>
      </c>
      <c r="H1843" t="s">
        <v>4196</v>
      </c>
      <c r="I1843" t="s">
        <v>4248</v>
      </c>
      <c r="K1843" t="e">
        <f t="shared" si="51"/>
        <v>#VALUE!</v>
      </c>
      <c r="L1843">
        <v>0</v>
      </c>
    </row>
    <row r="1844" spans="1:12" x14ac:dyDescent="0.25">
      <c r="A1844" t="s">
        <v>2086</v>
      </c>
      <c r="B1844">
        <v>0</v>
      </c>
      <c r="C1844" t="s">
        <v>1458</v>
      </c>
      <c r="D1844" t="s">
        <v>1458</v>
      </c>
      <c r="E1844" t="s">
        <v>1458</v>
      </c>
      <c r="F1844" s="3" t="s">
        <v>1458</v>
      </c>
      <c r="G1844" s="10" t="s">
        <v>1458</v>
      </c>
      <c r="H1844" t="s">
        <v>4197</v>
      </c>
      <c r="I1844" t="s">
        <v>4248</v>
      </c>
      <c r="K1844" t="e">
        <f t="shared" si="51"/>
        <v>#VALUE!</v>
      </c>
      <c r="L1844">
        <v>0</v>
      </c>
    </row>
    <row r="1845" spans="1:12" x14ac:dyDescent="0.25">
      <c r="A1845" t="s">
        <v>2087</v>
      </c>
      <c r="B1845">
        <v>0</v>
      </c>
      <c r="C1845" t="s">
        <v>1458</v>
      </c>
      <c r="D1845" t="s">
        <v>1458</v>
      </c>
      <c r="E1845" t="s">
        <v>1458</v>
      </c>
      <c r="F1845" s="3" t="s">
        <v>1458</v>
      </c>
      <c r="G1845" s="10" t="s">
        <v>1458</v>
      </c>
      <c r="H1845" t="s">
        <v>4198</v>
      </c>
      <c r="I1845" t="s">
        <v>4248</v>
      </c>
      <c r="K1845" t="e">
        <f t="shared" si="51"/>
        <v>#VALUE!</v>
      </c>
      <c r="L1845">
        <v>0</v>
      </c>
    </row>
    <row r="1846" spans="1:12" x14ac:dyDescent="0.25">
      <c r="A1846" t="s">
        <v>2092</v>
      </c>
      <c r="B1846">
        <v>0</v>
      </c>
      <c r="C1846" t="s">
        <v>1458</v>
      </c>
      <c r="D1846" t="s">
        <v>1458</v>
      </c>
      <c r="E1846" t="s">
        <v>1458</v>
      </c>
      <c r="F1846" s="3" t="s">
        <v>1458</v>
      </c>
      <c r="G1846" s="10" t="s">
        <v>1458</v>
      </c>
      <c r="H1846" t="s">
        <v>4203</v>
      </c>
      <c r="I1846" t="s">
        <v>4248</v>
      </c>
      <c r="K1846" t="e">
        <f t="shared" si="51"/>
        <v>#VALUE!</v>
      </c>
      <c r="L1846">
        <v>0</v>
      </c>
    </row>
    <row r="1847" spans="1:12" x14ac:dyDescent="0.25">
      <c r="A1847" t="s">
        <v>2093</v>
      </c>
      <c r="B1847">
        <v>0</v>
      </c>
      <c r="C1847" t="s">
        <v>1458</v>
      </c>
      <c r="D1847" t="s">
        <v>1458</v>
      </c>
      <c r="E1847" t="s">
        <v>1458</v>
      </c>
      <c r="F1847" s="3" t="s">
        <v>1458</v>
      </c>
      <c r="G1847" s="10" t="s">
        <v>1458</v>
      </c>
      <c r="H1847" t="s">
        <v>4204</v>
      </c>
      <c r="I1847" t="s">
        <v>4248</v>
      </c>
      <c r="K1847" t="e">
        <f t="shared" si="51"/>
        <v>#VALUE!</v>
      </c>
      <c r="L1847">
        <v>0</v>
      </c>
    </row>
    <row r="1848" spans="1:12" x14ac:dyDescent="0.25">
      <c r="A1848" t="s">
        <v>2094</v>
      </c>
      <c r="B1848">
        <v>0</v>
      </c>
      <c r="C1848" t="s">
        <v>1458</v>
      </c>
      <c r="D1848" t="s">
        <v>1458</v>
      </c>
      <c r="E1848" t="s">
        <v>1458</v>
      </c>
      <c r="F1848" s="3" t="s">
        <v>1458</v>
      </c>
      <c r="G1848" s="10" t="s">
        <v>1458</v>
      </c>
      <c r="H1848" t="s">
        <v>4205</v>
      </c>
      <c r="I1848" t="s">
        <v>4248</v>
      </c>
      <c r="K1848" t="e">
        <f t="shared" si="51"/>
        <v>#VALUE!</v>
      </c>
      <c r="L1848">
        <v>0</v>
      </c>
    </row>
    <row r="1849" spans="1:12" x14ac:dyDescent="0.25">
      <c r="A1849" t="s">
        <v>2098</v>
      </c>
      <c r="B1849">
        <v>0</v>
      </c>
      <c r="C1849" t="s">
        <v>1458</v>
      </c>
      <c r="D1849" t="s">
        <v>1458</v>
      </c>
      <c r="E1849" t="s">
        <v>1458</v>
      </c>
      <c r="F1849" s="3" t="s">
        <v>1458</v>
      </c>
      <c r="G1849" s="10" t="s">
        <v>1458</v>
      </c>
      <c r="H1849" t="s">
        <v>4209</v>
      </c>
      <c r="I1849" t="s">
        <v>4248</v>
      </c>
      <c r="K1849" t="e">
        <f t="shared" si="51"/>
        <v>#VALUE!</v>
      </c>
      <c r="L1849">
        <v>0</v>
      </c>
    </row>
    <row r="1850" spans="1:12" x14ac:dyDescent="0.25">
      <c r="A1850" t="s">
        <v>2102</v>
      </c>
      <c r="B1850">
        <v>0</v>
      </c>
      <c r="C1850" t="s">
        <v>1458</v>
      </c>
      <c r="D1850" t="s">
        <v>1458</v>
      </c>
      <c r="E1850" t="s">
        <v>1458</v>
      </c>
      <c r="F1850" s="3" t="s">
        <v>1458</v>
      </c>
      <c r="G1850" s="10" t="s">
        <v>1458</v>
      </c>
      <c r="H1850" t="s">
        <v>4213</v>
      </c>
      <c r="I1850" t="s">
        <v>5530</v>
      </c>
      <c r="K1850" t="e">
        <f t="shared" si="51"/>
        <v>#VALUE!</v>
      </c>
      <c r="L1850">
        <v>0</v>
      </c>
    </row>
    <row r="1851" spans="1:12" x14ac:dyDescent="0.25">
      <c r="A1851" t="s">
        <v>2105</v>
      </c>
      <c r="B1851">
        <v>0</v>
      </c>
      <c r="C1851" t="s">
        <v>1458</v>
      </c>
      <c r="D1851" t="s">
        <v>1458</v>
      </c>
      <c r="E1851" t="s">
        <v>1458</v>
      </c>
      <c r="F1851" s="3" t="s">
        <v>1458</v>
      </c>
      <c r="G1851" s="10" t="s">
        <v>1458</v>
      </c>
      <c r="H1851" t="s">
        <v>4216</v>
      </c>
      <c r="I1851" t="s">
        <v>4821</v>
      </c>
      <c r="K1851" t="e">
        <f t="shared" si="51"/>
        <v>#VALUE!</v>
      </c>
      <c r="L1851">
        <v>0</v>
      </c>
    </row>
    <row r="1852" spans="1:12" x14ac:dyDescent="0.25">
      <c r="A1852" t="s">
        <v>2106</v>
      </c>
      <c r="B1852">
        <v>0</v>
      </c>
      <c r="C1852" t="s">
        <v>1458</v>
      </c>
      <c r="D1852" t="s">
        <v>1458</v>
      </c>
      <c r="E1852" t="s">
        <v>1458</v>
      </c>
      <c r="F1852" s="3" t="s">
        <v>1458</v>
      </c>
      <c r="G1852" s="10" t="s">
        <v>1458</v>
      </c>
      <c r="H1852" t="s">
        <v>4217</v>
      </c>
      <c r="I1852" t="s">
        <v>5531</v>
      </c>
      <c r="K1852" t="e">
        <f t="shared" si="51"/>
        <v>#VALUE!</v>
      </c>
      <c r="L1852">
        <v>0</v>
      </c>
    </row>
    <row r="1853" spans="1:12" x14ac:dyDescent="0.25">
      <c r="A1853" t="s">
        <v>2108</v>
      </c>
      <c r="B1853">
        <v>0</v>
      </c>
      <c r="C1853" t="s">
        <v>1458</v>
      </c>
      <c r="D1853" t="s">
        <v>1458</v>
      </c>
      <c r="E1853" t="s">
        <v>1458</v>
      </c>
      <c r="F1853" s="3" t="s">
        <v>1458</v>
      </c>
      <c r="G1853" s="10" t="s">
        <v>1458</v>
      </c>
      <c r="H1853" t="s">
        <v>4219</v>
      </c>
      <c r="I1853" t="s">
        <v>5532</v>
      </c>
      <c r="K1853" t="e">
        <f t="shared" si="51"/>
        <v>#VALUE!</v>
      </c>
      <c r="L1853">
        <v>0</v>
      </c>
    </row>
    <row r="1854" spans="1:12" x14ac:dyDescent="0.25">
      <c r="A1854" t="s">
        <v>2109</v>
      </c>
      <c r="B1854">
        <v>0</v>
      </c>
      <c r="C1854" t="s">
        <v>1458</v>
      </c>
      <c r="D1854" t="s">
        <v>1458</v>
      </c>
      <c r="E1854" t="s">
        <v>1458</v>
      </c>
      <c r="F1854" s="3" t="s">
        <v>1458</v>
      </c>
      <c r="G1854" s="10" t="s">
        <v>1458</v>
      </c>
      <c r="H1854" t="s">
        <v>4220</v>
      </c>
      <c r="I1854" t="s">
        <v>4248</v>
      </c>
      <c r="K1854" t="e">
        <f t="shared" si="51"/>
        <v>#VALUE!</v>
      </c>
      <c r="L1854">
        <v>0</v>
      </c>
    </row>
    <row r="1855" spans="1:12" x14ac:dyDescent="0.25">
      <c r="A1855" t="s">
        <v>2112</v>
      </c>
      <c r="B1855">
        <v>0</v>
      </c>
      <c r="C1855" t="s">
        <v>1458</v>
      </c>
      <c r="D1855" t="s">
        <v>1458</v>
      </c>
      <c r="E1855" t="s">
        <v>1458</v>
      </c>
      <c r="F1855" s="3" t="s">
        <v>1458</v>
      </c>
      <c r="G1855" s="10" t="s">
        <v>1458</v>
      </c>
      <c r="H1855" t="s">
        <v>4223</v>
      </c>
      <c r="I1855" t="s">
        <v>4365</v>
      </c>
      <c r="K1855" t="e">
        <f t="shared" si="51"/>
        <v>#VALUE!</v>
      </c>
      <c r="L1855">
        <v>0</v>
      </c>
    </row>
    <row r="1856" spans="1:12" x14ac:dyDescent="0.25">
      <c r="A1856" t="s">
        <v>2113</v>
      </c>
      <c r="B1856">
        <v>0</v>
      </c>
      <c r="C1856" t="s">
        <v>1458</v>
      </c>
      <c r="D1856" t="s">
        <v>1458</v>
      </c>
      <c r="E1856" t="s">
        <v>1458</v>
      </c>
      <c r="F1856" s="3" t="s">
        <v>1458</v>
      </c>
      <c r="G1856" s="10" t="s">
        <v>1458</v>
      </c>
      <c r="H1856" t="s">
        <v>4224</v>
      </c>
      <c r="I1856" t="s">
        <v>4365</v>
      </c>
      <c r="K1856" t="e">
        <f t="shared" si="51"/>
        <v>#VALUE!</v>
      </c>
      <c r="L1856">
        <v>0</v>
      </c>
    </row>
    <row r="1857" spans="1:12" x14ac:dyDescent="0.25">
      <c r="A1857" t="s">
        <v>2118</v>
      </c>
      <c r="B1857">
        <v>0</v>
      </c>
      <c r="C1857" t="s">
        <v>1458</v>
      </c>
      <c r="D1857" t="s">
        <v>1458</v>
      </c>
      <c r="E1857" t="s">
        <v>1458</v>
      </c>
      <c r="F1857" s="3" t="s">
        <v>1458</v>
      </c>
      <c r="G1857" s="10" t="s">
        <v>1458</v>
      </c>
      <c r="H1857" t="s">
        <v>4229</v>
      </c>
      <c r="I1857" t="s">
        <v>4802</v>
      </c>
      <c r="K1857" t="e">
        <f t="shared" si="51"/>
        <v>#VALUE!</v>
      </c>
      <c r="L1857">
        <v>0</v>
      </c>
    </row>
    <row r="1858" spans="1:12" x14ac:dyDescent="0.25">
      <c r="A1858" t="s">
        <v>2119</v>
      </c>
      <c r="B1858">
        <v>0</v>
      </c>
      <c r="C1858" t="s">
        <v>1458</v>
      </c>
      <c r="D1858" t="s">
        <v>1458</v>
      </c>
      <c r="E1858" t="s">
        <v>1458</v>
      </c>
      <c r="F1858" s="3" t="s">
        <v>1458</v>
      </c>
      <c r="G1858" s="10" t="s">
        <v>1458</v>
      </c>
      <c r="H1858" t="s">
        <v>4230</v>
      </c>
      <c r="I1858" t="s">
        <v>5533</v>
      </c>
      <c r="K1858" t="e">
        <f t="shared" si="51"/>
        <v>#VALUE!</v>
      </c>
      <c r="L1858">
        <v>0</v>
      </c>
    </row>
    <row r="1859" spans="1:12" x14ac:dyDescent="0.25">
      <c r="A1859" t="s">
        <v>2120</v>
      </c>
      <c r="B1859">
        <v>0</v>
      </c>
      <c r="C1859" t="s">
        <v>1458</v>
      </c>
      <c r="D1859" t="s">
        <v>1458</v>
      </c>
      <c r="E1859" t="s">
        <v>1458</v>
      </c>
      <c r="F1859" s="3" t="s">
        <v>1458</v>
      </c>
      <c r="G1859" s="10" t="s">
        <v>1458</v>
      </c>
      <c r="H1859" t="s">
        <v>4231</v>
      </c>
      <c r="I1859" t="s">
        <v>4248</v>
      </c>
      <c r="K1859" t="e">
        <f t="shared" si="51"/>
        <v>#VALUE!</v>
      </c>
      <c r="L1859">
        <v>0</v>
      </c>
    </row>
    <row r="1860" spans="1:12" x14ac:dyDescent="0.25">
      <c r="A1860" t="s">
        <v>2122</v>
      </c>
      <c r="B1860">
        <v>0</v>
      </c>
      <c r="C1860" t="s">
        <v>1458</v>
      </c>
      <c r="D1860" t="s">
        <v>1458</v>
      </c>
      <c r="E1860" t="s">
        <v>1458</v>
      </c>
      <c r="F1860" s="3" t="s">
        <v>1458</v>
      </c>
      <c r="G1860" s="10" t="s">
        <v>1458</v>
      </c>
      <c r="H1860" t="s">
        <v>4233</v>
      </c>
      <c r="I1860" t="s">
        <v>4248</v>
      </c>
      <c r="K1860" t="e">
        <f t="shared" si="51"/>
        <v>#VALUE!</v>
      </c>
      <c r="L1860">
        <v>0</v>
      </c>
    </row>
    <row r="1861" spans="1:12" x14ac:dyDescent="0.25">
      <c r="A1861" t="s">
        <v>2123</v>
      </c>
      <c r="B1861">
        <v>0</v>
      </c>
      <c r="C1861" t="s">
        <v>1458</v>
      </c>
      <c r="D1861" t="s">
        <v>1458</v>
      </c>
      <c r="E1861" t="s">
        <v>1458</v>
      </c>
      <c r="F1861" s="3" t="s">
        <v>1458</v>
      </c>
      <c r="G1861" s="10" t="s">
        <v>1458</v>
      </c>
      <c r="H1861" t="s">
        <v>4234</v>
      </c>
      <c r="I1861" t="s">
        <v>5531</v>
      </c>
      <c r="K1861" t="e">
        <f t="shared" ref="K1861:K1923" si="52">2^(C1861)</f>
        <v>#VALUE!</v>
      </c>
      <c r="L1861">
        <v>0</v>
      </c>
    </row>
    <row r="1862" spans="1:12" x14ac:dyDescent="0.25">
      <c r="A1862" t="s">
        <v>2124</v>
      </c>
      <c r="B1862">
        <v>0</v>
      </c>
      <c r="C1862" t="s">
        <v>1458</v>
      </c>
      <c r="D1862" t="s">
        <v>1458</v>
      </c>
      <c r="E1862" t="s">
        <v>1458</v>
      </c>
      <c r="F1862" s="3" t="s">
        <v>1458</v>
      </c>
      <c r="G1862" s="10" t="s">
        <v>1458</v>
      </c>
      <c r="H1862" t="s">
        <v>4235</v>
      </c>
      <c r="I1862" t="s">
        <v>4248</v>
      </c>
      <c r="K1862" t="e">
        <f t="shared" si="52"/>
        <v>#VALUE!</v>
      </c>
      <c r="L1862">
        <v>0</v>
      </c>
    </row>
    <row r="1863" spans="1:12" x14ac:dyDescent="0.25">
      <c r="A1863" t="s">
        <v>2125</v>
      </c>
      <c r="B1863">
        <v>0</v>
      </c>
      <c r="C1863" t="s">
        <v>1458</v>
      </c>
      <c r="D1863" t="s">
        <v>1458</v>
      </c>
      <c r="E1863" t="s">
        <v>1458</v>
      </c>
      <c r="F1863" s="3" t="s">
        <v>1458</v>
      </c>
      <c r="G1863" s="10" t="s">
        <v>1458</v>
      </c>
      <c r="H1863" t="s">
        <v>4236</v>
      </c>
      <c r="I1863" t="s">
        <v>5535</v>
      </c>
      <c r="K1863" t="e">
        <f t="shared" si="52"/>
        <v>#VALUE!</v>
      </c>
      <c r="L1863">
        <v>0</v>
      </c>
    </row>
    <row r="1864" spans="1:12" x14ac:dyDescent="0.25">
      <c r="A1864" t="s">
        <v>2129</v>
      </c>
      <c r="B1864">
        <v>0</v>
      </c>
      <c r="C1864" t="s">
        <v>1458</v>
      </c>
      <c r="D1864" t="s">
        <v>1458</v>
      </c>
      <c r="E1864" t="s">
        <v>1458</v>
      </c>
      <c r="F1864" s="3" t="s">
        <v>1458</v>
      </c>
      <c r="G1864" s="10" t="s">
        <v>1458</v>
      </c>
      <c r="H1864" t="s">
        <v>4240</v>
      </c>
      <c r="I1864" t="s">
        <v>4539</v>
      </c>
      <c r="K1864" t="e">
        <f t="shared" si="52"/>
        <v>#VALUE!</v>
      </c>
      <c r="L1864">
        <v>0</v>
      </c>
    </row>
    <row r="1865" spans="1:12" x14ac:dyDescent="0.25">
      <c r="A1865" t="s">
        <v>2131</v>
      </c>
      <c r="B1865">
        <v>0</v>
      </c>
      <c r="C1865" t="s">
        <v>1458</v>
      </c>
      <c r="D1865" t="s">
        <v>1458</v>
      </c>
      <c r="E1865" t="s">
        <v>1458</v>
      </c>
      <c r="F1865" s="3" t="s">
        <v>1458</v>
      </c>
      <c r="G1865" s="10" t="s">
        <v>1458</v>
      </c>
      <c r="H1865" t="s">
        <v>4242</v>
      </c>
      <c r="I1865" t="s">
        <v>4248</v>
      </c>
      <c r="K1865" t="e">
        <f t="shared" si="52"/>
        <v>#VALUE!</v>
      </c>
      <c r="L1865">
        <v>0</v>
      </c>
    </row>
    <row r="1866" spans="1:12" x14ac:dyDescent="0.25">
      <c r="A1866" t="s">
        <v>1564</v>
      </c>
      <c r="B1866">
        <v>4.5754748612009903</v>
      </c>
      <c r="C1866">
        <v>-2.6810597420327098</v>
      </c>
      <c r="D1866">
        <v>0.74812383103777402</v>
      </c>
      <c r="E1866">
        <v>-3.5837111863067199</v>
      </c>
      <c r="F1866" s="3">
        <v>3.3874663746178302E-4</v>
      </c>
      <c r="G1866" s="10" t="s">
        <v>1458</v>
      </c>
      <c r="H1866" t="s">
        <v>3686</v>
      </c>
      <c r="I1866" t="s">
        <v>5307</v>
      </c>
      <c r="K1866">
        <f t="shared" si="52"/>
        <v>0.1559267394259258</v>
      </c>
      <c r="L1866">
        <v>0</v>
      </c>
    </row>
    <row r="1867" spans="1:12" x14ac:dyDescent="0.25">
      <c r="A1867" t="s">
        <v>2035</v>
      </c>
      <c r="B1867">
        <v>3.02599452612061</v>
      </c>
      <c r="C1867">
        <v>-1.90538338871978</v>
      </c>
      <c r="D1867">
        <v>0.748409910990674</v>
      </c>
      <c r="E1867">
        <v>-2.5459088137911201</v>
      </c>
      <c r="F1867" s="3">
        <v>1.08993655634371E-2</v>
      </c>
      <c r="G1867" s="10" t="s">
        <v>1458</v>
      </c>
      <c r="H1867" t="s">
        <v>4147</v>
      </c>
      <c r="I1867" t="s">
        <v>5520</v>
      </c>
      <c r="K1867">
        <f t="shared" si="52"/>
        <v>0.26694540322973698</v>
      </c>
      <c r="L1867">
        <v>0</v>
      </c>
    </row>
    <row r="1868" spans="1:12" x14ac:dyDescent="0.25">
      <c r="A1868" t="s">
        <v>2029</v>
      </c>
      <c r="B1868">
        <v>3.8593747697252998</v>
      </c>
      <c r="C1868">
        <v>-1.85995307232158</v>
      </c>
      <c r="D1868">
        <v>0.72720215953975098</v>
      </c>
      <c r="E1868">
        <v>-2.5576836481051601</v>
      </c>
      <c r="F1868" s="3">
        <v>1.05371902690885E-2</v>
      </c>
      <c r="G1868" s="10" t="s">
        <v>1458</v>
      </c>
      <c r="H1868" t="s">
        <v>4143</v>
      </c>
      <c r="I1868" t="s">
        <v>4877</v>
      </c>
      <c r="K1868">
        <f t="shared" si="52"/>
        <v>0.27548523974888683</v>
      </c>
      <c r="L1868">
        <v>0</v>
      </c>
    </row>
    <row r="1869" spans="1:12" x14ac:dyDescent="0.25">
      <c r="A1869" t="s">
        <v>1909</v>
      </c>
      <c r="B1869">
        <v>2.9999440395253898</v>
      </c>
      <c r="C1869">
        <v>-1.8462173872321299</v>
      </c>
      <c r="D1869">
        <v>0.74859600218906697</v>
      </c>
      <c r="E1869">
        <v>-2.4662399770147898</v>
      </c>
      <c r="F1869" s="3">
        <v>1.3653982288917101E-2</v>
      </c>
      <c r="G1869" s="10" t="s">
        <v>1458</v>
      </c>
      <c r="H1869" t="s">
        <v>4028</v>
      </c>
      <c r="I1869" t="s">
        <v>5474</v>
      </c>
      <c r="K1869">
        <f t="shared" si="52"/>
        <v>0.27812061939913307</v>
      </c>
      <c r="L1869">
        <v>0</v>
      </c>
    </row>
    <row r="1870" spans="1:12" x14ac:dyDescent="0.25">
      <c r="A1870" t="s">
        <v>1550</v>
      </c>
      <c r="B1870">
        <v>2.6094001235744502</v>
      </c>
      <c r="C1870">
        <v>-1.7331913831493599</v>
      </c>
      <c r="D1870">
        <v>0.75168808107080298</v>
      </c>
      <c r="E1870">
        <v>-2.3057321604466199</v>
      </c>
      <c r="F1870" s="3">
        <v>2.1125602925343E-2</v>
      </c>
      <c r="G1870" s="10" t="s">
        <v>1458</v>
      </c>
      <c r="H1870" t="s">
        <v>3672</v>
      </c>
      <c r="I1870" t="s">
        <v>5297</v>
      </c>
      <c r="K1870">
        <f t="shared" si="52"/>
        <v>0.30078585259745394</v>
      </c>
      <c r="L1870">
        <v>0</v>
      </c>
    </row>
    <row r="1871" spans="1:12" x14ac:dyDescent="0.25">
      <c r="A1871" t="s">
        <v>1654</v>
      </c>
      <c r="B1871">
        <v>4.2221145869607204</v>
      </c>
      <c r="C1871">
        <v>-1.7077350631599799</v>
      </c>
      <c r="D1871">
        <v>0.71649197140274601</v>
      </c>
      <c r="E1871">
        <v>-2.3834671305758999</v>
      </c>
      <c r="F1871" s="3">
        <v>1.71504159796983E-2</v>
      </c>
      <c r="G1871" s="10" t="s">
        <v>1458</v>
      </c>
      <c r="H1871" t="s">
        <v>3775</v>
      </c>
      <c r="I1871" t="s">
        <v>4263</v>
      </c>
      <c r="K1871">
        <f t="shared" si="52"/>
        <v>0.30614031261375807</v>
      </c>
      <c r="L1871">
        <v>0</v>
      </c>
    </row>
    <row r="1872" spans="1:12" x14ac:dyDescent="0.25">
      <c r="A1872" t="s">
        <v>1882</v>
      </c>
      <c r="B1872">
        <v>4.1325700431372399</v>
      </c>
      <c r="C1872">
        <v>-1.67642415232042</v>
      </c>
      <c r="D1872">
        <v>0.71179946778708103</v>
      </c>
      <c r="E1872">
        <v>-2.3551916349871198</v>
      </c>
      <c r="F1872" s="3">
        <v>1.85131554884903E-2</v>
      </c>
      <c r="G1872" s="10" t="s">
        <v>1458</v>
      </c>
      <c r="H1872" t="s">
        <v>4001</v>
      </c>
      <c r="I1872" t="s">
        <v>4612</v>
      </c>
      <c r="K1872">
        <f t="shared" si="52"/>
        <v>0.31285712115218139</v>
      </c>
      <c r="L1872">
        <v>0</v>
      </c>
    </row>
    <row r="1873" spans="1:12" x14ac:dyDescent="0.25">
      <c r="A1873" t="s">
        <v>1977</v>
      </c>
      <c r="B1873">
        <v>2.3382181512638498</v>
      </c>
      <c r="C1873">
        <v>-1.6067864972816801</v>
      </c>
      <c r="D1873">
        <v>0.754004720004817</v>
      </c>
      <c r="E1873">
        <v>-2.1310032346633299</v>
      </c>
      <c r="F1873" s="3">
        <v>3.3088875701598901E-2</v>
      </c>
      <c r="G1873" s="10" t="s">
        <v>1458</v>
      </c>
      <c r="H1873" t="s">
        <v>4095</v>
      </c>
      <c r="I1873" t="s">
        <v>4769</v>
      </c>
      <c r="K1873">
        <f t="shared" si="52"/>
        <v>0.32832886675827727</v>
      </c>
      <c r="L1873">
        <v>0</v>
      </c>
    </row>
    <row r="1874" spans="1:12" x14ac:dyDescent="0.25">
      <c r="A1874" t="s">
        <v>1535</v>
      </c>
      <c r="B1874">
        <v>1.54373764112376</v>
      </c>
      <c r="C1874">
        <v>-1.5959133758134301</v>
      </c>
      <c r="D1874">
        <v>0.74507116215717895</v>
      </c>
      <c r="E1874">
        <v>-2.1419610057015799</v>
      </c>
      <c r="F1874" s="3">
        <v>3.2196620026112698E-2</v>
      </c>
      <c r="G1874" s="10" t="s">
        <v>1458</v>
      </c>
      <c r="H1874" t="s">
        <v>3657</v>
      </c>
      <c r="I1874" t="s">
        <v>5289</v>
      </c>
      <c r="K1874">
        <f t="shared" si="52"/>
        <v>0.33081272247179444</v>
      </c>
      <c r="L1874">
        <v>0</v>
      </c>
    </row>
    <row r="1875" spans="1:12" x14ac:dyDescent="0.25">
      <c r="A1875" t="s">
        <v>1772</v>
      </c>
      <c r="B1875">
        <v>4.6357505119060498</v>
      </c>
      <c r="C1875">
        <v>-1.5495766129962001</v>
      </c>
      <c r="D1875">
        <v>0.70188625159046403</v>
      </c>
      <c r="E1875">
        <v>-2.2077318219082902</v>
      </c>
      <c r="F1875" s="3">
        <v>2.72629731734652E-2</v>
      </c>
      <c r="G1875" s="10" t="s">
        <v>1458</v>
      </c>
      <c r="H1875" t="s">
        <v>3892</v>
      </c>
      <c r="I1875" t="s">
        <v>5406</v>
      </c>
      <c r="K1875">
        <f t="shared" si="52"/>
        <v>0.3416103016867082</v>
      </c>
      <c r="L1875">
        <v>0</v>
      </c>
    </row>
    <row r="1876" spans="1:12" x14ac:dyDescent="0.25">
      <c r="A1876" t="s">
        <v>2037</v>
      </c>
      <c r="B1876">
        <v>1.43759064411022</v>
      </c>
      <c r="C1876">
        <v>-1.5286783105209401</v>
      </c>
      <c r="D1876">
        <v>0.74202865788564898</v>
      </c>
      <c r="E1876">
        <v>-2.0601337890059201</v>
      </c>
      <c r="F1876" s="3">
        <v>3.9385752465928299E-2</v>
      </c>
      <c r="G1876" s="10" t="s">
        <v>1458</v>
      </c>
      <c r="H1876" t="s">
        <v>4149</v>
      </c>
      <c r="I1876" t="s">
        <v>5521</v>
      </c>
      <c r="K1876">
        <f t="shared" si="52"/>
        <v>0.34659474585413824</v>
      </c>
      <c r="L1876">
        <v>0</v>
      </c>
    </row>
    <row r="1877" spans="1:12" x14ac:dyDescent="0.25">
      <c r="A1877" t="s">
        <v>1861</v>
      </c>
      <c r="B1877">
        <v>2.1954804562413401</v>
      </c>
      <c r="C1877">
        <v>-1.5217908020023401</v>
      </c>
      <c r="D1877">
        <v>0.75498870174259802</v>
      </c>
      <c r="E1877">
        <v>-2.0156471196057399</v>
      </c>
      <c r="F1877" s="3">
        <v>4.3836888854110898E-2</v>
      </c>
      <c r="G1877" s="10" t="s">
        <v>1458</v>
      </c>
      <c r="H1877" t="s">
        <v>3980</v>
      </c>
      <c r="I1877" t="s">
        <v>4686</v>
      </c>
      <c r="K1877">
        <f t="shared" si="52"/>
        <v>0.34825336498614534</v>
      </c>
      <c r="L1877">
        <v>0</v>
      </c>
    </row>
    <row r="1878" spans="1:12" x14ac:dyDescent="0.25">
      <c r="A1878" t="s">
        <v>1480</v>
      </c>
      <c r="B1878">
        <v>2.9200541968497098</v>
      </c>
      <c r="C1878">
        <v>-1.5174575775441901</v>
      </c>
      <c r="D1878">
        <v>0.74059092867685905</v>
      </c>
      <c r="E1878">
        <v>-2.0489821287107701</v>
      </c>
      <c r="F1878" s="3">
        <v>4.0463862486745501E-2</v>
      </c>
      <c r="G1878" s="10" t="s">
        <v>1458</v>
      </c>
      <c r="H1878" t="s">
        <v>3603</v>
      </c>
      <c r="I1878" t="s">
        <v>5269</v>
      </c>
      <c r="K1878">
        <f t="shared" si="52"/>
        <v>0.34930093810763185</v>
      </c>
      <c r="L1878">
        <v>0</v>
      </c>
    </row>
    <row r="1879" spans="1:12" x14ac:dyDescent="0.25">
      <c r="A1879" t="s">
        <v>1524</v>
      </c>
      <c r="B1879">
        <v>1.61644385624155</v>
      </c>
      <c r="C1879">
        <v>-1.5137017041933001</v>
      </c>
      <c r="D1879">
        <v>0.73853717366821403</v>
      </c>
      <c r="E1879">
        <v>-2.0495944661457601</v>
      </c>
      <c r="F1879" s="3">
        <v>4.0404020895242497E-2</v>
      </c>
      <c r="G1879" s="10" t="s">
        <v>1458</v>
      </c>
      <c r="H1879" t="s">
        <v>3646</v>
      </c>
      <c r="I1879" t="s">
        <v>5283</v>
      </c>
      <c r="K1879">
        <f t="shared" si="52"/>
        <v>0.35021148347741171</v>
      </c>
      <c r="L1879">
        <v>0</v>
      </c>
    </row>
    <row r="1880" spans="1:12" x14ac:dyDescent="0.25">
      <c r="A1880" t="s">
        <v>1921</v>
      </c>
      <c r="B1880">
        <v>2.1244679944051899</v>
      </c>
      <c r="C1880">
        <v>-1.4928653120250699</v>
      </c>
      <c r="D1880">
        <v>0.75485246498400405</v>
      </c>
      <c r="E1880">
        <v>-1.9776915109586399</v>
      </c>
      <c r="F1880" s="3">
        <v>4.79635185163464E-2</v>
      </c>
      <c r="G1880" s="10" t="s">
        <v>1458</v>
      </c>
      <c r="H1880" t="s">
        <v>4040</v>
      </c>
      <c r="I1880" t="s">
        <v>4565</v>
      </c>
      <c r="K1880">
        <f t="shared" si="52"/>
        <v>0.35530618013101767</v>
      </c>
      <c r="L1880">
        <v>0</v>
      </c>
    </row>
    <row r="1881" spans="1:12" x14ac:dyDescent="0.25">
      <c r="A1881" t="s">
        <v>1860</v>
      </c>
      <c r="B1881">
        <v>4.4610552573455804</v>
      </c>
      <c r="C1881">
        <v>-1.47662132561316</v>
      </c>
      <c r="D1881">
        <v>0.70087814955823902</v>
      </c>
      <c r="E1881">
        <v>-2.10681603720115</v>
      </c>
      <c r="F1881" s="3">
        <v>3.5133528817135502E-2</v>
      </c>
      <c r="G1881" s="10" t="s">
        <v>1458</v>
      </c>
      <c r="H1881" t="s">
        <v>3979</v>
      </c>
      <c r="I1881" t="s">
        <v>4730</v>
      </c>
      <c r="K1881">
        <f t="shared" si="52"/>
        <v>0.35932934747841522</v>
      </c>
      <c r="L1881">
        <v>0</v>
      </c>
    </row>
    <row r="1882" spans="1:12" x14ac:dyDescent="0.25">
      <c r="A1882" t="s">
        <v>1782</v>
      </c>
      <c r="B1882">
        <v>3.7862719321426801</v>
      </c>
      <c r="C1882">
        <v>-1.4722353407063</v>
      </c>
      <c r="D1882">
        <v>0.71907775898231796</v>
      </c>
      <c r="E1882">
        <v>-2.04739379339154</v>
      </c>
      <c r="F1882" s="3">
        <v>4.06194352882649E-2</v>
      </c>
      <c r="G1882" s="10" t="s">
        <v>1458</v>
      </c>
      <c r="H1882" t="s">
        <v>3902</v>
      </c>
      <c r="I1882" t="s">
        <v>5413</v>
      </c>
      <c r="K1882">
        <f t="shared" si="52"/>
        <v>0.36042341872992811</v>
      </c>
      <c r="L1882">
        <v>0</v>
      </c>
    </row>
    <row r="1883" spans="1:12" x14ac:dyDescent="0.25">
      <c r="A1883" t="s">
        <v>1834</v>
      </c>
      <c r="B1883">
        <v>4.36241143570963</v>
      </c>
      <c r="C1883">
        <v>-1.45963315296797</v>
      </c>
      <c r="D1883">
        <v>0.69559824176861396</v>
      </c>
      <c r="E1883">
        <v>-2.0983853398719501</v>
      </c>
      <c r="F1883" s="3">
        <v>3.5871119262354999E-2</v>
      </c>
      <c r="G1883" s="10" t="s">
        <v>1458</v>
      </c>
      <c r="H1883" t="s">
        <v>3954</v>
      </c>
      <c r="I1883" t="s">
        <v>5438</v>
      </c>
      <c r="K1883">
        <f t="shared" si="52"/>
        <v>0.36358556974673251</v>
      </c>
      <c r="L1883">
        <v>0</v>
      </c>
    </row>
    <row r="1884" spans="1:12" x14ac:dyDescent="0.25">
      <c r="A1884" t="s">
        <v>1552</v>
      </c>
      <c r="B1884">
        <v>4.5169079145273798</v>
      </c>
      <c r="C1884">
        <v>-1.45202089452989</v>
      </c>
      <c r="D1884">
        <v>0.70066197557710896</v>
      </c>
      <c r="E1884">
        <v>-2.0723557794525802</v>
      </c>
      <c r="F1884" s="3">
        <v>3.8232274073322803E-2</v>
      </c>
      <c r="G1884" s="10" t="s">
        <v>1458</v>
      </c>
      <c r="H1884" t="s">
        <v>3674</v>
      </c>
      <c r="I1884" t="s">
        <v>4248</v>
      </c>
      <c r="K1884">
        <f t="shared" si="52"/>
        <v>0.36550906839950836</v>
      </c>
      <c r="L1884">
        <v>0</v>
      </c>
    </row>
    <row r="1885" spans="1:12" x14ac:dyDescent="0.25">
      <c r="A1885" t="s">
        <v>1525</v>
      </c>
      <c r="B1885">
        <v>2.8061512047782</v>
      </c>
      <c r="C1885">
        <v>-1.4432619951230199</v>
      </c>
      <c r="D1885">
        <v>0.74355047861414203</v>
      </c>
      <c r="E1885">
        <v>-1.9410410411046</v>
      </c>
      <c r="F1885" s="3">
        <v>5.2253299499742702E-2</v>
      </c>
      <c r="G1885" s="10" t="s">
        <v>1458</v>
      </c>
      <c r="H1885" t="s">
        <v>3647</v>
      </c>
      <c r="I1885" t="s">
        <v>4327</v>
      </c>
      <c r="K1885">
        <f t="shared" si="52"/>
        <v>0.3677348993078538</v>
      </c>
      <c r="L1885">
        <v>0</v>
      </c>
    </row>
    <row r="1886" spans="1:12" x14ac:dyDescent="0.25">
      <c r="A1886" t="s">
        <v>1549</v>
      </c>
      <c r="B1886">
        <v>4.2071766792793097</v>
      </c>
      <c r="C1886">
        <v>-1.41893284528532</v>
      </c>
      <c r="D1886">
        <v>0.70519619035863401</v>
      </c>
      <c r="E1886">
        <v>-2.0121107639048699</v>
      </c>
      <c r="F1886" s="3">
        <v>4.4208262265608797E-2</v>
      </c>
      <c r="G1886" s="10" t="s">
        <v>1458</v>
      </c>
      <c r="H1886" t="s">
        <v>3671</v>
      </c>
      <c r="I1886" t="s">
        <v>4874</v>
      </c>
      <c r="K1886">
        <f t="shared" si="52"/>
        <v>0.37398884765614471</v>
      </c>
      <c r="L1886">
        <v>0</v>
      </c>
    </row>
    <row r="1887" spans="1:12" x14ac:dyDescent="0.25">
      <c r="A1887" t="s">
        <v>1992</v>
      </c>
      <c r="B1887">
        <v>3.00159164086931</v>
      </c>
      <c r="C1887">
        <v>-1.418762419284</v>
      </c>
      <c r="D1887">
        <v>0.74553883557711098</v>
      </c>
      <c r="E1887">
        <v>-1.90300270298563</v>
      </c>
      <c r="F1887" s="3">
        <v>5.7040192534409298E-2</v>
      </c>
      <c r="G1887" s="10" t="s">
        <v>1458</v>
      </c>
      <c r="H1887" t="s">
        <v>4106</v>
      </c>
      <c r="I1887" t="s">
        <v>4565</v>
      </c>
      <c r="K1887">
        <f t="shared" si="52"/>
        <v>0.37403302968134522</v>
      </c>
      <c r="L1887">
        <v>0</v>
      </c>
    </row>
    <row r="1888" spans="1:12" x14ac:dyDescent="0.25">
      <c r="A1888" t="s">
        <v>1718</v>
      </c>
      <c r="B1888">
        <v>3.4479435843936801</v>
      </c>
      <c r="C1888">
        <v>-1.41582153888163</v>
      </c>
      <c r="D1888">
        <v>0.72619627958542299</v>
      </c>
      <c r="E1888">
        <v>-1.94964030893948</v>
      </c>
      <c r="F1888" s="3">
        <v>5.1219005446858298E-2</v>
      </c>
      <c r="G1888" s="10" t="s">
        <v>1458</v>
      </c>
      <c r="H1888" t="s">
        <v>3839</v>
      </c>
      <c r="I1888" t="s">
        <v>5377</v>
      </c>
      <c r="K1888">
        <f t="shared" si="52"/>
        <v>0.37479625980176839</v>
      </c>
      <c r="L1888">
        <v>0</v>
      </c>
    </row>
    <row r="1889" spans="1:12" x14ac:dyDescent="0.25">
      <c r="A1889" t="s">
        <v>1725</v>
      </c>
      <c r="B1889">
        <v>3.5545929835041701</v>
      </c>
      <c r="C1889">
        <v>-1.4001897608210401</v>
      </c>
      <c r="D1889">
        <v>0.72352404617525201</v>
      </c>
      <c r="E1889">
        <v>-1.9352359720769901</v>
      </c>
      <c r="F1889" s="3">
        <v>5.2961345361001798E-2</v>
      </c>
      <c r="G1889" s="10" t="s">
        <v>1458</v>
      </c>
      <c r="H1889" t="s">
        <v>3846</v>
      </c>
      <c r="I1889" t="s">
        <v>5380</v>
      </c>
      <c r="K1889">
        <f t="shared" si="52"/>
        <v>0.37887930352999011</v>
      </c>
      <c r="L1889">
        <v>0</v>
      </c>
    </row>
    <row r="1890" spans="1:12" x14ac:dyDescent="0.25">
      <c r="A1890" t="s">
        <v>2006</v>
      </c>
      <c r="B1890">
        <v>2.7561096846268098</v>
      </c>
      <c r="C1890">
        <v>-1.3937925481003099</v>
      </c>
      <c r="D1890">
        <v>0.74348377445823099</v>
      </c>
      <c r="E1890">
        <v>-1.87467782886849</v>
      </c>
      <c r="F1890" s="3">
        <v>6.0837058823868098E-2</v>
      </c>
      <c r="G1890" s="10" t="s">
        <v>1458</v>
      </c>
      <c r="H1890" t="s">
        <v>4120</v>
      </c>
      <c r="I1890" t="s">
        <v>4565</v>
      </c>
      <c r="K1890">
        <f t="shared" si="52"/>
        <v>0.38056306422700553</v>
      </c>
      <c r="L1890">
        <v>0</v>
      </c>
    </row>
    <row r="1891" spans="1:12" x14ac:dyDescent="0.25">
      <c r="A1891" t="s">
        <v>1942</v>
      </c>
      <c r="B1891">
        <v>3.4429870349217899</v>
      </c>
      <c r="C1891">
        <v>-1.39363885715008</v>
      </c>
      <c r="D1891">
        <v>0.72324096319671705</v>
      </c>
      <c r="E1891">
        <v>-1.9269357352081</v>
      </c>
      <c r="F1891" s="3">
        <v>5.3987639352513099E-2</v>
      </c>
      <c r="G1891" s="10" t="s">
        <v>1458</v>
      </c>
      <c r="H1891" t="s">
        <v>4061</v>
      </c>
      <c r="I1891" t="s">
        <v>4641</v>
      </c>
      <c r="K1891">
        <f t="shared" si="52"/>
        <v>0.38060360794057729</v>
      </c>
      <c r="L1891">
        <v>0</v>
      </c>
    </row>
    <row r="1892" spans="1:12" x14ac:dyDescent="0.25">
      <c r="A1892" t="s">
        <v>1808</v>
      </c>
      <c r="B1892">
        <v>4.29396082900948</v>
      </c>
      <c r="C1892">
        <v>-1.38515650712233</v>
      </c>
      <c r="D1892">
        <v>0.70394647869996796</v>
      </c>
      <c r="E1892">
        <v>-1.9677014503721899</v>
      </c>
      <c r="F1892" s="3">
        <v>4.9102398861383498E-2</v>
      </c>
      <c r="G1892" s="10" t="s">
        <v>1458</v>
      </c>
      <c r="H1892" t="s">
        <v>3928</v>
      </c>
      <c r="I1892" t="s">
        <v>4656</v>
      </c>
      <c r="K1892">
        <f t="shared" si="52"/>
        <v>0.38284796472768096</v>
      </c>
      <c r="L1892">
        <v>0</v>
      </c>
    </row>
    <row r="1893" spans="1:12" x14ac:dyDescent="0.25">
      <c r="A1893" t="s">
        <v>1580</v>
      </c>
      <c r="B1893">
        <v>1.4964786223937101</v>
      </c>
      <c r="C1893">
        <v>-1.3786557864967799</v>
      </c>
      <c r="D1893">
        <v>0.72911064804079395</v>
      </c>
      <c r="E1893">
        <v>-1.8908732031295901</v>
      </c>
      <c r="F1893" s="3">
        <v>5.8641272318940597E-2</v>
      </c>
      <c r="G1893" s="10" t="s">
        <v>1458</v>
      </c>
      <c r="H1893" t="s">
        <v>3701</v>
      </c>
      <c r="I1893" t="s">
        <v>5311</v>
      </c>
      <c r="K1893">
        <f t="shared" si="52"/>
        <v>0.38457695332577324</v>
      </c>
      <c r="L1893">
        <v>0</v>
      </c>
    </row>
    <row r="1894" spans="1:12" x14ac:dyDescent="0.25">
      <c r="A1894" t="s">
        <v>1801</v>
      </c>
      <c r="B1894">
        <v>3.5658493652024599</v>
      </c>
      <c r="C1894">
        <v>-1.37731070119018</v>
      </c>
      <c r="D1894">
        <v>0.73385717310559695</v>
      </c>
      <c r="E1894">
        <v>-1.8768102999682601</v>
      </c>
      <c r="F1894" s="3">
        <v>6.0544098275151198E-2</v>
      </c>
      <c r="G1894" s="10" t="s">
        <v>1458</v>
      </c>
      <c r="H1894" t="s">
        <v>3921</v>
      </c>
      <c r="I1894" t="s">
        <v>4565</v>
      </c>
      <c r="K1894">
        <f t="shared" si="52"/>
        <v>0.38493567780636861</v>
      </c>
      <c r="L1894">
        <v>0</v>
      </c>
    </row>
    <row r="1895" spans="1:12" x14ac:dyDescent="0.25">
      <c r="A1895" t="s">
        <v>1581</v>
      </c>
      <c r="B1895">
        <v>4.26715512063695</v>
      </c>
      <c r="C1895">
        <v>-1.3747051052225101</v>
      </c>
      <c r="D1895">
        <v>0.70502739315872998</v>
      </c>
      <c r="E1895">
        <v>-1.9498605565713201</v>
      </c>
      <c r="F1895" s="3">
        <v>5.11927414833541E-2</v>
      </c>
      <c r="G1895" s="10" t="s">
        <v>1458</v>
      </c>
      <c r="H1895" t="s">
        <v>3702</v>
      </c>
      <c r="I1895" t="s">
        <v>4248</v>
      </c>
      <c r="K1895">
        <f t="shared" si="52"/>
        <v>0.38563152349442592</v>
      </c>
      <c r="L1895">
        <v>0</v>
      </c>
    </row>
    <row r="1896" spans="1:12" x14ac:dyDescent="0.25">
      <c r="A1896" t="s">
        <v>1511</v>
      </c>
      <c r="B1896">
        <v>3.5136337970005198</v>
      </c>
      <c r="C1896">
        <v>-1.3675124312023399</v>
      </c>
      <c r="D1896">
        <v>0.72438759765390703</v>
      </c>
      <c r="E1896">
        <v>-1.8878186700480999</v>
      </c>
      <c r="F1896" s="3">
        <v>5.9050297873511202E-2</v>
      </c>
      <c r="G1896" s="10" t="s">
        <v>1458</v>
      </c>
      <c r="H1896" t="s">
        <v>3633</v>
      </c>
      <c r="I1896" t="s">
        <v>4406</v>
      </c>
      <c r="K1896">
        <f t="shared" si="52"/>
        <v>0.38755892157578703</v>
      </c>
      <c r="L1896">
        <v>0</v>
      </c>
    </row>
    <row r="1897" spans="1:12" x14ac:dyDescent="0.25">
      <c r="A1897" t="s">
        <v>1879</v>
      </c>
      <c r="B1897">
        <v>1.95447646963625</v>
      </c>
      <c r="C1897">
        <v>-1.3657891599190899</v>
      </c>
      <c r="D1897">
        <v>0.75515736154926705</v>
      </c>
      <c r="E1897">
        <v>-1.8086153025338501</v>
      </c>
      <c r="F1897" s="3">
        <v>7.0510789462390797E-2</v>
      </c>
      <c r="G1897" s="10" t="s">
        <v>1458</v>
      </c>
      <c r="H1897" t="s">
        <v>3998</v>
      </c>
      <c r="I1897" t="s">
        <v>4624</v>
      </c>
      <c r="K1897">
        <f t="shared" si="52"/>
        <v>0.38802212979265321</v>
      </c>
      <c r="L1897">
        <v>0</v>
      </c>
    </row>
    <row r="1898" spans="1:12" x14ac:dyDescent="0.25">
      <c r="A1898" t="s">
        <v>1676</v>
      </c>
      <c r="B1898">
        <v>4.0721797500844596</v>
      </c>
      <c r="C1898">
        <v>-1.3644484849865901</v>
      </c>
      <c r="D1898">
        <v>0.705377696483936</v>
      </c>
      <c r="E1898">
        <v>-1.93435161302646</v>
      </c>
      <c r="F1898" s="3">
        <v>5.30699113707572E-2</v>
      </c>
      <c r="G1898" s="10" t="s">
        <v>1458</v>
      </c>
      <c r="H1898" t="s">
        <v>3797</v>
      </c>
      <c r="I1898" t="s">
        <v>4628</v>
      </c>
      <c r="K1898">
        <f t="shared" si="52"/>
        <v>0.3883828805509304</v>
      </c>
      <c r="L1898">
        <v>0</v>
      </c>
    </row>
    <row r="1899" spans="1:12" x14ac:dyDescent="0.25">
      <c r="A1899" t="s">
        <v>1722</v>
      </c>
      <c r="B1899">
        <v>3.2734588607570299</v>
      </c>
      <c r="C1899">
        <v>-1.3545846816973801</v>
      </c>
      <c r="D1899">
        <v>0.72989722403092705</v>
      </c>
      <c r="E1899">
        <v>-1.85585673859199</v>
      </c>
      <c r="F1899" s="3">
        <v>6.34739807064858E-2</v>
      </c>
      <c r="G1899" s="10" t="s">
        <v>1458</v>
      </c>
      <c r="H1899" t="s">
        <v>3843</v>
      </c>
      <c r="I1899" t="s">
        <v>4718</v>
      </c>
      <c r="K1899">
        <f t="shared" si="52"/>
        <v>0.3910473787952724</v>
      </c>
      <c r="L1899">
        <v>0</v>
      </c>
    </row>
    <row r="1900" spans="1:12" x14ac:dyDescent="0.25">
      <c r="A1900" t="s">
        <v>1844</v>
      </c>
      <c r="B1900">
        <v>2.0046325847991402</v>
      </c>
      <c r="C1900">
        <v>-1.3525191891945501</v>
      </c>
      <c r="D1900">
        <v>0.75508088830883702</v>
      </c>
      <c r="E1900">
        <v>-1.7912242385366099</v>
      </c>
      <c r="F1900" s="3">
        <v>7.3257318077113998E-2</v>
      </c>
      <c r="G1900" s="10" t="s">
        <v>1458</v>
      </c>
      <c r="H1900" t="s">
        <v>3964</v>
      </c>
      <c r="I1900" t="s">
        <v>5446</v>
      </c>
      <c r="K1900">
        <f t="shared" si="52"/>
        <v>0.39160763849970748</v>
      </c>
      <c r="L1900">
        <v>0</v>
      </c>
    </row>
    <row r="1901" spans="1:12" x14ac:dyDescent="0.25">
      <c r="A1901" t="s">
        <v>1484</v>
      </c>
      <c r="B1901">
        <v>3.95889527745073</v>
      </c>
      <c r="C1901">
        <v>-1.3407979836069199</v>
      </c>
      <c r="D1901">
        <v>0.71932090364985202</v>
      </c>
      <c r="E1901">
        <v>-1.86397750545505</v>
      </c>
      <c r="F1901" s="3">
        <v>6.2324863334003798E-2</v>
      </c>
      <c r="G1901" s="10" t="s">
        <v>1458</v>
      </c>
      <c r="H1901" t="s">
        <v>3607</v>
      </c>
      <c r="I1901" t="s">
        <v>4353</v>
      </c>
      <c r="K1901">
        <f t="shared" si="52"/>
        <v>0.39480222248753821</v>
      </c>
      <c r="L1901">
        <v>0</v>
      </c>
    </row>
    <row r="1902" spans="1:12" x14ac:dyDescent="0.25">
      <c r="A1902" t="s">
        <v>1805</v>
      </c>
      <c r="B1902">
        <v>1.82153899348046</v>
      </c>
      <c r="C1902">
        <v>-1.3360200998127401</v>
      </c>
      <c r="D1902">
        <v>0.75491976350825996</v>
      </c>
      <c r="E1902">
        <v>-1.7697511237538599</v>
      </c>
      <c r="F1902" s="3">
        <v>7.6768609249263195E-2</v>
      </c>
      <c r="G1902" s="10" t="s">
        <v>1458</v>
      </c>
      <c r="H1902" t="s">
        <v>3925</v>
      </c>
      <c r="I1902" t="s">
        <v>5427</v>
      </c>
      <c r="K1902">
        <f t="shared" si="52"/>
        <v>0.39611188674232234</v>
      </c>
      <c r="L1902">
        <v>0</v>
      </c>
    </row>
    <row r="1903" spans="1:12" x14ac:dyDescent="0.25">
      <c r="A1903" t="s">
        <v>1479</v>
      </c>
      <c r="B1903">
        <v>4.6318313954728501</v>
      </c>
      <c r="C1903">
        <v>-1.31552235519043</v>
      </c>
      <c r="D1903">
        <v>0.69772068988518099</v>
      </c>
      <c r="E1903">
        <v>-1.8854569948426101</v>
      </c>
      <c r="F1903" s="3">
        <v>5.9368165353327298E-2</v>
      </c>
      <c r="G1903" s="10" t="s">
        <v>1458</v>
      </c>
      <c r="H1903" t="s">
        <v>3602</v>
      </c>
      <c r="I1903" t="s">
        <v>5268</v>
      </c>
      <c r="K1903">
        <f t="shared" si="52"/>
        <v>0.40177999694016736</v>
      </c>
      <c r="L1903">
        <v>0</v>
      </c>
    </row>
    <row r="1904" spans="1:12" x14ac:dyDescent="0.25">
      <c r="A1904" t="s">
        <v>1880</v>
      </c>
      <c r="B1904">
        <v>1.85958585432099</v>
      </c>
      <c r="C1904">
        <v>-1.31544078769565</v>
      </c>
      <c r="D1904">
        <v>0.75432909094004097</v>
      </c>
      <c r="E1904">
        <v>-1.74385530598634</v>
      </c>
      <c r="F1904" s="3">
        <v>8.1184323731543606E-2</v>
      </c>
      <c r="G1904" s="10" t="s">
        <v>1458</v>
      </c>
      <c r="H1904" t="s">
        <v>3999</v>
      </c>
      <c r="I1904" t="s">
        <v>5458</v>
      </c>
      <c r="K1904">
        <f t="shared" si="52"/>
        <v>0.40180271353191638</v>
      </c>
      <c r="L1904">
        <v>0</v>
      </c>
    </row>
    <row r="1905" spans="1:12" x14ac:dyDescent="0.25">
      <c r="A1905" t="s">
        <v>1691</v>
      </c>
      <c r="B1905">
        <v>2.47182564576647</v>
      </c>
      <c r="C1905">
        <v>-1.3098620926897899</v>
      </c>
      <c r="D1905">
        <v>0.750362686337258</v>
      </c>
      <c r="E1905">
        <v>-1.7456386312112799</v>
      </c>
      <c r="F1905" s="3">
        <v>8.0873765032465905E-2</v>
      </c>
      <c r="G1905" s="10" t="s">
        <v>1458</v>
      </c>
      <c r="H1905" t="s">
        <v>3812</v>
      </c>
      <c r="I1905" t="s">
        <v>5364</v>
      </c>
      <c r="K1905">
        <f t="shared" si="52"/>
        <v>0.40335943492217846</v>
      </c>
      <c r="L1905">
        <v>0</v>
      </c>
    </row>
    <row r="1906" spans="1:12" x14ac:dyDescent="0.25">
      <c r="A1906" t="s">
        <v>1689</v>
      </c>
      <c r="B1906">
        <v>2.6058688142266999</v>
      </c>
      <c r="C1906">
        <v>-1.30715786824895</v>
      </c>
      <c r="D1906">
        <v>0.74883849667826197</v>
      </c>
      <c r="E1906">
        <v>-1.74558048771172</v>
      </c>
      <c r="F1906" s="3">
        <v>8.0883875248144096E-2</v>
      </c>
      <c r="G1906" s="10" t="s">
        <v>1458</v>
      </c>
      <c r="H1906" t="s">
        <v>3810</v>
      </c>
      <c r="I1906" t="s">
        <v>5362</v>
      </c>
      <c r="K1906">
        <f t="shared" si="52"/>
        <v>0.40411621119033625</v>
      </c>
      <c r="L1906">
        <v>0</v>
      </c>
    </row>
    <row r="1907" spans="1:12" x14ac:dyDescent="0.25">
      <c r="A1907" t="s">
        <v>1864</v>
      </c>
      <c r="B1907">
        <v>2.5458599144084801</v>
      </c>
      <c r="C1907">
        <v>-1.2924816660668501</v>
      </c>
      <c r="D1907">
        <v>0.74817638494916605</v>
      </c>
      <c r="E1907">
        <v>-1.72750930404555</v>
      </c>
      <c r="F1907" s="3">
        <v>8.4076235684839296E-2</v>
      </c>
      <c r="G1907" s="10" t="s">
        <v>1458</v>
      </c>
      <c r="H1907" t="s">
        <v>3983</v>
      </c>
      <c r="I1907" t="s">
        <v>4263</v>
      </c>
      <c r="K1907">
        <f t="shared" si="52"/>
        <v>0.40824817282891895</v>
      </c>
      <c r="L1907">
        <v>0</v>
      </c>
    </row>
    <row r="1908" spans="1:12" x14ac:dyDescent="0.25">
      <c r="A1908" t="s">
        <v>1829</v>
      </c>
      <c r="B1908">
        <v>3.2713017568712202</v>
      </c>
      <c r="C1908">
        <v>-1.28934787923015</v>
      </c>
      <c r="D1908">
        <v>0.73022246882006203</v>
      </c>
      <c r="E1908">
        <v>-1.76569187375672</v>
      </c>
      <c r="F1908" s="3">
        <v>7.7447556856800506E-2</v>
      </c>
      <c r="G1908" s="10" t="s">
        <v>1458</v>
      </c>
      <c r="H1908" t="s">
        <v>3949</v>
      </c>
      <c r="I1908" t="s">
        <v>5435</v>
      </c>
      <c r="K1908">
        <f t="shared" si="52"/>
        <v>0.40913592333797477</v>
      </c>
      <c r="L1908">
        <v>0</v>
      </c>
    </row>
    <row r="1909" spans="1:12" x14ac:dyDescent="0.25">
      <c r="A1909" t="s">
        <v>1940</v>
      </c>
      <c r="B1909">
        <v>2.56415440594574</v>
      </c>
      <c r="C1909">
        <v>-1.2839616448625299</v>
      </c>
      <c r="D1909">
        <v>0.75224842390122504</v>
      </c>
      <c r="E1909">
        <v>-1.7068319508119401</v>
      </c>
      <c r="F1909" s="3">
        <v>8.7853291926110799E-2</v>
      </c>
      <c r="G1909" s="10" t="s">
        <v>1458</v>
      </c>
      <c r="H1909" t="s">
        <v>4059</v>
      </c>
      <c r="I1909" t="s">
        <v>5487</v>
      </c>
      <c r="K1909">
        <f t="shared" si="52"/>
        <v>0.41066626810385803</v>
      </c>
      <c r="L1909">
        <v>0</v>
      </c>
    </row>
    <row r="1910" spans="1:12" x14ac:dyDescent="0.25">
      <c r="A1910" t="s">
        <v>1993</v>
      </c>
      <c r="B1910">
        <v>1.8240856193861701</v>
      </c>
      <c r="C1910">
        <v>-1.2787487037808101</v>
      </c>
      <c r="D1910">
        <v>0.75499873245124605</v>
      </c>
      <c r="E1910">
        <v>-1.6937097359476501</v>
      </c>
      <c r="F1910" s="3">
        <v>9.0320453497975198E-2</v>
      </c>
      <c r="G1910" s="10" t="s">
        <v>1458</v>
      </c>
      <c r="H1910" t="s">
        <v>4107</v>
      </c>
      <c r="I1910" t="s">
        <v>5507</v>
      </c>
      <c r="K1910">
        <f t="shared" si="52"/>
        <v>0.41215282717427898</v>
      </c>
      <c r="L1910">
        <v>0</v>
      </c>
    </row>
    <row r="1911" spans="1:12" x14ac:dyDescent="0.25">
      <c r="A1911" t="s">
        <v>1797</v>
      </c>
      <c r="B1911">
        <v>1.7471390250810499</v>
      </c>
      <c r="C1911">
        <v>-1.2773102702152901</v>
      </c>
      <c r="D1911">
        <v>0.75437840110033005</v>
      </c>
      <c r="E1911">
        <v>-1.6931957070247701</v>
      </c>
      <c r="F1911" s="3">
        <v>9.0418221480074196E-2</v>
      </c>
      <c r="G1911" s="10" t="s">
        <v>1458</v>
      </c>
      <c r="H1911" t="s">
        <v>3917</v>
      </c>
      <c r="I1911" t="s">
        <v>5422</v>
      </c>
      <c r="K1911">
        <f t="shared" si="52"/>
        <v>0.41256396750110197</v>
      </c>
      <c r="L1911">
        <v>0</v>
      </c>
    </row>
    <row r="1912" spans="1:12" x14ac:dyDescent="0.25">
      <c r="A1912" t="s">
        <v>2068</v>
      </c>
      <c r="B1912">
        <v>3.1389523416926202</v>
      </c>
      <c r="C1912">
        <v>-1.2721488087710899</v>
      </c>
      <c r="D1912">
        <v>0.73410346658459003</v>
      </c>
      <c r="E1912">
        <v>-1.7329284858028899</v>
      </c>
      <c r="F1912" s="3">
        <v>8.3108380483723002E-2</v>
      </c>
      <c r="G1912" s="10" t="s">
        <v>1458</v>
      </c>
      <c r="H1912" t="s">
        <v>4180</v>
      </c>
      <c r="I1912" t="s">
        <v>4357</v>
      </c>
      <c r="K1912">
        <f t="shared" si="52"/>
        <v>0.4140426214670398</v>
      </c>
      <c r="L1912">
        <v>0</v>
      </c>
    </row>
    <row r="1913" spans="1:12" x14ac:dyDescent="0.25">
      <c r="A1913" t="s">
        <v>2133</v>
      </c>
      <c r="B1913">
        <v>2.5896185464981998</v>
      </c>
      <c r="C1913">
        <v>-1.2714794903553801</v>
      </c>
      <c r="D1913">
        <v>0.74993242641549296</v>
      </c>
      <c r="E1913">
        <v>-1.6954587447735401</v>
      </c>
      <c r="F1913" s="3">
        <v>8.9988430069765896E-2</v>
      </c>
      <c r="G1913" s="10" t="s">
        <v>1458</v>
      </c>
      <c r="H1913" t="s">
        <v>4244</v>
      </c>
      <c r="I1913" t="s">
        <v>4293</v>
      </c>
      <c r="K1913">
        <f t="shared" si="52"/>
        <v>0.4142347553816873</v>
      </c>
      <c r="L1913">
        <v>0</v>
      </c>
    </row>
    <row r="1914" spans="1:12" x14ac:dyDescent="0.25">
      <c r="A1914" t="s">
        <v>1489</v>
      </c>
      <c r="B1914">
        <v>4.5604684631095704</v>
      </c>
      <c r="C1914">
        <v>-1.27093312498083</v>
      </c>
      <c r="D1914">
        <v>0.69345932343615402</v>
      </c>
      <c r="E1914">
        <v>-1.8327435828294101</v>
      </c>
      <c r="F1914" s="3">
        <v>6.6840712657989701E-2</v>
      </c>
      <c r="G1914" s="10" t="s">
        <v>1458</v>
      </c>
      <c r="H1914" t="s">
        <v>3611</v>
      </c>
      <c r="I1914" t="s">
        <v>5273</v>
      </c>
      <c r="K1914">
        <f t="shared" si="52"/>
        <v>0.41439166060555327</v>
      </c>
      <c r="L1914">
        <v>0</v>
      </c>
    </row>
    <row r="1915" spans="1:12" x14ac:dyDescent="0.25">
      <c r="A1915" t="s">
        <v>1601</v>
      </c>
      <c r="B1915">
        <v>2.46371918018139</v>
      </c>
      <c r="C1915">
        <v>-1.2520503784646799</v>
      </c>
      <c r="D1915">
        <v>0.75115548227769902</v>
      </c>
      <c r="E1915">
        <v>-1.6668325107182</v>
      </c>
      <c r="F1915" s="3">
        <v>9.5547713721968894E-2</v>
      </c>
      <c r="G1915" s="10" t="s">
        <v>1458</v>
      </c>
      <c r="H1915" t="s">
        <v>3722</v>
      </c>
      <c r="I1915" t="s">
        <v>4248</v>
      </c>
      <c r="K1915">
        <f t="shared" si="52"/>
        <v>0.41985108514603126</v>
      </c>
      <c r="L1915">
        <v>0</v>
      </c>
    </row>
    <row r="1916" spans="1:12" x14ac:dyDescent="0.25">
      <c r="A1916" t="s">
        <v>1731</v>
      </c>
      <c r="B1916">
        <v>1.7139358336353501</v>
      </c>
      <c r="C1916">
        <v>-1.2502194181741799</v>
      </c>
      <c r="D1916">
        <v>0.75415700424183696</v>
      </c>
      <c r="E1916">
        <v>-1.6577707442113301</v>
      </c>
      <c r="F1916" s="3">
        <v>9.7363748461388497E-2</v>
      </c>
      <c r="G1916" s="10" t="s">
        <v>1458</v>
      </c>
      <c r="H1916" t="s">
        <v>3852</v>
      </c>
      <c r="I1916" t="s">
        <v>4641</v>
      </c>
      <c r="K1916">
        <f t="shared" si="52"/>
        <v>0.42038426690453962</v>
      </c>
      <c r="L1916">
        <v>0</v>
      </c>
    </row>
    <row r="1917" spans="1:12" x14ac:dyDescent="0.25">
      <c r="A1917" t="s">
        <v>2033</v>
      </c>
      <c r="B1917">
        <v>2.3822811019429899</v>
      </c>
      <c r="C1917">
        <v>-1.2479253722507</v>
      </c>
      <c r="D1917">
        <v>0.74937818167439496</v>
      </c>
      <c r="E1917">
        <v>-1.66528116612945</v>
      </c>
      <c r="F1917" s="3">
        <v>9.5856674223350105E-2</v>
      </c>
      <c r="G1917" s="10" t="s">
        <v>1458</v>
      </c>
      <c r="H1917" t="s">
        <v>4145</v>
      </c>
      <c r="I1917" t="s">
        <v>4489</v>
      </c>
      <c r="K1917">
        <f t="shared" si="52"/>
        <v>0.42105325648964759</v>
      </c>
      <c r="L1917">
        <v>0</v>
      </c>
    </row>
    <row r="1918" spans="1:12" x14ac:dyDescent="0.25">
      <c r="A1918" t="s">
        <v>2070</v>
      </c>
      <c r="B1918">
        <v>1.0937024566818401</v>
      </c>
      <c r="C1918">
        <v>-1.2388552598496501</v>
      </c>
      <c r="D1918">
        <v>0.72500313203649802</v>
      </c>
      <c r="E1918">
        <v>-1.70875849373197</v>
      </c>
      <c r="F1918" s="3">
        <v>8.7495694042230607E-2</v>
      </c>
      <c r="G1918" s="10" t="s">
        <v>1458</v>
      </c>
      <c r="H1918" t="s">
        <v>4182</v>
      </c>
      <c r="I1918" t="s">
        <v>4248</v>
      </c>
      <c r="K1918">
        <f t="shared" si="52"/>
        <v>0.42370872443846624</v>
      </c>
      <c r="L1918">
        <v>0</v>
      </c>
    </row>
    <row r="1919" spans="1:12" x14ac:dyDescent="0.25">
      <c r="A1919" t="s">
        <v>1831</v>
      </c>
      <c r="B1919">
        <v>4.3713278592448601</v>
      </c>
      <c r="C1919">
        <v>-1.23841550324937</v>
      </c>
      <c r="D1919">
        <v>0.70280989231264601</v>
      </c>
      <c r="E1919">
        <v>-1.7620917360372901</v>
      </c>
      <c r="F1919" s="3">
        <v>7.8053799324020706E-2</v>
      </c>
      <c r="G1919" s="10" t="s">
        <v>1458</v>
      </c>
      <c r="H1919" t="s">
        <v>3951</v>
      </c>
      <c r="I1919" t="s">
        <v>5436</v>
      </c>
      <c r="K1919">
        <f t="shared" si="52"/>
        <v>0.42383789734317734</v>
      </c>
      <c r="L1919">
        <v>0</v>
      </c>
    </row>
    <row r="1920" spans="1:12" x14ac:dyDescent="0.25">
      <c r="A1920" t="s">
        <v>1565</v>
      </c>
      <c r="B1920">
        <v>4.4990711954786899</v>
      </c>
      <c r="C1920">
        <v>-1.23325631183139</v>
      </c>
      <c r="D1920">
        <v>0.70102246493360598</v>
      </c>
      <c r="E1920">
        <v>-1.7592250940890899</v>
      </c>
      <c r="F1920" s="3">
        <v>7.8539283604846105E-2</v>
      </c>
      <c r="G1920" s="10" t="s">
        <v>1458</v>
      </c>
      <c r="H1920" t="s">
        <v>3687</v>
      </c>
      <c r="I1920" t="s">
        <v>5308</v>
      </c>
      <c r="K1920">
        <f t="shared" si="52"/>
        <v>0.42535628846620949</v>
      </c>
      <c r="L1920">
        <v>0</v>
      </c>
    </row>
    <row r="1921" spans="1:12" x14ac:dyDescent="0.25">
      <c r="A1921" t="s">
        <v>1750</v>
      </c>
      <c r="B1921">
        <v>1.6867948839659801</v>
      </c>
      <c r="C1921">
        <v>-1.2304455457855801</v>
      </c>
      <c r="D1921">
        <v>0.75328516606893403</v>
      </c>
      <c r="E1921">
        <v>-1.63343923551121</v>
      </c>
      <c r="F1921" s="3">
        <v>0.102376650774836</v>
      </c>
      <c r="G1921" s="10" t="s">
        <v>1458</v>
      </c>
      <c r="H1921" t="s">
        <v>3870</v>
      </c>
      <c r="I1921" t="s">
        <v>5395</v>
      </c>
      <c r="K1921">
        <f t="shared" si="52"/>
        <v>0.42618580710454879</v>
      </c>
      <c r="L1921">
        <v>0</v>
      </c>
    </row>
    <row r="1922" spans="1:12" x14ac:dyDescent="0.25">
      <c r="A1922" t="s">
        <v>1607</v>
      </c>
      <c r="B1922">
        <v>1.8194795404414099</v>
      </c>
      <c r="C1922">
        <v>-1.23021701875989</v>
      </c>
      <c r="D1922">
        <v>0.754361332834386</v>
      </c>
      <c r="E1922">
        <v>-1.63080604110175</v>
      </c>
      <c r="F1922" s="3">
        <v>0.10293125234664</v>
      </c>
      <c r="G1922" s="10" t="s">
        <v>1458</v>
      </c>
      <c r="H1922" t="s">
        <v>3728</v>
      </c>
      <c r="I1922" t="s">
        <v>4248</v>
      </c>
      <c r="K1922">
        <f t="shared" si="52"/>
        <v>0.42625332150388962</v>
      </c>
      <c r="L1922">
        <v>0</v>
      </c>
    </row>
    <row r="1923" spans="1:12" x14ac:dyDescent="0.25">
      <c r="A1923" t="s">
        <v>1655</v>
      </c>
      <c r="B1923">
        <v>4.4599034131034401</v>
      </c>
      <c r="C1923">
        <v>-1.21858451489705</v>
      </c>
      <c r="D1923">
        <v>0.69634808995354003</v>
      </c>
      <c r="E1923">
        <v>-1.74996461177679</v>
      </c>
      <c r="F1923" s="3">
        <v>8.0124420318753095E-2</v>
      </c>
      <c r="G1923" s="10" t="s">
        <v>1458</v>
      </c>
      <c r="H1923" t="s">
        <v>3776</v>
      </c>
      <c r="I1923" t="s">
        <v>4248</v>
      </c>
      <c r="K1923">
        <f t="shared" si="52"/>
        <v>0.42970411114274282</v>
      </c>
      <c r="L1923">
        <v>0</v>
      </c>
    </row>
    <row r="1924" spans="1:12" x14ac:dyDescent="0.25">
      <c r="A1924" t="s">
        <v>1854</v>
      </c>
      <c r="B1924">
        <v>1.0634115908992701</v>
      </c>
      <c r="C1924">
        <v>-1.2135949962960699</v>
      </c>
      <c r="D1924">
        <v>0.72084810939811905</v>
      </c>
      <c r="E1924">
        <v>-1.68356548414808</v>
      </c>
      <c r="F1924" s="3">
        <v>9.2265673956438296E-2</v>
      </c>
      <c r="G1924" s="10" t="s">
        <v>1458</v>
      </c>
      <c r="H1924" t="s">
        <v>3973</v>
      </c>
      <c r="I1924" t="s">
        <v>5429</v>
      </c>
      <c r="K1924">
        <f t="shared" ref="K1924:K1987" si="53">2^(C1924)</f>
        <v>0.43119280305741742</v>
      </c>
      <c r="L1924">
        <v>0</v>
      </c>
    </row>
    <row r="1925" spans="1:12" x14ac:dyDescent="0.25">
      <c r="A1925" t="s">
        <v>1526</v>
      </c>
      <c r="B1925">
        <v>1.6786884183809001</v>
      </c>
      <c r="C1925">
        <v>-1.20158016051508</v>
      </c>
      <c r="D1925">
        <v>0.75419197163111895</v>
      </c>
      <c r="E1925">
        <v>-1.59320200388288</v>
      </c>
      <c r="F1925" s="3">
        <v>0.111114881843122</v>
      </c>
      <c r="G1925" s="10" t="s">
        <v>1458</v>
      </c>
      <c r="H1925" t="s">
        <v>3648</v>
      </c>
      <c r="I1925" t="s">
        <v>4938</v>
      </c>
      <c r="K1925">
        <f t="shared" si="53"/>
        <v>0.43479879267394528</v>
      </c>
      <c r="L1925">
        <v>0</v>
      </c>
    </row>
    <row r="1926" spans="1:12" x14ac:dyDescent="0.25">
      <c r="A1926" t="s">
        <v>1739</v>
      </c>
      <c r="B1926">
        <v>1.6138510783981299</v>
      </c>
      <c r="C1926">
        <v>-1.1970780697339301</v>
      </c>
      <c r="D1926">
        <v>0.75273102177371098</v>
      </c>
      <c r="E1926">
        <v>-1.5903131863931601</v>
      </c>
      <c r="F1926" s="3">
        <v>0.111764227766203</v>
      </c>
      <c r="G1926" s="10" t="s">
        <v>1458</v>
      </c>
      <c r="H1926" t="s">
        <v>3860</v>
      </c>
      <c r="I1926" t="s">
        <v>4263</v>
      </c>
      <c r="K1926">
        <f t="shared" si="53"/>
        <v>0.43615775008654828</v>
      </c>
      <c r="L1926">
        <v>0</v>
      </c>
    </row>
    <row r="1927" spans="1:12" x14ac:dyDescent="0.25">
      <c r="A1927" t="s">
        <v>1815</v>
      </c>
      <c r="B1927">
        <v>2.2305840687113201</v>
      </c>
      <c r="C1927">
        <v>-1.1796797539430399</v>
      </c>
      <c r="D1927">
        <v>0.75123406487515898</v>
      </c>
      <c r="E1927">
        <v>-1.57032249880612</v>
      </c>
      <c r="F1927" s="3">
        <v>0.116340102516604</v>
      </c>
      <c r="G1927" s="10" t="s">
        <v>1458</v>
      </c>
      <c r="H1927" t="s">
        <v>3935</v>
      </c>
      <c r="I1927" t="s">
        <v>5432</v>
      </c>
      <c r="K1927">
        <f t="shared" si="53"/>
        <v>0.44144947918875593</v>
      </c>
      <c r="L1927">
        <v>0</v>
      </c>
    </row>
    <row r="1928" spans="1:12" x14ac:dyDescent="0.25">
      <c r="A1928" t="s">
        <v>1998</v>
      </c>
      <c r="B1928">
        <v>1.13635539646712</v>
      </c>
      <c r="C1928">
        <v>-1.1778955387574599</v>
      </c>
      <c r="D1928">
        <v>0.71189803127614704</v>
      </c>
      <c r="E1928">
        <v>-1.6545846273039599</v>
      </c>
      <c r="F1928" s="3">
        <v>9.8008783929788498E-2</v>
      </c>
      <c r="G1928" s="10" t="s">
        <v>1458</v>
      </c>
      <c r="H1928" t="s">
        <v>4112</v>
      </c>
      <c r="I1928" t="s">
        <v>5509</v>
      </c>
      <c r="K1928">
        <f t="shared" si="53"/>
        <v>0.44199576796775142</v>
      </c>
      <c r="L1928">
        <v>0</v>
      </c>
    </row>
    <row r="1929" spans="1:12" x14ac:dyDescent="0.25">
      <c r="A1929" t="s">
        <v>1571</v>
      </c>
      <c r="B1929">
        <v>3.8813318786422699</v>
      </c>
      <c r="C1929">
        <v>-1.17647800229685</v>
      </c>
      <c r="D1929">
        <v>0.72791943181361096</v>
      </c>
      <c r="E1929">
        <v>-1.61622007996909</v>
      </c>
      <c r="F1929" s="3">
        <v>0.106046738843339</v>
      </c>
      <c r="G1929" s="10" t="s">
        <v>1458</v>
      </c>
      <c r="H1929" t="s">
        <v>3692</v>
      </c>
      <c r="I1929" t="s">
        <v>5309</v>
      </c>
      <c r="K1929">
        <f t="shared" si="53"/>
        <v>0.44243026937596713</v>
      </c>
      <c r="L1929">
        <v>0</v>
      </c>
    </row>
    <row r="1930" spans="1:12" x14ac:dyDescent="0.25">
      <c r="A1930" t="s">
        <v>1778</v>
      </c>
      <c r="B1930">
        <v>2.20949013158799</v>
      </c>
      <c r="C1930">
        <v>-1.1571080487490699</v>
      </c>
      <c r="D1930">
        <v>0.75169872584365305</v>
      </c>
      <c r="E1930">
        <v>-1.5393242119047299</v>
      </c>
      <c r="F1930" s="3">
        <v>0.12372516593473699</v>
      </c>
      <c r="G1930" s="10" t="s">
        <v>1458</v>
      </c>
      <c r="H1930" t="s">
        <v>3898</v>
      </c>
      <c r="I1930" t="s">
        <v>4836</v>
      </c>
      <c r="K1930">
        <f t="shared" si="53"/>
        <v>0.4484104954586467</v>
      </c>
      <c r="L1930">
        <v>0</v>
      </c>
    </row>
    <row r="1931" spans="1:12" x14ac:dyDescent="0.25">
      <c r="A1931" t="s">
        <v>1618</v>
      </c>
      <c r="B1931">
        <v>1.7164824595410599</v>
      </c>
      <c r="C1931">
        <v>-1.15119282129256</v>
      </c>
      <c r="D1931">
        <v>0.75295443495539205</v>
      </c>
      <c r="E1931">
        <v>-1.52890104347517</v>
      </c>
      <c r="F1931" s="3">
        <v>0.12628897753907301</v>
      </c>
      <c r="G1931" s="10" t="s">
        <v>1458</v>
      </c>
      <c r="H1931" t="s">
        <v>3739</v>
      </c>
      <c r="I1931" t="s">
        <v>5330</v>
      </c>
      <c r="K1931">
        <f t="shared" si="53"/>
        <v>0.45025280802272594</v>
      </c>
      <c r="L1931">
        <v>0</v>
      </c>
    </row>
    <row r="1932" spans="1:12" x14ac:dyDescent="0.25">
      <c r="A1932" t="s">
        <v>1540</v>
      </c>
      <c r="B1932">
        <v>0.99070537578148599</v>
      </c>
      <c r="C1932">
        <v>-1.13389580084496</v>
      </c>
      <c r="D1932">
        <v>0.71666167614877196</v>
      </c>
      <c r="E1932">
        <v>-1.5821912048350899</v>
      </c>
      <c r="F1932" s="3">
        <v>0.113605927584323</v>
      </c>
      <c r="G1932" s="10" t="s">
        <v>1458</v>
      </c>
      <c r="H1932" t="s">
        <v>3662</v>
      </c>
      <c r="I1932" t="s">
        <v>4445</v>
      </c>
      <c r="K1932">
        <f t="shared" si="53"/>
        <v>0.45568355103426789</v>
      </c>
      <c r="L1932">
        <v>0</v>
      </c>
    </row>
    <row r="1933" spans="1:12" x14ac:dyDescent="0.25">
      <c r="A1933" t="s">
        <v>1892</v>
      </c>
      <c r="B1933">
        <v>1.5802974164253101</v>
      </c>
      <c r="C1933">
        <v>-1.1254651386077501</v>
      </c>
      <c r="D1933">
        <v>0.75218376821731403</v>
      </c>
      <c r="E1933">
        <v>-1.4962635278279299</v>
      </c>
      <c r="F1933" s="3">
        <v>0.13458499547080099</v>
      </c>
      <c r="G1933" s="10" t="s">
        <v>1458</v>
      </c>
      <c r="H1933" t="s">
        <v>4011</v>
      </c>
      <c r="I1933" t="s">
        <v>5464</v>
      </c>
      <c r="K1933">
        <f t="shared" si="53"/>
        <v>0.45835422001573822</v>
      </c>
      <c r="L1933">
        <v>0</v>
      </c>
    </row>
    <row r="1934" spans="1:12" x14ac:dyDescent="0.25">
      <c r="A1934" t="s">
        <v>1762</v>
      </c>
      <c r="B1934">
        <v>2.9608543513385999</v>
      </c>
      <c r="C1934">
        <v>-1.12398319284823</v>
      </c>
      <c r="D1934">
        <v>0.73827950845572499</v>
      </c>
      <c r="E1934">
        <v>-1.5224358525124</v>
      </c>
      <c r="F1934" s="3">
        <v>0.12789990713758001</v>
      </c>
      <c r="G1934" s="10" t="s">
        <v>1458</v>
      </c>
      <c r="H1934" t="s">
        <v>3882</v>
      </c>
      <c r="I1934" t="s">
        <v>5400</v>
      </c>
      <c r="K1934">
        <f t="shared" si="53"/>
        <v>0.45882528636106995</v>
      </c>
      <c r="L1934">
        <v>0</v>
      </c>
    </row>
    <row r="1935" spans="1:12" x14ac:dyDescent="0.25">
      <c r="A1935" t="s">
        <v>1536</v>
      </c>
      <c r="B1935">
        <v>2.8519079087389798</v>
      </c>
      <c r="C1935">
        <v>-1.122455693117</v>
      </c>
      <c r="D1935">
        <v>0.73578167691649299</v>
      </c>
      <c r="E1935">
        <v>-1.5255281944787999</v>
      </c>
      <c r="F1935" s="3">
        <v>0.1271274067032</v>
      </c>
      <c r="G1935" s="10" t="s">
        <v>1458</v>
      </c>
      <c r="H1935" t="s">
        <v>3658</v>
      </c>
      <c r="I1935" t="s">
        <v>4353</v>
      </c>
      <c r="K1935">
        <f t="shared" si="53"/>
        <v>0.45931133964284127</v>
      </c>
      <c r="L1935">
        <v>0</v>
      </c>
    </row>
    <row r="1936" spans="1:12" x14ac:dyDescent="0.25">
      <c r="A1936" t="s">
        <v>1845</v>
      </c>
      <c r="B1936">
        <v>1.5125477507794101</v>
      </c>
      <c r="C1936">
        <v>-1.1224106599299899</v>
      </c>
      <c r="D1936">
        <v>0.75138602249779396</v>
      </c>
      <c r="E1936">
        <v>-1.4937869834187401</v>
      </c>
      <c r="F1936" s="3">
        <v>0.135231304775875</v>
      </c>
      <c r="G1936" s="10" t="s">
        <v>1458</v>
      </c>
      <c r="H1936" t="s">
        <v>3965</v>
      </c>
      <c r="I1936" t="s">
        <v>4248</v>
      </c>
      <c r="K1936">
        <f t="shared" si="53"/>
        <v>0.45932567709857286</v>
      </c>
      <c r="L1936">
        <v>0</v>
      </c>
    </row>
    <row r="1937" spans="1:12" x14ac:dyDescent="0.25">
      <c r="A1937" t="s">
        <v>1900</v>
      </c>
      <c r="B1937">
        <v>0.99385529189468402</v>
      </c>
      <c r="C1937">
        <v>-1.1189710013057499</v>
      </c>
      <c r="D1937">
        <v>0.71377714331547804</v>
      </c>
      <c r="E1937">
        <v>-1.5676755858392399</v>
      </c>
      <c r="F1937" s="3">
        <v>0.116956862164523</v>
      </c>
      <c r="G1937" s="10" t="s">
        <v>1458</v>
      </c>
      <c r="H1937" t="s">
        <v>4019</v>
      </c>
      <c r="I1937" t="s">
        <v>5470</v>
      </c>
      <c r="K1937">
        <f t="shared" si="53"/>
        <v>0.46042210316098975</v>
      </c>
      <c r="L1937">
        <v>0</v>
      </c>
    </row>
    <row r="1938" spans="1:12" x14ac:dyDescent="0.25">
      <c r="A1938" t="s">
        <v>1941</v>
      </c>
      <c r="B1938">
        <v>3.4513001682495301</v>
      </c>
      <c r="C1938">
        <v>-1.11860663177369</v>
      </c>
      <c r="D1938">
        <v>0.722674375260838</v>
      </c>
      <c r="E1938">
        <v>-1.5478708946473201</v>
      </c>
      <c r="F1938" s="3">
        <v>0.12165338337482701</v>
      </c>
      <c r="G1938" s="10" t="s">
        <v>1458</v>
      </c>
      <c r="H1938" t="s">
        <v>4060</v>
      </c>
      <c r="I1938" t="s">
        <v>5488</v>
      </c>
      <c r="K1938">
        <f t="shared" si="53"/>
        <v>0.46053840284225422</v>
      </c>
      <c r="L1938">
        <v>0</v>
      </c>
    </row>
    <row r="1939" spans="1:12" x14ac:dyDescent="0.25">
      <c r="A1939" t="s">
        <v>1999</v>
      </c>
      <c r="B1939">
        <v>4.4310704250868698</v>
      </c>
      <c r="C1939">
        <v>-1.1113472213018101</v>
      </c>
      <c r="D1939">
        <v>0.71416908587830896</v>
      </c>
      <c r="E1939">
        <v>-1.5561401960364001</v>
      </c>
      <c r="F1939" s="3">
        <v>0.119674758521586</v>
      </c>
      <c r="G1939" s="10" t="s">
        <v>1458</v>
      </c>
      <c r="H1939" t="s">
        <v>4113</v>
      </c>
      <c r="I1939" t="s">
        <v>4248</v>
      </c>
      <c r="K1939">
        <f t="shared" si="53"/>
        <v>0.46286159842596097</v>
      </c>
      <c r="L1939">
        <v>0</v>
      </c>
    </row>
    <row r="1940" spans="1:12" x14ac:dyDescent="0.25">
      <c r="A1940" t="s">
        <v>1562</v>
      </c>
      <c r="B1940">
        <v>3.2757097523084502</v>
      </c>
      <c r="C1940">
        <v>-1.07645671785382</v>
      </c>
      <c r="D1940">
        <v>0.72511670826809005</v>
      </c>
      <c r="E1940">
        <v>-1.48452891180081</v>
      </c>
      <c r="F1940" s="3">
        <v>0.137668658905024</v>
      </c>
      <c r="G1940" s="10" t="s">
        <v>1458</v>
      </c>
      <c r="H1940" t="s">
        <v>3684</v>
      </c>
      <c r="I1940" t="s">
        <v>5305</v>
      </c>
      <c r="K1940">
        <f t="shared" si="53"/>
        <v>0.47419201756251733</v>
      </c>
      <c r="L1940">
        <v>0</v>
      </c>
    </row>
    <row r="1941" spans="1:12" x14ac:dyDescent="0.25">
      <c r="A1941" t="s">
        <v>1747</v>
      </c>
      <c r="B1941">
        <v>2.8042763121537702</v>
      </c>
      <c r="C1941">
        <v>-1.05857761615783</v>
      </c>
      <c r="D1941">
        <v>0.75023088896215895</v>
      </c>
      <c r="E1941">
        <v>-1.4110024416912901</v>
      </c>
      <c r="F1941" s="3">
        <v>0.158243894062467</v>
      </c>
      <c r="G1941" s="10" t="s">
        <v>1458</v>
      </c>
      <c r="H1941" t="s">
        <v>3867</v>
      </c>
      <c r="I1941" t="s">
        <v>5393</v>
      </c>
      <c r="K1941">
        <f t="shared" si="53"/>
        <v>0.48010517233795774</v>
      </c>
      <c r="L1941">
        <v>0</v>
      </c>
    </row>
    <row r="1942" spans="1:12" x14ac:dyDescent="0.25">
      <c r="A1942" t="s">
        <v>2000</v>
      </c>
      <c r="B1942">
        <v>3.8926955623019999</v>
      </c>
      <c r="C1942">
        <v>-1.0535759093268</v>
      </c>
      <c r="D1942">
        <v>0.71711206632184799</v>
      </c>
      <c r="E1942">
        <v>-1.46919283443481</v>
      </c>
      <c r="F1942" s="3">
        <v>0.141780493297128</v>
      </c>
      <c r="G1942" s="10" t="s">
        <v>1458</v>
      </c>
      <c r="H1942" t="s">
        <v>4114</v>
      </c>
      <c r="I1942" t="s">
        <v>4636</v>
      </c>
      <c r="K1942">
        <f t="shared" si="53"/>
        <v>0.48177254673201886</v>
      </c>
      <c r="L1942">
        <v>0</v>
      </c>
    </row>
    <row r="1943" spans="1:12" x14ac:dyDescent="0.25">
      <c r="A1943" t="s">
        <v>1551</v>
      </c>
      <c r="B1943">
        <v>0.89231437382589696</v>
      </c>
      <c r="C1943">
        <v>-1.05231498376265</v>
      </c>
      <c r="D1943">
        <v>0.70828755783812603</v>
      </c>
      <c r="E1943">
        <v>-1.485717166873</v>
      </c>
      <c r="F1943" s="3">
        <v>0.13735394792893699</v>
      </c>
      <c r="G1943" s="10" t="s">
        <v>1458</v>
      </c>
      <c r="H1943" t="s">
        <v>3673</v>
      </c>
      <c r="I1943" t="s">
        <v>4248</v>
      </c>
      <c r="K1943">
        <f t="shared" si="53"/>
        <v>0.4821938033739302</v>
      </c>
      <c r="L1943">
        <v>0</v>
      </c>
    </row>
    <row r="1944" spans="1:12" x14ac:dyDescent="0.25">
      <c r="A1944" t="s">
        <v>1813</v>
      </c>
      <c r="B1944">
        <v>2.0686837802971798</v>
      </c>
      <c r="C1944">
        <v>-1.0514576841162</v>
      </c>
      <c r="D1944">
        <v>0.75319781121804297</v>
      </c>
      <c r="E1944">
        <v>-1.3959914227788599</v>
      </c>
      <c r="F1944" s="3">
        <v>0.16271707805947999</v>
      </c>
      <c r="G1944" s="10" t="s">
        <v>1458</v>
      </c>
      <c r="H1944" t="s">
        <v>3933</v>
      </c>
      <c r="I1944" t="s">
        <v>5430</v>
      </c>
      <c r="K1944">
        <f t="shared" si="53"/>
        <v>0.4824804248798778</v>
      </c>
      <c r="L1944">
        <v>0</v>
      </c>
    </row>
    <row r="1945" spans="1:12" x14ac:dyDescent="0.25">
      <c r="A1945" t="s">
        <v>1749</v>
      </c>
      <c r="B1945">
        <v>0.88916445771269803</v>
      </c>
      <c r="C1945">
        <v>-1.04315082282522</v>
      </c>
      <c r="D1945">
        <v>0.70707585753654001</v>
      </c>
      <c r="E1945">
        <v>-1.4753025601235501</v>
      </c>
      <c r="F1945" s="3">
        <v>0.140131218459594</v>
      </c>
      <c r="G1945" s="10" t="s">
        <v>1458</v>
      </c>
      <c r="H1945" t="s">
        <v>3869</v>
      </c>
      <c r="I1945" t="s">
        <v>5394</v>
      </c>
      <c r="K1945">
        <f t="shared" si="53"/>
        <v>0.4852665013004322</v>
      </c>
      <c r="L1945">
        <v>0</v>
      </c>
    </row>
    <row r="1946" spans="1:12" x14ac:dyDescent="0.25">
      <c r="A1946" t="s">
        <v>1737</v>
      </c>
      <c r="B1946">
        <v>2.71826949152894</v>
      </c>
      <c r="C1946">
        <v>-1.03499907930494</v>
      </c>
      <c r="D1946">
        <v>0.73971945164225394</v>
      </c>
      <c r="E1946">
        <v>-1.3991778599401801</v>
      </c>
      <c r="F1946" s="3">
        <v>0.16175965407337101</v>
      </c>
      <c r="G1946" s="10" t="s">
        <v>1458</v>
      </c>
      <c r="H1946" t="s">
        <v>3858</v>
      </c>
      <c r="I1946" t="s">
        <v>5387</v>
      </c>
      <c r="K1946">
        <f t="shared" si="53"/>
        <v>0.48801619182881251</v>
      </c>
      <c r="L1946">
        <v>0</v>
      </c>
    </row>
    <row r="1947" spans="1:12" x14ac:dyDescent="0.25">
      <c r="A1947" t="s">
        <v>1950</v>
      </c>
      <c r="B1947">
        <v>1.55920347930197</v>
      </c>
      <c r="C1947">
        <v>-1.0319884472685099</v>
      </c>
      <c r="D1947">
        <v>0.74714495422628002</v>
      </c>
      <c r="E1947">
        <v>-1.3812426108628399</v>
      </c>
      <c r="F1947" s="3">
        <v>0.16720437715210301</v>
      </c>
      <c r="G1947" s="10" t="s">
        <v>1458</v>
      </c>
      <c r="H1947" t="s">
        <v>4069</v>
      </c>
      <c r="I1947" t="s">
        <v>5453</v>
      </c>
      <c r="K1947">
        <f t="shared" si="53"/>
        <v>0.48903565277994271</v>
      </c>
      <c r="L1947">
        <v>0</v>
      </c>
    </row>
    <row r="1948" spans="1:12" x14ac:dyDescent="0.25">
      <c r="A1948" t="s">
        <v>2097</v>
      </c>
      <c r="B1948">
        <v>3.17127173780682</v>
      </c>
      <c r="C1948">
        <v>-1.02301910286168</v>
      </c>
      <c r="D1948">
        <v>0.73614602591658695</v>
      </c>
      <c r="E1948">
        <v>-1.3896958848455501</v>
      </c>
      <c r="F1948" s="3">
        <v>0.16462124497000999</v>
      </c>
      <c r="G1948" s="10" t="s">
        <v>1458</v>
      </c>
      <c r="H1948" t="s">
        <v>4208</v>
      </c>
      <c r="I1948" t="s">
        <v>4248</v>
      </c>
      <c r="K1948">
        <f t="shared" si="53"/>
        <v>0.4920854952231124</v>
      </c>
      <c r="L1948">
        <v>0</v>
      </c>
    </row>
    <row r="1949" spans="1:12" x14ac:dyDescent="0.25">
      <c r="A1949" t="s">
        <v>1928</v>
      </c>
      <c r="B1949">
        <v>0.857417429098568</v>
      </c>
      <c r="C1949">
        <v>-1.0203156071199</v>
      </c>
      <c r="D1949">
        <v>0.70471832936785705</v>
      </c>
      <c r="E1949">
        <v>-1.4478346377553999</v>
      </c>
      <c r="F1949" s="3">
        <v>0.147663303061529</v>
      </c>
      <c r="G1949" s="10" t="s">
        <v>1458</v>
      </c>
      <c r="H1949" t="s">
        <v>4047</v>
      </c>
      <c r="I1949" t="s">
        <v>4862</v>
      </c>
      <c r="K1949">
        <f t="shared" si="53"/>
        <v>0.49300848883449144</v>
      </c>
      <c r="L1949">
        <v>0</v>
      </c>
    </row>
    <row r="1950" spans="1:12" x14ac:dyDescent="0.25">
      <c r="A1950" t="s">
        <v>2034</v>
      </c>
      <c r="B1950">
        <v>3.8597571825031798</v>
      </c>
      <c r="C1950">
        <v>-1.0164530580917299</v>
      </c>
      <c r="D1950">
        <v>0.71145505700926104</v>
      </c>
      <c r="E1950">
        <v>-1.42869608990425</v>
      </c>
      <c r="F1950" s="3">
        <v>0.153091602145525</v>
      </c>
      <c r="G1950" s="10" t="s">
        <v>1458</v>
      </c>
      <c r="H1950" t="s">
        <v>4146</v>
      </c>
      <c r="I1950" t="s">
        <v>4980</v>
      </c>
      <c r="K1950">
        <f t="shared" si="53"/>
        <v>0.4943301963654968</v>
      </c>
      <c r="L1950">
        <v>0</v>
      </c>
    </row>
    <row r="1951" spans="1:12" x14ac:dyDescent="0.25">
      <c r="A1951" t="s">
        <v>1799</v>
      </c>
      <c r="B1951">
        <v>3.9716007215356401</v>
      </c>
      <c r="C1951">
        <v>-1.0047528640541801</v>
      </c>
      <c r="D1951">
        <v>0.71400389440540601</v>
      </c>
      <c r="E1951">
        <v>-1.4072092210237801</v>
      </c>
      <c r="F1951" s="3">
        <v>0.15936535815244501</v>
      </c>
      <c r="G1951" s="10" t="s">
        <v>1458</v>
      </c>
      <c r="H1951" t="s">
        <v>3919</v>
      </c>
      <c r="I1951" t="s">
        <v>5424</v>
      </c>
      <c r="K1951">
        <f t="shared" si="53"/>
        <v>0.49835549318782979</v>
      </c>
      <c r="L1951">
        <v>0</v>
      </c>
    </row>
    <row r="1952" spans="1:12" x14ac:dyDescent="0.25">
      <c r="A1952" t="s">
        <v>2061</v>
      </c>
      <c r="B1952">
        <v>1.4167033747295299</v>
      </c>
      <c r="C1952">
        <v>-1.00124241197707</v>
      </c>
      <c r="D1952">
        <v>0.74978750046522602</v>
      </c>
      <c r="E1952">
        <v>-1.3353682361413299</v>
      </c>
      <c r="F1952" s="3">
        <v>0.181755855487061</v>
      </c>
      <c r="G1952" s="10" t="s">
        <v>1458</v>
      </c>
      <c r="H1952" t="s">
        <v>4173</v>
      </c>
      <c r="I1952" t="s">
        <v>4248</v>
      </c>
      <c r="K1952">
        <f t="shared" si="53"/>
        <v>0.49956959817260854</v>
      </c>
      <c r="L1952">
        <v>0</v>
      </c>
    </row>
    <row r="1953" spans="1:12" x14ac:dyDescent="0.25">
      <c r="A1953" t="s">
        <v>1593</v>
      </c>
      <c r="B1953">
        <v>0.85596126626700497</v>
      </c>
      <c r="C1953">
        <v>-0.98994233224434303</v>
      </c>
      <c r="D1953">
        <v>0.70202298880936898</v>
      </c>
      <c r="E1953">
        <v>-1.4101280841575901</v>
      </c>
      <c r="F1953" s="3">
        <v>0.158501866014989</v>
      </c>
      <c r="G1953" s="10" t="s">
        <v>1458</v>
      </c>
      <c r="H1953" t="s">
        <v>3714</v>
      </c>
      <c r="I1953" t="s">
        <v>5320</v>
      </c>
      <c r="K1953">
        <f t="shared" si="53"/>
        <v>0.50349790056617549</v>
      </c>
      <c r="L1953">
        <v>0</v>
      </c>
    </row>
    <row r="1954" spans="1:12" x14ac:dyDescent="0.25">
      <c r="A1954" t="s">
        <v>2071</v>
      </c>
      <c r="B1954">
        <v>2.5397819791550198</v>
      </c>
      <c r="C1954">
        <v>-0.98867118214899197</v>
      </c>
      <c r="D1954">
        <v>0.74483216010576003</v>
      </c>
      <c r="E1954">
        <v>-1.32737445441213</v>
      </c>
      <c r="F1954" s="3">
        <v>0.184384845719301</v>
      </c>
      <c r="G1954" s="10" t="s">
        <v>1458</v>
      </c>
      <c r="H1954" t="s">
        <v>4183</v>
      </c>
      <c r="I1954" t="s">
        <v>4248</v>
      </c>
      <c r="K1954">
        <f t="shared" si="53"/>
        <v>0.50394172509494872</v>
      </c>
      <c r="L1954">
        <v>0</v>
      </c>
    </row>
    <row r="1955" spans="1:12" x14ac:dyDescent="0.25">
      <c r="A1955" t="s">
        <v>1507</v>
      </c>
      <c r="B1955">
        <v>1.3366068643112099</v>
      </c>
      <c r="C1955">
        <v>-0.98836780284443004</v>
      </c>
      <c r="D1955">
        <v>0.74595924515531498</v>
      </c>
      <c r="E1955">
        <v>-1.3249622003661099</v>
      </c>
      <c r="F1955" s="3">
        <v>0.185183688769123</v>
      </c>
      <c r="G1955" s="10" t="s">
        <v>1458</v>
      </c>
      <c r="H1955" t="s">
        <v>3629</v>
      </c>
      <c r="I1955" t="s">
        <v>4565</v>
      </c>
      <c r="K1955">
        <f t="shared" si="53"/>
        <v>0.50404770838439694</v>
      </c>
      <c r="L1955">
        <v>0</v>
      </c>
    </row>
    <row r="1956" spans="1:12" x14ac:dyDescent="0.25">
      <c r="A1956" t="s">
        <v>1467</v>
      </c>
      <c r="B1956">
        <v>1.3792598040965001</v>
      </c>
      <c r="C1956">
        <v>-0.97418199687320295</v>
      </c>
      <c r="D1956">
        <v>0.74147012609497398</v>
      </c>
      <c r="E1956">
        <v>-1.31385198484507</v>
      </c>
      <c r="F1956" s="3">
        <v>0.18889601954883301</v>
      </c>
      <c r="G1956" s="10" t="s">
        <v>1458</v>
      </c>
      <c r="H1956" t="s">
        <v>3590</v>
      </c>
      <c r="I1956" t="s">
        <v>4661</v>
      </c>
      <c r="K1956">
        <f t="shared" si="53"/>
        <v>0.50902838158611052</v>
      </c>
      <c r="L1956">
        <v>0</v>
      </c>
    </row>
    <row r="1957" spans="1:12" x14ac:dyDescent="0.25">
      <c r="A1957" t="s">
        <v>2020</v>
      </c>
      <c r="B1957">
        <v>3.06936511998062</v>
      </c>
      <c r="C1957">
        <v>-0.96750887694933996</v>
      </c>
      <c r="D1957">
        <v>0.72580114978425403</v>
      </c>
      <c r="E1957">
        <v>-1.33302196784468</v>
      </c>
      <c r="F1957" s="3">
        <v>0.18252459480781</v>
      </c>
      <c r="G1957" s="10" t="s">
        <v>1458</v>
      </c>
      <c r="H1957" t="s">
        <v>4134</v>
      </c>
      <c r="I1957" t="s">
        <v>5514</v>
      </c>
      <c r="K1957">
        <f t="shared" si="53"/>
        <v>0.51138832277503854</v>
      </c>
      <c r="L1957">
        <v>0</v>
      </c>
    </row>
    <row r="1958" spans="1:12" x14ac:dyDescent="0.25">
      <c r="A1958" t="s">
        <v>1987</v>
      </c>
      <c r="B1958">
        <v>2.6227755860061901</v>
      </c>
      <c r="C1958">
        <v>-0.96380897999397797</v>
      </c>
      <c r="D1958">
        <v>0.74288958946762795</v>
      </c>
      <c r="E1958">
        <v>-1.2973784983104499</v>
      </c>
      <c r="F1958" s="3">
        <v>0.19450098698618401</v>
      </c>
      <c r="G1958" s="10" t="s">
        <v>1458</v>
      </c>
      <c r="H1958" t="s">
        <v>4101</v>
      </c>
      <c r="I1958" t="s">
        <v>4248</v>
      </c>
      <c r="K1958">
        <f t="shared" si="53"/>
        <v>0.51270149868135373</v>
      </c>
      <c r="L1958">
        <v>0</v>
      </c>
    </row>
    <row r="1959" spans="1:12" x14ac:dyDescent="0.25">
      <c r="A1959" t="s">
        <v>1716</v>
      </c>
      <c r="B1959">
        <v>0.89546428993909499</v>
      </c>
      <c r="C1959">
        <v>-0.96334816553499303</v>
      </c>
      <c r="D1959">
        <v>0.69007899670206196</v>
      </c>
      <c r="E1959">
        <v>-1.39599693678391</v>
      </c>
      <c r="F1959" s="3">
        <v>0.16271541759063299</v>
      </c>
      <c r="G1959" s="10" t="s">
        <v>1458</v>
      </c>
      <c r="H1959" t="s">
        <v>3837</v>
      </c>
      <c r="I1959" t="s">
        <v>5375</v>
      </c>
      <c r="K1959">
        <f t="shared" si="53"/>
        <v>0.51286528797380049</v>
      </c>
      <c r="L1959">
        <v>0</v>
      </c>
    </row>
    <row r="1960" spans="1:12" x14ac:dyDescent="0.25">
      <c r="A1960" t="s">
        <v>1783</v>
      </c>
      <c r="B1960">
        <v>3.1901679972222401</v>
      </c>
      <c r="C1960">
        <v>-0.96142214445632201</v>
      </c>
      <c r="D1960">
        <v>0.72830566377054695</v>
      </c>
      <c r="E1960">
        <v>-1.32008055447337</v>
      </c>
      <c r="F1960" s="3">
        <v>0.18680812436585501</v>
      </c>
      <c r="G1960" s="10" t="s">
        <v>1458</v>
      </c>
      <c r="H1960" t="s">
        <v>3903</v>
      </c>
      <c r="I1960" t="s">
        <v>5414</v>
      </c>
      <c r="K1960">
        <f t="shared" si="53"/>
        <v>0.51355042861544242</v>
      </c>
      <c r="L1960">
        <v>0</v>
      </c>
    </row>
    <row r="1961" spans="1:12" x14ac:dyDescent="0.25">
      <c r="A1961" t="s">
        <v>1746</v>
      </c>
      <c r="B1961">
        <v>4.3904307864029297</v>
      </c>
      <c r="C1961">
        <v>-0.95136230173724401</v>
      </c>
      <c r="D1961">
        <v>0.68960856288639905</v>
      </c>
      <c r="E1961">
        <v>-1.37956857402591</v>
      </c>
      <c r="F1961" s="3">
        <v>0.16771951895562601</v>
      </c>
      <c r="G1961" s="10" t="s">
        <v>1458</v>
      </c>
      <c r="H1961" t="s">
        <v>3866</v>
      </c>
      <c r="I1961" t="s">
        <v>5392</v>
      </c>
      <c r="K1961">
        <f t="shared" si="53"/>
        <v>0.51714390491539619</v>
      </c>
      <c r="L1961">
        <v>0</v>
      </c>
    </row>
    <row r="1962" spans="1:12" x14ac:dyDescent="0.25">
      <c r="A1962" t="s">
        <v>1627</v>
      </c>
      <c r="B1962">
        <v>3.7273925380942998</v>
      </c>
      <c r="C1962">
        <v>-0.94864475237671797</v>
      </c>
      <c r="D1962">
        <v>0.71971777335967702</v>
      </c>
      <c r="E1962">
        <v>-1.3180788185185399</v>
      </c>
      <c r="F1962" s="3">
        <v>0.18747726430959399</v>
      </c>
      <c r="G1962" s="10" t="s">
        <v>1458</v>
      </c>
      <c r="H1962" t="s">
        <v>3748</v>
      </c>
      <c r="I1962" t="s">
        <v>4327</v>
      </c>
      <c r="K1962">
        <f t="shared" si="53"/>
        <v>0.51811894710722795</v>
      </c>
      <c r="L1962">
        <v>0</v>
      </c>
    </row>
    <row r="1963" spans="1:12" x14ac:dyDescent="0.25">
      <c r="A1963" t="s">
        <v>1696</v>
      </c>
      <c r="B1963">
        <v>4.0768096424946396</v>
      </c>
      <c r="C1963">
        <v>-0.94020270190644095</v>
      </c>
      <c r="D1963">
        <v>0.70946108908494099</v>
      </c>
      <c r="E1963">
        <v>-1.32523505005625</v>
      </c>
      <c r="F1963" s="3">
        <v>0.18509320354894601</v>
      </c>
      <c r="G1963" s="10" t="s">
        <v>1458</v>
      </c>
      <c r="H1963" t="s">
        <v>3817</v>
      </c>
      <c r="I1963" t="s">
        <v>5074</v>
      </c>
      <c r="K1963">
        <f t="shared" si="53"/>
        <v>0.52115965117006868</v>
      </c>
      <c r="L1963">
        <v>0</v>
      </c>
    </row>
    <row r="1964" spans="1:12" x14ac:dyDescent="0.25">
      <c r="A1964" t="s">
        <v>2114</v>
      </c>
      <c r="B1964">
        <v>2.5532345162318899</v>
      </c>
      <c r="C1964">
        <v>-0.93720340935882096</v>
      </c>
      <c r="D1964">
        <v>0.74708895146982002</v>
      </c>
      <c r="E1964">
        <v>-1.25447365740715</v>
      </c>
      <c r="F1964" s="3">
        <v>0.20966989472359901</v>
      </c>
      <c r="G1964" s="10" t="s">
        <v>1458</v>
      </c>
      <c r="H1964" t="s">
        <v>4225</v>
      </c>
      <c r="I1964" t="s">
        <v>4248</v>
      </c>
      <c r="K1964">
        <f t="shared" si="53"/>
        <v>0.52224424365499078</v>
      </c>
      <c r="L1964">
        <v>0</v>
      </c>
    </row>
    <row r="1965" spans="1:12" x14ac:dyDescent="0.25">
      <c r="A1965" t="s">
        <v>1830</v>
      </c>
      <c r="B1965">
        <v>3.03557386755773</v>
      </c>
      <c r="C1965">
        <v>-0.93646759840369798</v>
      </c>
      <c r="D1965">
        <v>0.72807495025637503</v>
      </c>
      <c r="E1965">
        <v>-1.28622416974233</v>
      </c>
      <c r="F1965" s="3">
        <v>0.19836483818453601</v>
      </c>
      <c r="G1965" s="10" t="s">
        <v>1458</v>
      </c>
      <c r="H1965" t="s">
        <v>3950</v>
      </c>
      <c r="I1965" t="s">
        <v>4874</v>
      </c>
      <c r="K1965">
        <f t="shared" si="53"/>
        <v>0.52251066936242196</v>
      </c>
      <c r="L1965">
        <v>0</v>
      </c>
    </row>
    <row r="1966" spans="1:12" x14ac:dyDescent="0.25">
      <c r="A1966" t="s">
        <v>1916</v>
      </c>
      <c r="B1966">
        <v>3.6134071244063102</v>
      </c>
      <c r="C1966">
        <v>-0.93213479513879105</v>
      </c>
      <c r="D1966">
        <v>0.71978970468056902</v>
      </c>
      <c r="E1966">
        <v>-1.2950099023053701</v>
      </c>
      <c r="F1966" s="3">
        <v>0.195316813526769</v>
      </c>
      <c r="G1966" s="10" t="s">
        <v>1458</v>
      </c>
      <c r="H1966" t="s">
        <v>4035</v>
      </c>
      <c r="I1966" t="s">
        <v>5478</v>
      </c>
      <c r="K1966">
        <f t="shared" si="53"/>
        <v>0.52408226896013432</v>
      </c>
      <c r="L1966">
        <v>0</v>
      </c>
    </row>
    <row r="1967" spans="1:12" x14ac:dyDescent="0.25">
      <c r="A1967" t="s">
        <v>2049</v>
      </c>
      <c r="B1967">
        <v>3.4854109684921202</v>
      </c>
      <c r="C1967">
        <v>-0.91424202908469698</v>
      </c>
      <c r="D1967">
        <v>0.72037999621704696</v>
      </c>
      <c r="E1967">
        <v>-1.26911079414432</v>
      </c>
      <c r="F1967" s="3">
        <v>0.204401550975438</v>
      </c>
      <c r="G1967" s="10" t="s">
        <v>1458</v>
      </c>
      <c r="H1967" t="s">
        <v>4161</v>
      </c>
      <c r="I1967" t="s">
        <v>5525</v>
      </c>
      <c r="K1967">
        <f t="shared" si="53"/>
        <v>0.53062257882045971</v>
      </c>
      <c r="L1967">
        <v>0</v>
      </c>
    </row>
    <row r="1968" spans="1:12" x14ac:dyDescent="0.25">
      <c r="A1968" t="s">
        <v>1705</v>
      </c>
      <c r="B1968">
        <v>1.9335892002555699</v>
      </c>
      <c r="C1968">
        <v>-0.91405931875278101</v>
      </c>
      <c r="D1968">
        <v>0.75493641599303296</v>
      </c>
      <c r="E1968">
        <v>-1.2107765626200999</v>
      </c>
      <c r="F1968" s="3">
        <v>0.22598105002358801</v>
      </c>
      <c r="G1968" s="10" t="s">
        <v>1458</v>
      </c>
      <c r="H1968" t="s">
        <v>3826</v>
      </c>
      <c r="I1968" t="s">
        <v>5369</v>
      </c>
      <c r="K1968">
        <f t="shared" si="53"/>
        <v>0.53068978385281074</v>
      </c>
      <c r="L1968">
        <v>0</v>
      </c>
    </row>
    <row r="1969" spans="1:12" x14ac:dyDescent="0.25">
      <c r="A1969" t="s">
        <v>1976</v>
      </c>
      <c r="B1969">
        <v>1.3137062938291799</v>
      </c>
      <c r="C1969">
        <v>-0.91267439237487102</v>
      </c>
      <c r="D1969">
        <v>0.74610126854734604</v>
      </c>
      <c r="E1969">
        <v>-1.22325806274508</v>
      </c>
      <c r="F1969" s="3">
        <v>0.22123224145576001</v>
      </c>
      <c r="G1969" s="10" t="s">
        <v>1458</v>
      </c>
      <c r="H1969" t="s">
        <v>4094</v>
      </c>
      <c r="I1969" t="s">
        <v>5505</v>
      </c>
      <c r="K1969">
        <f t="shared" si="53"/>
        <v>0.53119946825632258</v>
      </c>
      <c r="L1969">
        <v>0</v>
      </c>
    </row>
    <row r="1970" spans="1:12" x14ac:dyDescent="0.25">
      <c r="A1970" t="s">
        <v>1728</v>
      </c>
      <c r="B1970">
        <v>4.6698265262600502</v>
      </c>
      <c r="C1970">
        <v>-0.90458643035820696</v>
      </c>
      <c r="D1970">
        <v>0.68249410797507604</v>
      </c>
      <c r="E1970">
        <v>-1.32541280545566</v>
      </c>
      <c r="F1970" s="3">
        <v>0.18503427207347101</v>
      </c>
      <c r="G1970" s="10" t="s">
        <v>1458</v>
      </c>
      <c r="H1970" t="s">
        <v>3849</v>
      </c>
      <c r="I1970" t="s">
        <v>5382</v>
      </c>
      <c r="K1970">
        <f t="shared" si="53"/>
        <v>0.53418581425665534</v>
      </c>
      <c r="L1970">
        <v>0</v>
      </c>
    </row>
    <row r="1971" spans="1:12" x14ac:dyDescent="0.25">
      <c r="A1971" t="s">
        <v>1713</v>
      </c>
      <c r="B1971">
        <v>1.89443664711061</v>
      </c>
      <c r="C1971">
        <v>-0.903198739107126</v>
      </c>
      <c r="D1971">
        <v>0.75514379132114595</v>
      </c>
      <c r="E1971">
        <v>-1.1960619281884799</v>
      </c>
      <c r="F1971" s="3">
        <v>0.23167239325441799</v>
      </c>
      <c r="G1971" s="10" t="s">
        <v>1458</v>
      </c>
      <c r="H1971" t="s">
        <v>3834</v>
      </c>
      <c r="I1971" t="s">
        <v>5014</v>
      </c>
      <c r="K1971">
        <f t="shared" si="53"/>
        <v>0.53469988104533051</v>
      </c>
      <c r="L1971">
        <v>0</v>
      </c>
    </row>
    <row r="1972" spans="1:12" x14ac:dyDescent="0.25">
      <c r="A1972" t="s">
        <v>1499</v>
      </c>
      <c r="B1972">
        <v>1.82574844996039</v>
      </c>
      <c r="C1972">
        <v>-0.87715735453789401</v>
      </c>
      <c r="D1972">
        <v>0.75489246302664503</v>
      </c>
      <c r="E1972">
        <v>-1.1619633225917301</v>
      </c>
      <c r="F1972" s="3">
        <v>0.24525036355788701</v>
      </c>
      <c r="G1972" s="10" t="s">
        <v>1458</v>
      </c>
      <c r="H1972" t="s">
        <v>3621</v>
      </c>
      <c r="I1972" t="s">
        <v>4353</v>
      </c>
      <c r="K1972">
        <f t="shared" si="53"/>
        <v>0.5444391225337839</v>
      </c>
      <c r="L1972">
        <v>0</v>
      </c>
    </row>
    <row r="1973" spans="1:12" x14ac:dyDescent="0.25">
      <c r="A1973" t="s">
        <v>1577</v>
      </c>
      <c r="B1973">
        <v>1.23640922899693</v>
      </c>
      <c r="C1973">
        <v>-0.87335152789799197</v>
      </c>
      <c r="D1973">
        <v>0.74289963662262104</v>
      </c>
      <c r="E1973">
        <v>-1.1755982704049099</v>
      </c>
      <c r="F1973" s="3">
        <v>0.23975544703339399</v>
      </c>
      <c r="G1973" s="10" t="s">
        <v>1458</v>
      </c>
      <c r="H1973" t="s">
        <v>3698</v>
      </c>
      <c r="I1973" t="s">
        <v>4661</v>
      </c>
      <c r="K1973">
        <f t="shared" si="53"/>
        <v>0.54587724790488568</v>
      </c>
      <c r="L1973">
        <v>0</v>
      </c>
    </row>
    <row r="1974" spans="1:12" x14ac:dyDescent="0.25">
      <c r="A1974" t="s">
        <v>1701</v>
      </c>
      <c r="B1974">
        <v>4.53370179743274</v>
      </c>
      <c r="C1974">
        <v>-0.86681057129819405</v>
      </c>
      <c r="D1974">
        <v>0.71757298316877505</v>
      </c>
      <c r="E1974">
        <v>-1.2079754835116401</v>
      </c>
      <c r="F1974" s="3">
        <v>0.22705669273586601</v>
      </c>
      <c r="G1974" s="10" t="s">
        <v>1458</v>
      </c>
      <c r="H1974" t="s">
        <v>3822</v>
      </c>
      <c r="I1974" t="s">
        <v>5367</v>
      </c>
      <c r="K1974">
        <f t="shared" si="53"/>
        <v>0.54835779002566276</v>
      </c>
      <c r="L1974">
        <v>0</v>
      </c>
    </row>
    <row r="1975" spans="1:12" x14ac:dyDescent="0.25">
      <c r="A1975" t="s">
        <v>1529</v>
      </c>
      <c r="B1975">
        <v>2.28299107542562</v>
      </c>
      <c r="C1975">
        <v>-0.85662244646976105</v>
      </c>
      <c r="D1975">
        <v>0.74947480553716905</v>
      </c>
      <c r="E1975">
        <v>-1.14296363285461</v>
      </c>
      <c r="F1975" s="3">
        <v>0.253053690695764</v>
      </c>
      <c r="G1975" s="10" t="s">
        <v>1458</v>
      </c>
      <c r="H1975" t="s">
        <v>3651</v>
      </c>
      <c r="I1975" t="s">
        <v>4262</v>
      </c>
      <c r="K1975">
        <f t="shared" si="53"/>
        <v>0.55224392699925107</v>
      </c>
      <c r="L1975">
        <v>0</v>
      </c>
    </row>
    <row r="1976" spans="1:12" x14ac:dyDescent="0.25">
      <c r="A1976" t="s">
        <v>1810</v>
      </c>
      <c r="B1976">
        <v>0.74981426925345696</v>
      </c>
      <c r="C1976">
        <v>-0.85540310941880804</v>
      </c>
      <c r="D1976">
        <v>0.68719287295668696</v>
      </c>
      <c r="E1976">
        <v>-1.2447787849405201</v>
      </c>
      <c r="F1976" s="3">
        <v>0.21321307651403501</v>
      </c>
      <c r="G1976" s="10" t="s">
        <v>1458</v>
      </c>
      <c r="H1976" t="s">
        <v>3930</v>
      </c>
      <c r="I1976" t="s">
        <v>4485</v>
      </c>
      <c r="K1976">
        <f t="shared" si="53"/>
        <v>0.55271086984060958</v>
      </c>
      <c r="L1976">
        <v>0</v>
      </c>
    </row>
    <row r="1977" spans="1:12" x14ac:dyDescent="0.25">
      <c r="A1977" t="s">
        <v>1875</v>
      </c>
      <c r="B1977">
        <v>3.36511049334745</v>
      </c>
      <c r="C1977">
        <v>-0.85409568807770497</v>
      </c>
      <c r="D1977">
        <v>0.71894271663932796</v>
      </c>
      <c r="E1977">
        <v>-1.18798851189445</v>
      </c>
      <c r="F1977" s="3">
        <v>0.234837935774312</v>
      </c>
      <c r="G1977" s="10" t="s">
        <v>1458</v>
      </c>
      <c r="H1977" t="s">
        <v>3994</v>
      </c>
      <c r="I1977" t="s">
        <v>4414</v>
      </c>
      <c r="K1977">
        <f t="shared" si="53"/>
        <v>0.55321198303484931</v>
      </c>
      <c r="L1977">
        <v>0</v>
      </c>
    </row>
    <row r="1978" spans="1:12" x14ac:dyDescent="0.25">
      <c r="A1978" t="s">
        <v>1719</v>
      </c>
      <c r="B1978">
        <v>2.2763407726720999</v>
      </c>
      <c r="C1978">
        <v>-0.85105511640053899</v>
      </c>
      <c r="D1978">
        <v>0.74519327583151795</v>
      </c>
      <c r="E1978">
        <v>-1.14205957568645</v>
      </c>
      <c r="F1978" s="3">
        <v>0.253429256940222</v>
      </c>
      <c r="G1978" s="10" t="s">
        <v>1458</v>
      </c>
      <c r="H1978" t="s">
        <v>3840</v>
      </c>
      <c r="I1978" t="s">
        <v>5378</v>
      </c>
      <c r="K1978">
        <f t="shared" si="53"/>
        <v>0.55437914201949545</v>
      </c>
      <c r="L1978">
        <v>0</v>
      </c>
    </row>
    <row r="1979" spans="1:12" x14ac:dyDescent="0.25">
      <c r="A1979" t="s">
        <v>2099</v>
      </c>
      <c r="B1979">
        <v>1.1352187814552701</v>
      </c>
      <c r="C1979">
        <v>-0.84827038931330001</v>
      </c>
      <c r="D1979">
        <v>0.73807359637778103</v>
      </c>
      <c r="E1979">
        <v>-1.1493032584776499</v>
      </c>
      <c r="F1979" s="3">
        <v>0.25043095494776102</v>
      </c>
      <c r="G1979" s="10" t="s">
        <v>1458</v>
      </c>
      <c r="H1979" t="s">
        <v>4210</v>
      </c>
      <c r="I1979" t="s">
        <v>4248</v>
      </c>
      <c r="K1979">
        <f t="shared" si="53"/>
        <v>0.55545025231288914</v>
      </c>
      <c r="L1979">
        <v>0</v>
      </c>
    </row>
    <row r="1980" spans="1:12" x14ac:dyDescent="0.25">
      <c r="A1980" t="s">
        <v>1730</v>
      </c>
      <c r="B1980">
        <v>4.51799126835951</v>
      </c>
      <c r="C1980">
        <v>-0.84040173788174</v>
      </c>
      <c r="D1980">
        <v>0.67360438690050795</v>
      </c>
      <c r="E1980">
        <v>-1.24761915780971</v>
      </c>
      <c r="F1980" s="3">
        <v>0.212170559254304</v>
      </c>
      <c r="G1980" s="10" t="s">
        <v>1458</v>
      </c>
      <c r="H1980" t="s">
        <v>3851</v>
      </c>
      <c r="I1980" t="s">
        <v>5384</v>
      </c>
      <c r="K1980">
        <f t="shared" si="53"/>
        <v>0.55848802886090176</v>
      </c>
      <c r="L1980">
        <v>0</v>
      </c>
    </row>
    <row r="1981" spans="1:12" x14ac:dyDescent="0.25">
      <c r="A1981" t="s">
        <v>1868</v>
      </c>
      <c r="B1981">
        <v>4.42720432989206</v>
      </c>
      <c r="C1981">
        <v>-0.83829539431056499</v>
      </c>
      <c r="D1981">
        <v>0.706896433375091</v>
      </c>
      <c r="E1981">
        <v>-1.1858814880535</v>
      </c>
      <c r="F1981" s="3">
        <v>0.235669104742011</v>
      </c>
      <c r="G1981" s="10" t="s">
        <v>1458</v>
      </c>
      <c r="H1981" t="s">
        <v>3987</v>
      </c>
      <c r="I1981" t="s">
        <v>4708</v>
      </c>
      <c r="K1981">
        <f t="shared" si="53"/>
        <v>0.55930402032540083</v>
      </c>
      <c r="L1981">
        <v>0</v>
      </c>
    </row>
    <row r="1982" spans="1:12" x14ac:dyDescent="0.25">
      <c r="A1982" t="s">
        <v>2056</v>
      </c>
      <c r="B1982">
        <v>2.8673889761474798</v>
      </c>
      <c r="C1982">
        <v>-0.81708334384301695</v>
      </c>
      <c r="D1982">
        <v>0.74344116451782705</v>
      </c>
      <c r="E1982">
        <v>-1.0990558269301001</v>
      </c>
      <c r="F1982" s="3">
        <v>0.27174371585093898</v>
      </c>
      <c r="G1982" s="10" t="s">
        <v>1458</v>
      </c>
      <c r="H1982" t="s">
        <v>4168</v>
      </c>
      <c r="I1982" t="s">
        <v>4248</v>
      </c>
      <c r="K1982">
        <f t="shared" si="53"/>
        <v>0.56758826080760094</v>
      </c>
      <c r="L1982">
        <v>0</v>
      </c>
    </row>
    <row r="1983" spans="1:12" x14ac:dyDescent="0.25">
      <c r="A1983" t="s">
        <v>2014</v>
      </c>
      <c r="B1983">
        <v>4.4922912522914196</v>
      </c>
      <c r="C1983">
        <v>-0.81396693205926696</v>
      </c>
      <c r="D1983">
        <v>0.67489265416932298</v>
      </c>
      <c r="E1983">
        <v>-1.2060687385331199</v>
      </c>
      <c r="F1983" s="3">
        <v>0.22779098739853601</v>
      </c>
      <c r="G1983" s="10" t="s">
        <v>1458</v>
      </c>
      <c r="H1983" t="s">
        <v>4128</v>
      </c>
      <c r="I1983" t="s">
        <v>4460</v>
      </c>
      <c r="K1983">
        <f t="shared" si="53"/>
        <v>0.56881565158187852</v>
      </c>
      <c r="L1983">
        <v>0</v>
      </c>
    </row>
    <row r="1984" spans="1:12" x14ac:dyDescent="0.25">
      <c r="A1984" t="s">
        <v>2048</v>
      </c>
      <c r="B1984">
        <v>4.5468259713105201</v>
      </c>
      <c r="C1984">
        <v>-0.81241403851500005</v>
      </c>
      <c r="D1984">
        <v>0.68148107186528095</v>
      </c>
      <c r="E1984">
        <v>-1.19213001219732</v>
      </c>
      <c r="F1984" s="3">
        <v>0.23321027067180899</v>
      </c>
      <c r="G1984" s="10" t="s">
        <v>1458</v>
      </c>
      <c r="H1984" t="s">
        <v>4160</v>
      </c>
      <c r="I1984" t="s">
        <v>4837</v>
      </c>
      <c r="K1984">
        <f t="shared" si="53"/>
        <v>0.56942824515789159</v>
      </c>
      <c r="L1984">
        <v>0</v>
      </c>
    </row>
    <row r="1985" spans="1:12" x14ac:dyDescent="0.25">
      <c r="A1985" t="s">
        <v>1869</v>
      </c>
      <c r="B1985">
        <v>0.78156129786758699</v>
      </c>
      <c r="C1985">
        <v>-0.81015834561241495</v>
      </c>
      <c r="D1985">
        <v>0.67052796762239697</v>
      </c>
      <c r="E1985">
        <v>-1.20823945417986</v>
      </c>
      <c r="F1985" s="3">
        <v>0.226955169792873</v>
      </c>
      <c r="G1985" s="10" t="s">
        <v>1458</v>
      </c>
      <c r="H1985" t="s">
        <v>3988</v>
      </c>
      <c r="I1985" t="s">
        <v>5454</v>
      </c>
      <c r="K1985">
        <f t="shared" si="53"/>
        <v>0.57031925807370909</v>
      </c>
      <c r="L1985">
        <v>0</v>
      </c>
    </row>
    <row r="1986" spans="1:12" x14ac:dyDescent="0.25">
      <c r="A1986" t="s">
        <v>1692</v>
      </c>
      <c r="B1986">
        <v>0.72267331958408798</v>
      </c>
      <c r="C1986">
        <v>-0.80500178514176501</v>
      </c>
      <c r="D1986">
        <v>0.67086548627387599</v>
      </c>
      <c r="E1986">
        <v>-1.1999451478908401</v>
      </c>
      <c r="F1986" s="3">
        <v>0.230160644173903</v>
      </c>
      <c r="G1986" s="10" t="s">
        <v>1458</v>
      </c>
      <c r="H1986" t="s">
        <v>3813</v>
      </c>
      <c r="I1986" t="s">
        <v>4594</v>
      </c>
      <c r="K1986">
        <f t="shared" si="53"/>
        <v>0.57236137207841331</v>
      </c>
      <c r="L1986">
        <v>0</v>
      </c>
    </row>
    <row r="1987" spans="1:12" x14ac:dyDescent="0.25">
      <c r="A1987" t="s">
        <v>2100</v>
      </c>
      <c r="B1987">
        <v>0.72267331958408798</v>
      </c>
      <c r="C1987">
        <v>-0.80500178514176501</v>
      </c>
      <c r="D1987">
        <v>0.67086548627387599</v>
      </c>
      <c r="E1987">
        <v>-1.1999451478908401</v>
      </c>
      <c r="F1987" s="3">
        <v>0.230160644173903</v>
      </c>
      <c r="G1987" s="10" t="s">
        <v>1458</v>
      </c>
      <c r="H1987" t="s">
        <v>4211</v>
      </c>
      <c r="I1987" t="s">
        <v>5529</v>
      </c>
      <c r="K1987">
        <f t="shared" si="53"/>
        <v>0.57236137207841331</v>
      </c>
      <c r="L1987">
        <v>0</v>
      </c>
    </row>
    <row r="1988" spans="1:12" x14ac:dyDescent="0.25">
      <c r="A1988" t="s">
        <v>1710</v>
      </c>
      <c r="B1988">
        <v>2.2148909392526002</v>
      </c>
      <c r="C1988">
        <v>-0.79378504395157701</v>
      </c>
      <c r="D1988">
        <v>0.75229028223626204</v>
      </c>
      <c r="E1988">
        <v>-1.05515791270355</v>
      </c>
      <c r="F1988" s="3">
        <v>0.29135310920853602</v>
      </c>
      <c r="G1988" s="10" t="s">
        <v>1458</v>
      </c>
      <c r="H1988" t="s">
        <v>3831</v>
      </c>
      <c r="I1988" t="s">
        <v>4485</v>
      </c>
      <c r="K1988">
        <f t="shared" ref="K1988:K2051" si="54">2^(C1988)</f>
        <v>0.57682874140592444</v>
      </c>
      <c r="L1988">
        <v>0</v>
      </c>
    </row>
    <row r="1989" spans="1:12" x14ac:dyDescent="0.25">
      <c r="A1989" t="s">
        <v>1675</v>
      </c>
      <c r="B1989">
        <v>2.3169342594183302</v>
      </c>
      <c r="C1989">
        <v>-0.78278948792126601</v>
      </c>
      <c r="D1989">
        <v>0.74883171817647298</v>
      </c>
      <c r="E1989">
        <v>-1.0453476647964199</v>
      </c>
      <c r="F1989" s="3">
        <v>0.29586231547764502</v>
      </c>
      <c r="G1989" s="10" t="s">
        <v>1458</v>
      </c>
      <c r="H1989" t="s">
        <v>3796</v>
      </c>
      <c r="I1989" t="s">
        <v>4418</v>
      </c>
      <c r="K1989">
        <f t="shared" si="54"/>
        <v>0.58124185997391298</v>
      </c>
      <c r="L1989">
        <v>0</v>
      </c>
    </row>
    <row r="1990" spans="1:12" x14ac:dyDescent="0.25">
      <c r="A1990" t="s">
        <v>1727</v>
      </c>
      <c r="B1990">
        <v>2.6874300717117099</v>
      </c>
      <c r="C1990">
        <v>-0.77593702764358596</v>
      </c>
      <c r="D1990">
        <v>0.73379855995006205</v>
      </c>
      <c r="E1990">
        <v>-1.05742511636489</v>
      </c>
      <c r="F1990" s="3">
        <v>0.29031761377163601</v>
      </c>
      <c r="G1990" s="10" t="s">
        <v>1458</v>
      </c>
      <c r="H1990" t="s">
        <v>3848</v>
      </c>
      <c r="I1990" t="s">
        <v>4248</v>
      </c>
      <c r="K1990">
        <f t="shared" si="54"/>
        <v>0.58400918823228498</v>
      </c>
      <c r="L1990">
        <v>0</v>
      </c>
    </row>
    <row r="1991" spans="1:12" x14ac:dyDescent="0.25">
      <c r="A1991" t="s">
        <v>1664</v>
      </c>
      <c r="B1991">
        <v>1.7896481620818601</v>
      </c>
      <c r="C1991">
        <v>-0.77532270412472104</v>
      </c>
      <c r="D1991">
        <v>0.75225586926254895</v>
      </c>
      <c r="E1991">
        <v>-1.0306635492053899</v>
      </c>
      <c r="F1991" s="3">
        <v>0.30269862375644602</v>
      </c>
      <c r="G1991" s="10" t="s">
        <v>1458</v>
      </c>
      <c r="H1991" t="s">
        <v>3785</v>
      </c>
      <c r="I1991" t="s">
        <v>5350</v>
      </c>
      <c r="K1991">
        <f t="shared" si="54"/>
        <v>0.58425792200170534</v>
      </c>
      <c r="L1991">
        <v>0</v>
      </c>
    </row>
    <row r="1992" spans="1:12" x14ac:dyDescent="0.25">
      <c r="A1992" t="s">
        <v>1498</v>
      </c>
      <c r="B1992">
        <v>2.2379434413044401</v>
      </c>
      <c r="C1992">
        <v>-0.76825597539920198</v>
      </c>
      <c r="D1992">
        <v>0.75029939503100196</v>
      </c>
      <c r="E1992">
        <v>-1.0239325534408299</v>
      </c>
      <c r="F1992" s="3">
        <v>0.30586713297901502</v>
      </c>
      <c r="G1992" s="10" t="s">
        <v>1458</v>
      </c>
      <c r="H1992" t="s">
        <v>3620</v>
      </c>
      <c r="I1992" t="s">
        <v>5280</v>
      </c>
      <c r="K1992">
        <f t="shared" si="54"/>
        <v>0.58712680326249778</v>
      </c>
      <c r="L1992">
        <v>0</v>
      </c>
    </row>
    <row r="1993" spans="1:12" x14ac:dyDescent="0.25">
      <c r="A1993" t="s">
        <v>1666</v>
      </c>
      <c r="B1993">
        <v>1.64615524528204</v>
      </c>
      <c r="C1993">
        <v>-0.76215481678004204</v>
      </c>
      <c r="D1993">
        <v>0.75016332140614905</v>
      </c>
      <c r="E1993">
        <v>-1.0159851795358601</v>
      </c>
      <c r="F1993" s="3">
        <v>0.30963644409332702</v>
      </c>
      <c r="G1993" s="10" t="s">
        <v>1458</v>
      </c>
      <c r="H1993" t="s">
        <v>3787</v>
      </c>
      <c r="I1993" t="s">
        <v>5352</v>
      </c>
      <c r="K1993">
        <f t="shared" si="54"/>
        <v>0.58961502066743587</v>
      </c>
      <c r="L1993">
        <v>0</v>
      </c>
    </row>
    <row r="1994" spans="1:12" x14ac:dyDescent="0.25">
      <c r="A1994" t="s">
        <v>2030</v>
      </c>
      <c r="B1994">
        <v>1.7181452901152801</v>
      </c>
      <c r="C1994">
        <v>-0.75914195195845102</v>
      </c>
      <c r="D1994">
        <v>0.75492601930218295</v>
      </c>
      <c r="E1994">
        <v>-1.00558456398173</v>
      </c>
      <c r="F1994" s="3">
        <v>0.31461545226501803</v>
      </c>
      <c r="G1994" s="10" t="s">
        <v>1458</v>
      </c>
      <c r="H1994" t="s">
        <v>4144</v>
      </c>
      <c r="I1994" t="s">
        <v>5519</v>
      </c>
      <c r="K1994">
        <f t="shared" si="54"/>
        <v>0.59084763498127757</v>
      </c>
      <c r="L1994">
        <v>0</v>
      </c>
    </row>
    <row r="1995" spans="1:12" x14ac:dyDescent="0.25">
      <c r="A1995" t="s">
        <v>1913</v>
      </c>
      <c r="B1995">
        <v>1.1091682948600501</v>
      </c>
      <c r="C1995">
        <v>-0.75823779058359897</v>
      </c>
      <c r="D1995">
        <v>0.73716276798080205</v>
      </c>
      <c r="E1995">
        <v>-1.0285893747191299</v>
      </c>
      <c r="F1995" s="3">
        <v>0.303672672987994</v>
      </c>
      <c r="G1995" s="10" t="s">
        <v>1458</v>
      </c>
      <c r="H1995" t="s">
        <v>4032</v>
      </c>
      <c r="I1995" t="s">
        <v>4730</v>
      </c>
      <c r="K1995">
        <f t="shared" si="54"/>
        <v>0.59121804524308741</v>
      </c>
      <c r="L1995">
        <v>0</v>
      </c>
    </row>
    <row r="1996" spans="1:12" x14ac:dyDescent="0.25">
      <c r="A1996" t="s">
        <v>2001</v>
      </c>
      <c r="B1996">
        <v>1.1348683109281399</v>
      </c>
      <c r="C1996">
        <v>-0.75524904582631103</v>
      </c>
      <c r="D1996">
        <v>0.72999039926229203</v>
      </c>
      <c r="E1996">
        <v>-1.03460134077043</v>
      </c>
      <c r="F1996" s="3">
        <v>0.30085512759465699</v>
      </c>
      <c r="G1996" s="10" t="s">
        <v>1458</v>
      </c>
      <c r="H1996" t="s">
        <v>4115</v>
      </c>
      <c r="I1996" t="s">
        <v>5510</v>
      </c>
      <c r="K1996">
        <f t="shared" si="54"/>
        <v>0.59244410573496475</v>
      </c>
      <c r="L1996">
        <v>0</v>
      </c>
    </row>
    <row r="1997" spans="1:12" x14ac:dyDescent="0.25">
      <c r="A1997" t="s">
        <v>1843</v>
      </c>
      <c r="B1997">
        <v>1.1741185149198701</v>
      </c>
      <c r="C1997">
        <v>-0.75411324073039698</v>
      </c>
      <c r="D1997">
        <v>0.73043366089550299</v>
      </c>
      <c r="E1997">
        <v>-1.03241852217745</v>
      </c>
      <c r="F1997" s="3">
        <v>0.30187609870762699</v>
      </c>
      <c r="G1997" s="10" t="s">
        <v>1458</v>
      </c>
      <c r="H1997" t="s">
        <v>3963</v>
      </c>
      <c r="I1997" t="s">
        <v>5445</v>
      </c>
      <c r="K1997">
        <f t="shared" si="54"/>
        <v>0.59291070883928088</v>
      </c>
      <c r="L1997">
        <v>0</v>
      </c>
    </row>
    <row r="1998" spans="1:12" x14ac:dyDescent="0.25">
      <c r="A1998" t="s">
        <v>1881</v>
      </c>
      <c r="B1998">
        <v>1.58981389290425</v>
      </c>
      <c r="C1998">
        <v>-0.75279059937578896</v>
      </c>
      <c r="D1998">
        <v>0.75446620943550202</v>
      </c>
      <c r="E1998">
        <v>-0.99777907871981897</v>
      </c>
      <c r="F1998" s="3">
        <v>0.31838649724296397</v>
      </c>
      <c r="G1998" s="10" t="s">
        <v>1458</v>
      </c>
      <c r="H1998" t="s">
        <v>4000</v>
      </c>
      <c r="I1998" t="s">
        <v>5459</v>
      </c>
      <c r="K1998">
        <f t="shared" si="54"/>
        <v>0.59345452980349078</v>
      </c>
      <c r="L1998">
        <v>0</v>
      </c>
    </row>
    <row r="1999" spans="1:12" x14ac:dyDescent="0.25">
      <c r="A1999" t="s">
        <v>2052</v>
      </c>
      <c r="B1999">
        <v>4.3415327505640704</v>
      </c>
      <c r="C1999">
        <v>-0.750885480199871</v>
      </c>
      <c r="D1999">
        <v>0.70010325116338701</v>
      </c>
      <c r="E1999">
        <v>-1.07253534239713</v>
      </c>
      <c r="F1999" s="3">
        <v>0.28347964848539298</v>
      </c>
      <c r="G1999" s="10" t="s">
        <v>1458</v>
      </c>
      <c r="H1999" t="s">
        <v>4164</v>
      </c>
      <c r="I1999" t="s">
        <v>4248</v>
      </c>
      <c r="K1999">
        <f t="shared" si="54"/>
        <v>0.59423872077727724</v>
      </c>
      <c r="L1999">
        <v>0</v>
      </c>
    </row>
    <row r="2000" spans="1:12" x14ac:dyDescent="0.25">
      <c r="A2000" t="s">
        <v>1523</v>
      </c>
      <c r="B2000">
        <v>1.14552140241894</v>
      </c>
      <c r="C2000">
        <v>-0.74862085725969896</v>
      </c>
      <c r="D2000">
        <v>0.73074560796929799</v>
      </c>
      <c r="E2000">
        <v>-1.02446165819604</v>
      </c>
      <c r="F2000" s="3">
        <v>0.305617271862546</v>
      </c>
      <c r="G2000" s="10" t="s">
        <v>1458</v>
      </c>
      <c r="H2000" t="s">
        <v>3645</v>
      </c>
      <c r="I2000" t="s">
        <v>5284</v>
      </c>
      <c r="K2000">
        <f t="shared" si="54"/>
        <v>0.59517223989164303</v>
      </c>
      <c r="L2000">
        <v>0</v>
      </c>
    </row>
    <row r="2001" spans="1:12" x14ac:dyDescent="0.25">
      <c r="A2001" t="s">
        <v>1997</v>
      </c>
      <c r="B2001">
        <v>1.65780114900021</v>
      </c>
      <c r="C2001">
        <v>-0.74265315967044698</v>
      </c>
      <c r="D2001">
        <v>0.75498346761361701</v>
      </c>
      <c r="E2001">
        <v>-0.98366810867773702</v>
      </c>
      <c r="F2001" s="3">
        <v>0.32527872515095102</v>
      </c>
      <c r="G2001" s="10" t="s">
        <v>1458</v>
      </c>
      <c r="H2001" t="s">
        <v>4111</v>
      </c>
      <c r="I2001" t="s">
        <v>5509</v>
      </c>
      <c r="K2001">
        <f t="shared" si="54"/>
        <v>0.59763926444889548</v>
      </c>
      <c r="L2001">
        <v>0</v>
      </c>
    </row>
    <row r="2002" spans="1:12" x14ac:dyDescent="0.25">
      <c r="A2002" t="s">
        <v>1883</v>
      </c>
      <c r="B2002">
        <v>2.0784530764564799</v>
      </c>
      <c r="C2002">
        <v>-0.74024371096723696</v>
      </c>
      <c r="D2002">
        <v>0.75275160577945399</v>
      </c>
      <c r="E2002">
        <v>-0.983383768674575</v>
      </c>
      <c r="F2002" s="3">
        <v>0.32541859575347898</v>
      </c>
      <c r="G2002" s="10" t="s">
        <v>1458</v>
      </c>
      <c r="H2002" t="s">
        <v>4002</v>
      </c>
      <c r="I2002" t="s">
        <v>5460</v>
      </c>
      <c r="K2002">
        <f t="shared" si="54"/>
        <v>0.59863821726821687</v>
      </c>
      <c r="L2002">
        <v>0</v>
      </c>
    </row>
    <row r="2003" spans="1:12" x14ac:dyDescent="0.25">
      <c r="A2003" t="s">
        <v>1574</v>
      </c>
      <c r="B2003">
        <v>2.58299205721009</v>
      </c>
      <c r="C2003">
        <v>-0.72949514026579299</v>
      </c>
      <c r="D2003">
        <v>0.74366657972961603</v>
      </c>
      <c r="E2003">
        <v>-0.98094382637313704</v>
      </c>
      <c r="F2003" s="3">
        <v>0.32662044350814101</v>
      </c>
      <c r="G2003" s="10" t="s">
        <v>1458</v>
      </c>
      <c r="H2003" t="s">
        <v>3695</v>
      </c>
      <c r="I2003" t="s">
        <v>5309</v>
      </c>
      <c r="K2003">
        <f t="shared" si="54"/>
        <v>0.60311493222785439</v>
      </c>
      <c r="L2003">
        <v>0</v>
      </c>
    </row>
    <row r="2004" spans="1:12" x14ac:dyDescent="0.25">
      <c r="A2004" t="s">
        <v>2015</v>
      </c>
      <c r="B2004">
        <v>2.1476436757036499</v>
      </c>
      <c r="C2004">
        <v>-0.71998555135347897</v>
      </c>
      <c r="D2004">
        <v>0.75101778851697898</v>
      </c>
      <c r="E2004">
        <v>-0.95867975747315004</v>
      </c>
      <c r="F2004" s="3">
        <v>0.337720099121118</v>
      </c>
      <c r="G2004" s="10" t="s">
        <v>1458</v>
      </c>
      <c r="H2004" t="s">
        <v>4129</v>
      </c>
      <c r="I2004" t="s">
        <v>4248</v>
      </c>
      <c r="K2004">
        <f t="shared" si="54"/>
        <v>0.60710352233228682</v>
      </c>
      <c r="L2004">
        <v>0</v>
      </c>
    </row>
    <row r="2005" spans="1:12" x14ac:dyDescent="0.25">
      <c r="A2005" t="s">
        <v>1729</v>
      </c>
      <c r="B2005">
        <v>4.6265020370015302</v>
      </c>
      <c r="C2005">
        <v>-0.71969430823886504</v>
      </c>
      <c r="D2005">
        <v>0.66884468258081498</v>
      </c>
      <c r="E2005">
        <v>-1.07602605953574</v>
      </c>
      <c r="F2005" s="3">
        <v>0.28191560192415199</v>
      </c>
      <c r="G2005" s="10" t="s">
        <v>1458</v>
      </c>
      <c r="H2005" t="s">
        <v>3850</v>
      </c>
      <c r="I2005" t="s">
        <v>5383</v>
      </c>
      <c r="K2005">
        <f t="shared" si="54"/>
        <v>0.60722609332900068</v>
      </c>
      <c r="L2005">
        <v>0</v>
      </c>
    </row>
    <row r="2006" spans="1:12" x14ac:dyDescent="0.25">
      <c r="A2006" t="s">
        <v>1500</v>
      </c>
      <c r="B2006">
        <v>4.3009681999490796</v>
      </c>
      <c r="C2006">
        <v>-0.71595845419047</v>
      </c>
      <c r="D2006">
        <v>0.69487847134486702</v>
      </c>
      <c r="E2006">
        <v>-1.0303362152014901</v>
      </c>
      <c r="F2006" s="3">
        <v>0.30285220423382703</v>
      </c>
      <c r="G2006" s="10" t="s">
        <v>1458</v>
      </c>
      <c r="H2006" t="s">
        <v>3622</v>
      </c>
      <c r="I2006" t="s">
        <v>4263</v>
      </c>
      <c r="K2006">
        <f t="shared" si="54"/>
        <v>0.60880054092785574</v>
      </c>
      <c r="L2006">
        <v>0</v>
      </c>
    </row>
    <row r="2007" spans="1:12" x14ac:dyDescent="0.25">
      <c r="A2007" t="s">
        <v>1542</v>
      </c>
      <c r="B2007">
        <v>4.2709149246165801</v>
      </c>
      <c r="C2007">
        <v>-0.69902228792114895</v>
      </c>
      <c r="D2007">
        <v>0.69522757217782405</v>
      </c>
      <c r="E2007">
        <v>-1.00545823539685</v>
      </c>
      <c r="F2007" s="3">
        <v>0.31467625035257402</v>
      </c>
      <c r="G2007" s="10" t="s">
        <v>1458</v>
      </c>
      <c r="H2007" t="s">
        <v>3664</v>
      </c>
      <c r="I2007" t="s">
        <v>4356</v>
      </c>
      <c r="K2007">
        <f t="shared" si="54"/>
        <v>0.61598952034448973</v>
      </c>
      <c r="L2007">
        <v>0</v>
      </c>
    </row>
    <row r="2008" spans="1:12" x14ac:dyDescent="0.25">
      <c r="A2008" t="s">
        <v>1563</v>
      </c>
      <c r="B2008">
        <v>0.964121564381896</v>
      </c>
      <c r="C2008">
        <v>-0.68998238324658301</v>
      </c>
      <c r="D2008">
        <v>0.72628475942262405</v>
      </c>
      <c r="E2008">
        <v>-0.950016332154759</v>
      </c>
      <c r="F2008" s="3">
        <v>0.34210395401768701</v>
      </c>
      <c r="G2008" s="10" t="s">
        <v>1458</v>
      </c>
      <c r="H2008" t="s">
        <v>3685</v>
      </c>
      <c r="I2008" t="s">
        <v>5306</v>
      </c>
      <c r="K2008">
        <f t="shared" si="54"/>
        <v>0.61986141905290393</v>
      </c>
      <c r="L2008">
        <v>0</v>
      </c>
    </row>
    <row r="2009" spans="1:12" x14ac:dyDescent="0.25">
      <c r="A2009" t="s">
        <v>1961</v>
      </c>
      <c r="B2009">
        <v>0.964121564381896</v>
      </c>
      <c r="C2009">
        <v>-0.68998238324658301</v>
      </c>
      <c r="D2009">
        <v>0.72628475942262405</v>
      </c>
      <c r="E2009">
        <v>-0.950016332154759</v>
      </c>
      <c r="F2009" s="3">
        <v>0.34210395401768701</v>
      </c>
      <c r="G2009" s="10" t="s">
        <v>1458</v>
      </c>
      <c r="H2009" t="s">
        <v>4079</v>
      </c>
      <c r="I2009" t="s">
        <v>5496</v>
      </c>
      <c r="K2009">
        <f t="shared" si="54"/>
        <v>0.61986141905290393</v>
      </c>
      <c r="L2009">
        <v>0</v>
      </c>
    </row>
    <row r="2010" spans="1:12" x14ac:dyDescent="0.25">
      <c r="A2010" t="s">
        <v>1812</v>
      </c>
      <c r="B2010">
        <v>3.08918421742323</v>
      </c>
      <c r="C2010">
        <v>-0.67748514958253703</v>
      </c>
      <c r="D2010">
        <v>0.72611420333989496</v>
      </c>
      <c r="E2010">
        <v>-0.93302836725451799</v>
      </c>
      <c r="F2010" s="3">
        <v>0.35080532207152698</v>
      </c>
      <c r="G2010" s="10" t="s">
        <v>1458</v>
      </c>
      <c r="H2010" t="s">
        <v>3932</v>
      </c>
      <c r="I2010" t="s">
        <v>5429</v>
      </c>
      <c r="K2010">
        <f t="shared" si="54"/>
        <v>0.62525424416140973</v>
      </c>
      <c r="L2010">
        <v>0</v>
      </c>
    </row>
    <row r="2011" spans="1:12" x14ac:dyDescent="0.25">
      <c r="A2011" t="s">
        <v>1543</v>
      </c>
      <c r="B2011">
        <v>4.5705364997426798</v>
      </c>
      <c r="C2011">
        <v>-0.67421886112204699</v>
      </c>
      <c r="D2011">
        <v>0.68727531949936604</v>
      </c>
      <c r="E2011">
        <v>-0.98100257930572998</v>
      </c>
      <c r="F2011" s="3">
        <v>0.32659146960586599</v>
      </c>
      <c r="G2011" s="10" t="s">
        <v>1458</v>
      </c>
      <c r="H2011" t="s">
        <v>3665</v>
      </c>
      <c r="I2011" t="s">
        <v>5292</v>
      </c>
      <c r="K2011">
        <f t="shared" si="54"/>
        <v>0.62667143509122025</v>
      </c>
      <c r="L2011">
        <v>0</v>
      </c>
    </row>
    <row r="2012" spans="1:12" x14ac:dyDescent="0.25">
      <c r="A2012" t="s">
        <v>1702</v>
      </c>
      <c r="B2012">
        <v>2.9980841449869802</v>
      </c>
      <c r="C2012">
        <v>-0.67042539128049605</v>
      </c>
      <c r="D2012">
        <v>0.72341341639288004</v>
      </c>
      <c r="E2012">
        <v>-0.92675277522969501</v>
      </c>
      <c r="F2012" s="3">
        <v>0.35405490940913698</v>
      </c>
      <c r="G2012" s="10" t="s">
        <v>1458</v>
      </c>
      <c r="H2012" t="s">
        <v>3823</v>
      </c>
      <c r="I2012" t="s">
        <v>5368</v>
      </c>
      <c r="K2012">
        <f t="shared" si="54"/>
        <v>0.62832139387327135</v>
      </c>
      <c r="L2012">
        <v>0</v>
      </c>
    </row>
    <row r="2013" spans="1:12" x14ac:dyDescent="0.25">
      <c r="A2013" t="s">
        <v>1520</v>
      </c>
      <c r="B2013">
        <v>0.92922461965456704</v>
      </c>
      <c r="C2013">
        <v>-0.66687459595777598</v>
      </c>
      <c r="D2013">
        <v>0.72423546915205494</v>
      </c>
      <c r="E2013">
        <v>-0.92079803373695901</v>
      </c>
      <c r="F2013" s="3">
        <v>0.357155881758772</v>
      </c>
      <c r="G2013" s="10" t="s">
        <v>1458</v>
      </c>
      <c r="H2013" t="s">
        <v>3642</v>
      </c>
      <c r="I2013" t="s">
        <v>4248</v>
      </c>
      <c r="K2013">
        <f t="shared" si="54"/>
        <v>0.62986973805012803</v>
      </c>
      <c r="L2013">
        <v>0</v>
      </c>
    </row>
    <row r="2014" spans="1:12" x14ac:dyDescent="0.25">
      <c r="A2014" t="s">
        <v>1839</v>
      </c>
      <c r="B2014">
        <v>0.64681718835310598</v>
      </c>
      <c r="C2014">
        <v>-0.66678403789379403</v>
      </c>
      <c r="D2014">
        <v>0.65076654988024796</v>
      </c>
      <c r="E2014">
        <v>-1.0246132626461699</v>
      </c>
      <c r="F2014" s="3">
        <v>0.305545704082686</v>
      </c>
      <c r="G2014" s="10" t="s">
        <v>1458</v>
      </c>
      <c r="H2014" t="s">
        <v>3959</v>
      </c>
      <c r="I2014" t="s">
        <v>5442</v>
      </c>
      <c r="K2014">
        <f t="shared" si="54"/>
        <v>0.62990927625650905</v>
      </c>
      <c r="L2014">
        <v>0</v>
      </c>
    </row>
    <row r="2015" spans="1:12" x14ac:dyDescent="0.25">
      <c r="A2015" t="s">
        <v>1554</v>
      </c>
      <c r="B2015">
        <v>2.52639788515194</v>
      </c>
      <c r="C2015">
        <v>-0.66008049291752102</v>
      </c>
      <c r="D2015">
        <v>0.740403114100184</v>
      </c>
      <c r="E2015">
        <v>-0.89151501438472502</v>
      </c>
      <c r="F2015" s="3">
        <v>0.37265294033011398</v>
      </c>
      <c r="G2015" s="10" t="s">
        <v>1458</v>
      </c>
      <c r="H2015" t="s">
        <v>3676</v>
      </c>
      <c r="I2015" t="s">
        <v>5298</v>
      </c>
      <c r="K2015">
        <f t="shared" si="54"/>
        <v>0.6328429875136149</v>
      </c>
      <c r="L2015">
        <v>0</v>
      </c>
    </row>
    <row r="2016" spans="1:12" x14ac:dyDescent="0.25">
      <c r="A2016" t="s">
        <v>1890</v>
      </c>
      <c r="B2016">
        <v>0.58477929395640904</v>
      </c>
      <c r="C2016">
        <v>-0.64546963060710705</v>
      </c>
      <c r="D2016">
        <v>0.64670799663173495</v>
      </c>
      <c r="E2016">
        <v>-0.99808512337704502</v>
      </c>
      <c r="F2016" s="3">
        <v>0.318238083276769</v>
      </c>
      <c r="G2016" s="10" t="s">
        <v>1458</v>
      </c>
      <c r="H2016" t="s">
        <v>4009</v>
      </c>
      <c r="I2016" t="s">
        <v>5463</v>
      </c>
      <c r="K2016">
        <f t="shared" si="54"/>
        <v>0.63928465482146191</v>
      </c>
      <c r="L2016">
        <v>0</v>
      </c>
    </row>
    <row r="2017" spans="1:12" x14ac:dyDescent="0.25">
      <c r="A2017" t="s">
        <v>1672</v>
      </c>
      <c r="B2017">
        <v>1.4475666080121701</v>
      </c>
      <c r="C2017">
        <v>-0.64200921355406304</v>
      </c>
      <c r="D2017">
        <v>0.75044803144223504</v>
      </c>
      <c r="E2017">
        <v>-0.85550122947251805</v>
      </c>
      <c r="F2017" s="3">
        <v>0.39227372407063998</v>
      </c>
      <c r="G2017" s="10" t="s">
        <v>1458</v>
      </c>
      <c r="H2017" t="s">
        <v>3793</v>
      </c>
      <c r="I2017" t="s">
        <v>4445</v>
      </c>
      <c r="K2017">
        <f t="shared" si="54"/>
        <v>0.64081986956768133</v>
      </c>
      <c r="L2017">
        <v>0</v>
      </c>
    </row>
    <row r="2018" spans="1:12" x14ac:dyDescent="0.25">
      <c r="A2018" t="s">
        <v>2073</v>
      </c>
      <c r="B2018">
        <v>1.97399983272457</v>
      </c>
      <c r="C2018">
        <v>-0.63774884445397395</v>
      </c>
      <c r="D2018">
        <v>0.754806856802829</v>
      </c>
      <c r="E2018">
        <v>-0.84491660178514705</v>
      </c>
      <c r="F2018" s="3">
        <v>0.398157404467059</v>
      </c>
      <c r="G2018" s="10" t="s">
        <v>1458</v>
      </c>
      <c r="H2018" t="s">
        <v>4185</v>
      </c>
      <c r="I2018" t="s">
        <v>5196</v>
      </c>
      <c r="K2018">
        <f t="shared" si="54"/>
        <v>0.64271504781811406</v>
      </c>
      <c r="L2018">
        <v>0</v>
      </c>
    </row>
    <row r="2019" spans="1:12" x14ac:dyDescent="0.25">
      <c r="A2019" t="s">
        <v>1835</v>
      </c>
      <c r="B2019">
        <v>2.9331339249271502</v>
      </c>
      <c r="C2019">
        <v>-0.63414160212404602</v>
      </c>
      <c r="D2019">
        <v>0.72371512114631897</v>
      </c>
      <c r="E2019">
        <v>-0.87623096933446099</v>
      </c>
      <c r="F2019" s="3">
        <v>0.38090448373485303</v>
      </c>
      <c r="G2019" s="10" t="s">
        <v>1458</v>
      </c>
      <c r="H2019" t="s">
        <v>3955</v>
      </c>
      <c r="I2019" t="s">
        <v>4362</v>
      </c>
      <c r="K2019">
        <f t="shared" si="54"/>
        <v>0.64432407101408196</v>
      </c>
      <c r="L2019">
        <v>0</v>
      </c>
    </row>
    <row r="2020" spans="1:12" x14ac:dyDescent="0.25">
      <c r="A2020" t="s">
        <v>1678</v>
      </c>
      <c r="B2020">
        <v>4.5624300341575896</v>
      </c>
      <c r="C2020">
        <v>-0.63279263473541003</v>
      </c>
      <c r="D2020">
        <v>0.69361681735449499</v>
      </c>
      <c r="E2020">
        <v>-0.91230866798894505</v>
      </c>
      <c r="F2020" s="3">
        <v>0.36160625263809598</v>
      </c>
      <c r="G2020" s="10" t="s">
        <v>1458</v>
      </c>
      <c r="H2020" t="s">
        <v>3799</v>
      </c>
      <c r="I2020" t="s">
        <v>4594</v>
      </c>
      <c r="K2020">
        <f t="shared" si="54"/>
        <v>0.64492681699562815</v>
      </c>
      <c r="L2020">
        <v>0</v>
      </c>
    </row>
    <row r="2021" spans="1:12" x14ac:dyDescent="0.25">
      <c r="A2021" t="s">
        <v>1478</v>
      </c>
      <c r="B2021">
        <v>1.03476832646063</v>
      </c>
      <c r="C2021">
        <v>-0.62992151106820005</v>
      </c>
      <c r="D2021">
        <v>0.72061016256960497</v>
      </c>
      <c r="E2021">
        <v>-0.87415019075220801</v>
      </c>
      <c r="F2021" s="3">
        <v>0.38203646731159902</v>
      </c>
      <c r="G2021" s="10" t="s">
        <v>1458</v>
      </c>
      <c r="H2021" t="s">
        <v>3601</v>
      </c>
      <c r="I2021" t="s">
        <v>5267</v>
      </c>
      <c r="K2021">
        <f t="shared" si="54"/>
        <v>0.64621157110344962</v>
      </c>
      <c r="L2021">
        <v>0</v>
      </c>
    </row>
    <row r="2022" spans="1:12" x14ac:dyDescent="0.25">
      <c r="A2022" t="s">
        <v>1751</v>
      </c>
      <c r="B2022">
        <v>3.88882794477786</v>
      </c>
      <c r="C2022">
        <v>-0.61540981700211095</v>
      </c>
      <c r="D2022">
        <v>0.70499448290137601</v>
      </c>
      <c r="E2022">
        <v>-0.87292855749653198</v>
      </c>
      <c r="F2022" s="3">
        <v>0.38270201952365002</v>
      </c>
      <c r="G2022" s="10" t="s">
        <v>1458</v>
      </c>
      <c r="H2022" t="s">
        <v>3871</v>
      </c>
      <c r="I2022" t="s">
        <v>5396</v>
      </c>
      <c r="K2022">
        <f t="shared" si="54"/>
        <v>0.65274444633457085</v>
      </c>
      <c r="L2022">
        <v>0</v>
      </c>
    </row>
    <row r="2023" spans="1:12" x14ac:dyDescent="0.25">
      <c r="A2023" t="s">
        <v>1814</v>
      </c>
      <c r="B2023">
        <v>2.0140052584936101</v>
      </c>
      <c r="C2023">
        <v>-0.61416454957662703</v>
      </c>
      <c r="D2023">
        <v>0.75348586577440502</v>
      </c>
      <c r="E2023">
        <v>-0.81509763815597402</v>
      </c>
      <c r="F2023" s="3">
        <v>0.41501642347829298</v>
      </c>
      <c r="G2023" s="10" t="s">
        <v>1458</v>
      </c>
      <c r="H2023" t="s">
        <v>3934</v>
      </c>
      <c r="I2023" t="s">
        <v>5431</v>
      </c>
      <c r="K2023">
        <f t="shared" si="54"/>
        <v>0.65330810828500618</v>
      </c>
      <c r="L2023">
        <v>0</v>
      </c>
    </row>
    <row r="2024" spans="1:12" x14ac:dyDescent="0.25">
      <c r="A2024" t="s">
        <v>1827</v>
      </c>
      <c r="B2024">
        <v>1.37631655572595</v>
      </c>
      <c r="C2024">
        <v>-0.61336080521546099</v>
      </c>
      <c r="D2024">
        <v>0.75260618430484305</v>
      </c>
      <c r="E2024">
        <v>-0.81498241445092801</v>
      </c>
      <c r="F2024" s="3">
        <v>0.41508237625786898</v>
      </c>
      <c r="G2024" s="10" t="s">
        <v>1458</v>
      </c>
      <c r="H2024" t="s">
        <v>3947</v>
      </c>
      <c r="I2024" t="s">
        <v>4248</v>
      </c>
      <c r="K2024">
        <f t="shared" si="54"/>
        <v>0.65367217621928286</v>
      </c>
      <c r="L2024">
        <v>0</v>
      </c>
    </row>
    <row r="2025" spans="1:12" x14ac:dyDescent="0.25">
      <c r="A2025" t="s">
        <v>1667</v>
      </c>
      <c r="B2025">
        <v>0.925724233014241</v>
      </c>
      <c r="C2025">
        <v>-0.60974434580358805</v>
      </c>
      <c r="D2025">
        <v>0.72224247572133504</v>
      </c>
      <c r="E2025">
        <v>-0.84423772666459396</v>
      </c>
      <c r="F2025" s="3">
        <v>0.398536576700108</v>
      </c>
      <c r="G2025" s="10" t="s">
        <v>1458</v>
      </c>
      <c r="H2025" t="s">
        <v>3788</v>
      </c>
      <c r="I2025" t="s">
        <v>5353</v>
      </c>
      <c r="K2025">
        <f t="shared" si="54"/>
        <v>0.65531281699424326</v>
      </c>
      <c r="L2025">
        <v>0</v>
      </c>
    </row>
    <row r="2026" spans="1:12" x14ac:dyDescent="0.25">
      <c r="A2026" t="s">
        <v>1703</v>
      </c>
      <c r="B2026">
        <v>4.1053996545506202</v>
      </c>
      <c r="C2026">
        <v>-0.60619998910791295</v>
      </c>
      <c r="D2026">
        <v>0.69788944372803596</v>
      </c>
      <c r="E2026">
        <v>-0.86861894037208898</v>
      </c>
      <c r="F2026" s="3">
        <v>0.385055591267493</v>
      </c>
      <c r="G2026" s="10" t="s">
        <v>1458</v>
      </c>
      <c r="H2026" t="s">
        <v>3824</v>
      </c>
      <c r="I2026" t="s">
        <v>4248</v>
      </c>
      <c r="K2026">
        <f t="shared" si="54"/>
        <v>0.656924743115609</v>
      </c>
      <c r="L2026">
        <v>0</v>
      </c>
    </row>
    <row r="2027" spans="1:12" x14ac:dyDescent="0.25">
      <c r="A2027" t="s">
        <v>1863</v>
      </c>
      <c r="B2027">
        <v>2.0578615414300998</v>
      </c>
      <c r="C2027">
        <v>-0.604936844788035</v>
      </c>
      <c r="D2027">
        <v>0.75496085304995397</v>
      </c>
      <c r="E2027">
        <v>-0.80128240072867396</v>
      </c>
      <c r="F2027" s="3">
        <v>0.42296817705345202</v>
      </c>
      <c r="G2027" s="10" t="s">
        <v>1458</v>
      </c>
      <c r="H2027" t="s">
        <v>3982</v>
      </c>
      <c r="I2027" t="s">
        <v>5452</v>
      </c>
      <c r="K2027">
        <f t="shared" si="54"/>
        <v>0.65750016210569928</v>
      </c>
      <c r="L2027">
        <v>0</v>
      </c>
    </row>
    <row r="2028" spans="1:12" x14ac:dyDescent="0.25">
      <c r="A2028" t="s">
        <v>2058</v>
      </c>
      <c r="B2028">
        <v>2.5352443432840501</v>
      </c>
      <c r="C2028">
        <v>-0.59848865159911502</v>
      </c>
      <c r="D2028">
        <v>0.74307135455783402</v>
      </c>
      <c r="E2028">
        <v>-0.80542554618492401</v>
      </c>
      <c r="F2028" s="3">
        <v>0.42057415489773198</v>
      </c>
      <c r="G2028" s="10" t="s">
        <v>1458</v>
      </c>
      <c r="H2028" t="s">
        <v>4170</v>
      </c>
      <c r="I2028" t="s">
        <v>4804</v>
      </c>
      <c r="K2028">
        <f t="shared" si="54"/>
        <v>0.66044546712213359</v>
      </c>
      <c r="L2028">
        <v>0</v>
      </c>
    </row>
    <row r="2029" spans="1:12" x14ac:dyDescent="0.25">
      <c r="A2029" t="s">
        <v>1482</v>
      </c>
      <c r="B2029">
        <v>2.4704070033012799</v>
      </c>
      <c r="C2029">
        <v>-0.59728424946317604</v>
      </c>
      <c r="D2029">
        <v>0.74767378983657695</v>
      </c>
      <c r="E2029">
        <v>-0.79885674418749897</v>
      </c>
      <c r="F2029" s="3">
        <v>0.424373483127157</v>
      </c>
      <c r="G2029" s="10" t="s">
        <v>1458</v>
      </c>
      <c r="H2029" t="s">
        <v>3605</v>
      </c>
      <c r="I2029" t="s">
        <v>4248</v>
      </c>
      <c r="K2029">
        <f t="shared" si="54"/>
        <v>0.66099705566282341</v>
      </c>
      <c r="L2029">
        <v>0</v>
      </c>
    </row>
    <row r="2030" spans="1:12" x14ac:dyDescent="0.25">
      <c r="A2030" t="s">
        <v>1644</v>
      </c>
      <c r="B2030">
        <v>0.51352924167018899</v>
      </c>
      <c r="C2030">
        <v>-0.59617847324213902</v>
      </c>
      <c r="D2030">
        <v>0.65121021566737503</v>
      </c>
      <c r="E2030">
        <v>-0.915493121727462</v>
      </c>
      <c r="F2030" s="3">
        <v>0.35993281175027197</v>
      </c>
      <c r="G2030" s="10" t="s">
        <v>1458</v>
      </c>
      <c r="H2030" t="s">
        <v>3765</v>
      </c>
      <c r="I2030" t="s">
        <v>4248</v>
      </c>
      <c r="K2030">
        <f t="shared" si="54"/>
        <v>0.66150388142138195</v>
      </c>
      <c r="L2030">
        <v>0</v>
      </c>
    </row>
    <row r="2031" spans="1:12" x14ac:dyDescent="0.25">
      <c r="A2031" t="s">
        <v>1930</v>
      </c>
      <c r="B2031">
        <v>0.51352924167018899</v>
      </c>
      <c r="C2031">
        <v>-0.59617847324213902</v>
      </c>
      <c r="D2031">
        <v>0.65121021566737503</v>
      </c>
      <c r="E2031">
        <v>-0.915493121727462</v>
      </c>
      <c r="F2031" s="3">
        <v>0.35993281175027197</v>
      </c>
      <c r="G2031" s="10" t="s">
        <v>1458</v>
      </c>
      <c r="H2031" t="s">
        <v>4049</v>
      </c>
      <c r="I2031" t="s">
        <v>4248</v>
      </c>
      <c r="K2031">
        <f t="shared" si="54"/>
        <v>0.66150388142138195</v>
      </c>
      <c r="L2031">
        <v>0</v>
      </c>
    </row>
    <row r="2032" spans="1:12" x14ac:dyDescent="0.25">
      <c r="A2032" t="s">
        <v>1741</v>
      </c>
      <c r="B2032">
        <v>1.7892348265965501</v>
      </c>
      <c r="C2032">
        <v>-0.58768653974484697</v>
      </c>
      <c r="D2032">
        <v>0.57245297359217695</v>
      </c>
      <c r="E2032">
        <v>-1.02661103506385</v>
      </c>
      <c r="F2032" s="3">
        <v>0.30460365576709297</v>
      </c>
      <c r="G2032" s="10" t="s">
        <v>1458</v>
      </c>
      <c r="H2032" t="s">
        <v>3862</v>
      </c>
      <c r="I2032" t="s">
        <v>5389</v>
      </c>
      <c r="K2032">
        <f t="shared" si="54"/>
        <v>0.66540908098908591</v>
      </c>
      <c r="L2032">
        <v>0</v>
      </c>
    </row>
    <row r="2033" spans="1:12" x14ac:dyDescent="0.25">
      <c r="A2033" t="s">
        <v>1630</v>
      </c>
      <c r="B2033">
        <v>1.5121511283145801</v>
      </c>
      <c r="C2033">
        <v>-0.58625367658586103</v>
      </c>
      <c r="D2033">
        <v>0.75162512084047906</v>
      </c>
      <c r="E2033">
        <v>-0.77998148322970295</v>
      </c>
      <c r="F2033" s="3">
        <v>0.43540177440744299</v>
      </c>
      <c r="G2033" s="10" t="s">
        <v>1458</v>
      </c>
      <c r="H2033" t="s">
        <v>3751</v>
      </c>
      <c r="I2033" t="s">
        <v>5335</v>
      </c>
      <c r="K2033">
        <f t="shared" si="54"/>
        <v>0.66607028364024545</v>
      </c>
      <c r="L2033">
        <v>0</v>
      </c>
    </row>
    <row r="2034" spans="1:12" x14ac:dyDescent="0.25">
      <c r="A2034" t="s">
        <v>1954</v>
      </c>
      <c r="B2034">
        <v>0.92426807018267798</v>
      </c>
      <c r="C2034">
        <v>-0.58477660470273596</v>
      </c>
      <c r="D2034">
        <v>0.72135975045529599</v>
      </c>
      <c r="E2034">
        <v>-0.81065876538529602</v>
      </c>
      <c r="F2034" s="3">
        <v>0.417561659403417</v>
      </c>
      <c r="G2034" s="10" t="s">
        <v>1458</v>
      </c>
      <c r="H2034" t="s">
        <v>4072</v>
      </c>
      <c r="I2034" t="s">
        <v>5493</v>
      </c>
      <c r="K2034">
        <f t="shared" si="54"/>
        <v>0.66675257440199232</v>
      </c>
      <c r="L2034">
        <v>0</v>
      </c>
    </row>
    <row r="2035" spans="1:12" x14ac:dyDescent="0.25">
      <c r="A2035" t="s">
        <v>1668</v>
      </c>
      <c r="B2035">
        <v>1.34637616047051</v>
      </c>
      <c r="C2035">
        <v>-0.58464000568786201</v>
      </c>
      <c r="D2035">
        <v>0.74186328562723902</v>
      </c>
      <c r="E2035">
        <v>-0.78806973874378194</v>
      </c>
      <c r="F2035" s="3">
        <v>0.43065591473178999</v>
      </c>
      <c r="G2035" s="10" t="s">
        <v>1458</v>
      </c>
      <c r="H2035" t="s">
        <v>3789</v>
      </c>
      <c r="I2035" t="s">
        <v>5354</v>
      </c>
      <c r="K2035">
        <f t="shared" si="54"/>
        <v>0.66681570767281517</v>
      </c>
      <c r="L2035">
        <v>0</v>
      </c>
    </row>
    <row r="2036" spans="1:12" x14ac:dyDescent="0.25">
      <c r="A2036" t="s">
        <v>1711</v>
      </c>
      <c r="B2036">
        <v>2.0065020831160099</v>
      </c>
      <c r="C2036">
        <v>-0.58364014257034402</v>
      </c>
      <c r="D2036">
        <v>0.75514867159710297</v>
      </c>
      <c r="E2036">
        <v>-0.77288110874375704</v>
      </c>
      <c r="F2036" s="3">
        <v>0.43959274587770902</v>
      </c>
      <c r="G2036" s="10" t="s">
        <v>1458</v>
      </c>
      <c r="H2036" t="s">
        <v>3832</v>
      </c>
      <c r="I2036" t="s">
        <v>5371</v>
      </c>
      <c r="K2036">
        <f t="shared" si="54"/>
        <v>0.66727800601322296</v>
      </c>
      <c r="L2036">
        <v>0</v>
      </c>
    </row>
    <row r="2037" spans="1:12" x14ac:dyDescent="0.25">
      <c r="A2037" t="s">
        <v>2027</v>
      </c>
      <c r="B2037">
        <v>1.8312621377020599</v>
      </c>
      <c r="C2037">
        <v>-0.57670130019815802</v>
      </c>
      <c r="D2037">
        <v>0.75480182000173202</v>
      </c>
      <c r="E2037">
        <v>-0.76404333550339698</v>
      </c>
      <c r="F2037" s="3">
        <v>0.44484141828799001</v>
      </c>
      <c r="G2037" s="10" t="s">
        <v>1458</v>
      </c>
      <c r="H2037" t="s">
        <v>4141</v>
      </c>
      <c r="I2037" t="s">
        <v>4248</v>
      </c>
      <c r="K2037">
        <f t="shared" si="54"/>
        <v>0.67049510268775969</v>
      </c>
      <c r="L2037">
        <v>0</v>
      </c>
    </row>
    <row r="2038" spans="1:12" x14ac:dyDescent="0.25">
      <c r="A2038" t="s">
        <v>1555</v>
      </c>
      <c r="B2038">
        <v>1.4077131138129499</v>
      </c>
      <c r="C2038">
        <v>-0.56705114209402696</v>
      </c>
      <c r="D2038">
        <v>0.75041484090677102</v>
      </c>
      <c r="E2038">
        <v>-0.75565022329359199</v>
      </c>
      <c r="F2038" s="3">
        <v>0.44985893552585898</v>
      </c>
      <c r="G2038" s="10" t="s">
        <v>1458</v>
      </c>
      <c r="H2038" t="s">
        <v>3677</v>
      </c>
      <c r="I2038" t="s">
        <v>5299</v>
      </c>
      <c r="K2038">
        <f t="shared" si="54"/>
        <v>0.67499506423838473</v>
      </c>
      <c r="L2038">
        <v>0</v>
      </c>
    </row>
    <row r="2039" spans="1:12" x14ac:dyDescent="0.25">
      <c r="A2039" t="s">
        <v>1745</v>
      </c>
      <c r="B2039">
        <v>1.3065226662712901</v>
      </c>
      <c r="C2039">
        <v>-0.55596873987885098</v>
      </c>
      <c r="D2039">
        <v>0.74966672648864197</v>
      </c>
      <c r="E2039">
        <v>-0.74162120344189197</v>
      </c>
      <c r="F2039" s="3">
        <v>0.45831687309678798</v>
      </c>
      <c r="G2039" s="10" t="s">
        <v>1458</v>
      </c>
      <c r="H2039" t="s">
        <v>3865</v>
      </c>
      <c r="I2039" t="s">
        <v>4539</v>
      </c>
      <c r="K2039">
        <f t="shared" si="54"/>
        <v>0.68020016452853094</v>
      </c>
      <c r="L2039">
        <v>0</v>
      </c>
    </row>
    <row r="2040" spans="1:12" x14ac:dyDescent="0.25">
      <c r="A2040" t="s">
        <v>1553</v>
      </c>
      <c r="B2040">
        <v>4.3670889638476904</v>
      </c>
      <c r="C2040">
        <v>-0.55086925681567001</v>
      </c>
      <c r="D2040">
        <v>0.69318762318018901</v>
      </c>
      <c r="E2040">
        <v>-0.79468997771253602</v>
      </c>
      <c r="F2040" s="3">
        <v>0.42679386372147798</v>
      </c>
      <c r="G2040" s="10" t="s">
        <v>1458</v>
      </c>
      <c r="H2040" t="s">
        <v>3675</v>
      </c>
      <c r="I2040" t="s">
        <v>4353</v>
      </c>
      <c r="K2040">
        <f t="shared" si="54"/>
        <v>0.68260871705602055</v>
      </c>
      <c r="L2040">
        <v>0</v>
      </c>
    </row>
    <row r="2041" spans="1:12" x14ac:dyDescent="0.25">
      <c r="A2041" t="s">
        <v>1818</v>
      </c>
      <c r="B2041">
        <v>4.3316039581431598</v>
      </c>
      <c r="C2041">
        <v>-0.54645788299282005</v>
      </c>
      <c r="D2041">
        <v>0.69043490663451601</v>
      </c>
      <c r="E2041">
        <v>-0.79146908382210401</v>
      </c>
      <c r="F2041" s="3">
        <v>0.42867031024776697</v>
      </c>
      <c r="G2041" s="10" t="s">
        <v>1458</v>
      </c>
      <c r="H2041" t="s">
        <v>3938</v>
      </c>
      <c r="I2041" t="s">
        <v>4248</v>
      </c>
      <c r="K2041">
        <f t="shared" si="54"/>
        <v>0.68469914547020883</v>
      </c>
      <c r="L2041">
        <v>0</v>
      </c>
    </row>
    <row r="2042" spans="1:12" x14ac:dyDescent="0.25">
      <c r="A2042" t="s">
        <v>1724</v>
      </c>
      <c r="B2042">
        <v>4.63740642584336</v>
      </c>
      <c r="C2042">
        <v>-0.54626930170628196</v>
      </c>
      <c r="D2042">
        <v>0.701946418985952</v>
      </c>
      <c r="E2042">
        <v>-0.77822079710220005</v>
      </c>
      <c r="F2042" s="3">
        <v>0.43643885835836799</v>
      </c>
      <c r="G2042" s="10" t="s">
        <v>1458</v>
      </c>
      <c r="H2042" t="s">
        <v>3845</v>
      </c>
      <c r="I2042" t="s">
        <v>4834</v>
      </c>
      <c r="K2042">
        <f t="shared" si="54"/>
        <v>0.68478865148601975</v>
      </c>
      <c r="L2042">
        <v>0</v>
      </c>
    </row>
    <row r="2043" spans="1:12" x14ac:dyDescent="0.25">
      <c r="A2043" t="s">
        <v>2036</v>
      </c>
      <c r="B2043">
        <v>2.7634928706853499</v>
      </c>
      <c r="C2043">
        <v>-0.54585292811999397</v>
      </c>
      <c r="D2043">
        <v>0.72963435827101797</v>
      </c>
      <c r="E2043">
        <v>-0.74811845403426003</v>
      </c>
      <c r="F2043" s="3">
        <v>0.45438871187033297</v>
      </c>
      <c r="G2043" s="10" t="s">
        <v>1458</v>
      </c>
      <c r="H2043" t="s">
        <v>4148</v>
      </c>
      <c r="I2043" t="s">
        <v>4248</v>
      </c>
      <c r="K2043">
        <f t="shared" si="54"/>
        <v>0.68498631561299583</v>
      </c>
      <c r="L2043">
        <v>0</v>
      </c>
    </row>
    <row r="2044" spans="1:12" x14ac:dyDescent="0.25">
      <c r="A2044" t="s">
        <v>1825</v>
      </c>
      <c r="B2044">
        <v>3.9885995660462799</v>
      </c>
      <c r="C2044">
        <v>-0.54247411186230499</v>
      </c>
      <c r="D2044">
        <v>0.71428222029966404</v>
      </c>
      <c r="E2044">
        <v>-0.75946747160347905</v>
      </c>
      <c r="F2044" s="3">
        <v>0.44757296536955898</v>
      </c>
      <c r="G2044" s="10" t="s">
        <v>1458</v>
      </c>
      <c r="H2044" t="s">
        <v>3945</v>
      </c>
      <c r="I2044" t="s">
        <v>4248</v>
      </c>
      <c r="K2044">
        <f t="shared" si="54"/>
        <v>0.6865924452406178</v>
      </c>
      <c r="L2044">
        <v>0</v>
      </c>
    </row>
    <row r="2045" spans="1:12" x14ac:dyDescent="0.25">
      <c r="A2045" t="s">
        <v>1626</v>
      </c>
      <c r="B2045">
        <v>1.3820130977448599</v>
      </c>
      <c r="C2045">
        <v>-0.53887866762195402</v>
      </c>
      <c r="D2045">
        <v>0.75250842775350502</v>
      </c>
      <c r="E2045">
        <v>-0.71610981053154599</v>
      </c>
      <c r="F2045" s="3">
        <v>0.47392354650186602</v>
      </c>
      <c r="G2045" s="10" t="s">
        <v>1458</v>
      </c>
      <c r="H2045" t="s">
        <v>3747</v>
      </c>
      <c r="I2045" t="s">
        <v>4500</v>
      </c>
      <c r="K2045">
        <f t="shared" si="54"/>
        <v>0.68830568569243045</v>
      </c>
      <c r="L2045">
        <v>0</v>
      </c>
    </row>
    <row r="2046" spans="1:12" x14ac:dyDescent="0.25">
      <c r="A2046" t="s">
        <v>1653</v>
      </c>
      <c r="B2046">
        <v>2.2359539536685098</v>
      </c>
      <c r="C2046">
        <v>-0.53752635311901698</v>
      </c>
      <c r="D2046">
        <v>0.74770018957019901</v>
      </c>
      <c r="E2046">
        <v>-0.71890626833731897</v>
      </c>
      <c r="F2046" s="3">
        <v>0.47219867398777898</v>
      </c>
      <c r="G2046" s="10" t="s">
        <v>1458</v>
      </c>
      <c r="H2046" t="s">
        <v>3774</v>
      </c>
      <c r="I2046" t="s">
        <v>5346</v>
      </c>
      <c r="K2046">
        <f t="shared" si="54"/>
        <v>0.68895117355919333</v>
      </c>
      <c r="L2046">
        <v>0</v>
      </c>
    </row>
    <row r="2047" spans="1:12" x14ac:dyDescent="0.25">
      <c r="A2047" t="s">
        <v>1457</v>
      </c>
      <c r="B2047">
        <v>1.8188024128525699</v>
      </c>
      <c r="C2047">
        <v>-0.53653893369279504</v>
      </c>
      <c r="D2047">
        <v>0.75437733960636899</v>
      </c>
      <c r="E2047">
        <v>-0.71123416031128195</v>
      </c>
      <c r="F2047" s="3">
        <v>0.47693914339179899</v>
      </c>
      <c r="G2047" s="10" t="s">
        <v>1458</v>
      </c>
      <c r="H2047" t="s">
        <v>3581</v>
      </c>
      <c r="I2047" t="s">
        <v>5253</v>
      </c>
      <c r="K2047">
        <f t="shared" si="54"/>
        <v>0.68942287174114625</v>
      </c>
      <c r="L2047">
        <v>0</v>
      </c>
    </row>
    <row r="2048" spans="1:12" x14ac:dyDescent="0.25">
      <c r="A2048" t="s">
        <v>1994</v>
      </c>
      <c r="B2048">
        <v>0.86827718833201695</v>
      </c>
      <c r="C2048">
        <v>-0.53334897608297904</v>
      </c>
      <c r="D2048">
        <v>0.71788609811093296</v>
      </c>
      <c r="E2048">
        <v>-0.74294373088774002</v>
      </c>
      <c r="F2048" s="3">
        <v>0.45751574816824903</v>
      </c>
      <c r="G2048" s="10" t="s">
        <v>1458</v>
      </c>
      <c r="H2048" t="s">
        <v>4108</v>
      </c>
      <c r="I2048" t="s">
        <v>5508</v>
      </c>
      <c r="K2048">
        <f t="shared" si="54"/>
        <v>0.69094894817189445</v>
      </c>
      <c r="L2048">
        <v>0</v>
      </c>
    </row>
    <row r="2049" spans="1:12" x14ac:dyDescent="0.25">
      <c r="A2049" t="s">
        <v>2010</v>
      </c>
      <c r="B2049">
        <v>0.86827718833201695</v>
      </c>
      <c r="C2049">
        <v>-0.53334897608297904</v>
      </c>
      <c r="D2049">
        <v>0.71788609811093296</v>
      </c>
      <c r="E2049">
        <v>-0.74294373088774002</v>
      </c>
      <c r="F2049" s="3">
        <v>0.45751574816824903</v>
      </c>
      <c r="G2049" s="10" t="s">
        <v>1458</v>
      </c>
      <c r="H2049" t="s">
        <v>4124</v>
      </c>
      <c r="I2049" t="s">
        <v>5512</v>
      </c>
      <c r="K2049">
        <f t="shared" si="54"/>
        <v>0.69094894817189445</v>
      </c>
      <c r="L2049">
        <v>0</v>
      </c>
    </row>
    <row r="2050" spans="1:12" x14ac:dyDescent="0.25">
      <c r="A2050" t="s">
        <v>1712</v>
      </c>
      <c r="B2050">
        <v>1.3941223520672199</v>
      </c>
      <c r="C2050">
        <v>-0.52875143557104798</v>
      </c>
      <c r="D2050">
        <v>0.74955428275902503</v>
      </c>
      <c r="E2050">
        <v>-0.70542113857954802</v>
      </c>
      <c r="F2050" s="3">
        <v>0.48054819289983303</v>
      </c>
      <c r="G2050" s="10" t="s">
        <v>1458</v>
      </c>
      <c r="H2050" t="s">
        <v>3833</v>
      </c>
      <c r="I2050" t="s">
        <v>5372</v>
      </c>
      <c r="K2050">
        <f t="shared" si="54"/>
        <v>0.69315435730338459</v>
      </c>
      <c r="L2050">
        <v>0</v>
      </c>
    </row>
    <row r="2051" spans="1:12" x14ac:dyDescent="0.25">
      <c r="A2051" t="s">
        <v>1938</v>
      </c>
      <c r="B2051">
        <v>1.43047545962611</v>
      </c>
      <c r="C2051">
        <v>-0.52610962948761897</v>
      </c>
      <c r="D2051">
        <v>0.74403247370913705</v>
      </c>
      <c r="E2051">
        <v>-0.70710573540542698</v>
      </c>
      <c r="F2051" s="3">
        <v>0.47950077202838798</v>
      </c>
      <c r="G2051" s="10" t="s">
        <v>1458</v>
      </c>
      <c r="H2051" t="s">
        <v>4057</v>
      </c>
      <c r="I2051" t="s">
        <v>4248</v>
      </c>
      <c r="K2051">
        <f t="shared" si="54"/>
        <v>0.69442479697455906</v>
      </c>
      <c r="L2051">
        <v>0</v>
      </c>
    </row>
    <row r="2052" spans="1:12" x14ac:dyDescent="0.25">
      <c r="A2052" t="s">
        <v>1522</v>
      </c>
      <c r="B2052">
        <v>4.3542534238792596</v>
      </c>
      <c r="C2052">
        <v>-0.51916435349763501</v>
      </c>
      <c r="D2052">
        <v>0.68137620592044301</v>
      </c>
      <c r="E2052">
        <v>-0.76193496190011101</v>
      </c>
      <c r="F2052" s="3">
        <v>0.446098822184192</v>
      </c>
      <c r="G2052" s="10" t="s">
        <v>1458</v>
      </c>
      <c r="H2052" t="s">
        <v>3644</v>
      </c>
      <c r="I2052" t="s">
        <v>4248</v>
      </c>
      <c r="K2052">
        <f t="shared" ref="K2052:K2115" si="55">2^(C2052)</f>
        <v>0.69777588609222618</v>
      </c>
      <c r="L2052">
        <v>0</v>
      </c>
    </row>
    <row r="2053" spans="1:12" x14ac:dyDescent="0.25">
      <c r="A2053" t="s">
        <v>1556</v>
      </c>
      <c r="B2053">
        <v>3.6644246964284002</v>
      </c>
      <c r="C2053">
        <v>-0.51755964252294195</v>
      </c>
      <c r="D2053">
        <v>0.70092737544030104</v>
      </c>
      <c r="E2053">
        <v>-0.73839267898165195</v>
      </c>
      <c r="F2053" s="3">
        <v>0.46027586209664101</v>
      </c>
      <c r="G2053" s="10" t="s">
        <v>1458</v>
      </c>
      <c r="H2053" t="s">
        <v>3678</v>
      </c>
      <c r="I2053" t="s">
        <v>5300</v>
      </c>
      <c r="K2053">
        <f t="shared" si="55"/>
        <v>0.69855245463863425</v>
      </c>
      <c r="L2053">
        <v>0</v>
      </c>
    </row>
    <row r="2054" spans="1:12" x14ac:dyDescent="0.25">
      <c r="A2054" t="s">
        <v>1971</v>
      </c>
      <c r="B2054">
        <v>4.6079118111099699</v>
      </c>
      <c r="C2054">
        <v>-0.51647426356188297</v>
      </c>
      <c r="D2054">
        <v>0.68786010023079802</v>
      </c>
      <c r="E2054">
        <v>-0.75084201480590196</v>
      </c>
      <c r="F2054" s="3">
        <v>0.45274774055428901</v>
      </c>
      <c r="G2054" s="10" t="s">
        <v>1458</v>
      </c>
      <c r="H2054" t="s">
        <v>4089</v>
      </c>
      <c r="I2054" t="s">
        <v>5502</v>
      </c>
      <c r="K2054">
        <f t="shared" si="55"/>
        <v>0.69907819250602787</v>
      </c>
      <c r="L2054">
        <v>0</v>
      </c>
    </row>
    <row r="2055" spans="1:12" x14ac:dyDescent="0.25">
      <c r="A2055" t="s">
        <v>1929</v>
      </c>
      <c r="B2055">
        <v>3.7577361534735201</v>
      </c>
      <c r="C2055">
        <v>-0.51450033994963096</v>
      </c>
      <c r="D2055">
        <v>0.70436796921350198</v>
      </c>
      <c r="E2055">
        <v>-0.73044255621692</v>
      </c>
      <c r="F2055" s="3">
        <v>0.46511971368222099</v>
      </c>
      <c r="G2055" s="10" t="s">
        <v>1458</v>
      </c>
      <c r="H2055" t="s">
        <v>4048</v>
      </c>
      <c r="I2055" t="s">
        <v>4248</v>
      </c>
      <c r="K2055">
        <f t="shared" si="55"/>
        <v>0.70003533962589226</v>
      </c>
      <c r="L2055">
        <v>0</v>
      </c>
    </row>
    <row r="2056" spans="1:12" x14ac:dyDescent="0.25">
      <c r="A2056" t="s">
        <v>1804</v>
      </c>
      <c r="B2056">
        <v>0.48178221305605801</v>
      </c>
      <c r="C2056">
        <v>-0.510713309636456</v>
      </c>
      <c r="D2056">
        <v>0.62187386122450405</v>
      </c>
      <c r="E2056">
        <v>-0.82124903695233897</v>
      </c>
      <c r="F2056" s="3">
        <v>0.41150442998346098</v>
      </c>
      <c r="G2056" s="10" t="s">
        <v>1458</v>
      </c>
      <c r="H2056" t="s">
        <v>3924</v>
      </c>
      <c r="I2056" t="s">
        <v>4405</v>
      </c>
      <c r="K2056">
        <f t="shared" si="55"/>
        <v>0.70187532485623816</v>
      </c>
      <c r="L2056">
        <v>0</v>
      </c>
    </row>
    <row r="2057" spans="1:12" x14ac:dyDescent="0.25">
      <c r="A2057" t="s">
        <v>1604</v>
      </c>
      <c r="B2057">
        <v>3.7629828591840999</v>
      </c>
      <c r="C2057">
        <v>-0.50301569773574295</v>
      </c>
      <c r="D2057">
        <v>0.71347508629984202</v>
      </c>
      <c r="E2057">
        <v>-0.70502209172353303</v>
      </c>
      <c r="F2057" s="3">
        <v>0.48079648819009502</v>
      </c>
      <c r="G2057" s="10" t="s">
        <v>1458</v>
      </c>
      <c r="H2057" t="s">
        <v>3725</v>
      </c>
      <c r="I2057" t="s">
        <v>5327</v>
      </c>
      <c r="K2057">
        <f t="shared" si="55"/>
        <v>0.7056302438118961</v>
      </c>
      <c r="L2057">
        <v>0</v>
      </c>
    </row>
    <row r="2058" spans="1:12" x14ac:dyDescent="0.25">
      <c r="A2058" t="s">
        <v>1662</v>
      </c>
      <c r="B2058">
        <v>2.2722918319971099</v>
      </c>
      <c r="C2058">
        <v>-0.49930130651064197</v>
      </c>
      <c r="D2058">
        <v>0.74796793229180103</v>
      </c>
      <c r="E2058">
        <v>-0.66754373410202905</v>
      </c>
      <c r="F2058" s="3">
        <v>0.50442488407086905</v>
      </c>
      <c r="G2058" s="10" t="s">
        <v>1458</v>
      </c>
      <c r="H2058" t="s">
        <v>3783</v>
      </c>
      <c r="I2058" t="s">
        <v>5349</v>
      </c>
      <c r="K2058">
        <f t="shared" si="55"/>
        <v>0.70744931411512557</v>
      </c>
      <c r="L2058">
        <v>0</v>
      </c>
    </row>
    <row r="2059" spans="1:12" x14ac:dyDescent="0.25">
      <c r="A2059" t="s">
        <v>1690</v>
      </c>
      <c r="B2059">
        <v>1.3153691244034</v>
      </c>
      <c r="C2059">
        <v>-0.49594809467453899</v>
      </c>
      <c r="D2059">
        <v>0.75103899489093495</v>
      </c>
      <c r="E2059">
        <v>-0.66034932679701897</v>
      </c>
      <c r="F2059" s="3">
        <v>0.50902968253768299</v>
      </c>
      <c r="G2059" s="10" t="s">
        <v>1458</v>
      </c>
      <c r="H2059" t="s">
        <v>3811</v>
      </c>
      <c r="I2059" t="s">
        <v>5363</v>
      </c>
      <c r="K2059">
        <f t="shared" si="55"/>
        <v>0.70909552924102504</v>
      </c>
      <c r="L2059">
        <v>0</v>
      </c>
    </row>
    <row r="2060" spans="1:12" x14ac:dyDescent="0.25">
      <c r="A2060" t="s">
        <v>1539</v>
      </c>
      <c r="B2060">
        <v>2.10821061743468</v>
      </c>
      <c r="C2060">
        <v>-0.489136360112991</v>
      </c>
      <c r="D2060">
        <v>0.75455883948356495</v>
      </c>
      <c r="E2060">
        <v>-0.64824150817418802</v>
      </c>
      <c r="F2060" s="3">
        <v>0.51682875895356195</v>
      </c>
      <c r="G2060" s="10" t="s">
        <v>1458</v>
      </c>
      <c r="H2060" t="s">
        <v>3661</v>
      </c>
      <c r="I2060" t="s">
        <v>4802</v>
      </c>
      <c r="K2060">
        <f t="shared" si="55"/>
        <v>0.7124514646695137</v>
      </c>
      <c r="L2060">
        <v>0</v>
      </c>
    </row>
    <row r="2061" spans="1:12" x14ac:dyDescent="0.25">
      <c r="A2061" t="s">
        <v>2050</v>
      </c>
      <c r="B2061">
        <v>4.1307785916726099</v>
      </c>
      <c r="C2061">
        <v>-0.48150891410434599</v>
      </c>
      <c r="D2061">
        <v>0.68823577782144496</v>
      </c>
      <c r="E2061">
        <v>-0.69962784502212905</v>
      </c>
      <c r="F2061" s="3">
        <v>0.48415974842760601</v>
      </c>
      <c r="G2061" s="10" t="s">
        <v>1458</v>
      </c>
      <c r="H2061" t="s">
        <v>4162</v>
      </c>
      <c r="I2061" t="s">
        <v>5066</v>
      </c>
      <c r="K2061">
        <f t="shared" si="55"/>
        <v>0.71622812944482728</v>
      </c>
      <c r="L2061">
        <v>0</v>
      </c>
    </row>
    <row r="2062" spans="1:12" x14ac:dyDescent="0.25">
      <c r="A2062" t="s">
        <v>2089</v>
      </c>
      <c r="B2062">
        <v>0.477176134111297</v>
      </c>
      <c r="C2062">
        <v>-0.47008282606433399</v>
      </c>
      <c r="D2062">
        <v>0.61485222848007504</v>
      </c>
      <c r="E2062">
        <v>-0.76454602307677599</v>
      </c>
      <c r="F2062" s="3">
        <v>0.44454192131362502</v>
      </c>
      <c r="G2062" s="10" t="s">
        <v>1458</v>
      </c>
      <c r="H2062" t="s">
        <v>4200</v>
      </c>
      <c r="I2062" t="s">
        <v>4248</v>
      </c>
      <c r="K2062">
        <f t="shared" si="55"/>
        <v>0.72192315049203815</v>
      </c>
      <c r="L2062">
        <v>0</v>
      </c>
    </row>
    <row r="2063" spans="1:12" x14ac:dyDescent="0.25">
      <c r="A2063" t="s">
        <v>1706</v>
      </c>
      <c r="B2063">
        <v>0.44688526832872999</v>
      </c>
      <c r="C2063">
        <v>-0.46676056280502998</v>
      </c>
      <c r="D2063">
        <v>0.61045375050468498</v>
      </c>
      <c r="E2063">
        <v>-0.76461249098582995</v>
      </c>
      <c r="F2063" s="3">
        <v>0.44450232891334501</v>
      </c>
      <c r="G2063" s="10" t="s">
        <v>1458</v>
      </c>
      <c r="H2063" t="s">
        <v>3827</v>
      </c>
      <c r="I2063" t="s">
        <v>4248</v>
      </c>
      <c r="K2063">
        <f t="shared" si="55"/>
        <v>0.72358752333045206</v>
      </c>
      <c r="L2063">
        <v>0</v>
      </c>
    </row>
    <row r="2064" spans="1:12" x14ac:dyDescent="0.25">
      <c r="A2064" t="s">
        <v>1709</v>
      </c>
      <c r="B2064">
        <v>0.44688526832872999</v>
      </c>
      <c r="C2064">
        <v>-0.46676056280502998</v>
      </c>
      <c r="D2064">
        <v>0.61045375050468498</v>
      </c>
      <c r="E2064">
        <v>-0.76461249098582995</v>
      </c>
      <c r="F2064" s="3">
        <v>0.44450232891334501</v>
      </c>
      <c r="G2064" s="10" t="s">
        <v>1458</v>
      </c>
      <c r="H2064" t="s">
        <v>3830</v>
      </c>
      <c r="I2064" t="s">
        <v>4354</v>
      </c>
      <c r="K2064">
        <f t="shared" si="55"/>
        <v>0.72358752333045206</v>
      </c>
      <c r="L2064">
        <v>0</v>
      </c>
    </row>
    <row r="2065" spans="1:12" x14ac:dyDescent="0.25">
      <c r="A2065" t="s">
        <v>1824</v>
      </c>
      <c r="B2065">
        <v>0.79278675685845101</v>
      </c>
      <c r="C2065">
        <v>-0.46421485800501699</v>
      </c>
      <c r="D2065">
        <v>0.67458836058982397</v>
      </c>
      <c r="E2065">
        <v>-0.68814537149608102</v>
      </c>
      <c r="F2065" s="3">
        <v>0.49136124108347801</v>
      </c>
      <c r="G2065" s="10" t="s">
        <v>1458</v>
      </c>
      <c r="H2065" t="s">
        <v>3944</v>
      </c>
      <c r="I2065" t="s">
        <v>4248</v>
      </c>
      <c r="K2065">
        <f t="shared" si="55"/>
        <v>0.724865455478096</v>
      </c>
      <c r="L2065">
        <v>0</v>
      </c>
    </row>
    <row r="2066" spans="1:12" x14ac:dyDescent="0.25">
      <c r="A2066" t="s">
        <v>1945</v>
      </c>
      <c r="B2066">
        <v>0.85301801789645804</v>
      </c>
      <c r="C2066">
        <v>-0.45930482867966999</v>
      </c>
      <c r="D2066">
        <v>0.69672929864959099</v>
      </c>
      <c r="E2066">
        <v>-0.65922996143538104</v>
      </c>
      <c r="F2066" s="3">
        <v>0.50974810989195796</v>
      </c>
      <c r="G2066" s="10" t="s">
        <v>1458</v>
      </c>
      <c r="H2066" t="s">
        <v>4064</v>
      </c>
      <c r="I2066" t="s">
        <v>4248</v>
      </c>
      <c r="K2066">
        <f t="shared" si="55"/>
        <v>0.72733664579168977</v>
      </c>
      <c r="L2066">
        <v>0</v>
      </c>
    </row>
    <row r="2067" spans="1:12" x14ac:dyDescent="0.25">
      <c r="A2067" t="s">
        <v>1979</v>
      </c>
      <c r="B2067">
        <v>3.0676799509341102</v>
      </c>
      <c r="C2067">
        <v>-0.45507266194408702</v>
      </c>
      <c r="D2067">
        <v>0.73994991878349303</v>
      </c>
      <c r="E2067">
        <v>-0.61500467854938601</v>
      </c>
      <c r="F2067" s="3">
        <v>0.538551630698483</v>
      </c>
      <c r="G2067" s="10" t="s">
        <v>1458</v>
      </c>
      <c r="H2067" t="s">
        <v>4097</v>
      </c>
      <c r="I2067" t="s">
        <v>4445</v>
      </c>
      <c r="K2067">
        <f t="shared" si="55"/>
        <v>0.7294734309579004</v>
      </c>
      <c r="L2067">
        <v>0</v>
      </c>
    </row>
    <row r="2068" spans="1:12" x14ac:dyDescent="0.25">
      <c r="A2068" t="s">
        <v>1986</v>
      </c>
      <c r="B2068">
        <v>0.50892316272542704</v>
      </c>
      <c r="C2068">
        <v>-0.44894361216706902</v>
      </c>
      <c r="D2068">
        <v>0.59406840593721399</v>
      </c>
      <c r="E2068">
        <v>-0.75571029814118196</v>
      </c>
      <c r="F2068" s="3">
        <v>0.44982290834909799</v>
      </c>
      <c r="G2068" s="10" t="s">
        <v>1458</v>
      </c>
      <c r="H2068" t="s">
        <v>4100</v>
      </c>
      <c r="I2068" t="s">
        <v>4686</v>
      </c>
      <c r="K2068">
        <f t="shared" si="55"/>
        <v>0.73257906964844</v>
      </c>
      <c r="L2068">
        <v>0</v>
      </c>
    </row>
    <row r="2069" spans="1:12" x14ac:dyDescent="0.25">
      <c r="A2069" t="s">
        <v>1685</v>
      </c>
      <c r="B2069">
        <v>1.30010995396784</v>
      </c>
      <c r="C2069">
        <v>-0.443274532720632</v>
      </c>
      <c r="D2069">
        <v>0.74524691957464395</v>
      </c>
      <c r="E2069">
        <v>-0.59480223410199995</v>
      </c>
      <c r="F2069" s="3">
        <v>0.55197567403152104</v>
      </c>
      <c r="G2069" s="10" t="s">
        <v>1458</v>
      </c>
      <c r="H2069" t="s">
        <v>3806</v>
      </c>
      <c r="I2069" t="s">
        <v>5361</v>
      </c>
      <c r="K2069">
        <f t="shared" si="55"/>
        <v>0.73546340711642155</v>
      </c>
      <c r="L2069">
        <v>0</v>
      </c>
    </row>
    <row r="2070" spans="1:12" x14ac:dyDescent="0.25">
      <c r="A2070" t="s">
        <v>1963</v>
      </c>
      <c r="B2070">
        <v>0.72468662068542899</v>
      </c>
      <c r="C2070">
        <v>-0.44140535834439398</v>
      </c>
      <c r="D2070">
        <v>0.68502194952745599</v>
      </c>
      <c r="E2070">
        <v>-0.64436673693286095</v>
      </c>
      <c r="F2070" s="3">
        <v>0.51933764889330902</v>
      </c>
      <c r="G2070" s="10" t="s">
        <v>1458</v>
      </c>
      <c r="H2070" t="s">
        <v>4081</v>
      </c>
      <c r="I2070" t="s">
        <v>4248</v>
      </c>
      <c r="K2070">
        <f t="shared" si="55"/>
        <v>0.73641690057595499</v>
      </c>
      <c r="L2070">
        <v>0</v>
      </c>
    </row>
    <row r="2071" spans="1:12" x14ac:dyDescent="0.25">
      <c r="A2071" t="s">
        <v>2116</v>
      </c>
      <c r="B2071">
        <v>3.4990392506042198</v>
      </c>
      <c r="C2071">
        <v>-0.44116733668757602</v>
      </c>
      <c r="D2071">
        <v>0.70476856285225897</v>
      </c>
      <c r="E2071">
        <v>-0.62597476666968999</v>
      </c>
      <c r="F2071" s="3">
        <v>0.531331492290681</v>
      </c>
      <c r="G2071" s="10" t="s">
        <v>1458</v>
      </c>
      <c r="H2071" t="s">
        <v>4227</v>
      </c>
      <c r="I2071" t="s">
        <v>4248</v>
      </c>
      <c r="K2071">
        <f t="shared" si="55"/>
        <v>0.73653840763467049</v>
      </c>
      <c r="L2071">
        <v>0</v>
      </c>
    </row>
    <row r="2072" spans="1:12" x14ac:dyDescent="0.25">
      <c r="A2072" t="s">
        <v>1638</v>
      </c>
      <c r="B2072">
        <v>0.83192408077312496</v>
      </c>
      <c r="C2072">
        <v>-0.43647538283037002</v>
      </c>
      <c r="D2072">
        <v>0.69737945966144699</v>
      </c>
      <c r="E2072">
        <v>-0.62587932119805101</v>
      </c>
      <c r="F2072" s="3">
        <v>0.53139409893562795</v>
      </c>
      <c r="G2072" s="10" t="s">
        <v>1458</v>
      </c>
      <c r="H2072" t="s">
        <v>3759</v>
      </c>
      <c r="I2072" t="s">
        <v>5339</v>
      </c>
      <c r="K2072">
        <f t="shared" si="55"/>
        <v>0.73893768796068227</v>
      </c>
      <c r="L2072">
        <v>0</v>
      </c>
    </row>
    <row r="2073" spans="1:12" x14ac:dyDescent="0.25">
      <c r="A2073" t="s">
        <v>1888</v>
      </c>
      <c r="B2073">
        <v>0.44227918938396898</v>
      </c>
      <c r="C2073">
        <v>-0.43192676873969499</v>
      </c>
      <c r="D2073">
        <v>0.60594328325267799</v>
      </c>
      <c r="E2073">
        <v>-0.71281715744274099</v>
      </c>
      <c r="F2073" s="3">
        <v>0.475958907180836</v>
      </c>
      <c r="G2073" s="10" t="s">
        <v>1458</v>
      </c>
      <c r="H2073" t="s">
        <v>4007</v>
      </c>
      <c r="I2073" t="s">
        <v>4263</v>
      </c>
      <c r="K2073">
        <f t="shared" si="55"/>
        <v>0.74127113089990904</v>
      </c>
      <c r="L2073">
        <v>0</v>
      </c>
    </row>
    <row r="2074" spans="1:12" x14ac:dyDescent="0.25">
      <c r="A2074" t="s">
        <v>1962</v>
      </c>
      <c r="B2074">
        <v>1.2487251510619399</v>
      </c>
      <c r="C2074">
        <v>-0.42686502174333701</v>
      </c>
      <c r="D2074">
        <v>0.74437955638457198</v>
      </c>
      <c r="E2074">
        <v>-0.57345075920221</v>
      </c>
      <c r="F2074" s="3">
        <v>0.56633953030956596</v>
      </c>
      <c r="G2074" s="10" t="s">
        <v>1458</v>
      </c>
      <c r="H2074" t="s">
        <v>4080</v>
      </c>
      <c r="I2074" t="s">
        <v>4248</v>
      </c>
      <c r="K2074">
        <f t="shared" si="55"/>
        <v>0.74387647489437658</v>
      </c>
      <c r="L2074">
        <v>0</v>
      </c>
    </row>
    <row r="2075" spans="1:12" x14ac:dyDescent="0.25">
      <c r="A2075" t="s">
        <v>1744</v>
      </c>
      <c r="B2075">
        <v>1.6872082194512901</v>
      </c>
      <c r="C2075">
        <v>-0.422830277308479</v>
      </c>
      <c r="D2075">
        <v>0.75470805237938698</v>
      </c>
      <c r="E2075">
        <v>-0.56025674560568395</v>
      </c>
      <c r="F2075" s="3">
        <v>0.57530432627368899</v>
      </c>
      <c r="G2075" s="10" t="s">
        <v>1458</v>
      </c>
      <c r="H2075" t="s">
        <v>3864</v>
      </c>
      <c r="I2075" t="s">
        <v>5391</v>
      </c>
      <c r="K2075">
        <f t="shared" si="55"/>
        <v>0.74595976498320515</v>
      </c>
      <c r="L2075">
        <v>0</v>
      </c>
    </row>
    <row r="2076" spans="1:12" x14ac:dyDescent="0.25">
      <c r="A2076" t="s">
        <v>1656</v>
      </c>
      <c r="B2076">
        <v>2.1931627892143601</v>
      </c>
      <c r="C2076">
        <v>-0.41865232705474298</v>
      </c>
      <c r="D2076">
        <v>0.75184279233927198</v>
      </c>
      <c r="E2076">
        <v>-0.55683492788719102</v>
      </c>
      <c r="F2076" s="3">
        <v>0.57764021748254801</v>
      </c>
      <c r="G2076" s="10" t="s">
        <v>1458</v>
      </c>
      <c r="H2076" t="s">
        <v>3777</v>
      </c>
      <c r="I2076" t="s">
        <v>5347</v>
      </c>
      <c r="K2076">
        <f t="shared" si="55"/>
        <v>0.74812314655032219</v>
      </c>
      <c r="L2076">
        <v>0</v>
      </c>
    </row>
    <row r="2077" spans="1:12" x14ac:dyDescent="0.25">
      <c r="A2077" t="s">
        <v>2095</v>
      </c>
      <c r="B2077">
        <v>0.68833351312653801</v>
      </c>
      <c r="C2077">
        <v>-0.41074672871256002</v>
      </c>
      <c r="D2077">
        <v>0.694850887996599</v>
      </c>
      <c r="E2077">
        <v>-0.59112931394076496</v>
      </c>
      <c r="F2077" s="3">
        <v>0.55443377996649901</v>
      </c>
      <c r="G2077" s="10" t="s">
        <v>1458</v>
      </c>
      <c r="H2077" t="s">
        <v>4206</v>
      </c>
      <c r="I2077" t="s">
        <v>5040</v>
      </c>
      <c r="K2077">
        <f t="shared" si="55"/>
        <v>0.75223392198702654</v>
      </c>
      <c r="L2077">
        <v>0</v>
      </c>
    </row>
    <row r="2078" spans="1:12" x14ac:dyDescent="0.25">
      <c r="A2078" t="s">
        <v>1931</v>
      </c>
      <c r="B2078">
        <v>3.4701893184229302</v>
      </c>
      <c r="C2078">
        <v>-0.406317250519099</v>
      </c>
      <c r="D2078">
        <v>0.70407517162964295</v>
      </c>
      <c r="E2078">
        <v>-0.57709356456732097</v>
      </c>
      <c r="F2078" s="3">
        <v>0.56387625143865905</v>
      </c>
      <c r="G2078" s="10" t="s">
        <v>1458</v>
      </c>
      <c r="H2078" t="s">
        <v>4050</v>
      </c>
      <c r="I2078" t="s">
        <v>5294</v>
      </c>
      <c r="K2078">
        <f t="shared" si="55"/>
        <v>0.75454704013810037</v>
      </c>
      <c r="L2078">
        <v>0</v>
      </c>
    </row>
    <row r="2079" spans="1:12" x14ac:dyDescent="0.25">
      <c r="A2079" t="s">
        <v>1910</v>
      </c>
      <c r="B2079">
        <v>1.62806742148743</v>
      </c>
      <c r="C2079">
        <v>-0.40470807199505598</v>
      </c>
      <c r="D2079">
        <v>0.75500802547949597</v>
      </c>
      <c r="E2079">
        <v>-0.53603148355678898</v>
      </c>
      <c r="F2079" s="3">
        <v>0.59193679166300095</v>
      </c>
      <c r="G2079" s="10" t="s">
        <v>1458</v>
      </c>
      <c r="H2079" t="s">
        <v>4029</v>
      </c>
      <c r="I2079" t="s">
        <v>5475</v>
      </c>
      <c r="K2079">
        <f t="shared" si="55"/>
        <v>0.75538912960824467</v>
      </c>
      <c r="L2079">
        <v>0</v>
      </c>
    </row>
    <row r="2080" spans="1:12" x14ac:dyDescent="0.25">
      <c r="A2080" t="s">
        <v>1901</v>
      </c>
      <c r="B2080">
        <v>3.3183403536214402</v>
      </c>
      <c r="C2080">
        <v>-0.40206237223215602</v>
      </c>
      <c r="D2080">
        <v>0.72535152311774898</v>
      </c>
      <c r="E2080">
        <v>-0.55430003166463004</v>
      </c>
      <c r="F2080" s="3">
        <v>0.57937352864912295</v>
      </c>
      <c r="G2080" s="10" t="s">
        <v>1458</v>
      </c>
      <c r="H2080" t="s">
        <v>4020</v>
      </c>
      <c r="I2080" t="s">
        <v>5471</v>
      </c>
      <c r="K2080">
        <f t="shared" si="55"/>
        <v>0.75677567799107104</v>
      </c>
      <c r="L2080">
        <v>0</v>
      </c>
    </row>
    <row r="2081" spans="1:12" x14ac:dyDescent="0.25">
      <c r="A2081" t="s">
        <v>1578</v>
      </c>
      <c r="B2081">
        <v>0.73038316270433801</v>
      </c>
      <c r="C2081">
        <v>-0.39320437867199898</v>
      </c>
      <c r="D2081">
        <v>0.69976666781568397</v>
      </c>
      <c r="E2081">
        <v>-0.56190784265186999</v>
      </c>
      <c r="F2081" s="3">
        <v>0.57417880999746196</v>
      </c>
      <c r="G2081" s="10" t="s">
        <v>1458</v>
      </c>
      <c r="H2081" t="s">
        <v>3699</v>
      </c>
      <c r="I2081" t="s">
        <v>5259</v>
      </c>
      <c r="K2081">
        <f t="shared" si="55"/>
        <v>0.76143649369033939</v>
      </c>
      <c r="L2081">
        <v>0</v>
      </c>
    </row>
    <row r="2082" spans="1:12" x14ac:dyDescent="0.25">
      <c r="A2082" t="s">
        <v>1697</v>
      </c>
      <c r="B2082">
        <v>4.6399783875438096</v>
      </c>
      <c r="C2082">
        <v>-0.38648437597769603</v>
      </c>
      <c r="D2082">
        <v>0.67125873582754003</v>
      </c>
      <c r="E2082">
        <v>-0.57576066477739096</v>
      </c>
      <c r="F2082" s="3">
        <v>0.56477696440061498</v>
      </c>
      <c r="G2082" s="10" t="s">
        <v>1458</v>
      </c>
      <c r="H2082" t="s">
        <v>3818</v>
      </c>
      <c r="I2082" t="s">
        <v>5365</v>
      </c>
      <c r="K2082">
        <f t="shared" si="55"/>
        <v>0.76499150060360221</v>
      </c>
      <c r="L2082">
        <v>0</v>
      </c>
    </row>
    <row r="2083" spans="1:12" x14ac:dyDescent="0.25">
      <c r="A2083" t="s">
        <v>1785</v>
      </c>
      <c r="B2083">
        <v>1.6387205129782201</v>
      </c>
      <c r="C2083">
        <v>-0.38589000817431002</v>
      </c>
      <c r="D2083">
        <v>0.75512094825342102</v>
      </c>
      <c r="E2083">
        <v>-0.51103072834473195</v>
      </c>
      <c r="F2083" s="3">
        <v>0.60932954014992602</v>
      </c>
      <c r="G2083" s="10" t="s">
        <v>1458</v>
      </c>
      <c r="H2083" t="s">
        <v>3905</v>
      </c>
      <c r="I2083" t="s">
        <v>5416</v>
      </c>
      <c r="K2083">
        <f t="shared" si="55"/>
        <v>0.76530673007318828</v>
      </c>
      <c r="L2083">
        <v>0</v>
      </c>
    </row>
    <row r="2084" spans="1:12" x14ac:dyDescent="0.25">
      <c r="A2084" t="s">
        <v>1665</v>
      </c>
      <c r="B2084">
        <v>4.06802452699137</v>
      </c>
      <c r="C2084">
        <v>-0.382959492472846</v>
      </c>
      <c r="D2084">
        <v>0.692030800591103</v>
      </c>
      <c r="E2084">
        <v>-0.55338504029840596</v>
      </c>
      <c r="F2084" s="3">
        <v>0.57999978041693601</v>
      </c>
      <c r="G2084" s="10" t="s">
        <v>1458</v>
      </c>
      <c r="H2084" t="s">
        <v>3786</v>
      </c>
      <c r="I2084" t="s">
        <v>5351</v>
      </c>
      <c r="K2084">
        <f t="shared" si="55"/>
        <v>0.76686286126293979</v>
      </c>
      <c r="L2084">
        <v>0</v>
      </c>
    </row>
    <row r="2085" spans="1:12" x14ac:dyDescent="0.25">
      <c r="A2085" t="s">
        <v>1462</v>
      </c>
      <c r="B2085">
        <v>3.9009163917543201</v>
      </c>
      <c r="C2085">
        <v>-0.37735258442033098</v>
      </c>
      <c r="D2085">
        <v>0.69927569281866697</v>
      </c>
      <c r="E2085">
        <v>-0.53963349262046201</v>
      </c>
      <c r="F2085" s="3">
        <v>0.58944981412367803</v>
      </c>
      <c r="G2085" s="10" t="s">
        <v>1458</v>
      </c>
      <c r="H2085" t="s">
        <v>3585</v>
      </c>
      <c r="I2085" t="s">
        <v>5256</v>
      </c>
      <c r="K2085">
        <f t="shared" si="55"/>
        <v>0.76984900561484249</v>
      </c>
      <c r="L2085">
        <v>0</v>
      </c>
    </row>
    <row r="2086" spans="1:12" x14ac:dyDescent="0.25">
      <c r="A2086" t="s">
        <v>1967</v>
      </c>
      <c r="B2086">
        <v>2.0481160587362099</v>
      </c>
      <c r="C2086">
        <v>-0.37597769102143702</v>
      </c>
      <c r="D2086">
        <v>0.75238683139912899</v>
      </c>
      <c r="E2086">
        <v>-0.49971327956693901</v>
      </c>
      <c r="F2086" s="3">
        <v>0.61727698056721003</v>
      </c>
      <c r="G2086" s="10" t="s">
        <v>1458</v>
      </c>
      <c r="H2086" t="s">
        <v>4085</v>
      </c>
      <c r="I2086" t="s">
        <v>5498</v>
      </c>
      <c r="K2086">
        <f t="shared" si="55"/>
        <v>0.77058302410412272</v>
      </c>
      <c r="L2086">
        <v>0</v>
      </c>
    </row>
    <row r="2087" spans="1:12" x14ac:dyDescent="0.25">
      <c r="A2087" t="s">
        <v>1679</v>
      </c>
      <c r="B2087">
        <v>0.37878513215570803</v>
      </c>
      <c r="C2087">
        <v>-0.36533466956755101</v>
      </c>
      <c r="D2087">
        <v>0.58709857393528497</v>
      </c>
      <c r="E2087">
        <v>-0.62227143070495805</v>
      </c>
      <c r="F2087" s="3">
        <v>0.53376340361859798</v>
      </c>
      <c r="G2087" s="10" t="s">
        <v>1458</v>
      </c>
      <c r="H2087" t="s">
        <v>3800</v>
      </c>
      <c r="I2087" t="s">
        <v>4248</v>
      </c>
      <c r="K2087">
        <f t="shared" si="55"/>
        <v>0.77628877431657406</v>
      </c>
      <c r="L2087">
        <v>0</v>
      </c>
    </row>
    <row r="2088" spans="1:12" x14ac:dyDescent="0.25">
      <c r="A2088" t="s">
        <v>1946</v>
      </c>
      <c r="B2088">
        <v>0.37878513215570803</v>
      </c>
      <c r="C2088">
        <v>-0.36533466956755101</v>
      </c>
      <c r="D2088">
        <v>0.58709857393528497</v>
      </c>
      <c r="E2088">
        <v>-0.62227143070495805</v>
      </c>
      <c r="F2088" s="3">
        <v>0.53376340361859798</v>
      </c>
      <c r="G2088" s="10" t="s">
        <v>1458</v>
      </c>
      <c r="H2088" t="s">
        <v>4065</v>
      </c>
      <c r="I2088" t="s">
        <v>5490</v>
      </c>
      <c r="K2088">
        <f t="shared" si="55"/>
        <v>0.77628877431657406</v>
      </c>
      <c r="L2088">
        <v>0</v>
      </c>
    </row>
    <row r="2089" spans="1:12" x14ac:dyDescent="0.25">
      <c r="A2089" t="s">
        <v>2117</v>
      </c>
      <c r="B2089">
        <v>0.37878513215570803</v>
      </c>
      <c r="C2089">
        <v>-0.36533466956755101</v>
      </c>
      <c r="D2089">
        <v>0.58709857393528497</v>
      </c>
      <c r="E2089">
        <v>-0.62227143070495805</v>
      </c>
      <c r="F2089" s="3">
        <v>0.53376340361859798</v>
      </c>
      <c r="G2089" s="10" t="s">
        <v>1458</v>
      </c>
      <c r="H2089" t="s">
        <v>4228</v>
      </c>
      <c r="I2089" t="s">
        <v>4248</v>
      </c>
      <c r="K2089">
        <f t="shared" si="55"/>
        <v>0.77628877431657406</v>
      </c>
      <c r="L2089">
        <v>0</v>
      </c>
    </row>
    <row r="2090" spans="1:12" x14ac:dyDescent="0.25">
      <c r="A2090" t="s">
        <v>2026</v>
      </c>
      <c r="B2090">
        <v>2.9272935801237701</v>
      </c>
      <c r="C2090">
        <v>-0.36018390250417398</v>
      </c>
      <c r="D2090">
        <v>0.73657001358168595</v>
      </c>
      <c r="E2090">
        <v>-0.48900158282676198</v>
      </c>
      <c r="F2090" s="3">
        <v>0.62484057625883604</v>
      </c>
      <c r="G2090" s="10" t="s">
        <v>1458</v>
      </c>
      <c r="H2090" t="s">
        <v>4140</v>
      </c>
      <c r="I2090" t="s">
        <v>4448</v>
      </c>
      <c r="K2090">
        <f t="shared" si="55"/>
        <v>0.77906526471106541</v>
      </c>
      <c r="L2090">
        <v>0</v>
      </c>
    </row>
    <row r="2091" spans="1:12" x14ac:dyDescent="0.25">
      <c r="A2091" t="s">
        <v>1625</v>
      </c>
      <c r="B2091">
        <v>2.7428861064286698</v>
      </c>
      <c r="C2091">
        <v>-0.35990907874790201</v>
      </c>
      <c r="D2091">
        <v>0.74673098556398698</v>
      </c>
      <c r="E2091">
        <v>-0.48197956922341001</v>
      </c>
      <c r="F2091" s="3">
        <v>0.62982045998383396</v>
      </c>
      <c r="G2091" s="10" t="s">
        <v>1458</v>
      </c>
      <c r="H2091" t="s">
        <v>3746</v>
      </c>
      <c r="I2091" t="s">
        <v>5105</v>
      </c>
      <c r="K2091">
        <f t="shared" si="55"/>
        <v>0.77921368556959869</v>
      </c>
      <c r="L2091">
        <v>0</v>
      </c>
    </row>
    <row r="2092" spans="1:12" x14ac:dyDescent="0.25">
      <c r="A2092" t="s">
        <v>2022</v>
      </c>
      <c r="B2092">
        <v>0.37563521604250999</v>
      </c>
      <c r="C2092">
        <v>-0.35665529339160901</v>
      </c>
      <c r="D2092">
        <v>0.58601496250987195</v>
      </c>
      <c r="E2092">
        <v>-0.60861124068244399</v>
      </c>
      <c r="F2092" s="3">
        <v>0.54278215199340396</v>
      </c>
      <c r="G2092" s="10" t="s">
        <v>1458</v>
      </c>
      <c r="H2092" t="s">
        <v>4136</v>
      </c>
      <c r="I2092" t="s">
        <v>5516</v>
      </c>
      <c r="K2092">
        <f t="shared" si="55"/>
        <v>0.78097307009749228</v>
      </c>
      <c r="L2092">
        <v>0</v>
      </c>
    </row>
    <row r="2093" spans="1:12" x14ac:dyDescent="0.25">
      <c r="A2093" t="s">
        <v>1915</v>
      </c>
      <c r="B2093">
        <v>1.11433151207459</v>
      </c>
      <c r="C2093">
        <v>-0.356255686263378</v>
      </c>
      <c r="D2093">
        <v>0.73851726520632599</v>
      </c>
      <c r="E2093">
        <v>-0.48239317216754202</v>
      </c>
      <c r="F2093" s="3">
        <v>0.62952667056879297</v>
      </c>
      <c r="G2093" s="10" t="s">
        <v>1458</v>
      </c>
      <c r="H2093" t="s">
        <v>4034</v>
      </c>
      <c r="I2093" t="s">
        <v>4890</v>
      </c>
      <c r="K2093">
        <f t="shared" si="55"/>
        <v>0.78118941909865136</v>
      </c>
      <c r="L2093">
        <v>0</v>
      </c>
    </row>
    <row r="2094" spans="1:12" x14ac:dyDescent="0.25">
      <c r="A2094" t="s">
        <v>1631</v>
      </c>
      <c r="B2094">
        <v>0.41368207688303699</v>
      </c>
      <c r="C2094">
        <v>-0.35592327848893102</v>
      </c>
      <c r="D2094">
        <v>0.56743126521004805</v>
      </c>
      <c r="E2094">
        <v>-0.62725355529568305</v>
      </c>
      <c r="F2094" s="3">
        <v>0.530493042687879</v>
      </c>
      <c r="G2094" s="10" t="s">
        <v>1458</v>
      </c>
      <c r="H2094" t="s">
        <v>3752</v>
      </c>
      <c r="I2094" t="s">
        <v>5336</v>
      </c>
      <c r="K2094">
        <f t="shared" si="55"/>
        <v>0.78136943174617302</v>
      </c>
      <c r="L2094">
        <v>0</v>
      </c>
    </row>
    <row r="2095" spans="1:12" x14ac:dyDescent="0.25">
      <c r="A2095" t="s">
        <v>1878</v>
      </c>
      <c r="B2095">
        <v>0.41368207688303699</v>
      </c>
      <c r="C2095">
        <v>-0.35592327848893102</v>
      </c>
      <c r="D2095">
        <v>0.56743126521004805</v>
      </c>
      <c r="E2095">
        <v>-0.62725355529568305</v>
      </c>
      <c r="F2095" s="3">
        <v>0.530493042687879</v>
      </c>
      <c r="G2095" s="10" t="s">
        <v>1458</v>
      </c>
      <c r="H2095" t="s">
        <v>3997</v>
      </c>
      <c r="I2095" t="s">
        <v>5457</v>
      </c>
      <c r="K2095">
        <f t="shared" si="55"/>
        <v>0.78136943174617302</v>
      </c>
      <c r="L2095">
        <v>0</v>
      </c>
    </row>
    <row r="2096" spans="1:12" x14ac:dyDescent="0.25">
      <c r="A2096" t="s">
        <v>1658</v>
      </c>
      <c r="B2096">
        <v>1.14147246174396</v>
      </c>
      <c r="C2096">
        <v>-0.35047602491607899</v>
      </c>
      <c r="D2096">
        <v>0.74260798266710504</v>
      </c>
      <c r="E2096">
        <v>-0.47195294569461899</v>
      </c>
      <c r="F2096" s="3">
        <v>0.63696037528819005</v>
      </c>
      <c r="G2096" s="10" t="s">
        <v>1458</v>
      </c>
      <c r="H2096" t="s">
        <v>3779</v>
      </c>
      <c r="I2096" t="s">
        <v>4612</v>
      </c>
      <c r="K2096">
        <f t="shared" si="55"/>
        <v>0.78432526289736937</v>
      </c>
      <c r="L2096">
        <v>0</v>
      </c>
    </row>
    <row r="2097" spans="1:12" x14ac:dyDescent="0.25">
      <c r="A2097" t="s">
        <v>1698</v>
      </c>
      <c r="B2097">
        <v>1.5885643978153401</v>
      </c>
      <c r="C2097">
        <v>-0.34983578903003398</v>
      </c>
      <c r="D2097">
        <v>0.75511200538470402</v>
      </c>
      <c r="E2097">
        <v>-0.46328993120935003</v>
      </c>
      <c r="F2097" s="3">
        <v>0.64315656198720395</v>
      </c>
      <c r="G2097" s="10" t="s">
        <v>1458</v>
      </c>
      <c r="H2097" t="s">
        <v>3819</v>
      </c>
      <c r="I2097" t="s">
        <v>5366</v>
      </c>
      <c r="K2097">
        <f t="shared" si="55"/>
        <v>0.78467340620144876</v>
      </c>
      <c r="L2097">
        <v>0</v>
      </c>
    </row>
    <row r="2098" spans="1:12" x14ac:dyDescent="0.25">
      <c r="A2098" t="s">
        <v>1917</v>
      </c>
      <c r="B2098">
        <v>0.65343656839920905</v>
      </c>
      <c r="C2098">
        <v>-0.34910849849255698</v>
      </c>
      <c r="D2098">
        <v>0.67356182630845096</v>
      </c>
      <c r="E2098">
        <v>-0.51830208431777403</v>
      </c>
      <c r="F2098" s="3">
        <v>0.60424751891494499</v>
      </c>
      <c r="G2098" s="10" t="s">
        <v>1458</v>
      </c>
      <c r="H2098" t="s">
        <v>4036</v>
      </c>
      <c r="I2098" t="s">
        <v>5479</v>
      </c>
      <c r="K2098">
        <f t="shared" si="55"/>
        <v>0.78506907500057788</v>
      </c>
      <c r="L2098">
        <v>0</v>
      </c>
    </row>
    <row r="2099" spans="1:12" x14ac:dyDescent="0.25">
      <c r="A2099" t="s">
        <v>2046</v>
      </c>
      <c r="B2099">
        <v>3.7764901324337998</v>
      </c>
      <c r="C2099">
        <v>-0.34843803056560102</v>
      </c>
      <c r="D2099">
        <v>0.70222515005656705</v>
      </c>
      <c r="E2099">
        <v>-0.49619132914497899</v>
      </c>
      <c r="F2099" s="3">
        <v>0.61975942800412698</v>
      </c>
      <c r="G2099" s="10" t="s">
        <v>1458</v>
      </c>
      <c r="H2099" t="s">
        <v>4158</v>
      </c>
      <c r="I2099" t="s">
        <v>4248</v>
      </c>
      <c r="K2099">
        <f t="shared" si="55"/>
        <v>0.78543400726174439</v>
      </c>
      <c r="L2099">
        <v>0</v>
      </c>
    </row>
    <row r="2100" spans="1:12" x14ac:dyDescent="0.25">
      <c r="A2100" t="s">
        <v>1975</v>
      </c>
      <c r="B2100">
        <v>0.68483312648621197</v>
      </c>
      <c r="C2100">
        <v>-0.332765419959211</v>
      </c>
      <c r="D2100">
        <v>0.67834401024006596</v>
      </c>
      <c r="E2100">
        <v>-0.49055555136610601</v>
      </c>
      <c r="F2100" s="3">
        <v>0.62374083046644802</v>
      </c>
      <c r="G2100" s="10" t="s">
        <v>1458</v>
      </c>
      <c r="H2100" t="s">
        <v>4093</v>
      </c>
      <c r="I2100" t="s">
        <v>5504</v>
      </c>
      <c r="K2100">
        <f t="shared" si="55"/>
        <v>0.79401302575817201</v>
      </c>
      <c r="L2100">
        <v>0</v>
      </c>
    </row>
    <row r="2101" spans="1:12" x14ac:dyDescent="0.25">
      <c r="A2101" t="s">
        <v>1791</v>
      </c>
      <c r="B2101">
        <v>2.1550030482967699</v>
      </c>
      <c r="C2101">
        <v>-0.33135578395780002</v>
      </c>
      <c r="D2101">
        <v>0.75185936985401802</v>
      </c>
      <c r="E2101">
        <v>-0.44071510876047998</v>
      </c>
      <c r="F2101" s="3">
        <v>0.659419257186039</v>
      </c>
      <c r="G2101" s="10" t="s">
        <v>1458</v>
      </c>
      <c r="H2101" t="s">
        <v>3911</v>
      </c>
      <c r="I2101" t="s">
        <v>4353</v>
      </c>
      <c r="K2101">
        <f t="shared" si="55"/>
        <v>0.79478922329394019</v>
      </c>
      <c r="L2101">
        <v>0</v>
      </c>
    </row>
    <row r="2102" spans="1:12" x14ac:dyDescent="0.25">
      <c r="A2102" t="s">
        <v>1660</v>
      </c>
      <c r="B2102">
        <v>2.4858981860712999</v>
      </c>
      <c r="C2102">
        <v>-0.33026354982906397</v>
      </c>
      <c r="D2102">
        <v>0.74045106155792995</v>
      </c>
      <c r="E2102">
        <v>-0.44603021992321901</v>
      </c>
      <c r="F2102" s="3">
        <v>0.65557541679605402</v>
      </c>
      <c r="G2102" s="10" t="s">
        <v>1458</v>
      </c>
      <c r="H2102" t="s">
        <v>3781</v>
      </c>
      <c r="I2102" t="s">
        <v>4353</v>
      </c>
      <c r="K2102">
        <f t="shared" si="55"/>
        <v>0.79539116936137655</v>
      </c>
      <c r="L2102">
        <v>0</v>
      </c>
    </row>
    <row r="2103" spans="1:12" x14ac:dyDescent="0.25">
      <c r="A2103" t="s">
        <v>1491</v>
      </c>
      <c r="B2103">
        <v>0.34388818742838001</v>
      </c>
      <c r="C2103">
        <v>-0.32695510599247202</v>
      </c>
      <c r="D2103">
        <v>0.57518287898737996</v>
      </c>
      <c r="E2103">
        <v>-0.56843678408523202</v>
      </c>
      <c r="F2103" s="3">
        <v>0.56973841920632795</v>
      </c>
      <c r="G2103" s="10" t="s">
        <v>1458</v>
      </c>
      <c r="H2103" t="s">
        <v>3613</v>
      </c>
      <c r="I2103" t="s">
        <v>5275</v>
      </c>
      <c r="K2103">
        <f t="shared" si="55"/>
        <v>0.79721728408536086</v>
      </c>
      <c r="L2103">
        <v>0</v>
      </c>
    </row>
    <row r="2104" spans="1:12" x14ac:dyDescent="0.25">
      <c r="A2104" t="s">
        <v>1766</v>
      </c>
      <c r="B2104">
        <v>0.34388818742838001</v>
      </c>
      <c r="C2104">
        <v>-0.32695510599247202</v>
      </c>
      <c r="D2104">
        <v>0.57518287898737996</v>
      </c>
      <c r="E2104">
        <v>-0.56843678408523202</v>
      </c>
      <c r="F2104" s="3">
        <v>0.56973841920632795</v>
      </c>
      <c r="G2104" s="10" t="s">
        <v>1458</v>
      </c>
      <c r="H2104" t="s">
        <v>3886</v>
      </c>
      <c r="I2104" t="s">
        <v>4248</v>
      </c>
      <c r="K2104">
        <f t="shared" si="55"/>
        <v>0.79721728408536086</v>
      </c>
      <c r="L2104">
        <v>0</v>
      </c>
    </row>
    <row r="2105" spans="1:12" x14ac:dyDescent="0.25">
      <c r="A2105" t="s">
        <v>1846</v>
      </c>
      <c r="B2105">
        <v>3.94223975568605</v>
      </c>
      <c r="C2105">
        <v>-0.32352522133834899</v>
      </c>
      <c r="D2105">
        <v>0.70464183438227701</v>
      </c>
      <c r="E2105">
        <v>-0.45913428007289198</v>
      </c>
      <c r="F2105" s="3">
        <v>0.64613774112248201</v>
      </c>
      <c r="G2105" s="10" t="s">
        <v>1458</v>
      </c>
      <c r="H2105" t="s">
        <v>3966</v>
      </c>
      <c r="I2105" t="s">
        <v>4352</v>
      </c>
      <c r="K2105">
        <f t="shared" si="55"/>
        <v>0.79911485508025148</v>
      </c>
      <c r="L2105">
        <v>0</v>
      </c>
    </row>
    <row r="2106" spans="1:12" x14ac:dyDescent="0.25">
      <c r="A2106" t="s">
        <v>1647</v>
      </c>
      <c r="B2106">
        <v>3.2351482078129599</v>
      </c>
      <c r="C2106">
        <v>-0.321986056642942</v>
      </c>
      <c r="D2106">
        <v>0.72688903224278101</v>
      </c>
      <c r="E2106">
        <v>-0.44296452740450498</v>
      </c>
      <c r="F2106" s="3">
        <v>0.65779139262987296</v>
      </c>
      <c r="G2106" s="10" t="s">
        <v>1458</v>
      </c>
      <c r="H2106" t="s">
        <v>3768</v>
      </c>
      <c r="I2106" t="s">
        <v>4248</v>
      </c>
      <c r="K2106">
        <f t="shared" si="55"/>
        <v>0.79996785982366836</v>
      </c>
      <c r="L2106">
        <v>0</v>
      </c>
    </row>
    <row r="2107" spans="1:12" x14ac:dyDescent="0.25">
      <c r="A2107" t="s">
        <v>1736</v>
      </c>
      <c r="B2107">
        <v>2.3999669089652</v>
      </c>
      <c r="C2107">
        <v>-0.31956939487298403</v>
      </c>
      <c r="D2107">
        <v>0.74691736950431997</v>
      </c>
      <c r="E2107">
        <v>-0.427851068833841</v>
      </c>
      <c r="F2107" s="3">
        <v>0.66875955341808702</v>
      </c>
      <c r="G2107" s="10" t="s">
        <v>1458</v>
      </c>
      <c r="H2107" t="s">
        <v>3857</v>
      </c>
      <c r="I2107" t="s">
        <v>4730</v>
      </c>
      <c r="K2107">
        <f t="shared" si="55"/>
        <v>0.80130901078828132</v>
      </c>
      <c r="L2107">
        <v>0</v>
      </c>
    </row>
    <row r="2108" spans="1:12" x14ac:dyDescent="0.25">
      <c r="A2108" t="s">
        <v>1740</v>
      </c>
      <c r="B2108">
        <v>2.7330039213952499</v>
      </c>
      <c r="C2108">
        <v>-0.31653922180191901</v>
      </c>
      <c r="D2108">
        <v>0.73846776962515404</v>
      </c>
      <c r="E2108">
        <v>-0.428643245950455</v>
      </c>
      <c r="F2108" s="3">
        <v>0.668182868636783</v>
      </c>
      <c r="G2108" s="10" t="s">
        <v>1458</v>
      </c>
      <c r="H2108" t="s">
        <v>3861</v>
      </c>
      <c r="I2108" t="s">
        <v>5388</v>
      </c>
      <c r="K2108">
        <f t="shared" si="55"/>
        <v>0.80299381363693922</v>
      </c>
      <c r="L2108">
        <v>0</v>
      </c>
    </row>
    <row r="2109" spans="1:12" x14ac:dyDescent="0.25">
      <c r="A2109" t="s">
        <v>1515</v>
      </c>
      <c r="B2109">
        <v>0.66373918936287901</v>
      </c>
      <c r="C2109">
        <v>-0.31219818975682201</v>
      </c>
      <c r="D2109">
        <v>0.67568953151615896</v>
      </c>
      <c r="E2109">
        <v>-0.46204384587147601</v>
      </c>
      <c r="F2109" s="3">
        <v>0.64404987805548497</v>
      </c>
      <c r="G2109" s="10" t="s">
        <v>1458</v>
      </c>
      <c r="H2109" t="s">
        <v>3637</v>
      </c>
      <c r="I2109" t="s">
        <v>4248</v>
      </c>
      <c r="K2109">
        <f t="shared" si="55"/>
        <v>0.8054136400146571</v>
      </c>
      <c r="L2109">
        <v>0</v>
      </c>
    </row>
    <row r="2110" spans="1:12" x14ac:dyDescent="0.25">
      <c r="A2110" t="s">
        <v>2008</v>
      </c>
      <c r="B2110">
        <v>3.2411952203590002</v>
      </c>
      <c r="C2110">
        <v>-0.31128049276146302</v>
      </c>
      <c r="D2110">
        <v>0.71600153377979303</v>
      </c>
      <c r="E2110">
        <v>-0.43474836026985098</v>
      </c>
      <c r="F2110" s="3">
        <v>0.663745091600909</v>
      </c>
      <c r="G2110" s="10" t="s">
        <v>1458</v>
      </c>
      <c r="H2110" t="s">
        <v>4122</v>
      </c>
      <c r="I2110" t="s">
        <v>4248</v>
      </c>
      <c r="K2110">
        <f t="shared" si="55"/>
        <v>0.8059261258726822</v>
      </c>
      <c r="L2110">
        <v>0</v>
      </c>
    </row>
    <row r="2111" spans="1:12" x14ac:dyDescent="0.25">
      <c r="A2111" t="s">
        <v>1792</v>
      </c>
      <c r="B2111">
        <v>3.8225425707488698</v>
      </c>
      <c r="C2111">
        <v>-0.30397980106967698</v>
      </c>
      <c r="D2111">
        <v>0.70193949705115</v>
      </c>
      <c r="E2111">
        <v>-0.43305698332505499</v>
      </c>
      <c r="F2111" s="3">
        <v>0.66497337273948998</v>
      </c>
      <c r="G2111" s="10" t="s">
        <v>1458</v>
      </c>
      <c r="H2111" t="s">
        <v>3912</v>
      </c>
      <c r="I2111" t="s">
        <v>4263</v>
      </c>
      <c r="K2111">
        <f t="shared" si="55"/>
        <v>0.81001481443366885</v>
      </c>
      <c r="L2111">
        <v>0</v>
      </c>
    </row>
    <row r="2112" spans="1:12" x14ac:dyDescent="0.25">
      <c r="A2112" t="s">
        <v>1699</v>
      </c>
      <c r="B2112">
        <v>1.44497383016875</v>
      </c>
      <c r="C2112">
        <v>-0.30297056521232002</v>
      </c>
      <c r="D2112">
        <v>0.75398477378747197</v>
      </c>
      <c r="E2112">
        <v>-0.40182584018297401</v>
      </c>
      <c r="F2112" s="3">
        <v>0.68781220364564</v>
      </c>
      <c r="G2112" s="10" t="s">
        <v>1458</v>
      </c>
      <c r="H2112" t="s">
        <v>3820</v>
      </c>
      <c r="I2112" t="s">
        <v>4607</v>
      </c>
      <c r="K2112">
        <f t="shared" si="55"/>
        <v>0.81058165772242752</v>
      </c>
      <c r="L2112">
        <v>0</v>
      </c>
    </row>
    <row r="2113" spans="1:12" x14ac:dyDescent="0.25">
      <c r="A2113" t="s">
        <v>1918</v>
      </c>
      <c r="B2113">
        <v>3.2428889736406399</v>
      </c>
      <c r="C2113">
        <v>-0.298859058375818</v>
      </c>
      <c r="D2113">
        <v>0.71103815223015099</v>
      </c>
      <c r="E2113">
        <v>-0.42031367436255701</v>
      </c>
      <c r="F2113" s="3">
        <v>0.67425632172187999</v>
      </c>
      <c r="G2113" s="10" t="s">
        <v>1458</v>
      </c>
      <c r="H2113" t="s">
        <v>4037</v>
      </c>
      <c r="I2113" t="s">
        <v>5480</v>
      </c>
      <c r="K2113">
        <f t="shared" si="55"/>
        <v>0.81289501249304774</v>
      </c>
      <c r="L2113">
        <v>0</v>
      </c>
    </row>
    <row r="2114" spans="1:12" x14ac:dyDescent="0.25">
      <c r="A2114" t="s">
        <v>1776</v>
      </c>
      <c r="B2114">
        <v>1.14427190733003</v>
      </c>
      <c r="C2114">
        <v>-0.29481998278341798</v>
      </c>
      <c r="D2114">
        <v>0.73470787501897805</v>
      </c>
      <c r="E2114">
        <v>-0.40127510920691101</v>
      </c>
      <c r="F2114" s="3">
        <v>0.68821758720866</v>
      </c>
      <c r="G2114" s="10" t="s">
        <v>1458</v>
      </c>
      <c r="H2114" t="s">
        <v>3896</v>
      </c>
      <c r="I2114" t="s">
        <v>5409</v>
      </c>
      <c r="K2114">
        <f t="shared" si="55"/>
        <v>0.81517404219090317</v>
      </c>
      <c r="L2114">
        <v>0</v>
      </c>
    </row>
    <row r="2115" spans="1:12" x14ac:dyDescent="0.25">
      <c r="A2115" t="s">
        <v>2012</v>
      </c>
      <c r="B2115">
        <v>3.69164931840184</v>
      </c>
      <c r="C2115">
        <v>-0.29002550117814402</v>
      </c>
      <c r="D2115">
        <v>0.70216209773042104</v>
      </c>
      <c r="E2115">
        <v>-0.41304636367526198</v>
      </c>
      <c r="F2115" s="3">
        <v>0.67957264533135497</v>
      </c>
      <c r="G2115" s="10" t="s">
        <v>1458</v>
      </c>
      <c r="H2115" t="s">
        <v>4126</v>
      </c>
      <c r="I2115" t="s">
        <v>4445</v>
      </c>
      <c r="K2115">
        <f t="shared" si="55"/>
        <v>0.81788760139173389</v>
      </c>
      <c r="L2115">
        <v>0</v>
      </c>
    </row>
    <row r="2116" spans="1:12" x14ac:dyDescent="0.25">
      <c r="A2116" t="s">
        <v>1972</v>
      </c>
      <c r="B2116">
        <v>1.1214842169250601</v>
      </c>
      <c r="C2116">
        <v>-0.28212813904572298</v>
      </c>
      <c r="D2116">
        <v>0.73024691658697205</v>
      </c>
      <c r="E2116">
        <v>-0.38634622432140298</v>
      </c>
      <c r="F2116" s="3">
        <v>0.69924027086282203</v>
      </c>
      <c r="G2116" s="10" t="s">
        <v>1458</v>
      </c>
      <c r="H2116" t="s">
        <v>4090</v>
      </c>
      <c r="I2116" t="s">
        <v>4980</v>
      </c>
      <c r="K2116">
        <f t="shared" ref="K2116:K2137" si="56">2^(C2116)</f>
        <v>0.82237702258429934</v>
      </c>
      <c r="L2116">
        <v>0</v>
      </c>
    </row>
    <row r="2117" spans="1:12" x14ac:dyDescent="0.25">
      <c r="A2117" t="s">
        <v>1615</v>
      </c>
      <c r="B2117">
        <v>2.87709689113878</v>
      </c>
      <c r="C2117">
        <v>-0.28007515824275198</v>
      </c>
      <c r="D2117">
        <v>0.73275078553268702</v>
      </c>
      <c r="E2117">
        <v>-0.38222430295880999</v>
      </c>
      <c r="F2117" s="3">
        <v>0.702294996762864</v>
      </c>
      <c r="G2117" s="10" t="s">
        <v>1458</v>
      </c>
      <c r="H2117" t="s">
        <v>3736</v>
      </c>
      <c r="I2117" t="s">
        <v>5328</v>
      </c>
      <c r="K2117">
        <f t="shared" si="56"/>
        <v>0.82354811281477869</v>
      </c>
      <c r="L2117">
        <v>0</v>
      </c>
    </row>
    <row r="2118" spans="1:12" x14ac:dyDescent="0.25">
      <c r="A2118" t="s">
        <v>1923</v>
      </c>
      <c r="B2118">
        <v>0.61708346084031795</v>
      </c>
      <c r="C2118">
        <v>-0.27788231728619101</v>
      </c>
      <c r="D2118">
        <v>0.66490918000070798</v>
      </c>
      <c r="E2118">
        <v>-0.417925222939312</v>
      </c>
      <c r="F2118" s="3">
        <v>0.67600179041418595</v>
      </c>
      <c r="G2118" s="10" t="s">
        <v>1458</v>
      </c>
      <c r="H2118" t="s">
        <v>4042</v>
      </c>
      <c r="I2118" t="s">
        <v>5484</v>
      </c>
      <c r="K2118">
        <f t="shared" si="56"/>
        <v>0.82480082605823324</v>
      </c>
      <c r="L2118">
        <v>0</v>
      </c>
    </row>
    <row r="2119" spans="1:12" x14ac:dyDescent="0.25">
      <c r="A2119" t="s">
        <v>1673</v>
      </c>
      <c r="B2119">
        <v>4.6337176068101797</v>
      </c>
      <c r="C2119">
        <v>-0.27741984410360199</v>
      </c>
      <c r="D2119">
        <v>0.66589848890502401</v>
      </c>
      <c r="E2119">
        <v>-0.41660981174439998</v>
      </c>
      <c r="F2119" s="3">
        <v>0.67696383143292704</v>
      </c>
      <c r="G2119" s="10" t="s">
        <v>1458</v>
      </c>
      <c r="H2119" t="s">
        <v>3794</v>
      </c>
      <c r="I2119" t="s">
        <v>4877</v>
      </c>
      <c r="K2119">
        <f t="shared" si="56"/>
        <v>0.82506526822907011</v>
      </c>
      <c r="L2119">
        <v>0</v>
      </c>
    </row>
    <row r="2120" spans="1:12" x14ac:dyDescent="0.25">
      <c r="A2120" t="s">
        <v>2002</v>
      </c>
      <c r="B2120">
        <v>0.66228302653131599</v>
      </c>
      <c r="C2120">
        <v>-0.27720022005616402</v>
      </c>
      <c r="D2120">
        <v>0.67173352256566599</v>
      </c>
      <c r="E2120">
        <v>-0.412663966802499</v>
      </c>
      <c r="F2120" s="3">
        <v>0.67985282832874305</v>
      </c>
      <c r="G2120" s="10" t="s">
        <v>1458</v>
      </c>
      <c r="H2120" t="s">
        <v>4116</v>
      </c>
      <c r="I2120" t="s">
        <v>4539</v>
      </c>
      <c r="K2120">
        <f t="shared" si="56"/>
        <v>0.82519087895184284</v>
      </c>
      <c r="L2120">
        <v>0</v>
      </c>
    </row>
    <row r="2121" spans="1:12" x14ac:dyDescent="0.25">
      <c r="A2121" t="s">
        <v>1657</v>
      </c>
      <c r="B2121">
        <v>0.62738608180398803</v>
      </c>
      <c r="C2121">
        <v>-0.26719700766118698</v>
      </c>
      <c r="D2121">
        <v>0.68242725472340504</v>
      </c>
      <c r="E2121">
        <v>-0.39153917990787801</v>
      </c>
      <c r="F2121" s="3">
        <v>0.69539873406923303</v>
      </c>
      <c r="G2121" s="10" t="s">
        <v>1458</v>
      </c>
      <c r="H2121" t="s">
        <v>3778</v>
      </c>
      <c r="I2121" t="s">
        <v>5348</v>
      </c>
      <c r="K2121">
        <f t="shared" si="56"/>
        <v>0.83093238562068095</v>
      </c>
      <c r="L2121">
        <v>0</v>
      </c>
    </row>
    <row r="2122" spans="1:12" x14ac:dyDescent="0.25">
      <c r="A2122" t="s">
        <v>2101</v>
      </c>
      <c r="B2122">
        <v>1.4466675834503799</v>
      </c>
      <c r="C2122">
        <v>-0.26240763152194202</v>
      </c>
      <c r="D2122">
        <v>0.74949831133052403</v>
      </c>
      <c r="E2122">
        <v>-0.35011103768347601</v>
      </c>
      <c r="F2122" s="3">
        <v>0.72625536763044196</v>
      </c>
      <c r="G2122" s="10" t="s">
        <v>1458</v>
      </c>
      <c r="H2122" t="s">
        <v>4212</v>
      </c>
      <c r="I2122" t="s">
        <v>4804</v>
      </c>
      <c r="K2122">
        <f t="shared" si="56"/>
        <v>0.83369545102733922</v>
      </c>
      <c r="L2122">
        <v>0</v>
      </c>
    </row>
    <row r="2123" spans="1:12" x14ac:dyDescent="0.25">
      <c r="A2123" t="s">
        <v>1943</v>
      </c>
      <c r="B2123">
        <v>1.9006746339221601</v>
      </c>
      <c r="C2123">
        <v>-0.26200866905262099</v>
      </c>
      <c r="D2123">
        <v>0.75512750607680601</v>
      </c>
      <c r="E2123">
        <v>-0.34697275220957402</v>
      </c>
      <c r="F2123" s="3">
        <v>0.72861178919933101</v>
      </c>
      <c r="G2123" s="10" t="s">
        <v>1458</v>
      </c>
      <c r="H2123" t="s">
        <v>4062</v>
      </c>
      <c r="I2123" t="s">
        <v>5489</v>
      </c>
      <c r="K2123">
        <f t="shared" si="56"/>
        <v>0.8339260328072674</v>
      </c>
      <c r="L2123">
        <v>0</v>
      </c>
    </row>
    <row r="2124" spans="1:12" x14ac:dyDescent="0.25">
      <c r="A2124" t="s">
        <v>1591</v>
      </c>
      <c r="B2124">
        <v>1.51842003783355</v>
      </c>
      <c r="C2124">
        <v>-0.25889442757251702</v>
      </c>
      <c r="D2124">
        <v>0.75443621704818797</v>
      </c>
      <c r="E2124">
        <v>-0.34316277734580197</v>
      </c>
      <c r="F2124" s="3">
        <v>0.73147600565712501</v>
      </c>
      <c r="G2124" s="10" t="s">
        <v>1458</v>
      </c>
      <c r="H2124" t="s">
        <v>3712</v>
      </c>
      <c r="I2124" t="s">
        <v>5318</v>
      </c>
      <c r="K2124">
        <f t="shared" si="56"/>
        <v>0.83572811295300398</v>
      </c>
      <c r="L2124">
        <v>0</v>
      </c>
    </row>
    <row r="2125" spans="1:12" x14ac:dyDescent="0.25">
      <c r="A2125" t="s">
        <v>1495</v>
      </c>
      <c r="B2125">
        <v>2.4826100452892299</v>
      </c>
      <c r="C2125">
        <v>-0.25496136275042203</v>
      </c>
      <c r="D2125">
        <v>0.74817932327565795</v>
      </c>
      <c r="E2125">
        <v>-0.34077574027862401</v>
      </c>
      <c r="F2125" s="3">
        <v>0.73327241493464801</v>
      </c>
      <c r="G2125" s="10" t="s">
        <v>1458</v>
      </c>
      <c r="H2125" t="s">
        <v>3617</v>
      </c>
      <c r="I2125" t="s">
        <v>5277</v>
      </c>
      <c r="K2125">
        <f t="shared" si="56"/>
        <v>0.83800957735382986</v>
      </c>
      <c r="L2125">
        <v>0</v>
      </c>
    </row>
    <row r="2126" spans="1:12" x14ac:dyDescent="0.25">
      <c r="A2126" t="s">
        <v>1906</v>
      </c>
      <c r="B2126">
        <v>4.5887556315692501</v>
      </c>
      <c r="C2126">
        <v>-0.25392320892356901</v>
      </c>
      <c r="D2126">
        <v>0.679490442211934</v>
      </c>
      <c r="E2126">
        <v>-0.37369651307673502</v>
      </c>
      <c r="F2126" s="3">
        <v>0.70863011985203495</v>
      </c>
      <c r="G2126" s="10" t="s">
        <v>1458</v>
      </c>
      <c r="H2126" t="s">
        <v>4025</v>
      </c>
      <c r="I2126" t="s">
        <v>5472</v>
      </c>
      <c r="K2126">
        <f t="shared" si="56"/>
        <v>0.8386128205320873</v>
      </c>
      <c r="L2126">
        <v>0</v>
      </c>
    </row>
    <row r="2127" spans="1:12" x14ac:dyDescent="0.25">
      <c r="A2127" t="s">
        <v>1793</v>
      </c>
      <c r="B2127">
        <v>1.0865872721977301</v>
      </c>
      <c r="C2127">
        <v>-0.252014670556861</v>
      </c>
      <c r="D2127">
        <v>0.72514200900570303</v>
      </c>
      <c r="E2127">
        <v>-0.347538368246542</v>
      </c>
      <c r="F2127" s="3">
        <v>0.72818689895299304</v>
      </c>
      <c r="G2127" s="10" t="s">
        <v>1458</v>
      </c>
      <c r="H2127" t="s">
        <v>3913</v>
      </c>
      <c r="I2127" t="s">
        <v>5418</v>
      </c>
      <c r="K2127">
        <f t="shared" si="56"/>
        <v>0.83972295387966067</v>
      </c>
      <c r="L2127">
        <v>0</v>
      </c>
    </row>
    <row r="2128" spans="1:12" x14ac:dyDescent="0.25">
      <c r="A2128" t="s">
        <v>1787</v>
      </c>
      <c r="B2128">
        <v>0.30899124270105099</v>
      </c>
      <c r="C2128">
        <v>-0.2479026630151</v>
      </c>
      <c r="D2128">
        <v>0.52825972180568304</v>
      </c>
      <c r="E2128">
        <v>-0.46928178087802203</v>
      </c>
      <c r="F2128" s="3">
        <v>0.6388682362568</v>
      </c>
      <c r="G2128" s="10" t="s">
        <v>1458</v>
      </c>
      <c r="H2128" t="s">
        <v>3907</v>
      </c>
      <c r="I2128" t="s">
        <v>4849</v>
      </c>
      <c r="K2128">
        <f t="shared" si="56"/>
        <v>0.84211976854971937</v>
      </c>
      <c r="L2128">
        <v>0</v>
      </c>
    </row>
    <row r="2129" spans="1:12" x14ac:dyDescent="0.25">
      <c r="A2129" t="s">
        <v>1885</v>
      </c>
      <c r="B2129">
        <v>4.5417240879277498</v>
      </c>
      <c r="C2129">
        <v>-0.24684381467901101</v>
      </c>
      <c r="D2129">
        <v>0.665361781659356</v>
      </c>
      <c r="E2129">
        <v>-0.37099187462105698</v>
      </c>
      <c r="F2129" s="3">
        <v>0.71064358366923497</v>
      </c>
      <c r="G2129" s="10" t="s">
        <v>1458</v>
      </c>
      <c r="H2129" t="s">
        <v>4004</v>
      </c>
      <c r="I2129" t="s">
        <v>5462</v>
      </c>
      <c r="K2129">
        <f t="shared" si="56"/>
        <v>0.84273805889400233</v>
      </c>
      <c r="L2129">
        <v>0</v>
      </c>
    </row>
    <row r="2130" spans="1:12" x14ac:dyDescent="0.25">
      <c r="A2130" t="s">
        <v>1984</v>
      </c>
      <c r="B2130">
        <v>1.4203795064050899</v>
      </c>
      <c r="C2130">
        <v>-0.24484860516182999</v>
      </c>
      <c r="D2130">
        <v>0.75445273859376005</v>
      </c>
      <c r="E2130">
        <v>-0.32453802953675898</v>
      </c>
      <c r="F2130" s="3">
        <v>0.74553073549978699</v>
      </c>
      <c r="G2130" s="10" t="s">
        <v>1458</v>
      </c>
      <c r="H2130" t="s">
        <v>4098</v>
      </c>
      <c r="I2130" t="s">
        <v>5066</v>
      </c>
      <c r="K2130">
        <f t="shared" si="56"/>
        <v>0.84390434988216423</v>
      </c>
      <c r="L2130">
        <v>0</v>
      </c>
    </row>
    <row r="2131" spans="1:12" x14ac:dyDescent="0.25">
      <c r="A2131" t="s">
        <v>1628</v>
      </c>
      <c r="B2131">
        <v>1.9444180367816</v>
      </c>
      <c r="C2131">
        <v>-0.23854500892179001</v>
      </c>
      <c r="D2131">
        <v>0.75337002113984897</v>
      </c>
      <c r="E2131">
        <v>-0.31663724627756101</v>
      </c>
      <c r="F2131" s="3">
        <v>0.75151887042103604</v>
      </c>
      <c r="G2131" s="10" t="s">
        <v>1458</v>
      </c>
      <c r="H2131" t="s">
        <v>3749</v>
      </c>
      <c r="I2131" t="s">
        <v>5334</v>
      </c>
      <c r="K2131">
        <f t="shared" si="56"/>
        <v>0.84759970521935624</v>
      </c>
      <c r="L2131">
        <v>0</v>
      </c>
    </row>
    <row r="2132" spans="1:12" x14ac:dyDescent="0.25">
      <c r="A2132" t="s">
        <v>1683</v>
      </c>
      <c r="B2132">
        <v>2.9493144110605698</v>
      </c>
      <c r="C2132">
        <v>-0.23634185282440601</v>
      </c>
      <c r="D2132">
        <v>0.74849465705379103</v>
      </c>
      <c r="E2132">
        <v>-0.315756232321938</v>
      </c>
      <c r="F2132" s="3">
        <v>0.75218754124407705</v>
      </c>
      <c r="G2132" s="10" t="s">
        <v>1458</v>
      </c>
      <c r="H2132" t="s">
        <v>3804</v>
      </c>
      <c r="I2132" t="s">
        <v>5360</v>
      </c>
      <c r="K2132">
        <f t="shared" si="56"/>
        <v>0.84889507325732627</v>
      </c>
      <c r="L2132">
        <v>0</v>
      </c>
    </row>
    <row r="2133" spans="1:12" x14ac:dyDescent="0.25">
      <c r="A2133" t="s">
        <v>2054</v>
      </c>
      <c r="B2133">
        <v>0.30753507986948803</v>
      </c>
      <c r="C2133">
        <v>-0.23226305224190499</v>
      </c>
      <c r="D2133">
        <v>0.55599061542190398</v>
      </c>
      <c r="E2133">
        <v>-0.41774635362443302</v>
      </c>
      <c r="F2133" s="3">
        <v>0.67613257750342004</v>
      </c>
      <c r="G2133" s="10" t="s">
        <v>1458</v>
      </c>
      <c r="H2133" t="s">
        <v>4166</v>
      </c>
      <c r="I2133" t="s">
        <v>5526</v>
      </c>
      <c r="K2133">
        <f t="shared" si="56"/>
        <v>0.85129847300957817</v>
      </c>
      <c r="L2133">
        <v>0</v>
      </c>
    </row>
    <row r="2134" spans="1:12" x14ac:dyDescent="0.25">
      <c r="A2134" t="s">
        <v>2132</v>
      </c>
      <c r="B2134">
        <v>0.30753507986948803</v>
      </c>
      <c r="C2134">
        <v>-0.23226305224190499</v>
      </c>
      <c r="D2134">
        <v>0.55599061542190398</v>
      </c>
      <c r="E2134">
        <v>-0.41774635362443302</v>
      </c>
      <c r="F2134" s="3">
        <v>0.67613257750342004</v>
      </c>
      <c r="G2134" s="10" t="s">
        <v>1458</v>
      </c>
      <c r="H2134" t="s">
        <v>4243</v>
      </c>
      <c r="I2134" t="s">
        <v>4248</v>
      </c>
      <c r="K2134">
        <f t="shared" si="56"/>
        <v>0.85129847300957817</v>
      </c>
      <c r="L2134">
        <v>0</v>
      </c>
    </row>
    <row r="2135" spans="1:12" x14ac:dyDescent="0.25">
      <c r="A2135" t="s">
        <v>1788</v>
      </c>
      <c r="B2135">
        <v>3.1260888851362898</v>
      </c>
      <c r="C2135">
        <v>-0.232177613010984</v>
      </c>
      <c r="D2135">
        <v>0.72535038307890698</v>
      </c>
      <c r="E2135">
        <v>-0.32009028798669098</v>
      </c>
      <c r="F2135" s="3">
        <v>0.74889988773598604</v>
      </c>
      <c r="G2135" s="10" t="s">
        <v>1458</v>
      </c>
      <c r="H2135" t="s">
        <v>3908</v>
      </c>
      <c r="I2135" t="s">
        <v>5022</v>
      </c>
      <c r="K2135">
        <f t="shared" si="56"/>
        <v>0.85134889006830017</v>
      </c>
      <c r="L2135">
        <v>0</v>
      </c>
    </row>
    <row r="2136" spans="1:12" x14ac:dyDescent="0.25">
      <c r="A2136" t="s">
        <v>1796</v>
      </c>
      <c r="B2136">
        <v>1.34658282821316</v>
      </c>
      <c r="C2136">
        <v>-0.231139895254523</v>
      </c>
      <c r="D2136">
        <v>0.74890520618939005</v>
      </c>
      <c r="E2136">
        <v>-0.308637052252071</v>
      </c>
      <c r="F2136" s="3">
        <v>0.75759763233239097</v>
      </c>
      <c r="G2136" s="10" t="s">
        <v>1458</v>
      </c>
      <c r="H2136" t="s">
        <v>3916</v>
      </c>
      <c r="I2136" t="s">
        <v>5421</v>
      </c>
      <c r="K2136">
        <f t="shared" si="56"/>
        <v>0.85196147806766054</v>
      </c>
      <c r="L2136">
        <v>0</v>
      </c>
    </row>
    <row r="2137" spans="1:12" x14ac:dyDescent="0.25">
      <c r="A2137" t="s">
        <v>1646</v>
      </c>
      <c r="B2137">
        <v>3.6220930193972598</v>
      </c>
      <c r="C2137">
        <v>-0.230363045687799</v>
      </c>
      <c r="D2137">
        <v>0.70568378215226701</v>
      </c>
      <c r="E2137">
        <v>-0.32643947829609099</v>
      </c>
      <c r="F2137" s="3">
        <v>0.74409187259998699</v>
      </c>
      <c r="G2137" s="10" t="s">
        <v>1458</v>
      </c>
      <c r="H2137" t="s">
        <v>3767</v>
      </c>
      <c r="I2137" t="s">
        <v>5344</v>
      </c>
      <c r="K2137">
        <f t="shared" si="56"/>
        <v>0.85242035822650863</v>
      </c>
      <c r="L2137">
        <v>0</v>
      </c>
    </row>
    <row r="2138" spans="1:12" x14ac:dyDescent="0.25">
      <c r="K2138">
        <f t="shared" ref="K2138" si="57">2^(C2138)</f>
        <v>1</v>
      </c>
    </row>
  </sheetData>
  <autoFilter ref="A4:I4" xr:uid="{00000000-0009-0000-0000-000000000000}">
    <sortState xmlns:xlrd2="http://schemas.microsoft.com/office/spreadsheetml/2017/richdata2" ref="A5:I2137">
      <sortCondition ref="C4:C2137"/>
    </sortState>
  </autoFilter>
  <sortState xmlns:xlrd2="http://schemas.microsoft.com/office/spreadsheetml/2017/richdata2" ref="A5:L2137">
    <sortCondition descending="1" ref="L5:L2137"/>
  </sortState>
  <mergeCells count="2">
    <mergeCell ref="A1:A2"/>
    <mergeCell ref="B1:C2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300_v_0_DESeq2_result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relia Hiron</cp:lastModifiedBy>
  <dcterms:created xsi:type="dcterms:W3CDTF">2020-05-31T06:23:27Z</dcterms:created>
  <dcterms:modified xsi:type="dcterms:W3CDTF">2024-07-23T13:46:20Z</dcterms:modified>
</cp:coreProperties>
</file>